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claudia\Desktop\articolo pomodoro\DA CARICARE REVISIONE\da caricare definitivamente\PROOF\"/>
    </mc:Choice>
  </mc:AlternateContent>
  <bookViews>
    <workbookView xWindow="0" yWindow="0" windowWidth="20490" windowHeight="7755" firstSheet="9" activeTab="15"/>
  </bookViews>
  <sheets>
    <sheet name="Fig. 1" sheetId="5" r:id="rId1"/>
    <sheet name="Fig. 2b,c,d" sheetId="6" r:id="rId2"/>
    <sheet name="Fig. 2 e" sheetId="7" r:id="rId3"/>
    <sheet name="Fig. 3b" sheetId="9" r:id="rId4"/>
    <sheet name="Fig. 3c" sheetId="10" r:id="rId5"/>
    <sheet name="Fig. 3 d,e" sheetId="11" r:id="rId6"/>
    <sheet name="Fig. 4a" sheetId="12" r:id="rId7"/>
    <sheet name="FIg. 4 b" sheetId="13" r:id="rId8"/>
    <sheet name="Fig. 4 c" sheetId="14" r:id="rId9"/>
    <sheet name="Fig. 4d" sheetId="15" r:id="rId10"/>
    <sheet name="FIg. 5" sheetId="16" r:id="rId11"/>
    <sheet name="FIg.6" sheetId="17" r:id="rId12"/>
    <sheet name="Supp. Fig. S1" sheetId="18" r:id="rId13"/>
    <sheet name="Supp. Fig. S2 " sheetId="19" r:id="rId14"/>
    <sheet name="Supp. Fig. S3" sheetId="20" r:id="rId15"/>
    <sheet name="Supp. Fig. S4" sheetId="21" r:id="rId16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48" i="20" l="1"/>
  <c r="G247" i="20"/>
  <c r="G246" i="20"/>
  <c r="G245" i="20"/>
  <c r="G244" i="20"/>
  <c r="G243" i="20"/>
  <c r="G242" i="20"/>
  <c r="G241" i="20"/>
  <c r="G240" i="20"/>
  <c r="G239" i="20"/>
  <c r="G238" i="20"/>
  <c r="G237" i="20"/>
  <c r="G236" i="20"/>
  <c r="G235" i="20"/>
  <c r="G234" i="20"/>
  <c r="G233" i="20"/>
  <c r="G232" i="20"/>
  <c r="G231" i="20"/>
  <c r="G230" i="20"/>
  <c r="G229" i="20"/>
  <c r="G228" i="20"/>
  <c r="G227" i="20"/>
  <c r="G226" i="20"/>
  <c r="G225" i="20"/>
  <c r="G224" i="20"/>
  <c r="G223" i="20"/>
  <c r="G222" i="20"/>
  <c r="G221" i="20"/>
  <c r="G220" i="20"/>
  <c r="G219" i="20"/>
  <c r="G218" i="20"/>
  <c r="G217" i="20"/>
  <c r="G216" i="20"/>
  <c r="G215" i="20"/>
  <c r="G214" i="20"/>
  <c r="G213" i="20"/>
  <c r="G212" i="20"/>
  <c r="G211" i="20"/>
  <c r="G210" i="20"/>
  <c r="G209" i="20"/>
  <c r="G208" i="20"/>
  <c r="G207" i="20"/>
  <c r="G206" i="20"/>
  <c r="G205" i="20"/>
  <c r="G204" i="20"/>
  <c r="G203" i="20"/>
  <c r="G202" i="20"/>
  <c r="G201" i="20"/>
  <c r="G200" i="20"/>
  <c r="G199" i="20"/>
  <c r="G198" i="20"/>
  <c r="G197" i="20"/>
  <c r="G196" i="20"/>
  <c r="G195" i="20"/>
  <c r="G194" i="20"/>
  <c r="G193" i="20"/>
  <c r="G192" i="20"/>
  <c r="G191" i="20"/>
  <c r="G190" i="20"/>
  <c r="G189" i="20"/>
  <c r="G188" i="20"/>
  <c r="G187" i="20"/>
  <c r="G186" i="20"/>
  <c r="G185" i="20"/>
  <c r="G184" i="20"/>
  <c r="G183" i="20"/>
  <c r="G182" i="20"/>
  <c r="G181" i="20"/>
  <c r="G180" i="20"/>
  <c r="G179" i="20"/>
  <c r="G178" i="20"/>
  <c r="G177" i="20"/>
  <c r="G176" i="20"/>
  <c r="G175" i="20"/>
  <c r="G174" i="20"/>
  <c r="G173" i="20"/>
  <c r="G172" i="20"/>
  <c r="G171" i="20"/>
  <c r="G170" i="20"/>
  <c r="G169" i="20"/>
  <c r="G168" i="20"/>
  <c r="G167" i="20"/>
  <c r="G166" i="20"/>
  <c r="G165" i="20"/>
  <c r="G164" i="20"/>
  <c r="G163" i="20"/>
  <c r="G162" i="20"/>
  <c r="G161" i="20"/>
  <c r="G160" i="20"/>
  <c r="G159" i="20"/>
  <c r="G158" i="20"/>
  <c r="G157" i="20"/>
  <c r="G156" i="20"/>
  <c r="G155" i="20"/>
  <c r="G154" i="20"/>
  <c r="G153" i="20"/>
  <c r="G152" i="20"/>
  <c r="G151" i="20"/>
  <c r="G150" i="20"/>
  <c r="G149" i="20"/>
  <c r="G148" i="20"/>
  <c r="G147" i="20"/>
  <c r="G146" i="20"/>
  <c r="G145" i="20"/>
  <c r="G144" i="20"/>
  <c r="G143" i="20"/>
  <c r="G142" i="20"/>
  <c r="G141" i="20"/>
  <c r="G140" i="20"/>
  <c r="G139" i="20"/>
  <c r="G138" i="20"/>
  <c r="G137" i="20"/>
  <c r="G136" i="20"/>
  <c r="G135" i="20"/>
  <c r="G134" i="20"/>
  <c r="G133" i="20"/>
  <c r="G132" i="20"/>
  <c r="G131" i="20"/>
  <c r="G130" i="20"/>
  <c r="G129" i="20"/>
  <c r="G128" i="20"/>
  <c r="G127" i="20"/>
  <c r="G126" i="20"/>
  <c r="G125" i="20"/>
  <c r="G124" i="20"/>
  <c r="G123" i="20"/>
  <c r="G122" i="20"/>
  <c r="G121" i="20"/>
  <c r="G120" i="20"/>
  <c r="G119" i="20"/>
  <c r="G118" i="20"/>
  <c r="G117" i="20"/>
  <c r="G116" i="20"/>
  <c r="G115" i="20"/>
  <c r="G114" i="20"/>
  <c r="G113" i="20"/>
  <c r="G112" i="20"/>
  <c r="G111" i="20"/>
  <c r="G110" i="20"/>
  <c r="G109" i="20"/>
  <c r="G108" i="20"/>
  <c r="G107" i="20"/>
  <c r="G106" i="20"/>
  <c r="G105" i="20"/>
  <c r="G104" i="20"/>
  <c r="G103" i="20"/>
  <c r="G102" i="20"/>
  <c r="G101" i="20"/>
  <c r="G100" i="20"/>
  <c r="G99" i="20"/>
  <c r="G98" i="20"/>
  <c r="G97" i="20"/>
  <c r="G96" i="20"/>
  <c r="G95" i="20"/>
  <c r="G94" i="20"/>
  <c r="G93" i="20"/>
  <c r="G92" i="20"/>
  <c r="G91" i="20"/>
  <c r="G90" i="20"/>
  <c r="G89" i="20"/>
  <c r="G88" i="20"/>
  <c r="G87" i="20"/>
  <c r="G86" i="20"/>
  <c r="G85" i="20"/>
  <c r="G84" i="20"/>
  <c r="G83" i="20"/>
  <c r="G82" i="20"/>
  <c r="G81" i="20"/>
  <c r="G80" i="20"/>
  <c r="G79" i="20"/>
  <c r="G78" i="20"/>
  <c r="G77" i="20"/>
  <c r="G76" i="20"/>
  <c r="G75" i="20"/>
  <c r="G74" i="20"/>
  <c r="G73" i="20"/>
  <c r="G72" i="20"/>
  <c r="G71" i="20"/>
  <c r="G70" i="20"/>
  <c r="G69" i="20"/>
  <c r="G68" i="20"/>
  <c r="G67" i="20"/>
  <c r="G66" i="20"/>
  <c r="G65" i="20"/>
  <c r="G64" i="20"/>
  <c r="G63" i="20"/>
  <c r="G62" i="20"/>
  <c r="G61" i="20"/>
  <c r="G60" i="20"/>
  <c r="G59" i="20"/>
  <c r="G58" i="20"/>
  <c r="G57" i="20"/>
  <c r="G56" i="20"/>
  <c r="G55" i="20"/>
  <c r="G54" i="20"/>
  <c r="G53" i="20"/>
  <c r="G52" i="20"/>
  <c r="G51" i="20"/>
  <c r="G50" i="20"/>
  <c r="G49" i="20"/>
  <c r="G48" i="20"/>
  <c r="G47" i="20"/>
  <c r="G46" i="20"/>
  <c r="G45" i="20"/>
  <c r="G44" i="20"/>
  <c r="G43" i="20"/>
  <c r="G42" i="20"/>
  <c r="G41" i="20"/>
  <c r="G40" i="20"/>
  <c r="G39" i="20"/>
  <c r="G38" i="20"/>
  <c r="G37" i="20"/>
  <c r="G36" i="20"/>
  <c r="G35" i="20"/>
  <c r="G34" i="20"/>
  <c r="G33" i="20"/>
  <c r="G32" i="20"/>
  <c r="G31" i="20"/>
  <c r="G30" i="20"/>
  <c r="G29" i="20"/>
  <c r="G28" i="20"/>
  <c r="G27" i="20"/>
  <c r="G26" i="20"/>
  <c r="G25" i="20"/>
  <c r="G24" i="20"/>
  <c r="G23" i="20"/>
  <c r="G22" i="20"/>
  <c r="G21" i="20"/>
  <c r="G20" i="20"/>
  <c r="G19" i="20"/>
  <c r="G18" i="20"/>
  <c r="G17" i="20"/>
  <c r="G16" i="20"/>
  <c r="G15" i="20"/>
  <c r="G14" i="20"/>
  <c r="G13" i="20"/>
  <c r="G12" i="20"/>
  <c r="G11" i="20"/>
  <c r="G10" i="20"/>
  <c r="G9" i="20"/>
  <c r="G8" i="20"/>
  <c r="G7" i="20"/>
  <c r="G6" i="20"/>
  <c r="R1470" i="11" l="1"/>
  <c r="O1470" i="11"/>
  <c r="L1470" i="11"/>
  <c r="I1470" i="11"/>
  <c r="F1470" i="11"/>
  <c r="R1469" i="11"/>
  <c r="O1469" i="11"/>
  <c r="L1469" i="11"/>
  <c r="I1469" i="11"/>
  <c r="F1469" i="11"/>
  <c r="R1468" i="11"/>
  <c r="O1468" i="11"/>
  <c r="L1468" i="11"/>
  <c r="I1468" i="11"/>
  <c r="F1468" i="11"/>
  <c r="R1467" i="11"/>
  <c r="O1467" i="11"/>
  <c r="L1467" i="11"/>
  <c r="I1467" i="11"/>
  <c r="F1467" i="11"/>
  <c r="R1466" i="11"/>
  <c r="O1466" i="11"/>
  <c r="L1466" i="11"/>
  <c r="I1466" i="11"/>
  <c r="F1466" i="11"/>
  <c r="R1465" i="11"/>
  <c r="O1465" i="11"/>
  <c r="L1465" i="11"/>
  <c r="I1465" i="11"/>
  <c r="F1465" i="11"/>
  <c r="R1464" i="11"/>
  <c r="O1464" i="11"/>
  <c r="L1464" i="11"/>
  <c r="I1464" i="11"/>
  <c r="F1464" i="11"/>
  <c r="R1463" i="11"/>
  <c r="O1463" i="11"/>
  <c r="L1463" i="11"/>
  <c r="I1463" i="11"/>
  <c r="F1463" i="11"/>
  <c r="R1462" i="11"/>
  <c r="O1462" i="11"/>
  <c r="L1462" i="11"/>
  <c r="I1462" i="11"/>
  <c r="F1462" i="11"/>
  <c r="R1461" i="11"/>
  <c r="O1461" i="11"/>
  <c r="L1461" i="11"/>
  <c r="I1461" i="11"/>
  <c r="F1461" i="11"/>
  <c r="R1460" i="11"/>
  <c r="O1460" i="11"/>
  <c r="L1460" i="11"/>
  <c r="I1460" i="11"/>
  <c r="F1460" i="11"/>
  <c r="R1459" i="11"/>
  <c r="O1459" i="11"/>
  <c r="L1459" i="11"/>
  <c r="I1459" i="11"/>
  <c r="F1459" i="11"/>
  <c r="R1458" i="11"/>
  <c r="O1458" i="11"/>
  <c r="L1458" i="11"/>
  <c r="I1458" i="11"/>
  <c r="F1458" i="11"/>
  <c r="R1457" i="11"/>
  <c r="O1457" i="11"/>
  <c r="L1457" i="11"/>
  <c r="I1457" i="11"/>
  <c r="F1457" i="11"/>
  <c r="R1456" i="11"/>
  <c r="O1456" i="11"/>
  <c r="L1456" i="11"/>
  <c r="I1456" i="11"/>
  <c r="F1456" i="11"/>
  <c r="R1455" i="11"/>
  <c r="O1455" i="11"/>
  <c r="L1455" i="11"/>
  <c r="I1455" i="11"/>
  <c r="F1455" i="11"/>
  <c r="R1454" i="11"/>
  <c r="O1454" i="11"/>
  <c r="L1454" i="11"/>
  <c r="I1454" i="11"/>
  <c r="F1454" i="11"/>
  <c r="R1453" i="11"/>
  <c r="O1453" i="11"/>
  <c r="L1453" i="11"/>
  <c r="I1453" i="11"/>
  <c r="F1453" i="11"/>
  <c r="R1452" i="11"/>
  <c r="O1452" i="11"/>
  <c r="L1452" i="11"/>
  <c r="I1452" i="11"/>
  <c r="F1452" i="11"/>
  <c r="R1451" i="11"/>
  <c r="O1451" i="11"/>
  <c r="L1451" i="11"/>
  <c r="I1451" i="11"/>
  <c r="F1451" i="11"/>
  <c r="R1450" i="11"/>
  <c r="O1450" i="11"/>
  <c r="L1450" i="11"/>
  <c r="I1450" i="11"/>
  <c r="F1450" i="11"/>
  <c r="R1449" i="11"/>
  <c r="O1449" i="11"/>
  <c r="L1449" i="11"/>
  <c r="I1449" i="11"/>
  <c r="F1449" i="11"/>
  <c r="R1448" i="11"/>
  <c r="O1448" i="11"/>
  <c r="L1448" i="11"/>
  <c r="I1448" i="11"/>
  <c r="F1448" i="11"/>
  <c r="R1447" i="11"/>
  <c r="O1447" i="11"/>
  <c r="L1447" i="11"/>
  <c r="I1447" i="11"/>
  <c r="F1447" i="11"/>
  <c r="R1446" i="11"/>
  <c r="O1446" i="11"/>
  <c r="L1446" i="11"/>
  <c r="I1446" i="11"/>
  <c r="F1446" i="11"/>
  <c r="R1445" i="11"/>
  <c r="O1445" i="11"/>
  <c r="L1445" i="11"/>
  <c r="I1445" i="11"/>
  <c r="F1445" i="11"/>
  <c r="R1444" i="11"/>
  <c r="O1444" i="11"/>
  <c r="L1444" i="11"/>
  <c r="I1444" i="11"/>
  <c r="F1444" i="11"/>
  <c r="R1443" i="11"/>
  <c r="O1443" i="11"/>
  <c r="L1443" i="11"/>
  <c r="I1443" i="11"/>
  <c r="F1443" i="11"/>
  <c r="R1442" i="11"/>
  <c r="O1442" i="11"/>
  <c r="L1442" i="11"/>
  <c r="I1442" i="11"/>
  <c r="F1442" i="11"/>
  <c r="R1441" i="11"/>
  <c r="O1441" i="11"/>
  <c r="L1441" i="11"/>
  <c r="I1441" i="11"/>
  <c r="F1441" i="11"/>
  <c r="R1440" i="11"/>
  <c r="O1440" i="11"/>
  <c r="L1440" i="11"/>
  <c r="I1440" i="11"/>
  <c r="F1440" i="11"/>
  <c r="R1439" i="11"/>
  <c r="O1439" i="11"/>
  <c r="L1439" i="11"/>
  <c r="I1439" i="11"/>
  <c r="F1439" i="11"/>
  <c r="R1438" i="11"/>
  <c r="O1438" i="11"/>
  <c r="L1438" i="11"/>
  <c r="I1438" i="11"/>
  <c r="F1438" i="11"/>
  <c r="R1437" i="11"/>
  <c r="O1437" i="11"/>
  <c r="L1437" i="11"/>
  <c r="I1437" i="11"/>
  <c r="F1437" i="11"/>
  <c r="R1436" i="11"/>
  <c r="O1436" i="11"/>
  <c r="L1436" i="11"/>
  <c r="I1436" i="11"/>
  <c r="F1436" i="11"/>
  <c r="R1435" i="11"/>
  <c r="O1435" i="11"/>
  <c r="L1435" i="11"/>
  <c r="I1435" i="11"/>
  <c r="F1435" i="11"/>
  <c r="R1434" i="11"/>
  <c r="O1434" i="11"/>
  <c r="L1434" i="11"/>
  <c r="I1434" i="11"/>
  <c r="F1434" i="11"/>
  <c r="R1433" i="11"/>
  <c r="O1433" i="11"/>
  <c r="L1433" i="11"/>
  <c r="I1433" i="11"/>
  <c r="F1433" i="11"/>
  <c r="R1432" i="11"/>
  <c r="O1432" i="11"/>
  <c r="L1432" i="11"/>
  <c r="I1432" i="11"/>
  <c r="F1432" i="11"/>
  <c r="R1431" i="11"/>
  <c r="O1431" i="11"/>
  <c r="L1431" i="11"/>
  <c r="I1431" i="11"/>
  <c r="F1431" i="11"/>
  <c r="R1430" i="11"/>
  <c r="O1430" i="11"/>
  <c r="L1430" i="11"/>
  <c r="I1430" i="11"/>
  <c r="F1430" i="11"/>
  <c r="R1429" i="11"/>
  <c r="O1429" i="11"/>
  <c r="L1429" i="11"/>
  <c r="I1429" i="11"/>
  <c r="F1429" i="11"/>
  <c r="R1428" i="11"/>
  <c r="O1428" i="11"/>
  <c r="L1428" i="11"/>
  <c r="I1428" i="11"/>
  <c r="F1428" i="11"/>
  <c r="R1427" i="11"/>
  <c r="O1427" i="11"/>
  <c r="L1427" i="11"/>
  <c r="I1427" i="11"/>
  <c r="F1427" i="11"/>
  <c r="R1426" i="11"/>
  <c r="O1426" i="11"/>
  <c r="L1426" i="11"/>
  <c r="I1426" i="11"/>
  <c r="F1426" i="11"/>
  <c r="R1425" i="11"/>
  <c r="O1425" i="11"/>
  <c r="L1425" i="11"/>
  <c r="I1425" i="11"/>
  <c r="F1425" i="11"/>
  <c r="R1424" i="11"/>
  <c r="O1424" i="11"/>
  <c r="L1424" i="11"/>
  <c r="I1424" i="11"/>
  <c r="F1424" i="11"/>
  <c r="R1423" i="11"/>
  <c r="O1423" i="11"/>
  <c r="L1423" i="11"/>
  <c r="I1423" i="11"/>
  <c r="F1423" i="11"/>
  <c r="R1422" i="11"/>
  <c r="O1422" i="11"/>
  <c r="L1422" i="11"/>
  <c r="I1422" i="11"/>
  <c r="F1422" i="11"/>
  <c r="R1421" i="11"/>
  <c r="O1421" i="11"/>
  <c r="L1421" i="11"/>
  <c r="I1421" i="11"/>
  <c r="F1421" i="11"/>
  <c r="R1420" i="11"/>
  <c r="O1420" i="11"/>
  <c r="L1420" i="11"/>
  <c r="I1420" i="11"/>
  <c r="F1420" i="11"/>
  <c r="R1419" i="11"/>
  <c r="O1419" i="11"/>
  <c r="L1419" i="11"/>
  <c r="I1419" i="11"/>
  <c r="F1419" i="11"/>
  <c r="R1418" i="11"/>
  <c r="O1418" i="11"/>
  <c r="L1418" i="11"/>
  <c r="I1418" i="11"/>
  <c r="F1418" i="11"/>
  <c r="R1417" i="11"/>
  <c r="O1417" i="11"/>
  <c r="L1417" i="11"/>
  <c r="I1417" i="11"/>
  <c r="F1417" i="11"/>
  <c r="R1416" i="11"/>
  <c r="O1416" i="11"/>
  <c r="L1416" i="11"/>
  <c r="I1416" i="11"/>
  <c r="F1416" i="11"/>
  <c r="R1415" i="11"/>
  <c r="O1415" i="11"/>
  <c r="L1415" i="11"/>
  <c r="I1415" i="11"/>
  <c r="F1415" i="11"/>
  <c r="R1414" i="11"/>
  <c r="O1414" i="11"/>
  <c r="L1414" i="11"/>
  <c r="I1414" i="11"/>
  <c r="F1414" i="11"/>
  <c r="R1413" i="11"/>
  <c r="O1413" i="11"/>
  <c r="L1413" i="11"/>
  <c r="I1413" i="11"/>
  <c r="F1413" i="11"/>
  <c r="R1412" i="11"/>
  <c r="O1412" i="11"/>
  <c r="L1412" i="11"/>
  <c r="I1412" i="11"/>
  <c r="F1412" i="11"/>
  <c r="R1411" i="11"/>
  <c r="O1411" i="11"/>
  <c r="L1411" i="11"/>
  <c r="I1411" i="11"/>
  <c r="F1411" i="11"/>
  <c r="R1410" i="11"/>
  <c r="O1410" i="11"/>
  <c r="L1410" i="11"/>
  <c r="I1410" i="11"/>
  <c r="F1410" i="11"/>
  <c r="R1409" i="11"/>
  <c r="O1409" i="11"/>
  <c r="L1409" i="11"/>
  <c r="I1409" i="11"/>
  <c r="F1409" i="11"/>
  <c r="R1408" i="11"/>
  <c r="O1408" i="11"/>
  <c r="L1408" i="11"/>
  <c r="I1408" i="11"/>
  <c r="F1408" i="11"/>
  <c r="R1407" i="11"/>
  <c r="O1407" i="11"/>
  <c r="L1407" i="11"/>
  <c r="I1407" i="11"/>
  <c r="F1407" i="11"/>
  <c r="R1406" i="11"/>
  <c r="O1406" i="11"/>
  <c r="L1406" i="11"/>
  <c r="I1406" i="11"/>
  <c r="F1406" i="11"/>
  <c r="R1405" i="11"/>
  <c r="O1405" i="11"/>
  <c r="L1405" i="11"/>
  <c r="I1405" i="11"/>
  <c r="F1405" i="11"/>
  <c r="R1404" i="11"/>
  <c r="O1404" i="11"/>
  <c r="L1404" i="11"/>
  <c r="I1404" i="11"/>
  <c r="F1404" i="11"/>
  <c r="R1403" i="11"/>
  <c r="O1403" i="11"/>
  <c r="L1403" i="11"/>
  <c r="I1403" i="11"/>
  <c r="F1403" i="11"/>
  <c r="R1402" i="11"/>
  <c r="O1402" i="11"/>
  <c r="L1402" i="11"/>
  <c r="I1402" i="11"/>
  <c r="F1402" i="11"/>
  <c r="R1401" i="11"/>
  <c r="O1401" i="11"/>
  <c r="L1401" i="11"/>
  <c r="I1401" i="11"/>
  <c r="F1401" i="11"/>
  <c r="R1400" i="11"/>
  <c r="O1400" i="11"/>
  <c r="L1400" i="11"/>
  <c r="I1400" i="11"/>
  <c r="F1400" i="11"/>
  <c r="R1399" i="11"/>
  <c r="O1399" i="11"/>
  <c r="L1399" i="11"/>
  <c r="I1399" i="11"/>
  <c r="F1399" i="11"/>
  <c r="R1398" i="11"/>
  <c r="O1398" i="11"/>
  <c r="L1398" i="11"/>
  <c r="I1398" i="11"/>
  <c r="F1398" i="11"/>
  <c r="R1397" i="11"/>
  <c r="O1397" i="11"/>
  <c r="L1397" i="11"/>
  <c r="I1397" i="11"/>
  <c r="F1397" i="11"/>
  <c r="R1396" i="11"/>
  <c r="O1396" i="11"/>
  <c r="L1396" i="11"/>
  <c r="I1396" i="11"/>
  <c r="F1396" i="11"/>
  <c r="R1395" i="11"/>
  <c r="O1395" i="11"/>
  <c r="L1395" i="11"/>
  <c r="I1395" i="11"/>
  <c r="F1395" i="11"/>
  <c r="R1394" i="11"/>
  <c r="O1394" i="11"/>
  <c r="L1394" i="11"/>
  <c r="I1394" i="11"/>
  <c r="F1394" i="11"/>
  <c r="R1393" i="11"/>
  <c r="O1393" i="11"/>
  <c r="L1393" i="11"/>
  <c r="I1393" i="11"/>
  <c r="F1393" i="11"/>
  <c r="R1392" i="11"/>
  <c r="O1392" i="11"/>
  <c r="L1392" i="11"/>
  <c r="I1392" i="11"/>
  <c r="F1392" i="11"/>
  <c r="R1391" i="11"/>
  <c r="O1391" i="11"/>
  <c r="L1391" i="11"/>
  <c r="I1391" i="11"/>
  <c r="F1391" i="11"/>
  <c r="R1390" i="11"/>
  <c r="O1390" i="11"/>
  <c r="L1390" i="11"/>
  <c r="I1390" i="11"/>
  <c r="F1390" i="11"/>
  <c r="R1389" i="11"/>
  <c r="O1389" i="11"/>
  <c r="L1389" i="11"/>
  <c r="I1389" i="11"/>
  <c r="F1389" i="11"/>
  <c r="R1388" i="11"/>
  <c r="O1388" i="11"/>
  <c r="L1388" i="11"/>
  <c r="I1388" i="11"/>
  <c r="F1388" i="11"/>
  <c r="R1387" i="11"/>
  <c r="O1387" i="11"/>
  <c r="L1387" i="11"/>
  <c r="I1387" i="11"/>
  <c r="F1387" i="11"/>
  <c r="R1386" i="11"/>
  <c r="O1386" i="11"/>
  <c r="L1386" i="11"/>
  <c r="I1386" i="11"/>
  <c r="F1386" i="11"/>
  <c r="R1385" i="11"/>
  <c r="O1385" i="11"/>
  <c r="L1385" i="11"/>
  <c r="I1385" i="11"/>
  <c r="F1385" i="11"/>
  <c r="R1384" i="11"/>
  <c r="O1384" i="11"/>
  <c r="L1384" i="11"/>
  <c r="I1384" i="11"/>
  <c r="F1384" i="11"/>
  <c r="R1383" i="11"/>
  <c r="O1383" i="11"/>
  <c r="L1383" i="11"/>
  <c r="I1383" i="11"/>
  <c r="F1383" i="11"/>
  <c r="R1382" i="11"/>
  <c r="O1382" i="11"/>
  <c r="L1382" i="11"/>
  <c r="I1382" i="11"/>
  <c r="F1382" i="11"/>
  <c r="R1381" i="11"/>
  <c r="O1381" i="11"/>
  <c r="L1381" i="11"/>
  <c r="I1381" i="11"/>
  <c r="F1381" i="11"/>
  <c r="R1380" i="11"/>
  <c r="O1380" i="11"/>
  <c r="L1380" i="11"/>
  <c r="I1380" i="11"/>
  <c r="F1380" i="11"/>
  <c r="R1379" i="11"/>
  <c r="O1379" i="11"/>
  <c r="L1379" i="11"/>
  <c r="I1379" i="11"/>
  <c r="F1379" i="11"/>
  <c r="R1378" i="11"/>
  <c r="O1378" i="11"/>
  <c r="L1378" i="11"/>
  <c r="I1378" i="11"/>
  <c r="F1378" i="11"/>
  <c r="R1377" i="11"/>
  <c r="O1377" i="11"/>
  <c r="L1377" i="11"/>
  <c r="I1377" i="11"/>
  <c r="F1377" i="11"/>
  <c r="R1376" i="11"/>
  <c r="O1376" i="11"/>
  <c r="L1376" i="11"/>
  <c r="I1376" i="11"/>
  <c r="F1376" i="11"/>
  <c r="R1375" i="11"/>
  <c r="O1375" i="11"/>
  <c r="L1375" i="11"/>
  <c r="I1375" i="11"/>
  <c r="F1375" i="11"/>
  <c r="R1374" i="11"/>
  <c r="O1374" i="11"/>
  <c r="L1374" i="11"/>
  <c r="I1374" i="11"/>
  <c r="F1374" i="11"/>
  <c r="R1373" i="11"/>
  <c r="O1373" i="11"/>
  <c r="L1373" i="11"/>
  <c r="I1373" i="11"/>
  <c r="F1373" i="11"/>
  <c r="R1372" i="11"/>
  <c r="O1372" i="11"/>
  <c r="L1372" i="11"/>
  <c r="I1372" i="11"/>
  <c r="F1372" i="11"/>
  <c r="R1371" i="11"/>
  <c r="O1371" i="11"/>
  <c r="L1371" i="11"/>
  <c r="I1371" i="11"/>
  <c r="F1371" i="11"/>
  <c r="R1370" i="11"/>
  <c r="O1370" i="11"/>
  <c r="L1370" i="11"/>
  <c r="I1370" i="11"/>
  <c r="F1370" i="11"/>
  <c r="R1369" i="11"/>
  <c r="O1369" i="11"/>
  <c r="L1369" i="11"/>
  <c r="I1369" i="11"/>
  <c r="F1369" i="11"/>
  <c r="R1368" i="11"/>
  <c r="O1368" i="11"/>
  <c r="L1368" i="11"/>
  <c r="I1368" i="11"/>
  <c r="F1368" i="11"/>
  <c r="R1367" i="11"/>
  <c r="O1367" i="11"/>
  <c r="L1367" i="11"/>
  <c r="I1367" i="11"/>
  <c r="F1367" i="11"/>
  <c r="R1366" i="11"/>
  <c r="O1366" i="11"/>
  <c r="L1366" i="11"/>
  <c r="I1366" i="11"/>
  <c r="F1366" i="11"/>
  <c r="R1365" i="11"/>
  <c r="O1365" i="11"/>
  <c r="L1365" i="11"/>
  <c r="I1365" i="11"/>
  <c r="F1365" i="11"/>
  <c r="R1364" i="11"/>
  <c r="O1364" i="11"/>
  <c r="L1364" i="11"/>
  <c r="I1364" i="11"/>
  <c r="F1364" i="11"/>
  <c r="R1363" i="11"/>
  <c r="O1363" i="11"/>
  <c r="L1363" i="11"/>
  <c r="I1363" i="11"/>
  <c r="F1363" i="11"/>
  <c r="R1362" i="11"/>
  <c r="O1362" i="11"/>
  <c r="L1362" i="11"/>
  <c r="I1362" i="11"/>
  <c r="F1362" i="11"/>
  <c r="R1361" i="11"/>
  <c r="O1361" i="11"/>
  <c r="L1361" i="11"/>
  <c r="I1361" i="11"/>
  <c r="F1361" i="11"/>
  <c r="R1360" i="11"/>
  <c r="O1360" i="11"/>
  <c r="L1360" i="11"/>
  <c r="I1360" i="11"/>
  <c r="F1360" i="11"/>
  <c r="R1359" i="11"/>
  <c r="O1359" i="11"/>
  <c r="L1359" i="11"/>
  <c r="I1359" i="11"/>
  <c r="F1359" i="11"/>
  <c r="R1358" i="11"/>
  <c r="O1358" i="11"/>
  <c r="L1358" i="11"/>
  <c r="I1358" i="11"/>
  <c r="F1358" i="11"/>
  <c r="R1357" i="11"/>
  <c r="O1357" i="11"/>
  <c r="L1357" i="11"/>
  <c r="I1357" i="11"/>
  <c r="F1357" i="11"/>
  <c r="R1356" i="11"/>
  <c r="O1356" i="11"/>
  <c r="L1356" i="11"/>
  <c r="I1356" i="11"/>
  <c r="F1356" i="11"/>
  <c r="R1355" i="11"/>
  <c r="O1355" i="11"/>
  <c r="L1355" i="11"/>
  <c r="I1355" i="11"/>
  <c r="F1355" i="11"/>
  <c r="R1354" i="11"/>
  <c r="O1354" i="11"/>
  <c r="L1354" i="11"/>
  <c r="I1354" i="11"/>
  <c r="F1354" i="11"/>
  <c r="R1353" i="11"/>
  <c r="O1353" i="11"/>
  <c r="L1353" i="11"/>
  <c r="I1353" i="11"/>
  <c r="F1353" i="11"/>
  <c r="R1352" i="11"/>
  <c r="O1352" i="11"/>
  <c r="L1352" i="11"/>
  <c r="I1352" i="11"/>
  <c r="F1352" i="11"/>
  <c r="R1351" i="11"/>
  <c r="O1351" i="11"/>
  <c r="L1351" i="11"/>
  <c r="I1351" i="11"/>
  <c r="F1351" i="11"/>
  <c r="R1350" i="11"/>
  <c r="O1350" i="11"/>
  <c r="L1350" i="11"/>
  <c r="I1350" i="11"/>
  <c r="F1350" i="11"/>
  <c r="R1349" i="11"/>
  <c r="O1349" i="11"/>
  <c r="L1349" i="11"/>
  <c r="I1349" i="11"/>
  <c r="F1349" i="11"/>
  <c r="R1348" i="11"/>
  <c r="O1348" i="11"/>
  <c r="L1348" i="11"/>
  <c r="I1348" i="11"/>
  <c r="F1348" i="11"/>
  <c r="R1347" i="11"/>
  <c r="O1347" i="11"/>
  <c r="L1347" i="11"/>
  <c r="I1347" i="11"/>
  <c r="F1347" i="11"/>
  <c r="R1346" i="11"/>
  <c r="O1346" i="11"/>
  <c r="L1346" i="11"/>
  <c r="I1346" i="11"/>
  <c r="F1346" i="11"/>
  <c r="R1345" i="11"/>
  <c r="O1345" i="11"/>
  <c r="L1345" i="11"/>
  <c r="I1345" i="11"/>
  <c r="F1345" i="11"/>
  <c r="R1344" i="11"/>
  <c r="O1344" i="11"/>
  <c r="L1344" i="11"/>
  <c r="I1344" i="11"/>
  <c r="F1344" i="11"/>
  <c r="R1343" i="11"/>
  <c r="O1343" i="11"/>
  <c r="L1343" i="11"/>
  <c r="I1343" i="11"/>
  <c r="F1343" i="11"/>
  <c r="R1342" i="11"/>
  <c r="O1342" i="11"/>
  <c r="L1342" i="11"/>
  <c r="I1342" i="11"/>
  <c r="F1342" i="11"/>
  <c r="R1341" i="11"/>
  <c r="O1341" i="11"/>
  <c r="L1341" i="11"/>
  <c r="I1341" i="11"/>
  <c r="F1341" i="11"/>
  <c r="R1340" i="11"/>
  <c r="O1340" i="11"/>
  <c r="L1340" i="11"/>
  <c r="I1340" i="11"/>
  <c r="F1340" i="11"/>
  <c r="R1339" i="11"/>
  <c r="O1339" i="11"/>
  <c r="L1339" i="11"/>
  <c r="I1339" i="11"/>
  <c r="F1339" i="11"/>
  <c r="R1338" i="11"/>
  <c r="O1338" i="11"/>
  <c r="L1338" i="11"/>
  <c r="I1338" i="11"/>
  <c r="F1338" i="11"/>
  <c r="R1337" i="11"/>
  <c r="O1337" i="11"/>
  <c r="L1337" i="11"/>
  <c r="I1337" i="11"/>
  <c r="F1337" i="11"/>
  <c r="R1336" i="11"/>
  <c r="O1336" i="11"/>
  <c r="L1336" i="11"/>
  <c r="I1336" i="11"/>
  <c r="F1336" i="11"/>
  <c r="R1335" i="11"/>
  <c r="O1335" i="11"/>
  <c r="L1335" i="11"/>
  <c r="I1335" i="11"/>
  <c r="F1335" i="11"/>
  <c r="R1334" i="11"/>
  <c r="O1334" i="11"/>
  <c r="L1334" i="11"/>
  <c r="I1334" i="11"/>
  <c r="F1334" i="11"/>
  <c r="R1333" i="11"/>
  <c r="O1333" i="11"/>
  <c r="L1333" i="11"/>
  <c r="I1333" i="11"/>
  <c r="F1333" i="11"/>
  <c r="R1332" i="11"/>
  <c r="O1332" i="11"/>
  <c r="L1332" i="11"/>
  <c r="I1332" i="11"/>
  <c r="F1332" i="11"/>
  <c r="R1331" i="11"/>
  <c r="O1331" i="11"/>
  <c r="L1331" i="11"/>
  <c r="I1331" i="11"/>
  <c r="F1331" i="11"/>
  <c r="R1330" i="11"/>
  <c r="O1330" i="11"/>
  <c r="L1330" i="11"/>
  <c r="I1330" i="11"/>
  <c r="F1330" i="11"/>
  <c r="R1329" i="11"/>
  <c r="O1329" i="11"/>
  <c r="L1329" i="11"/>
  <c r="I1329" i="11"/>
  <c r="F1329" i="11"/>
  <c r="R1328" i="11"/>
  <c r="O1328" i="11"/>
  <c r="L1328" i="11"/>
  <c r="I1328" i="11"/>
  <c r="F1328" i="11"/>
  <c r="R1327" i="11"/>
  <c r="O1327" i="11"/>
  <c r="L1327" i="11"/>
  <c r="I1327" i="11"/>
  <c r="F1327" i="11"/>
  <c r="R1326" i="11"/>
  <c r="O1326" i="11"/>
  <c r="L1326" i="11"/>
  <c r="I1326" i="11"/>
  <c r="F1326" i="11"/>
  <c r="R1325" i="11"/>
  <c r="O1325" i="11"/>
  <c r="L1325" i="11"/>
  <c r="I1325" i="11"/>
  <c r="F1325" i="11"/>
  <c r="R1324" i="11"/>
  <c r="O1324" i="11"/>
  <c r="L1324" i="11"/>
  <c r="I1324" i="11"/>
  <c r="F1324" i="11"/>
  <c r="R1323" i="11"/>
  <c r="O1323" i="11"/>
  <c r="L1323" i="11"/>
  <c r="I1323" i="11"/>
  <c r="F1323" i="11"/>
  <c r="R1322" i="11"/>
  <c r="O1322" i="11"/>
  <c r="L1322" i="11"/>
  <c r="I1322" i="11"/>
  <c r="F1322" i="11"/>
  <c r="R1321" i="11"/>
  <c r="O1321" i="11"/>
  <c r="L1321" i="11"/>
  <c r="I1321" i="11"/>
  <c r="F1321" i="11"/>
  <c r="R1320" i="11"/>
  <c r="O1320" i="11"/>
  <c r="L1320" i="11"/>
  <c r="I1320" i="11"/>
  <c r="F1320" i="11"/>
  <c r="R1319" i="11"/>
  <c r="O1319" i="11"/>
  <c r="L1319" i="11"/>
  <c r="I1319" i="11"/>
  <c r="F1319" i="11"/>
  <c r="R1318" i="11"/>
  <c r="O1318" i="11"/>
  <c r="L1318" i="11"/>
  <c r="I1318" i="11"/>
  <c r="F1318" i="11"/>
  <c r="R1317" i="11"/>
  <c r="O1317" i="11"/>
  <c r="L1317" i="11"/>
  <c r="I1317" i="11"/>
  <c r="F1317" i="11"/>
  <c r="R1316" i="11"/>
  <c r="O1316" i="11"/>
  <c r="L1316" i="11"/>
  <c r="I1316" i="11"/>
  <c r="F1316" i="11"/>
  <c r="R1315" i="11"/>
  <c r="O1315" i="11"/>
  <c r="L1315" i="11"/>
  <c r="I1315" i="11"/>
  <c r="F1315" i="11"/>
  <c r="R1314" i="11"/>
  <c r="O1314" i="11"/>
  <c r="L1314" i="11"/>
  <c r="I1314" i="11"/>
  <c r="F1314" i="11"/>
  <c r="R1313" i="11"/>
  <c r="O1313" i="11"/>
  <c r="L1313" i="11"/>
  <c r="I1313" i="11"/>
  <c r="F1313" i="11"/>
  <c r="R1312" i="11"/>
  <c r="O1312" i="11"/>
  <c r="L1312" i="11"/>
  <c r="I1312" i="11"/>
  <c r="F1312" i="11"/>
  <c r="R1311" i="11"/>
  <c r="O1311" i="11"/>
  <c r="L1311" i="11"/>
  <c r="I1311" i="11"/>
  <c r="F1311" i="11"/>
  <c r="R1310" i="11"/>
  <c r="O1310" i="11"/>
  <c r="L1310" i="11"/>
  <c r="I1310" i="11"/>
  <c r="F1310" i="11"/>
  <c r="R1309" i="11"/>
  <c r="O1309" i="11"/>
  <c r="L1309" i="11"/>
  <c r="I1309" i="11"/>
  <c r="F1309" i="11"/>
  <c r="R1308" i="11"/>
  <c r="O1308" i="11"/>
  <c r="L1308" i="11"/>
  <c r="I1308" i="11"/>
  <c r="F1308" i="11"/>
  <c r="R1307" i="11"/>
  <c r="O1307" i="11"/>
  <c r="L1307" i="11"/>
  <c r="I1307" i="11"/>
  <c r="F1307" i="11"/>
  <c r="R1306" i="11"/>
  <c r="O1306" i="11"/>
  <c r="L1306" i="11"/>
  <c r="I1306" i="11"/>
  <c r="F1306" i="11"/>
  <c r="R1305" i="11"/>
  <c r="O1305" i="11"/>
  <c r="L1305" i="11"/>
  <c r="I1305" i="11"/>
  <c r="F1305" i="11"/>
  <c r="R1304" i="11"/>
  <c r="O1304" i="11"/>
  <c r="L1304" i="11"/>
  <c r="I1304" i="11"/>
  <c r="F1304" i="11"/>
  <c r="R1303" i="11"/>
  <c r="O1303" i="11"/>
  <c r="L1303" i="11"/>
  <c r="I1303" i="11"/>
  <c r="F1303" i="11"/>
  <c r="R1302" i="11"/>
  <c r="O1302" i="11"/>
  <c r="L1302" i="11"/>
  <c r="I1302" i="11"/>
  <c r="F1302" i="11"/>
  <c r="R1301" i="11"/>
  <c r="O1301" i="11"/>
  <c r="L1301" i="11"/>
  <c r="I1301" i="11"/>
  <c r="F1301" i="11"/>
  <c r="R1300" i="11"/>
  <c r="O1300" i="11"/>
  <c r="L1300" i="11"/>
  <c r="I1300" i="11"/>
  <c r="F1300" i="11"/>
  <c r="R1299" i="11"/>
  <c r="O1299" i="11"/>
  <c r="L1299" i="11"/>
  <c r="I1299" i="11"/>
  <c r="F1299" i="11"/>
  <c r="R1298" i="11"/>
  <c r="O1298" i="11"/>
  <c r="L1298" i="11"/>
  <c r="I1298" i="11"/>
  <c r="F1298" i="11"/>
  <c r="R1297" i="11"/>
  <c r="O1297" i="11"/>
  <c r="L1297" i="11"/>
  <c r="I1297" i="11"/>
  <c r="F1297" i="11"/>
  <c r="R1296" i="11"/>
  <c r="O1296" i="11"/>
  <c r="L1296" i="11"/>
  <c r="I1296" i="11"/>
  <c r="F1296" i="11"/>
  <c r="R1295" i="11"/>
  <c r="O1295" i="11"/>
  <c r="L1295" i="11"/>
  <c r="I1295" i="11"/>
  <c r="F1295" i="11"/>
  <c r="R1294" i="11"/>
  <c r="O1294" i="11"/>
  <c r="L1294" i="11"/>
  <c r="I1294" i="11"/>
  <c r="F1294" i="11"/>
  <c r="R1293" i="11"/>
  <c r="O1293" i="11"/>
  <c r="L1293" i="11"/>
  <c r="I1293" i="11"/>
  <c r="F1293" i="11"/>
  <c r="R1292" i="11"/>
  <c r="O1292" i="11"/>
  <c r="L1292" i="11"/>
  <c r="I1292" i="11"/>
  <c r="F1292" i="11"/>
  <c r="R1291" i="11"/>
  <c r="O1291" i="11"/>
  <c r="L1291" i="11"/>
  <c r="I1291" i="11"/>
  <c r="F1291" i="11"/>
  <c r="R1290" i="11"/>
  <c r="O1290" i="11"/>
  <c r="L1290" i="11"/>
  <c r="I1290" i="11"/>
  <c r="F1290" i="11"/>
  <c r="R1289" i="11"/>
  <c r="O1289" i="11"/>
  <c r="L1289" i="11"/>
  <c r="I1289" i="11"/>
  <c r="F1289" i="11"/>
  <c r="R1288" i="11"/>
  <c r="O1288" i="11"/>
  <c r="L1288" i="11"/>
  <c r="I1288" i="11"/>
  <c r="F1288" i="11"/>
  <c r="R1287" i="11"/>
  <c r="O1287" i="11"/>
  <c r="L1287" i="11"/>
  <c r="I1287" i="11"/>
  <c r="F1287" i="11"/>
  <c r="R1286" i="11"/>
  <c r="O1286" i="11"/>
  <c r="L1286" i="11"/>
  <c r="I1286" i="11"/>
  <c r="F1286" i="11"/>
  <c r="R1285" i="11"/>
  <c r="O1285" i="11"/>
  <c r="L1285" i="11"/>
  <c r="I1285" i="11"/>
  <c r="F1285" i="11"/>
  <c r="R1284" i="11"/>
  <c r="O1284" i="11"/>
  <c r="L1284" i="11"/>
  <c r="I1284" i="11"/>
  <c r="F1284" i="11"/>
  <c r="R1283" i="11"/>
  <c r="O1283" i="11"/>
  <c r="L1283" i="11"/>
  <c r="I1283" i="11"/>
  <c r="F1283" i="11"/>
  <c r="R1282" i="11"/>
  <c r="O1282" i="11"/>
  <c r="L1282" i="11"/>
  <c r="I1282" i="11"/>
  <c r="F1282" i="11"/>
  <c r="R1281" i="11"/>
  <c r="O1281" i="11"/>
  <c r="L1281" i="11"/>
  <c r="I1281" i="11"/>
  <c r="F1281" i="11"/>
  <c r="R1280" i="11"/>
  <c r="O1280" i="11"/>
  <c r="L1280" i="11"/>
  <c r="I1280" i="11"/>
  <c r="F1280" i="11"/>
  <c r="R1279" i="11"/>
  <c r="O1279" i="11"/>
  <c r="L1279" i="11"/>
  <c r="I1279" i="11"/>
  <c r="F1279" i="11"/>
  <c r="R1278" i="11"/>
  <c r="O1278" i="11"/>
  <c r="L1278" i="11"/>
  <c r="I1278" i="11"/>
  <c r="F1278" i="11"/>
  <c r="R1277" i="11"/>
  <c r="O1277" i="11"/>
  <c r="L1277" i="11"/>
  <c r="I1277" i="11"/>
  <c r="F1277" i="11"/>
  <c r="R1276" i="11"/>
  <c r="O1276" i="11"/>
  <c r="L1276" i="11"/>
  <c r="I1276" i="11"/>
  <c r="F1276" i="11"/>
  <c r="R1275" i="11"/>
  <c r="O1275" i="11"/>
  <c r="L1275" i="11"/>
  <c r="I1275" i="11"/>
  <c r="F1275" i="11"/>
  <c r="R1274" i="11"/>
  <c r="O1274" i="11"/>
  <c r="L1274" i="11"/>
  <c r="I1274" i="11"/>
  <c r="F1274" i="11"/>
  <c r="R1273" i="11"/>
  <c r="O1273" i="11"/>
  <c r="L1273" i="11"/>
  <c r="I1273" i="11"/>
  <c r="F1273" i="11"/>
  <c r="R1272" i="11"/>
  <c r="O1272" i="11"/>
  <c r="L1272" i="11"/>
  <c r="I1272" i="11"/>
  <c r="F1272" i="11"/>
  <c r="R1271" i="11"/>
  <c r="O1271" i="11"/>
  <c r="L1271" i="11"/>
  <c r="I1271" i="11"/>
  <c r="F1271" i="11"/>
  <c r="R1270" i="11"/>
  <c r="O1270" i="11"/>
  <c r="L1270" i="11"/>
  <c r="I1270" i="11"/>
  <c r="F1270" i="11"/>
  <c r="R1269" i="11"/>
  <c r="O1269" i="11"/>
  <c r="L1269" i="11"/>
  <c r="I1269" i="11"/>
  <c r="F1269" i="11"/>
  <c r="R1268" i="11"/>
  <c r="O1268" i="11"/>
  <c r="L1268" i="11"/>
  <c r="I1268" i="11"/>
  <c r="F1268" i="11"/>
  <c r="R1267" i="11"/>
  <c r="O1267" i="11"/>
  <c r="L1267" i="11"/>
  <c r="I1267" i="11"/>
  <c r="F1267" i="11"/>
  <c r="R1266" i="11"/>
  <c r="O1266" i="11"/>
  <c r="L1266" i="11"/>
  <c r="I1266" i="11"/>
  <c r="F1266" i="11"/>
  <c r="R1265" i="11"/>
  <c r="O1265" i="11"/>
  <c r="L1265" i="11"/>
  <c r="I1265" i="11"/>
  <c r="F1265" i="11"/>
  <c r="R1264" i="11"/>
  <c r="O1264" i="11"/>
  <c r="L1264" i="11"/>
  <c r="I1264" i="11"/>
  <c r="F1264" i="11"/>
  <c r="R1263" i="11"/>
  <c r="O1263" i="11"/>
  <c r="L1263" i="11"/>
  <c r="I1263" i="11"/>
  <c r="F1263" i="11"/>
  <c r="R1262" i="11"/>
  <c r="O1262" i="11"/>
  <c r="L1262" i="11"/>
  <c r="I1262" i="11"/>
  <c r="F1262" i="11"/>
  <c r="R1261" i="11"/>
  <c r="O1261" i="11"/>
  <c r="L1261" i="11"/>
  <c r="I1261" i="11"/>
  <c r="F1261" i="11"/>
  <c r="R1260" i="11"/>
  <c r="O1260" i="11"/>
  <c r="L1260" i="11"/>
  <c r="I1260" i="11"/>
  <c r="F1260" i="11"/>
  <c r="R1259" i="11"/>
  <c r="O1259" i="11"/>
  <c r="L1259" i="11"/>
  <c r="I1259" i="11"/>
  <c r="F1259" i="11"/>
  <c r="R1258" i="11"/>
  <c r="O1258" i="11"/>
  <c r="L1258" i="11"/>
  <c r="I1258" i="11"/>
  <c r="F1258" i="11"/>
  <c r="R1257" i="11"/>
  <c r="O1257" i="11"/>
  <c r="L1257" i="11"/>
  <c r="I1257" i="11"/>
  <c r="F1257" i="11"/>
  <c r="R1256" i="11"/>
  <c r="O1256" i="11"/>
  <c r="L1256" i="11"/>
  <c r="I1256" i="11"/>
  <c r="F1256" i="11"/>
  <c r="R1255" i="11"/>
  <c r="O1255" i="11"/>
  <c r="L1255" i="11"/>
  <c r="I1255" i="11"/>
  <c r="F1255" i="11"/>
  <c r="R1254" i="11"/>
  <c r="O1254" i="11"/>
  <c r="L1254" i="11"/>
  <c r="I1254" i="11"/>
  <c r="F1254" i="11"/>
  <c r="R1253" i="11"/>
  <c r="O1253" i="11"/>
  <c r="L1253" i="11"/>
  <c r="I1253" i="11"/>
  <c r="F1253" i="11"/>
  <c r="R1252" i="11"/>
  <c r="O1252" i="11"/>
  <c r="L1252" i="11"/>
  <c r="I1252" i="11"/>
  <c r="F1252" i="11"/>
  <c r="R1251" i="11"/>
  <c r="O1251" i="11"/>
  <c r="L1251" i="11"/>
  <c r="I1251" i="11"/>
  <c r="F1251" i="11"/>
  <c r="R1250" i="11"/>
  <c r="O1250" i="11"/>
  <c r="L1250" i="11"/>
  <c r="I1250" i="11"/>
  <c r="F1250" i="11"/>
  <c r="R1249" i="11"/>
  <c r="O1249" i="11"/>
  <c r="L1249" i="11"/>
  <c r="I1249" i="11"/>
  <c r="F1249" i="11"/>
  <c r="R1248" i="11"/>
  <c r="O1248" i="11"/>
  <c r="L1248" i="11"/>
  <c r="I1248" i="11"/>
  <c r="F1248" i="11"/>
  <c r="R1247" i="11"/>
  <c r="O1247" i="11"/>
  <c r="L1247" i="11"/>
  <c r="I1247" i="11"/>
  <c r="F1247" i="11"/>
  <c r="R1246" i="11"/>
  <c r="O1246" i="11"/>
  <c r="L1246" i="11"/>
  <c r="I1246" i="11"/>
  <c r="F1246" i="11"/>
  <c r="R1245" i="11"/>
  <c r="O1245" i="11"/>
  <c r="L1245" i="11"/>
  <c r="I1245" i="11"/>
  <c r="F1245" i="11"/>
  <c r="R1244" i="11"/>
  <c r="O1244" i="11"/>
  <c r="L1244" i="11"/>
  <c r="I1244" i="11"/>
  <c r="F1244" i="11"/>
  <c r="R1243" i="11"/>
  <c r="O1243" i="11"/>
  <c r="L1243" i="11"/>
  <c r="I1243" i="11"/>
  <c r="F1243" i="11"/>
  <c r="R1242" i="11"/>
  <c r="O1242" i="11"/>
  <c r="L1242" i="11"/>
  <c r="I1242" i="11"/>
  <c r="F1242" i="11"/>
  <c r="R1241" i="11"/>
  <c r="O1241" i="11"/>
  <c r="L1241" i="11"/>
  <c r="I1241" i="11"/>
  <c r="F1241" i="11"/>
  <c r="R1240" i="11"/>
  <c r="O1240" i="11"/>
  <c r="L1240" i="11"/>
  <c r="I1240" i="11"/>
  <c r="F1240" i="11"/>
  <c r="R1239" i="11"/>
  <c r="O1239" i="11"/>
  <c r="L1239" i="11"/>
  <c r="I1239" i="11"/>
  <c r="F1239" i="11"/>
  <c r="R1238" i="11"/>
  <c r="O1238" i="11"/>
  <c r="L1238" i="11"/>
  <c r="I1238" i="11"/>
  <c r="F1238" i="11"/>
  <c r="R1237" i="11"/>
  <c r="O1237" i="11"/>
  <c r="L1237" i="11"/>
  <c r="I1237" i="11"/>
  <c r="F1237" i="11"/>
  <c r="R1236" i="11"/>
  <c r="O1236" i="11"/>
  <c r="L1236" i="11"/>
  <c r="I1236" i="11"/>
  <c r="F1236" i="11"/>
  <c r="R1235" i="11"/>
  <c r="O1235" i="11"/>
  <c r="L1235" i="11"/>
  <c r="I1235" i="11"/>
  <c r="F1235" i="11"/>
  <c r="R1234" i="11"/>
  <c r="O1234" i="11"/>
  <c r="L1234" i="11"/>
  <c r="I1234" i="11"/>
  <c r="F1234" i="11"/>
  <c r="R1233" i="11"/>
  <c r="O1233" i="11"/>
  <c r="L1233" i="11"/>
  <c r="I1233" i="11"/>
  <c r="F1233" i="11"/>
  <c r="R1232" i="11"/>
  <c r="O1232" i="11"/>
  <c r="L1232" i="11"/>
  <c r="I1232" i="11"/>
  <c r="F1232" i="11"/>
  <c r="R1231" i="11"/>
  <c r="O1231" i="11"/>
  <c r="L1231" i="11"/>
  <c r="I1231" i="11"/>
  <c r="F1231" i="11"/>
  <c r="R1230" i="11"/>
  <c r="O1230" i="11"/>
  <c r="L1230" i="11"/>
  <c r="I1230" i="11"/>
  <c r="F1230" i="11"/>
  <c r="R1229" i="11"/>
  <c r="O1229" i="11"/>
  <c r="L1229" i="11"/>
  <c r="I1229" i="11"/>
  <c r="F1229" i="11"/>
  <c r="R1228" i="11"/>
  <c r="O1228" i="11"/>
  <c r="L1228" i="11"/>
  <c r="I1228" i="11"/>
  <c r="F1228" i="11"/>
  <c r="G513" i="10" l="1"/>
  <c r="G512" i="10"/>
  <c r="G511" i="10"/>
  <c r="G510" i="10"/>
  <c r="G509" i="10"/>
  <c r="G508" i="10"/>
  <c r="G507" i="10"/>
  <c r="G506" i="10"/>
  <c r="G505" i="10"/>
  <c r="G504" i="10"/>
  <c r="G503" i="10"/>
  <c r="G502" i="10"/>
  <c r="G501" i="10"/>
  <c r="G500" i="10"/>
  <c r="G499" i="10"/>
  <c r="G498" i="10"/>
  <c r="G497" i="10"/>
  <c r="G496" i="10"/>
  <c r="G495" i="10"/>
  <c r="G494" i="10"/>
  <c r="G493" i="10"/>
  <c r="G492" i="10"/>
  <c r="G491" i="10"/>
  <c r="G490" i="10"/>
  <c r="G489" i="10"/>
  <c r="G488" i="10"/>
  <c r="G487" i="10"/>
  <c r="G486" i="10"/>
  <c r="G485" i="10"/>
  <c r="G484" i="10"/>
  <c r="G483" i="10"/>
  <c r="G482" i="10"/>
  <c r="G481" i="10"/>
  <c r="G480" i="10"/>
  <c r="G479" i="10"/>
  <c r="G478" i="10"/>
  <c r="G477" i="10"/>
  <c r="G476" i="10"/>
  <c r="G475" i="10"/>
  <c r="G474" i="10"/>
  <c r="G473" i="10"/>
  <c r="G472" i="10"/>
  <c r="G471" i="10"/>
  <c r="G470" i="10"/>
  <c r="G469" i="10"/>
  <c r="G468" i="10"/>
  <c r="G467" i="10"/>
  <c r="G466" i="10"/>
  <c r="G465" i="10"/>
  <c r="G464" i="10"/>
  <c r="G463" i="10"/>
  <c r="G462" i="10"/>
  <c r="G461" i="10"/>
  <c r="G460" i="10"/>
  <c r="G459" i="10"/>
  <c r="G458" i="10"/>
  <c r="G457" i="10"/>
  <c r="G456" i="10"/>
  <c r="G455" i="10"/>
  <c r="G454" i="10"/>
  <c r="G453" i="10"/>
  <c r="G452" i="10"/>
  <c r="G451" i="10"/>
  <c r="G450" i="10"/>
  <c r="G449" i="10"/>
  <c r="G448" i="10"/>
  <c r="G447" i="10"/>
  <c r="G446" i="10"/>
  <c r="G445" i="10"/>
  <c r="G444" i="10"/>
  <c r="G443" i="10"/>
  <c r="G442" i="10"/>
  <c r="G441" i="10"/>
  <c r="G440" i="10"/>
  <c r="G439" i="10"/>
  <c r="G438" i="10"/>
  <c r="G437" i="10"/>
  <c r="G436" i="10"/>
  <c r="G435" i="10"/>
  <c r="G434" i="10"/>
  <c r="G433" i="10"/>
  <c r="G428" i="10"/>
  <c r="G427" i="10"/>
  <c r="G426" i="10"/>
  <c r="G425" i="10"/>
  <c r="G424" i="10"/>
  <c r="G423" i="10"/>
  <c r="G422" i="10"/>
  <c r="G421" i="10"/>
  <c r="G420" i="10"/>
  <c r="G419" i="10"/>
  <c r="G418" i="10"/>
  <c r="G417" i="10"/>
  <c r="G416" i="10"/>
  <c r="G415" i="10"/>
  <c r="G414" i="10"/>
  <c r="G413" i="10"/>
  <c r="G412" i="10"/>
  <c r="G411" i="10"/>
  <c r="G410" i="10"/>
  <c r="G409" i="10"/>
  <c r="G408" i="10"/>
  <c r="G407" i="10"/>
  <c r="G406" i="10"/>
  <c r="G405" i="10"/>
  <c r="G404" i="10"/>
  <c r="G403" i="10"/>
  <c r="G402" i="10"/>
  <c r="G401" i="10"/>
  <c r="G400" i="10"/>
  <c r="G399" i="10"/>
  <c r="G398" i="10"/>
  <c r="G397" i="10"/>
  <c r="G396" i="10"/>
  <c r="G395" i="10"/>
  <c r="G394" i="10"/>
  <c r="G393" i="10"/>
  <c r="G392" i="10"/>
  <c r="G391" i="10"/>
  <c r="G390" i="10"/>
  <c r="G389" i="10"/>
  <c r="G388" i="10"/>
  <c r="G387" i="10"/>
  <c r="G386" i="10"/>
  <c r="G385" i="10"/>
  <c r="G384" i="10"/>
  <c r="G383" i="10"/>
  <c r="G382" i="10"/>
  <c r="G381" i="10"/>
  <c r="G380" i="10"/>
  <c r="G379" i="10"/>
  <c r="G378" i="10"/>
  <c r="G377" i="10"/>
  <c r="G376" i="10"/>
  <c r="G375" i="10"/>
  <c r="G374" i="10"/>
  <c r="G373" i="10"/>
  <c r="G372" i="10"/>
  <c r="G371" i="10"/>
  <c r="G370" i="10"/>
  <c r="G369" i="10"/>
  <c r="G368" i="10"/>
  <c r="G367" i="10"/>
  <c r="G366" i="10"/>
  <c r="G365" i="10"/>
  <c r="G364" i="10"/>
  <c r="G363" i="10"/>
  <c r="G362" i="10"/>
  <c r="G361" i="10"/>
  <c r="G360" i="10"/>
  <c r="G359" i="10"/>
  <c r="G358" i="10"/>
  <c r="G357" i="10"/>
  <c r="G356" i="10"/>
  <c r="G355" i="10"/>
  <c r="G354" i="10"/>
  <c r="G353" i="10"/>
  <c r="G352" i="10"/>
  <c r="G351" i="10"/>
  <c r="G350" i="10"/>
  <c r="G349" i="10"/>
  <c r="G348" i="10"/>
  <c r="G343" i="10"/>
  <c r="G342" i="10"/>
  <c r="G341" i="10"/>
  <c r="G340" i="10"/>
  <c r="G339" i="10"/>
  <c r="G338" i="10"/>
  <c r="G337" i="10"/>
  <c r="G336" i="10"/>
  <c r="G335" i="10"/>
  <c r="G334" i="10"/>
  <c r="G333" i="10"/>
  <c r="G332" i="10"/>
  <c r="G331" i="10"/>
  <c r="G330" i="10"/>
  <c r="G329" i="10"/>
  <c r="G328" i="10"/>
  <c r="G327" i="10"/>
  <c r="G326" i="10"/>
  <c r="G325" i="10"/>
  <c r="G324" i="10"/>
  <c r="G323" i="10"/>
  <c r="G322" i="10"/>
  <c r="G321" i="10"/>
  <c r="G320" i="10"/>
  <c r="G319" i="10"/>
  <c r="G318" i="10"/>
  <c r="G317" i="10"/>
  <c r="G316" i="10"/>
  <c r="G315" i="10"/>
  <c r="G314" i="10"/>
  <c r="G313" i="10"/>
  <c r="G312" i="10"/>
  <c r="G311" i="10"/>
  <c r="G310" i="10"/>
  <c r="G309" i="10"/>
  <c r="G308" i="10"/>
  <c r="G307" i="10"/>
  <c r="G306" i="10"/>
  <c r="G305" i="10"/>
  <c r="G304" i="10"/>
  <c r="G303" i="10"/>
  <c r="G302" i="10"/>
  <c r="G301" i="10"/>
  <c r="G300" i="10"/>
  <c r="G299" i="10"/>
  <c r="G298" i="10"/>
  <c r="G297" i="10"/>
  <c r="G296" i="10"/>
  <c r="G295" i="10"/>
  <c r="G294" i="10"/>
  <c r="G293" i="10"/>
  <c r="G292" i="10"/>
  <c r="G291" i="10"/>
  <c r="G290" i="10"/>
  <c r="G289" i="10"/>
  <c r="G288" i="10"/>
  <c r="G287" i="10"/>
  <c r="G286" i="10"/>
  <c r="G285" i="10"/>
  <c r="G284" i="10"/>
  <c r="G283" i="10"/>
  <c r="G282" i="10"/>
  <c r="G281" i="10"/>
  <c r="G280" i="10"/>
  <c r="G279" i="10"/>
  <c r="G278" i="10"/>
  <c r="G277" i="10"/>
  <c r="G276" i="10"/>
  <c r="G275" i="10"/>
  <c r="G274" i="10"/>
  <c r="G273" i="10"/>
  <c r="G272" i="10"/>
  <c r="G271" i="10"/>
  <c r="G270" i="10"/>
  <c r="G269" i="10"/>
  <c r="G268" i="10"/>
  <c r="G267" i="10"/>
  <c r="G266" i="10"/>
  <c r="G265" i="10"/>
  <c r="G264" i="10"/>
  <c r="G263" i="10"/>
  <c r="G258" i="10"/>
  <c r="G257" i="10"/>
  <c r="G256" i="10"/>
  <c r="G255" i="10"/>
  <c r="G254" i="10"/>
  <c r="G253" i="10"/>
  <c r="G252" i="10"/>
  <c r="G251" i="10"/>
  <c r="G250" i="10"/>
  <c r="G249" i="10"/>
  <c r="G248" i="10"/>
  <c r="G247" i="10"/>
  <c r="G246" i="10"/>
  <c r="G245" i="10"/>
  <c r="G244" i="10"/>
  <c r="G243" i="10"/>
  <c r="G242" i="10"/>
  <c r="G241" i="10"/>
  <c r="G240" i="10"/>
  <c r="G239" i="10"/>
  <c r="G238" i="10"/>
  <c r="G237" i="10"/>
  <c r="G236" i="10"/>
  <c r="G235" i="10"/>
  <c r="G234" i="10"/>
  <c r="G233" i="10"/>
  <c r="G232" i="10"/>
  <c r="G231" i="10"/>
  <c r="G230" i="10"/>
  <c r="G229" i="10"/>
  <c r="G228" i="10"/>
  <c r="G227" i="10"/>
  <c r="G226" i="10"/>
  <c r="G225" i="10"/>
  <c r="G224" i="10"/>
  <c r="G223" i="10"/>
  <c r="G222" i="10"/>
  <c r="G221" i="10"/>
  <c r="G220" i="10"/>
  <c r="G219" i="10"/>
  <c r="G218" i="10"/>
  <c r="G217" i="10"/>
  <c r="G216" i="10"/>
  <c r="G215" i="10"/>
  <c r="G214" i="10"/>
  <c r="G213" i="10"/>
  <c r="G212" i="10"/>
  <c r="G211" i="10"/>
  <c r="G210" i="10"/>
  <c r="G209" i="10"/>
  <c r="G208" i="10"/>
  <c r="G207" i="10"/>
  <c r="G206" i="10"/>
  <c r="G205" i="10"/>
  <c r="G204" i="10"/>
  <c r="G203" i="10"/>
  <c r="G202" i="10"/>
  <c r="G201" i="10"/>
  <c r="G200" i="10"/>
  <c r="G199" i="10"/>
  <c r="G198" i="10"/>
  <c r="G197" i="10"/>
  <c r="G196" i="10"/>
  <c r="G195" i="10"/>
  <c r="G194" i="10"/>
  <c r="G193" i="10"/>
  <c r="G192" i="10"/>
  <c r="G191" i="10"/>
  <c r="G190" i="10"/>
  <c r="G189" i="10"/>
  <c r="G188" i="10"/>
  <c r="G187" i="10"/>
  <c r="G186" i="10"/>
  <c r="G185" i="10"/>
  <c r="G184" i="10"/>
  <c r="G183" i="10"/>
  <c r="G182" i="10"/>
  <c r="G181" i="10"/>
  <c r="G180" i="10"/>
  <c r="G179" i="10"/>
  <c r="G178" i="10"/>
  <c r="G173" i="10"/>
  <c r="G172" i="10"/>
  <c r="G171" i="10"/>
  <c r="G170" i="10"/>
  <c r="G169" i="10"/>
  <c r="G168" i="10"/>
  <c r="G167" i="10"/>
  <c r="G166" i="10"/>
  <c r="G165" i="10"/>
  <c r="G164" i="10"/>
  <c r="G163" i="10"/>
  <c r="G162" i="10"/>
  <c r="G161" i="10"/>
  <c r="G160" i="10"/>
  <c r="G159" i="10"/>
  <c r="G158" i="10"/>
  <c r="G157" i="10"/>
  <c r="G156" i="10"/>
  <c r="G155" i="10"/>
  <c r="G154" i="10"/>
  <c r="G153" i="10"/>
  <c r="G152" i="10"/>
  <c r="G151" i="10"/>
  <c r="G150" i="10"/>
  <c r="G149" i="10"/>
  <c r="G148" i="10"/>
  <c r="G147" i="10"/>
  <c r="G146" i="10"/>
  <c r="G145" i="10"/>
  <c r="G144" i="10"/>
  <c r="G143" i="10"/>
  <c r="G142" i="10"/>
  <c r="G141" i="10"/>
  <c r="G140" i="10"/>
  <c r="G139" i="10"/>
  <c r="G138" i="10"/>
  <c r="G137" i="10"/>
  <c r="G136" i="10"/>
  <c r="G135" i="10"/>
  <c r="G134" i="10"/>
  <c r="G133" i="10"/>
  <c r="G132" i="10"/>
  <c r="G131" i="10"/>
  <c r="G130" i="10"/>
  <c r="G129" i="10"/>
  <c r="G128" i="10"/>
  <c r="G127" i="10"/>
  <c r="G126" i="10"/>
  <c r="G125" i="10"/>
  <c r="G124" i="10"/>
  <c r="G123" i="10"/>
  <c r="G122" i="10"/>
  <c r="G121" i="10"/>
  <c r="G120" i="10"/>
  <c r="G119" i="10"/>
  <c r="G118" i="10"/>
  <c r="G117" i="10"/>
  <c r="G116" i="10"/>
  <c r="G115" i="10"/>
  <c r="G114" i="10"/>
  <c r="G113" i="10"/>
  <c r="G112" i="10"/>
  <c r="G111" i="10"/>
  <c r="G110" i="10"/>
  <c r="G109" i="10"/>
  <c r="G108" i="10"/>
  <c r="G107" i="10"/>
  <c r="G106" i="10"/>
  <c r="G105" i="10"/>
  <c r="G104" i="10"/>
  <c r="G103" i="10"/>
  <c r="G102" i="10"/>
  <c r="G101" i="10"/>
  <c r="G100" i="10"/>
  <c r="G99" i="10"/>
  <c r="G98" i="10"/>
  <c r="G97" i="10"/>
  <c r="G96" i="10"/>
  <c r="G95" i="10"/>
  <c r="G94" i="10"/>
  <c r="G93" i="10"/>
  <c r="G512" i="9" l="1"/>
  <c r="G511" i="9"/>
  <c r="G510" i="9"/>
  <c r="G509" i="9"/>
  <c r="G508" i="9"/>
  <c r="G507" i="9"/>
  <c r="G506" i="9"/>
  <c r="G505" i="9"/>
  <c r="G504" i="9"/>
  <c r="G503" i="9"/>
  <c r="G502" i="9"/>
  <c r="G501" i="9"/>
  <c r="G500" i="9"/>
  <c r="G499" i="9"/>
  <c r="G498" i="9"/>
  <c r="G497" i="9"/>
  <c r="G496" i="9"/>
  <c r="G495" i="9"/>
  <c r="G494" i="9"/>
  <c r="G493" i="9"/>
  <c r="G492" i="9"/>
  <c r="G491" i="9"/>
  <c r="G490" i="9"/>
  <c r="G489" i="9"/>
  <c r="G488" i="9"/>
  <c r="G487" i="9"/>
  <c r="G486" i="9"/>
  <c r="G485" i="9"/>
  <c r="G484" i="9"/>
  <c r="G483" i="9"/>
  <c r="G482" i="9"/>
  <c r="G481" i="9"/>
  <c r="G480" i="9"/>
  <c r="G479" i="9"/>
  <c r="G478" i="9"/>
  <c r="G477" i="9"/>
  <c r="G476" i="9"/>
  <c r="G475" i="9"/>
  <c r="G474" i="9"/>
  <c r="G473" i="9"/>
  <c r="G472" i="9"/>
  <c r="G471" i="9"/>
  <c r="G470" i="9"/>
  <c r="G469" i="9"/>
  <c r="G468" i="9"/>
  <c r="G467" i="9"/>
  <c r="G466" i="9"/>
  <c r="G465" i="9"/>
  <c r="G464" i="9"/>
  <c r="G463" i="9"/>
  <c r="G462" i="9"/>
  <c r="G461" i="9"/>
  <c r="G460" i="9"/>
  <c r="G459" i="9"/>
  <c r="G458" i="9"/>
  <c r="G457" i="9"/>
  <c r="G456" i="9"/>
  <c r="G455" i="9"/>
  <c r="G454" i="9"/>
  <c r="G453" i="9"/>
  <c r="G452" i="9"/>
  <c r="G451" i="9"/>
  <c r="G450" i="9"/>
  <c r="G449" i="9"/>
  <c r="G448" i="9"/>
  <c r="G447" i="9"/>
  <c r="G446" i="9"/>
  <c r="G445" i="9"/>
  <c r="G444" i="9"/>
  <c r="G443" i="9"/>
  <c r="G442" i="9"/>
  <c r="G441" i="9"/>
  <c r="G440" i="9"/>
  <c r="G439" i="9"/>
  <c r="G438" i="9"/>
  <c r="G437" i="9"/>
  <c r="G436" i="9"/>
  <c r="G435" i="9"/>
  <c r="G434" i="9"/>
  <c r="G433" i="9"/>
  <c r="G432" i="9"/>
  <c r="G427" i="9"/>
  <c r="G426" i="9"/>
  <c r="G425" i="9"/>
  <c r="G424" i="9"/>
  <c r="G423" i="9"/>
  <c r="G422" i="9"/>
  <c r="G421" i="9"/>
  <c r="G420" i="9"/>
  <c r="G419" i="9"/>
  <c r="G418" i="9"/>
  <c r="G417" i="9"/>
  <c r="G416" i="9"/>
  <c r="G415" i="9"/>
  <c r="G414" i="9"/>
  <c r="G413" i="9"/>
  <c r="G412" i="9"/>
  <c r="G411" i="9"/>
  <c r="G410" i="9"/>
  <c r="G409" i="9"/>
  <c r="G408" i="9"/>
  <c r="G407" i="9"/>
  <c r="G406" i="9"/>
  <c r="G405" i="9"/>
  <c r="G404" i="9"/>
  <c r="G403" i="9"/>
  <c r="G402" i="9"/>
  <c r="G401" i="9"/>
  <c r="G400" i="9"/>
  <c r="G399" i="9"/>
  <c r="G398" i="9"/>
  <c r="G397" i="9"/>
  <c r="G396" i="9"/>
  <c r="G395" i="9"/>
  <c r="G394" i="9"/>
  <c r="G393" i="9"/>
  <c r="G392" i="9"/>
  <c r="G391" i="9"/>
  <c r="G390" i="9"/>
  <c r="G389" i="9"/>
  <c r="G388" i="9"/>
  <c r="G387" i="9"/>
  <c r="G386" i="9"/>
  <c r="G385" i="9"/>
  <c r="G384" i="9"/>
  <c r="G383" i="9"/>
  <c r="G382" i="9"/>
  <c r="G381" i="9"/>
  <c r="G380" i="9"/>
  <c r="G379" i="9"/>
  <c r="G378" i="9"/>
  <c r="G377" i="9"/>
  <c r="G376" i="9"/>
  <c r="G375" i="9"/>
  <c r="G374" i="9"/>
  <c r="G373" i="9"/>
  <c r="G372" i="9"/>
  <c r="G371" i="9"/>
  <c r="G370" i="9"/>
  <c r="G369" i="9"/>
  <c r="G368" i="9"/>
  <c r="G367" i="9"/>
  <c r="G366" i="9"/>
  <c r="G365" i="9"/>
  <c r="G364" i="9"/>
  <c r="G363" i="9"/>
  <c r="G362" i="9"/>
  <c r="G361" i="9"/>
  <c r="G360" i="9"/>
  <c r="G359" i="9"/>
  <c r="G358" i="9"/>
  <c r="G357" i="9"/>
  <c r="G356" i="9"/>
  <c r="G355" i="9"/>
  <c r="G354" i="9"/>
  <c r="G353" i="9"/>
  <c r="G352" i="9"/>
  <c r="G351" i="9"/>
  <c r="G350" i="9"/>
  <c r="G349" i="9"/>
  <c r="G348" i="9"/>
  <c r="G347" i="9"/>
  <c r="G342" i="9"/>
  <c r="G341" i="9"/>
  <c r="G340" i="9"/>
  <c r="G339" i="9"/>
  <c r="G338" i="9"/>
  <c r="G337" i="9"/>
  <c r="G336" i="9"/>
  <c r="G335" i="9"/>
  <c r="G334" i="9"/>
  <c r="G333" i="9"/>
  <c r="G332" i="9"/>
  <c r="G331" i="9"/>
  <c r="G330" i="9"/>
  <c r="G329" i="9"/>
  <c r="G328" i="9"/>
  <c r="G327" i="9"/>
  <c r="G326" i="9"/>
  <c r="G325" i="9"/>
  <c r="G324" i="9"/>
  <c r="G323" i="9"/>
  <c r="G322" i="9"/>
  <c r="G321" i="9"/>
  <c r="G320" i="9"/>
  <c r="G319" i="9"/>
  <c r="G318" i="9"/>
  <c r="G317" i="9"/>
  <c r="G316" i="9"/>
  <c r="G315" i="9"/>
  <c r="G314" i="9"/>
  <c r="G313" i="9"/>
  <c r="G312" i="9"/>
  <c r="G311" i="9"/>
  <c r="G310" i="9"/>
  <c r="G309" i="9"/>
  <c r="G308" i="9"/>
  <c r="G307" i="9"/>
  <c r="G306" i="9"/>
  <c r="G305" i="9"/>
  <c r="G304" i="9"/>
  <c r="G303" i="9"/>
  <c r="G302" i="9"/>
  <c r="G301" i="9"/>
  <c r="G300" i="9"/>
  <c r="G299" i="9"/>
  <c r="G298" i="9"/>
  <c r="G297" i="9"/>
  <c r="G296" i="9"/>
  <c r="G295" i="9"/>
  <c r="G294" i="9"/>
  <c r="G293" i="9"/>
  <c r="G292" i="9"/>
  <c r="G291" i="9"/>
  <c r="G290" i="9"/>
  <c r="G289" i="9"/>
  <c r="G288" i="9"/>
  <c r="G287" i="9"/>
  <c r="G286" i="9"/>
  <c r="G285" i="9"/>
  <c r="G284" i="9"/>
  <c r="G283" i="9"/>
  <c r="G282" i="9"/>
  <c r="G281" i="9"/>
  <c r="G280" i="9"/>
  <c r="G279" i="9"/>
  <c r="G278" i="9"/>
  <c r="G277" i="9"/>
  <c r="G276" i="9"/>
  <c r="G275" i="9"/>
  <c r="G274" i="9"/>
  <c r="G273" i="9"/>
  <c r="G272" i="9"/>
  <c r="G271" i="9"/>
  <c r="G270" i="9"/>
  <c r="G269" i="9"/>
  <c r="G268" i="9"/>
  <c r="G267" i="9"/>
  <c r="G266" i="9"/>
  <c r="G265" i="9"/>
  <c r="G264" i="9"/>
  <c r="G263" i="9"/>
  <c r="G262" i="9"/>
  <c r="G257" i="9"/>
  <c r="G256" i="9"/>
  <c r="G255" i="9"/>
  <c r="G254" i="9"/>
  <c r="G253" i="9"/>
  <c r="G252" i="9"/>
  <c r="G251" i="9"/>
  <c r="G250" i="9"/>
  <c r="G249" i="9"/>
  <c r="G248" i="9"/>
  <c r="G247" i="9"/>
  <c r="G246" i="9"/>
  <c r="G245" i="9"/>
  <c r="G244" i="9"/>
  <c r="G243" i="9"/>
  <c r="G242" i="9"/>
  <c r="G241" i="9"/>
  <c r="G240" i="9"/>
  <c r="G239" i="9"/>
  <c r="G238" i="9"/>
  <c r="G237" i="9"/>
  <c r="G236" i="9"/>
  <c r="G235" i="9"/>
  <c r="G234" i="9"/>
  <c r="G233" i="9"/>
  <c r="G232" i="9"/>
  <c r="G231" i="9"/>
  <c r="G230" i="9"/>
  <c r="G229" i="9"/>
  <c r="G228" i="9"/>
  <c r="G227" i="9"/>
  <c r="G226" i="9"/>
  <c r="G225" i="9"/>
  <c r="G224" i="9"/>
  <c r="G223" i="9"/>
  <c r="G222" i="9"/>
  <c r="G221" i="9"/>
  <c r="G220" i="9"/>
  <c r="G219" i="9"/>
  <c r="G218" i="9"/>
  <c r="G217" i="9"/>
  <c r="G216" i="9"/>
  <c r="G215" i="9"/>
  <c r="G214" i="9"/>
  <c r="G213" i="9"/>
  <c r="G212" i="9"/>
  <c r="G211" i="9"/>
  <c r="G210" i="9"/>
  <c r="G209" i="9"/>
  <c r="G208" i="9"/>
  <c r="G207" i="9"/>
  <c r="G206" i="9"/>
  <c r="G205" i="9"/>
  <c r="G204" i="9"/>
  <c r="G203" i="9"/>
  <c r="G202" i="9"/>
  <c r="G201" i="9"/>
  <c r="G200" i="9"/>
  <c r="G199" i="9"/>
  <c r="G198" i="9"/>
  <c r="G197" i="9"/>
  <c r="G196" i="9"/>
  <c r="G195" i="9"/>
  <c r="G194" i="9"/>
  <c r="G193" i="9"/>
  <c r="G192" i="9"/>
  <c r="G191" i="9"/>
  <c r="G190" i="9"/>
  <c r="G189" i="9"/>
  <c r="G188" i="9"/>
  <c r="G187" i="9"/>
  <c r="G186" i="9"/>
  <c r="G185" i="9"/>
  <c r="G184" i="9"/>
  <c r="G183" i="9"/>
  <c r="G182" i="9"/>
  <c r="G181" i="9"/>
  <c r="G180" i="9"/>
  <c r="G179" i="9"/>
  <c r="G178" i="9"/>
  <c r="G177" i="9"/>
  <c r="G172" i="9"/>
  <c r="G171" i="9"/>
  <c r="G170" i="9"/>
  <c r="G169" i="9"/>
  <c r="G168" i="9"/>
  <c r="G167" i="9"/>
  <c r="G166" i="9"/>
  <c r="G165" i="9"/>
  <c r="G164" i="9"/>
  <c r="G163" i="9"/>
  <c r="G162" i="9"/>
  <c r="G161" i="9"/>
  <c r="G160" i="9"/>
  <c r="G159" i="9"/>
  <c r="G158" i="9"/>
  <c r="G157" i="9"/>
  <c r="G156" i="9"/>
  <c r="G155" i="9"/>
  <c r="G154" i="9"/>
  <c r="G153" i="9"/>
  <c r="G152" i="9"/>
  <c r="G151" i="9"/>
  <c r="G150" i="9"/>
  <c r="G149" i="9"/>
  <c r="G148" i="9"/>
  <c r="G147" i="9"/>
  <c r="G146" i="9"/>
  <c r="G145" i="9"/>
  <c r="G144" i="9"/>
  <c r="G143" i="9"/>
  <c r="G142" i="9"/>
  <c r="G141" i="9"/>
  <c r="G140" i="9"/>
  <c r="G139" i="9"/>
  <c r="G138" i="9"/>
  <c r="G137" i="9"/>
  <c r="G136" i="9"/>
  <c r="G135" i="9"/>
  <c r="G134" i="9"/>
  <c r="G133" i="9"/>
  <c r="G132" i="9"/>
  <c r="G131" i="9"/>
  <c r="G130" i="9"/>
  <c r="G129" i="9"/>
  <c r="G128" i="9"/>
  <c r="G127" i="9"/>
  <c r="G126" i="9"/>
  <c r="G125" i="9"/>
  <c r="G124" i="9"/>
  <c r="G123" i="9"/>
  <c r="G122" i="9"/>
  <c r="G121" i="9"/>
  <c r="G120" i="9"/>
  <c r="G119" i="9"/>
  <c r="G118" i="9"/>
  <c r="G117" i="9"/>
  <c r="G116" i="9"/>
  <c r="G115" i="9"/>
  <c r="G114" i="9"/>
  <c r="G113" i="9"/>
  <c r="G112" i="9"/>
  <c r="G111" i="9"/>
  <c r="G110" i="9"/>
  <c r="G109" i="9"/>
  <c r="G108" i="9"/>
  <c r="G107" i="9"/>
  <c r="G106" i="9"/>
  <c r="G105" i="9"/>
  <c r="G104" i="9"/>
  <c r="G103" i="9"/>
  <c r="G102" i="9"/>
  <c r="G101" i="9"/>
  <c r="G100" i="9"/>
  <c r="G99" i="9"/>
  <c r="G98" i="9"/>
  <c r="G97" i="9"/>
  <c r="G96" i="9"/>
  <c r="G95" i="9"/>
  <c r="G94" i="9"/>
  <c r="G93" i="9"/>
  <c r="G92" i="9"/>
  <c r="L86" i="9"/>
  <c r="J86" i="9"/>
  <c r="J85" i="9"/>
  <c r="L85" i="9" s="1"/>
  <c r="J84" i="9"/>
  <c r="L84" i="9" s="1"/>
  <c r="J83" i="9"/>
  <c r="L83" i="9" s="1"/>
  <c r="J82" i="9"/>
  <c r="L82" i="9" s="1"/>
  <c r="J81" i="9"/>
  <c r="L81" i="9" s="1"/>
  <c r="J80" i="9"/>
  <c r="L80" i="9" s="1"/>
  <c r="J79" i="9"/>
  <c r="L79" i="9" s="1"/>
  <c r="J78" i="9"/>
  <c r="L78" i="9" s="1"/>
  <c r="J77" i="9"/>
  <c r="L77" i="9" s="1"/>
  <c r="J76" i="9"/>
  <c r="L76" i="9" s="1"/>
  <c r="J75" i="9"/>
  <c r="L75" i="9" s="1"/>
  <c r="J74" i="9"/>
  <c r="L74" i="9" s="1"/>
  <c r="J73" i="9"/>
  <c r="L73" i="9" s="1"/>
  <c r="J72" i="9"/>
  <c r="L72" i="9" s="1"/>
  <c r="J71" i="9"/>
  <c r="L71" i="9" s="1"/>
  <c r="J70" i="9"/>
  <c r="L70" i="9" s="1"/>
  <c r="J69" i="9"/>
  <c r="L69" i="9" s="1"/>
  <c r="J68" i="9"/>
  <c r="L68" i="9" s="1"/>
  <c r="J67" i="9"/>
  <c r="L67" i="9" s="1"/>
  <c r="J66" i="9"/>
  <c r="L66" i="9" s="1"/>
  <c r="J65" i="9"/>
  <c r="L65" i="9" s="1"/>
  <c r="J64" i="9"/>
  <c r="L64" i="9" s="1"/>
  <c r="J63" i="9"/>
  <c r="L63" i="9" s="1"/>
  <c r="J62" i="9"/>
  <c r="L62" i="9" s="1"/>
  <c r="J61" i="9"/>
  <c r="L61" i="9" s="1"/>
  <c r="J60" i="9"/>
  <c r="L60" i="9" s="1"/>
  <c r="J59" i="9"/>
  <c r="L59" i="9" s="1"/>
  <c r="J58" i="9"/>
  <c r="L58" i="9" s="1"/>
  <c r="J57" i="9"/>
  <c r="L57" i="9" s="1"/>
  <c r="J56" i="9"/>
  <c r="L56" i="9" s="1"/>
  <c r="J55" i="9"/>
  <c r="L55" i="9" s="1"/>
  <c r="J54" i="9"/>
  <c r="L54" i="9" s="1"/>
  <c r="J53" i="9"/>
  <c r="L53" i="9" s="1"/>
  <c r="J52" i="9"/>
  <c r="L52" i="9" s="1"/>
  <c r="J51" i="9"/>
  <c r="L51" i="9" s="1"/>
  <c r="J50" i="9"/>
  <c r="L50" i="9" s="1"/>
  <c r="J49" i="9"/>
  <c r="L49" i="9" s="1"/>
  <c r="J48" i="9"/>
  <c r="L48" i="9" s="1"/>
  <c r="J47" i="9"/>
  <c r="L47" i="9" s="1"/>
  <c r="J46" i="9"/>
  <c r="L46" i="9" s="1"/>
  <c r="J45" i="9"/>
  <c r="L45" i="9" s="1"/>
  <c r="J44" i="9"/>
  <c r="L44" i="9" s="1"/>
  <c r="J43" i="9"/>
  <c r="L43" i="9" s="1"/>
  <c r="J42" i="9"/>
  <c r="L42" i="9" s="1"/>
  <c r="J41" i="9"/>
  <c r="L41" i="9" s="1"/>
  <c r="J40" i="9"/>
  <c r="L40" i="9" s="1"/>
  <c r="J39" i="9"/>
  <c r="L39" i="9" s="1"/>
  <c r="J38" i="9"/>
  <c r="L38" i="9" s="1"/>
  <c r="J37" i="9"/>
  <c r="L37" i="9" s="1"/>
  <c r="J36" i="9"/>
  <c r="L36" i="9" s="1"/>
  <c r="J35" i="9"/>
  <c r="L35" i="9" s="1"/>
  <c r="J34" i="9"/>
  <c r="L34" i="9" s="1"/>
  <c r="J33" i="9"/>
  <c r="L33" i="9" s="1"/>
  <c r="J32" i="9"/>
  <c r="L32" i="9" s="1"/>
  <c r="J31" i="9"/>
  <c r="L31" i="9" s="1"/>
  <c r="J30" i="9"/>
  <c r="L30" i="9" s="1"/>
  <c r="J29" i="9"/>
  <c r="L29" i="9" s="1"/>
  <c r="J28" i="9"/>
  <c r="L28" i="9" s="1"/>
  <c r="J27" i="9"/>
  <c r="L27" i="9" s="1"/>
  <c r="J26" i="9"/>
  <c r="L26" i="9" s="1"/>
  <c r="J25" i="9"/>
  <c r="L25" i="9" s="1"/>
  <c r="J24" i="9"/>
  <c r="L24" i="9" s="1"/>
  <c r="J23" i="9"/>
  <c r="L23" i="9" s="1"/>
  <c r="J22" i="9"/>
  <c r="L22" i="9" s="1"/>
  <c r="J21" i="9"/>
  <c r="L21" i="9" s="1"/>
  <c r="J20" i="9"/>
  <c r="L20" i="9" s="1"/>
  <c r="J19" i="9"/>
  <c r="L19" i="9" s="1"/>
  <c r="J18" i="9"/>
  <c r="L18" i="9" s="1"/>
  <c r="J17" i="9"/>
  <c r="L17" i="9" s="1"/>
  <c r="J16" i="9"/>
  <c r="L16" i="9" s="1"/>
  <c r="J15" i="9"/>
  <c r="L15" i="9" s="1"/>
  <c r="J14" i="9"/>
  <c r="L14" i="9" s="1"/>
  <c r="J13" i="9"/>
  <c r="L13" i="9" s="1"/>
  <c r="J12" i="9"/>
  <c r="L12" i="9" s="1"/>
  <c r="J11" i="9"/>
  <c r="L11" i="9" s="1"/>
  <c r="J10" i="9"/>
  <c r="L10" i="9" s="1"/>
  <c r="J9" i="9"/>
  <c r="L9" i="9" s="1"/>
  <c r="J8" i="9"/>
  <c r="L8" i="9" s="1"/>
  <c r="J7" i="9"/>
  <c r="L7" i="9" s="1"/>
  <c r="J6" i="9"/>
  <c r="L6" i="9" s="1"/>
</calcChain>
</file>

<file path=xl/sharedStrings.xml><?xml version="1.0" encoding="utf-8"?>
<sst xmlns="http://schemas.openxmlformats.org/spreadsheetml/2006/main" count="11388" uniqueCount="166">
  <si>
    <t>NaCl</t>
  </si>
  <si>
    <t>0 mM</t>
  </si>
  <si>
    <t>0 µM</t>
  </si>
  <si>
    <t>Treatment</t>
  </si>
  <si>
    <t>Shoot DW (g)</t>
  </si>
  <si>
    <t>NaCl 0 mM + KIO3 0 µM</t>
  </si>
  <si>
    <t>25 mM</t>
  </si>
  <si>
    <t>NaCl 25 mM + KIO3 0 µM</t>
  </si>
  <si>
    <t>50 mM</t>
  </si>
  <si>
    <t>NaCl 50 mM + KIO3 0 µM</t>
  </si>
  <si>
    <t>150 mM</t>
  </si>
  <si>
    <t>NaCl 150 mM + KIO3 0 µM</t>
  </si>
  <si>
    <t>50 µM</t>
  </si>
  <si>
    <t>NaCl 0 mM + KIO3 50 µM</t>
  </si>
  <si>
    <t>100 µM</t>
  </si>
  <si>
    <t>NaCl 0 mM + KIO3 100 µM</t>
  </si>
  <si>
    <t>NaCl 25 mM + KIO3 50 µM</t>
  </si>
  <si>
    <t>NaCl 50 mM + KIO3 50 µM</t>
  </si>
  <si>
    <t>NaCl 150 mM + KIO3 50 µM</t>
  </si>
  <si>
    <t>NaCl 25 mM + KIO3 100 µM</t>
  </si>
  <si>
    <t>NaCl 50 mM + KIO3 100 µM</t>
  </si>
  <si>
    <t>NaCl 150 mM + KIO3 100 µM</t>
  </si>
  <si>
    <t>Fig. 1b</t>
  </si>
  <si>
    <t>Fig. 1c</t>
  </si>
  <si>
    <t>Fig. 1d</t>
  </si>
  <si>
    <t>Fruit yield DW (g)</t>
  </si>
  <si>
    <t>Fig. 1e</t>
  </si>
  <si>
    <t>Shoot FW (g)</t>
  </si>
  <si>
    <t>Leaf proline content</t>
  </si>
  <si>
    <t>proline</t>
  </si>
  <si>
    <t>Control</t>
  </si>
  <si>
    <t xml:space="preserve"> 30 mM NaCl + 0 µM KIO3</t>
  </si>
  <si>
    <t>30 mM</t>
  </si>
  <si>
    <t>60 mM NaCl + 0 µM KIO3</t>
  </si>
  <si>
    <t>60 mM</t>
  </si>
  <si>
    <t xml:space="preserve"> 0 mM NaCl + 0.2 µM KIO3</t>
  </si>
  <si>
    <t>0.2 µM</t>
  </si>
  <si>
    <t>0 mM NaCl + 10 µM KIO3</t>
  </si>
  <si>
    <t>10 µM</t>
  </si>
  <si>
    <t>30 mM NaCl + 0.2 µM KIO3</t>
  </si>
  <si>
    <t>30 mM NaCl + 10 µM KIO3</t>
  </si>
  <si>
    <t>60 mM NaCl + 0.2 µM KIO3</t>
  </si>
  <si>
    <t>60 mM NaCl + 10 µM KIO3</t>
  </si>
  <si>
    <t>Fig. 2b</t>
  </si>
  <si>
    <t>Fig. 2c</t>
  </si>
  <si>
    <t>Fig. 2d</t>
  </si>
  <si>
    <t>control</t>
  </si>
  <si>
    <t>NaCl 30 mM</t>
  </si>
  <si>
    <t>NaCl 60 mM</t>
  </si>
  <si>
    <t>KIO3 0.20 µM</t>
  </si>
  <si>
    <t>0.20 µM</t>
  </si>
  <si>
    <t>KIO3 10 µM</t>
  </si>
  <si>
    <t>NaCl 30 mM + KIO3 0.20 µM</t>
  </si>
  <si>
    <t>NaCl 30 mM + KIO3 10 µM</t>
  </si>
  <si>
    <t>NaCl 60 mM + KIO3 0.20 µM</t>
  </si>
  <si>
    <t>NaCl 60 mM + KIO3 10 µM</t>
  </si>
  <si>
    <r>
      <t>1</t>
    </r>
    <r>
      <rPr>
        <vertAlign val="superscript"/>
        <sz val="11"/>
        <color theme="4" tint="-0.249977111117893"/>
        <rFont val="Calibri"/>
        <family val="2"/>
      </rPr>
      <t>st</t>
    </r>
    <r>
      <rPr>
        <sz val="11"/>
        <color theme="4" tint="-0.249977111117893"/>
        <rFont val="Calibri"/>
        <family val="2"/>
      </rPr>
      <t xml:space="preserve"> truss</t>
    </r>
  </si>
  <si>
    <r>
      <t>2</t>
    </r>
    <r>
      <rPr>
        <vertAlign val="superscript"/>
        <sz val="11"/>
        <color theme="4" tint="-0.249977111117893"/>
        <rFont val="Calibri"/>
        <family val="2"/>
      </rPr>
      <t xml:space="preserve">nd </t>
    </r>
    <r>
      <rPr>
        <sz val="11"/>
        <color theme="4" tint="-0.249977111117893"/>
        <rFont val="Calibri"/>
        <family val="2"/>
      </rPr>
      <t>truss</t>
    </r>
  </si>
  <si>
    <r>
      <t>3</t>
    </r>
    <r>
      <rPr>
        <vertAlign val="superscript"/>
        <sz val="11"/>
        <color theme="4" tint="-0.249977111117893"/>
        <rFont val="Calibri"/>
        <family val="2"/>
      </rPr>
      <t xml:space="preserve">rd </t>
    </r>
    <r>
      <rPr>
        <sz val="11"/>
        <color theme="4" tint="-0.249977111117893"/>
        <rFont val="Calibri"/>
        <family val="2"/>
      </rPr>
      <t>truss</t>
    </r>
  </si>
  <si>
    <r>
      <t>4</t>
    </r>
    <r>
      <rPr>
        <vertAlign val="superscript"/>
        <sz val="11"/>
        <color theme="4" tint="-0.249977111117893"/>
        <rFont val="Calibri"/>
        <family val="2"/>
      </rPr>
      <t>th</t>
    </r>
    <r>
      <rPr>
        <sz val="11"/>
        <color theme="4" tint="-0.249977111117893"/>
        <rFont val="Calibri"/>
        <family val="2"/>
      </rPr>
      <t>truss</t>
    </r>
  </si>
  <si>
    <r>
      <t>5</t>
    </r>
    <r>
      <rPr>
        <vertAlign val="superscript"/>
        <sz val="11"/>
        <color theme="4" tint="-0.249977111117893"/>
        <rFont val="Calibri"/>
        <family val="2"/>
      </rPr>
      <t>th</t>
    </r>
    <r>
      <rPr>
        <sz val="11"/>
        <color theme="4" tint="-0.249977111117893"/>
        <rFont val="Calibri"/>
        <family val="2"/>
      </rPr>
      <t>truss</t>
    </r>
  </si>
  <si>
    <r>
      <t>KIO</t>
    </r>
    <r>
      <rPr>
        <vertAlign val="subscript"/>
        <sz val="11"/>
        <color theme="1"/>
        <rFont val="Calibri"/>
        <family val="2"/>
        <scheme val="minor"/>
      </rPr>
      <t>3</t>
    </r>
  </si>
  <si>
    <t>FW</t>
  </si>
  <si>
    <t>DW</t>
  </si>
  <si>
    <t>%SS</t>
  </si>
  <si>
    <t xml:space="preserve"> 60 mM NaCl + 0 µM KIO3</t>
  </si>
  <si>
    <t xml:space="preserve">total weight of all the fruits produced by n=27 plants (distributed on 9 different benches;3 plants/bench) </t>
  </si>
  <si>
    <t>bench</t>
  </si>
  <si>
    <r>
      <t>2</t>
    </r>
    <r>
      <rPr>
        <vertAlign val="superscript"/>
        <sz val="11"/>
        <color theme="4" tint="-0.249977111117893"/>
        <rFont val="Calibri"/>
        <family val="2"/>
      </rPr>
      <t>nd</t>
    </r>
    <r>
      <rPr>
        <sz val="11"/>
        <color theme="4" tint="-0.249977111117893"/>
        <rFont val="Calibri"/>
        <family val="2"/>
      </rPr>
      <t xml:space="preserve"> truss</t>
    </r>
  </si>
  <si>
    <r>
      <t>3</t>
    </r>
    <r>
      <rPr>
        <vertAlign val="superscript"/>
        <sz val="11"/>
        <color theme="4" tint="-0.249977111117893"/>
        <rFont val="Calibri"/>
        <family val="2"/>
      </rPr>
      <t>rd</t>
    </r>
    <r>
      <rPr>
        <sz val="11"/>
        <color theme="4" tint="-0.249977111117893"/>
        <rFont val="Calibri"/>
        <family val="2"/>
      </rPr>
      <t xml:space="preserve"> truss</t>
    </r>
  </si>
  <si>
    <r>
      <t>4</t>
    </r>
    <r>
      <rPr>
        <vertAlign val="superscript"/>
        <sz val="11"/>
        <color theme="4" tint="-0.249977111117893"/>
        <rFont val="Calibri"/>
        <family val="2"/>
      </rPr>
      <t>th</t>
    </r>
    <r>
      <rPr>
        <sz val="11"/>
        <color theme="4" tint="-0.249977111117893"/>
        <rFont val="Calibri"/>
        <family val="2"/>
      </rPr>
      <t xml:space="preserve"> truss</t>
    </r>
  </si>
  <si>
    <r>
      <t>5</t>
    </r>
    <r>
      <rPr>
        <vertAlign val="superscript"/>
        <sz val="11"/>
        <color theme="4" tint="-0.249977111117893"/>
        <rFont val="Calibri"/>
        <family val="2"/>
      </rPr>
      <t>th</t>
    </r>
    <r>
      <rPr>
        <sz val="11"/>
        <color theme="4" tint="-0.249977111117893"/>
        <rFont val="Calibri"/>
        <family val="2"/>
      </rPr>
      <t xml:space="preserve"> truss</t>
    </r>
  </si>
  <si>
    <t>Total yield</t>
  </si>
  <si>
    <t>g/plant</t>
  </si>
  <si>
    <t>kg/plant</t>
  </si>
  <si>
    <t>1st bench</t>
  </si>
  <si>
    <t>2nd bench</t>
  </si>
  <si>
    <t>3rd bench</t>
  </si>
  <si>
    <t>4rd bench</t>
  </si>
  <si>
    <t>5th bench</t>
  </si>
  <si>
    <t>6th bench</t>
  </si>
  <si>
    <t>7th bench</t>
  </si>
  <si>
    <t>8th bench</t>
  </si>
  <si>
    <t>9th bench</t>
  </si>
  <si>
    <t xml:space="preserve">details </t>
  </si>
  <si>
    <t xml:space="preserve"> 1st truss yield</t>
  </si>
  <si>
    <t>tot yield/bench</t>
  </si>
  <si>
    <t>plant/bench</t>
  </si>
  <si>
    <t>tot yield/plant on each bench</t>
  </si>
  <si>
    <t>2nd truss yield</t>
  </si>
  <si>
    <t>3rd truss yield</t>
  </si>
  <si>
    <t>4th truss yield</t>
  </si>
  <si>
    <t>Total fruit number</t>
  </si>
  <si>
    <t>fruit n°/plant</t>
  </si>
  <si>
    <t xml:space="preserve">number of fruits produced by n=27 plants (distributed on 9 different benches;3 plants/bench) </t>
  </si>
  <si>
    <t>1st truss</t>
  </si>
  <si>
    <t>Details</t>
  </si>
  <si>
    <t>fruit number/bench</t>
  </si>
  <si>
    <t>fruit number/plant on each bench</t>
  </si>
  <si>
    <t>2nd truss</t>
  </si>
  <si>
    <t>3rd trusse</t>
  </si>
  <si>
    <t>4th truss</t>
  </si>
  <si>
    <t>5th truss</t>
  </si>
  <si>
    <t>Fig. 2e</t>
  </si>
  <si>
    <t>Fig. 3b</t>
  </si>
  <si>
    <t>Fig. 3c</t>
  </si>
  <si>
    <t>30 mM NaCl + 0 µM KIO3</t>
  </si>
  <si>
    <t>0 mM NaCl + 0.2 µM KIO3</t>
  </si>
  <si>
    <t>Fig. 3d</t>
  </si>
  <si>
    <t>Fig. 3e</t>
  </si>
  <si>
    <t>one fruit FW and D.M. % (see below for data details)</t>
  </si>
  <si>
    <t>(see below for data details)</t>
  </si>
  <si>
    <t>Fig. 4a: fruit iodine content</t>
  </si>
  <si>
    <r>
      <t>iodine (µg Kg</t>
    </r>
    <r>
      <rPr>
        <vertAlign val="superscript"/>
        <sz val="11"/>
        <color theme="4" tint="-0.249977111117893"/>
        <rFont val="Calibri"/>
        <family val="2"/>
      </rPr>
      <t>-1</t>
    </r>
    <r>
      <rPr>
        <sz val="11"/>
        <color theme="4" tint="-0.249977111117893"/>
        <rFont val="Calibri"/>
        <family val="2"/>
      </rPr>
      <t>FW)</t>
    </r>
  </si>
  <si>
    <r>
      <t>Fruit firmness (Kg cm</t>
    </r>
    <r>
      <rPr>
        <vertAlign val="superscript"/>
        <sz val="11"/>
        <color theme="4" tint="-0.249977111117893"/>
        <rFont val="Calibri"/>
        <family val="2"/>
      </rPr>
      <t>-2</t>
    </r>
    <r>
      <rPr>
        <sz val="11"/>
        <color theme="4" tint="-0.249977111117893"/>
        <rFont val="Calibri"/>
        <family val="2"/>
      </rPr>
      <t>)</t>
    </r>
  </si>
  <si>
    <t>Fig. 4c: Brix°</t>
  </si>
  <si>
    <t>Fruit °Brix</t>
  </si>
  <si>
    <t>T.A.</t>
  </si>
  <si>
    <t>Fig. 5. Gene expression; early sampling</t>
  </si>
  <si>
    <t>SGN-U213276</t>
  </si>
  <si>
    <t>SGN-U231627</t>
  </si>
  <si>
    <t>AREB1</t>
  </si>
  <si>
    <t>USP1</t>
  </si>
  <si>
    <t>Itpg2</t>
  </si>
  <si>
    <t>RAB18</t>
  </si>
  <si>
    <t>LEA</t>
  </si>
  <si>
    <t>HAT9</t>
  </si>
  <si>
    <t>CAT</t>
  </si>
  <si>
    <t>GR</t>
  </si>
  <si>
    <t>APX</t>
  </si>
  <si>
    <t>SOD</t>
  </si>
  <si>
    <t>Fig. 4a</t>
  </si>
  <si>
    <t>Fig. 4b</t>
  </si>
  <si>
    <t>Fig. 4c</t>
  </si>
  <si>
    <t>Fig. 4d: fruit titratable acidity (T.A.)</t>
  </si>
  <si>
    <t>Fig. 6. Gene expression; late sampling</t>
  </si>
  <si>
    <t>Fig. S1</t>
  </si>
  <si>
    <t>Fig. S2a</t>
  </si>
  <si>
    <t>Fig. S2b</t>
  </si>
  <si>
    <t>Fig. S2c</t>
  </si>
  <si>
    <t>Fig. S2d</t>
  </si>
  <si>
    <t>glucose</t>
  </si>
  <si>
    <t>fructose</t>
  </si>
  <si>
    <t>sucrose</t>
  </si>
  <si>
    <t>protein content</t>
  </si>
  <si>
    <t>SUPPLEMENTARY RESOURCES</t>
  </si>
  <si>
    <t>Fig. S3</t>
  </si>
  <si>
    <t>R</t>
  </si>
  <si>
    <t>G</t>
  </si>
  <si>
    <t>B</t>
  </si>
  <si>
    <t>HUE</t>
  </si>
  <si>
    <t>Supplementary Figure S2: fruit glucose, fructose, sucrose and proteins content</t>
  </si>
  <si>
    <t xml:space="preserve">Supplementary Figure S1: plant dry matter content </t>
  </si>
  <si>
    <t>Supplementary Figure S3: fruit peel colour</t>
  </si>
  <si>
    <t>Fig. S4</t>
  </si>
  <si>
    <t>Supplementary Figure S4: soil EC</t>
  </si>
  <si>
    <r>
      <t>Soil EC (mS cm</t>
    </r>
    <r>
      <rPr>
        <vertAlign val="superscript"/>
        <sz val="11"/>
        <color theme="4" tint="-0.249977111117893"/>
        <rFont val="Calibri"/>
        <family val="2"/>
      </rPr>
      <t>-1</t>
    </r>
    <r>
      <rPr>
        <sz val="11"/>
        <color theme="4" tint="-0.249977111117893"/>
        <rFont val="Calibri"/>
        <family val="2"/>
      </rPr>
      <t>)</t>
    </r>
  </si>
  <si>
    <t>Plant height (cm)</t>
  </si>
  <si>
    <t>%D.M.</t>
  </si>
  <si>
    <t>tot D.M. (%)</t>
  </si>
  <si>
    <r>
      <t>µg · mg</t>
    </r>
    <r>
      <rPr>
        <vertAlign val="superscript"/>
        <sz val="10"/>
        <color rgb="FF0070C0"/>
        <rFont val="Calibri"/>
        <family val="2"/>
      </rPr>
      <t xml:space="preserve">-1 </t>
    </r>
    <r>
      <rPr>
        <sz val="10"/>
        <color rgb="FF0070C0"/>
        <rFont val="Calibri"/>
        <family val="2"/>
      </rPr>
      <t>FW</t>
    </r>
  </si>
  <si>
    <r>
      <t>n mol</t>
    </r>
    <r>
      <rPr>
        <sz val="10"/>
        <color theme="1"/>
        <rFont val="Calibri"/>
        <family val="2"/>
      </rPr>
      <t>·</t>
    </r>
    <r>
      <rPr>
        <sz val="10"/>
        <color theme="1"/>
        <rFont val="Calibri"/>
        <family val="2"/>
        <scheme val="minor"/>
      </rPr>
      <t>mg</t>
    </r>
    <r>
      <rPr>
        <vertAlign val="superscript"/>
        <sz val="10"/>
        <color theme="1"/>
        <rFont val="Calibri"/>
        <family val="2"/>
        <scheme val="minor"/>
      </rPr>
      <t>-1</t>
    </r>
    <r>
      <rPr>
        <sz val="10"/>
        <color theme="1"/>
        <rFont val="Calibri"/>
        <family val="2"/>
        <scheme val="minor"/>
      </rPr>
      <t xml:space="preserve"> FW</t>
    </r>
  </si>
  <si>
    <r>
      <t>µmol · g</t>
    </r>
    <r>
      <rPr>
        <vertAlign val="superscript"/>
        <sz val="10"/>
        <color rgb="FF0070C0"/>
        <rFont val="Calibri"/>
        <family val="2"/>
      </rPr>
      <t>-1</t>
    </r>
    <r>
      <rPr>
        <sz val="10"/>
        <color rgb="FF0070C0"/>
        <rFont val="Calibri"/>
        <family val="2"/>
      </rPr>
      <t xml:space="preserve"> FW</t>
    </r>
  </si>
  <si>
    <r>
      <t>KIO</t>
    </r>
    <r>
      <rPr>
        <vertAlign val="subscript"/>
        <sz val="11"/>
        <color theme="4" tint="-0.249977111117893"/>
        <rFont val="Calibri"/>
        <family val="2"/>
      </rPr>
      <t>3</t>
    </r>
  </si>
  <si>
    <t>Fig. 4b: fruit firmness</t>
  </si>
  <si>
    <t>Fig. 4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sz val="11"/>
      <color theme="4" tint="-0.249977111117893"/>
      <name val="Calibri"/>
      <family val="2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vertAlign val="superscript"/>
      <sz val="11"/>
      <color theme="4" tint="-0.249977111117893"/>
      <name val="Calibri"/>
      <family val="2"/>
    </font>
    <font>
      <vertAlign val="subscript"/>
      <sz val="11"/>
      <color theme="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0070C0"/>
      <name val="Calibri"/>
      <family val="2"/>
    </font>
    <font>
      <vertAlign val="superscript"/>
      <sz val="10"/>
      <color rgb="FF0070C0"/>
      <name val="Calibri"/>
      <family val="2"/>
    </font>
    <font>
      <vertAlign val="superscript"/>
      <sz val="10"/>
      <color theme="1"/>
      <name val="Calibri"/>
      <family val="2"/>
      <scheme val="minor"/>
    </font>
    <font>
      <sz val="10"/>
      <color theme="1"/>
      <name val="Calibri"/>
      <family val="2"/>
    </font>
    <font>
      <vertAlign val="subscript"/>
      <sz val="11"/>
      <color theme="4" tint="-0.249977111117893"/>
      <name val="Calibri"/>
      <family val="2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6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" xfId="0" applyBorder="1"/>
    <xf numFmtId="0" fontId="1" fillId="0" borderId="5" xfId="0" applyFont="1" applyBorder="1" applyAlignment="1">
      <alignment horizontal="center"/>
    </xf>
    <xf numFmtId="164" fontId="0" fillId="0" borderId="6" xfId="0" applyNumberFormat="1" applyBorder="1"/>
    <xf numFmtId="164" fontId="0" fillId="0" borderId="7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1" xfId="0" applyNumberFormat="1" applyBorder="1"/>
    <xf numFmtId="0" fontId="0" fillId="0" borderId="5" xfId="0" applyBorder="1"/>
    <xf numFmtId="2" fontId="0" fillId="0" borderId="3" xfId="0" applyNumberFormat="1" applyBorder="1"/>
    <xf numFmtId="2" fontId="0" fillId="0" borderId="4" xfId="0" applyNumberFormat="1" applyBorder="1"/>
    <xf numFmtId="0" fontId="2" fillId="0" borderId="0" xfId="0" applyFont="1"/>
    <xf numFmtId="0" fontId="1" fillId="0" borderId="1" xfId="0" applyNumberFormat="1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3" xfId="0" applyNumberFormat="1" applyFont="1" applyFill="1" applyBorder="1"/>
    <xf numFmtId="0" fontId="0" fillId="0" borderId="8" xfId="0" applyBorder="1"/>
    <xf numFmtId="2" fontId="0" fillId="0" borderId="8" xfId="0" applyNumberFormat="1" applyBorder="1"/>
    <xf numFmtId="0" fontId="4" fillId="0" borderId="4" xfId="0" applyNumberFormat="1" applyFont="1" applyFill="1" applyBorder="1"/>
    <xf numFmtId="0" fontId="0" fillId="0" borderId="9" xfId="0" applyBorder="1"/>
    <xf numFmtId="2" fontId="0" fillId="0" borderId="9" xfId="0" applyNumberFormat="1" applyBorder="1"/>
    <xf numFmtId="0" fontId="0" fillId="0" borderId="10" xfId="0" applyBorder="1"/>
    <xf numFmtId="0" fontId="0" fillId="0" borderId="11" xfId="0" applyBorder="1"/>
    <xf numFmtId="0" fontId="0" fillId="0" borderId="0" xfId="0" applyBorder="1"/>
    <xf numFmtId="0" fontId="0" fillId="0" borderId="6" xfId="0" applyBorder="1"/>
    <xf numFmtId="0" fontId="5" fillId="0" borderId="0" xfId="0" applyFont="1"/>
    <xf numFmtId="0" fontId="5" fillId="0" borderId="8" xfId="0" applyFont="1" applyBorder="1"/>
    <xf numFmtId="0" fontId="5" fillId="0" borderId="4" xfId="0" applyFont="1" applyBorder="1"/>
    <xf numFmtId="0" fontId="5" fillId="0" borderId="9" xfId="0" applyFont="1" applyBorder="1"/>
    <xf numFmtId="0" fontId="0" fillId="0" borderId="0" xfId="0" applyFill="1" applyBorder="1"/>
    <xf numFmtId="0" fontId="1" fillId="0" borderId="12" xfId="0" applyNumberFormat="1" applyFont="1" applyFill="1" applyBorder="1" applyAlignment="1">
      <alignment horizontal="center"/>
    </xf>
    <xf numFmtId="0" fontId="1" fillId="0" borderId="13" xfId="0" applyNumberFormat="1" applyFont="1" applyFill="1" applyBorder="1" applyAlignment="1">
      <alignment horizontal="center"/>
    </xf>
    <xf numFmtId="0" fontId="1" fillId="0" borderId="14" xfId="0" applyNumberFormat="1" applyFont="1" applyFill="1" applyBorder="1" applyAlignment="1">
      <alignment horizontal="center"/>
    </xf>
    <xf numFmtId="0" fontId="0" fillId="0" borderId="15" xfId="0" applyBorder="1"/>
    <xf numFmtId="0" fontId="0" fillId="0" borderId="16" xfId="0" applyBorder="1"/>
    <xf numFmtId="0" fontId="0" fillId="0" borderId="2" xfId="0" applyFill="1" applyBorder="1"/>
    <xf numFmtId="0" fontId="0" fillId="0" borderId="1" xfId="0" applyFill="1" applyBorder="1"/>
    <xf numFmtId="0" fontId="4" fillId="0" borderId="17" xfId="0" applyNumberFormat="1" applyFont="1" applyFill="1" applyBorder="1"/>
    <xf numFmtId="0" fontId="0" fillId="0" borderId="18" xfId="0" applyBorder="1"/>
    <xf numFmtId="0" fontId="5" fillId="0" borderId="19" xfId="0" applyFont="1" applyBorder="1"/>
    <xf numFmtId="2" fontId="5" fillId="0" borderId="7" xfId="0" applyNumberFormat="1" applyFont="1" applyBorder="1"/>
    <xf numFmtId="0" fontId="5" fillId="0" borderId="0" xfId="0" applyFont="1" applyBorder="1"/>
    <xf numFmtId="2" fontId="5" fillId="0" borderId="3" xfId="0" applyNumberFormat="1" applyFont="1" applyBorder="1"/>
    <xf numFmtId="0" fontId="4" fillId="0" borderId="20" xfId="0" applyNumberFormat="1" applyFont="1" applyFill="1" applyBorder="1"/>
    <xf numFmtId="0" fontId="0" fillId="0" borderId="21" xfId="0" applyBorder="1"/>
    <xf numFmtId="0" fontId="0" fillId="0" borderId="22" xfId="0" applyBorder="1"/>
    <xf numFmtId="0" fontId="5" fillId="0" borderId="23" xfId="0" applyFont="1" applyBorder="1"/>
    <xf numFmtId="2" fontId="5" fillId="0" borderId="24" xfId="0" applyNumberFormat="1" applyFont="1" applyBorder="1"/>
    <xf numFmtId="0" fontId="0" fillId="0" borderId="17" xfId="0" applyBorder="1"/>
    <xf numFmtId="0" fontId="0" fillId="0" borderId="25" xfId="0" applyBorder="1"/>
    <xf numFmtId="0" fontId="0" fillId="0" borderId="20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2" fontId="0" fillId="0" borderId="0" xfId="0" applyNumberFormat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1" fillId="0" borderId="33" xfId="0" applyNumberFormat="1" applyFont="1" applyFill="1" applyBorder="1" applyAlignment="1">
      <alignment horizontal="center"/>
    </xf>
    <xf numFmtId="0" fontId="1" fillId="0" borderId="2" xfId="0" applyNumberFormat="1" applyFont="1" applyFill="1" applyBorder="1" applyAlignment="1">
      <alignment horizontal="center"/>
    </xf>
    <xf numFmtId="0" fontId="8" fillId="0" borderId="5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4" fillId="0" borderId="7" xfId="0" applyNumberFormat="1" applyFont="1" applyFill="1" applyBorder="1"/>
    <xf numFmtId="0" fontId="0" fillId="0" borderId="34" xfId="0" applyBorder="1"/>
    <xf numFmtId="0" fontId="0" fillId="0" borderId="3" xfId="0" applyFill="1" applyBorder="1"/>
    <xf numFmtId="0" fontId="0" fillId="0" borderId="4" xfId="0" applyFill="1" applyBorder="1"/>
    <xf numFmtId="0" fontId="0" fillId="0" borderId="6" xfId="0" applyFill="1" applyBorder="1"/>
    <xf numFmtId="0" fontId="0" fillId="0" borderId="7" xfId="0" applyBorder="1"/>
    <xf numFmtId="2" fontId="0" fillId="0" borderId="7" xfId="0" applyNumberFormat="1" applyBorder="1"/>
    <xf numFmtId="0" fontId="5" fillId="0" borderId="3" xfId="0" applyFont="1" applyBorder="1"/>
    <xf numFmtId="0" fontId="5" fillId="0" borderId="7" xfId="0" applyFont="1" applyBorder="1"/>
    <xf numFmtId="0" fontId="5" fillId="0" borderId="3" xfId="0" applyFont="1" applyFill="1" applyBorder="1"/>
    <xf numFmtId="0" fontId="5" fillId="0" borderId="4" xfId="0" applyFont="1" applyFill="1" applyBorder="1"/>
    <xf numFmtId="0" fontId="5" fillId="0" borderId="6" xfId="0" applyFont="1" applyBorder="1"/>
    <xf numFmtId="2" fontId="5" fillId="0" borderId="4" xfId="0" applyNumberFormat="1" applyFont="1" applyBorder="1"/>
    <xf numFmtId="164" fontId="5" fillId="0" borderId="3" xfId="0" applyNumberFormat="1" applyFont="1" applyBorder="1"/>
    <xf numFmtId="164" fontId="5" fillId="0" borderId="4" xfId="0" applyNumberFormat="1" applyFont="1" applyBorder="1"/>
    <xf numFmtId="0" fontId="9" fillId="0" borderId="0" xfId="0" applyFont="1"/>
    <xf numFmtId="0" fontId="4" fillId="0" borderId="3" xfId="0" applyFont="1" applyBorder="1"/>
    <xf numFmtId="0" fontId="4" fillId="0" borderId="4" xfId="0" applyFont="1" applyBorder="1"/>
    <xf numFmtId="0" fontId="0" fillId="0" borderId="8" xfId="0" applyFill="1" applyBorder="1"/>
    <xf numFmtId="0" fontId="0" fillId="0" borderId="9" xfId="0" applyFill="1" applyBorder="1"/>
    <xf numFmtId="0" fontId="0" fillId="0" borderId="0" xfId="0" applyFill="1"/>
    <xf numFmtId="164" fontId="0" fillId="0" borderId="8" xfId="0" applyNumberFormat="1" applyBorder="1"/>
    <xf numFmtId="164" fontId="0" fillId="0" borderId="9" xfId="0" applyNumberFormat="1" applyBorder="1"/>
    <xf numFmtId="164" fontId="0" fillId="0" borderId="34" xfId="0" applyNumberFormat="1" applyBorder="1"/>
    <xf numFmtId="0" fontId="10" fillId="0" borderId="5" xfId="0" applyNumberFormat="1" applyFont="1" applyFill="1" applyBorder="1" applyAlignment="1">
      <alignment horizontal="center"/>
    </xf>
    <xf numFmtId="164" fontId="5" fillId="0" borderId="8" xfId="0" applyNumberFormat="1" applyFont="1" applyBorder="1"/>
    <xf numFmtId="164" fontId="5" fillId="0" borderId="9" xfId="0" applyNumberFormat="1" applyFont="1" applyBorder="1"/>
    <xf numFmtId="0" fontId="1" fillId="0" borderId="5" xfId="0" applyNumberFormat="1" applyFont="1" applyFill="1" applyBorder="1" applyAlignment="1">
      <alignment horizontal="center"/>
    </xf>
    <xf numFmtId="0" fontId="1" fillId="0" borderId="0" xfId="0" applyNumberFormat="1" applyFont="1" applyFill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48"/>
  <sheetViews>
    <sheetView workbookViewId="0">
      <selection activeCell="C5" sqref="C5"/>
    </sheetView>
  </sheetViews>
  <sheetFormatPr defaultRowHeight="15" x14ac:dyDescent="0.25"/>
  <cols>
    <col min="1" max="1" width="37.28515625" customWidth="1"/>
    <col min="3" max="3" width="8.28515625" customWidth="1"/>
    <col min="4" max="4" width="19.42578125" customWidth="1"/>
    <col min="5" max="5" width="12.28515625" customWidth="1"/>
    <col min="6" max="6" width="13.28515625" customWidth="1"/>
    <col min="7" max="7" width="17" customWidth="1"/>
  </cols>
  <sheetData>
    <row r="2" spans="1:7" x14ac:dyDescent="0.25">
      <c r="D2" s="6" t="s">
        <v>22</v>
      </c>
      <c r="E2" s="6" t="s">
        <v>23</v>
      </c>
      <c r="F2" s="6" t="s">
        <v>24</v>
      </c>
      <c r="G2" s="6" t="s">
        <v>26</v>
      </c>
    </row>
    <row r="3" spans="1:7" ht="18" x14ac:dyDescent="0.35">
      <c r="A3" s="1" t="s">
        <v>3</v>
      </c>
      <c r="B3" s="1" t="s">
        <v>0</v>
      </c>
      <c r="C3" s="16" t="s">
        <v>163</v>
      </c>
      <c r="D3" s="1" t="s">
        <v>157</v>
      </c>
      <c r="E3" s="1" t="s">
        <v>27</v>
      </c>
      <c r="F3" s="1" t="s">
        <v>4</v>
      </c>
      <c r="G3" s="1" t="s">
        <v>25</v>
      </c>
    </row>
    <row r="4" spans="1:7" x14ac:dyDescent="0.25">
      <c r="A4" s="11"/>
      <c r="B4" s="11"/>
      <c r="C4" s="5"/>
      <c r="D4" s="2"/>
      <c r="E4" s="2"/>
      <c r="F4" s="11"/>
      <c r="G4" s="12"/>
    </row>
    <row r="5" spans="1:7" x14ac:dyDescent="0.25">
      <c r="A5" s="9" t="s">
        <v>5</v>
      </c>
      <c r="B5" s="9" t="s">
        <v>1</v>
      </c>
      <c r="C5" s="3" t="s">
        <v>2</v>
      </c>
      <c r="D5" s="9">
        <v>15</v>
      </c>
      <c r="E5" s="9">
        <v>14.8</v>
      </c>
      <c r="F5" s="13">
        <v>1.7501</v>
      </c>
      <c r="G5" s="13">
        <v>1.6519999999999999</v>
      </c>
    </row>
    <row r="6" spans="1:7" x14ac:dyDescent="0.25">
      <c r="A6" s="9" t="s">
        <v>5</v>
      </c>
      <c r="B6" s="9" t="s">
        <v>1</v>
      </c>
      <c r="C6" s="3" t="s">
        <v>2</v>
      </c>
      <c r="D6" s="9">
        <v>14</v>
      </c>
      <c r="E6" s="9">
        <v>14.3</v>
      </c>
      <c r="F6" s="13">
        <v>1.5</v>
      </c>
      <c r="G6" s="13">
        <v>1.4359999999999999</v>
      </c>
    </row>
    <row r="7" spans="1:7" x14ac:dyDescent="0.25">
      <c r="A7" s="9" t="s">
        <v>5</v>
      </c>
      <c r="B7" s="9" t="s">
        <v>1</v>
      </c>
      <c r="C7" s="3" t="s">
        <v>2</v>
      </c>
      <c r="D7" s="9">
        <v>14</v>
      </c>
      <c r="E7" s="9">
        <v>15.2</v>
      </c>
      <c r="F7" s="13">
        <v>1.9079999999999999</v>
      </c>
      <c r="G7" s="13">
        <v>1.23</v>
      </c>
    </row>
    <row r="8" spans="1:7" x14ac:dyDescent="0.25">
      <c r="A8" s="9" t="s">
        <v>5</v>
      </c>
      <c r="B8" s="9" t="s">
        <v>1</v>
      </c>
      <c r="C8" s="3" t="s">
        <v>2</v>
      </c>
      <c r="D8" s="9">
        <v>11</v>
      </c>
      <c r="E8" s="9">
        <v>12.9</v>
      </c>
      <c r="F8" s="13">
        <v>1.6359999999999999</v>
      </c>
      <c r="G8" s="13">
        <v>1.244</v>
      </c>
    </row>
    <row r="9" spans="1:7" x14ac:dyDescent="0.25">
      <c r="A9" s="9" t="s">
        <v>5</v>
      </c>
      <c r="B9" s="9" t="s">
        <v>1</v>
      </c>
      <c r="C9" s="3" t="s">
        <v>2</v>
      </c>
      <c r="D9" s="9">
        <v>11</v>
      </c>
      <c r="E9" s="9">
        <v>16.5</v>
      </c>
      <c r="F9" s="13">
        <v>1.772</v>
      </c>
      <c r="G9" s="13">
        <v>1.6739999999999999</v>
      </c>
    </row>
    <row r="10" spans="1:7" x14ac:dyDescent="0.25">
      <c r="A10" s="9" t="s">
        <v>5</v>
      </c>
      <c r="B10" s="9" t="s">
        <v>1</v>
      </c>
      <c r="C10" s="3" t="s">
        <v>2</v>
      </c>
      <c r="D10" s="9">
        <v>15</v>
      </c>
      <c r="E10" s="9">
        <v>20.8</v>
      </c>
      <c r="F10" s="13">
        <v>2.5150000000000001</v>
      </c>
      <c r="G10" s="13">
        <v>1.5109999999999999</v>
      </c>
    </row>
    <row r="11" spans="1:7" x14ac:dyDescent="0.25">
      <c r="A11" s="9" t="s">
        <v>5</v>
      </c>
      <c r="B11" s="9" t="s">
        <v>1</v>
      </c>
      <c r="C11" s="3" t="s">
        <v>2</v>
      </c>
      <c r="D11" s="9">
        <v>14</v>
      </c>
      <c r="E11" s="9">
        <v>14.5</v>
      </c>
      <c r="F11" s="13">
        <v>1.89</v>
      </c>
      <c r="G11" s="13">
        <v>1.401</v>
      </c>
    </row>
    <row r="12" spans="1:7" x14ac:dyDescent="0.25">
      <c r="A12" s="9" t="s">
        <v>5</v>
      </c>
      <c r="B12" s="9" t="s">
        <v>1</v>
      </c>
      <c r="C12" s="3" t="s">
        <v>2</v>
      </c>
      <c r="D12" s="9">
        <v>17</v>
      </c>
      <c r="E12" s="9">
        <v>15.6</v>
      </c>
      <c r="F12" s="13">
        <v>1.9379999999999999</v>
      </c>
      <c r="G12" s="13">
        <v>1.9610000000000001</v>
      </c>
    </row>
    <row r="13" spans="1:7" x14ac:dyDescent="0.25">
      <c r="A13" s="9" t="s">
        <v>5</v>
      </c>
      <c r="B13" s="9" t="s">
        <v>1</v>
      </c>
      <c r="C13" s="3" t="s">
        <v>2</v>
      </c>
      <c r="D13" s="9">
        <v>15</v>
      </c>
      <c r="E13" s="9">
        <v>21.4</v>
      </c>
      <c r="F13" s="13">
        <v>2.6230000000000002</v>
      </c>
      <c r="G13" s="13">
        <v>1.446</v>
      </c>
    </row>
    <row r="14" spans="1:7" x14ac:dyDescent="0.25">
      <c r="A14" s="9" t="s">
        <v>5</v>
      </c>
      <c r="B14" s="9" t="s">
        <v>1</v>
      </c>
      <c r="C14" s="3" t="s">
        <v>2</v>
      </c>
      <c r="D14" s="9">
        <v>14.5</v>
      </c>
      <c r="E14" s="9">
        <v>13.4</v>
      </c>
      <c r="F14" s="13">
        <v>1.712</v>
      </c>
      <c r="G14" s="13">
        <v>1.0349999999999999</v>
      </c>
    </row>
    <row r="15" spans="1:7" x14ac:dyDescent="0.25">
      <c r="A15" s="9" t="s">
        <v>5</v>
      </c>
      <c r="B15" s="9" t="s">
        <v>1</v>
      </c>
      <c r="C15" s="3" t="s">
        <v>2</v>
      </c>
      <c r="D15" s="9">
        <v>11</v>
      </c>
      <c r="E15" s="9">
        <v>12.3</v>
      </c>
      <c r="F15" s="13">
        <v>1.4870000000000001</v>
      </c>
      <c r="G15" s="13">
        <v>1.61</v>
      </c>
    </row>
    <row r="16" spans="1:7" x14ac:dyDescent="0.25">
      <c r="A16" s="10" t="s">
        <v>5</v>
      </c>
      <c r="B16" s="10" t="s">
        <v>1</v>
      </c>
      <c r="C16" s="4" t="s">
        <v>2</v>
      </c>
      <c r="D16" s="10">
        <v>18</v>
      </c>
      <c r="E16" s="10">
        <v>14.7</v>
      </c>
      <c r="F16" s="14">
        <v>1.6870000000000001</v>
      </c>
      <c r="G16" s="14">
        <v>2.081</v>
      </c>
    </row>
    <row r="17" spans="1:7" x14ac:dyDescent="0.25">
      <c r="A17" s="9" t="s">
        <v>7</v>
      </c>
      <c r="B17" s="9" t="s">
        <v>6</v>
      </c>
      <c r="C17" s="3" t="s">
        <v>2</v>
      </c>
      <c r="D17" s="8">
        <v>15</v>
      </c>
      <c r="E17" s="8">
        <v>8.5</v>
      </c>
      <c r="F17" s="13">
        <v>0.98499999999999999</v>
      </c>
      <c r="G17" s="13">
        <v>2.2549999999999999</v>
      </c>
    </row>
    <row r="18" spans="1:7" x14ac:dyDescent="0.25">
      <c r="A18" s="9" t="s">
        <v>7</v>
      </c>
      <c r="B18" s="9" t="s">
        <v>6</v>
      </c>
      <c r="C18" s="3" t="s">
        <v>2</v>
      </c>
      <c r="D18" s="9">
        <v>11</v>
      </c>
      <c r="E18" s="9">
        <v>11.5</v>
      </c>
      <c r="F18" s="13">
        <v>1.28</v>
      </c>
      <c r="G18" s="13">
        <v>1.4610000000000001</v>
      </c>
    </row>
    <row r="19" spans="1:7" x14ac:dyDescent="0.25">
      <c r="A19" s="9" t="s">
        <v>7</v>
      </c>
      <c r="B19" s="9" t="s">
        <v>6</v>
      </c>
      <c r="C19" s="3" t="s">
        <v>2</v>
      </c>
      <c r="D19" s="9">
        <v>13</v>
      </c>
      <c r="E19" s="9">
        <v>21.6</v>
      </c>
      <c r="F19" s="13">
        <v>2.3159999999999998</v>
      </c>
      <c r="G19" s="13">
        <v>1.1890000000000001</v>
      </c>
    </row>
    <row r="20" spans="1:7" x14ac:dyDescent="0.25">
      <c r="A20" s="9" t="s">
        <v>7</v>
      </c>
      <c r="B20" s="9" t="s">
        <v>6</v>
      </c>
      <c r="C20" s="3" t="s">
        <v>2</v>
      </c>
      <c r="D20" s="9">
        <v>11</v>
      </c>
      <c r="E20" s="9">
        <v>14.6</v>
      </c>
      <c r="F20" s="13">
        <v>1.641</v>
      </c>
      <c r="G20" s="13">
        <v>1.7829999999999999</v>
      </c>
    </row>
    <row r="21" spans="1:7" x14ac:dyDescent="0.25">
      <c r="A21" s="9" t="s">
        <v>7</v>
      </c>
      <c r="B21" s="9" t="s">
        <v>6</v>
      </c>
      <c r="C21" s="3" t="s">
        <v>2</v>
      </c>
      <c r="D21" s="9">
        <v>12</v>
      </c>
      <c r="E21" s="9">
        <v>12.4</v>
      </c>
      <c r="F21" s="13">
        <v>1.4690000000000001</v>
      </c>
      <c r="G21" s="13">
        <v>1.25</v>
      </c>
    </row>
    <row r="22" spans="1:7" x14ac:dyDescent="0.25">
      <c r="A22" s="9" t="s">
        <v>7</v>
      </c>
      <c r="B22" s="9" t="s">
        <v>6</v>
      </c>
      <c r="C22" s="3" t="s">
        <v>2</v>
      </c>
      <c r="D22" s="9">
        <v>13</v>
      </c>
      <c r="E22" s="9">
        <v>19.8</v>
      </c>
      <c r="F22" s="13">
        <v>2.1560000000000001</v>
      </c>
      <c r="G22" s="13">
        <v>1.3320000000000001</v>
      </c>
    </row>
    <row r="23" spans="1:7" x14ac:dyDescent="0.25">
      <c r="A23" s="9" t="s">
        <v>7</v>
      </c>
      <c r="B23" s="9" t="s">
        <v>6</v>
      </c>
      <c r="C23" s="3" t="s">
        <v>2</v>
      </c>
      <c r="D23" s="9">
        <v>15</v>
      </c>
      <c r="E23" s="9">
        <v>15.7</v>
      </c>
      <c r="F23" s="13">
        <v>1.9219999999999999</v>
      </c>
      <c r="G23" s="13">
        <v>2.17</v>
      </c>
    </row>
    <row r="24" spans="1:7" x14ac:dyDescent="0.25">
      <c r="A24" s="9" t="s">
        <v>7</v>
      </c>
      <c r="B24" s="9" t="s">
        <v>6</v>
      </c>
      <c r="C24" s="3" t="s">
        <v>2</v>
      </c>
      <c r="D24" s="9">
        <v>12</v>
      </c>
      <c r="E24" s="9">
        <v>12</v>
      </c>
      <c r="F24" s="13">
        <v>1.1120000000000001</v>
      </c>
      <c r="G24" s="13">
        <v>1.3</v>
      </c>
    </row>
    <row r="25" spans="1:7" x14ac:dyDescent="0.25">
      <c r="A25" s="9" t="s">
        <v>7</v>
      </c>
      <c r="B25" s="9" t="s">
        <v>6</v>
      </c>
      <c r="C25" s="3" t="s">
        <v>2</v>
      </c>
      <c r="D25" s="9">
        <v>11</v>
      </c>
      <c r="E25" s="9">
        <v>20.6</v>
      </c>
      <c r="F25" s="13">
        <v>2.1669999999999998</v>
      </c>
      <c r="G25" s="13">
        <v>1.0409999999999999</v>
      </c>
    </row>
    <row r="26" spans="1:7" x14ac:dyDescent="0.25">
      <c r="A26" s="9" t="s">
        <v>7</v>
      </c>
      <c r="B26" s="9" t="s">
        <v>6</v>
      </c>
      <c r="C26" s="3" t="s">
        <v>2</v>
      </c>
      <c r="D26" s="9">
        <v>14</v>
      </c>
      <c r="E26" s="9">
        <v>10.4</v>
      </c>
      <c r="F26" s="13">
        <v>1.3779999999999999</v>
      </c>
      <c r="G26" s="13">
        <v>2.4780000000000002</v>
      </c>
    </row>
    <row r="27" spans="1:7" x14ac:dyDescent="0.25">
      <c r="A27" s="9" t="s">
        <v>7</v>
      </c>
      <c r="B27" s="9" t="s">
        <v>6</v>
      </c>
      <c r="C27" s="3" t="s">
        <v>2</v>
      </c>
      <c r="D27" s="9">
        <v>9</v>
      </c>
      <c r="E27" s="9">
        <v>9.1</v>
      </c>
      <c r="F27" s="13">
        <v>0.97099999999999997</v>
      </c>
      <c r="G27" s="13">
        <v>2.391</v>
      </c>
    </row>
    <row r="28" spans="1:7" x14ac:dyDescent="0.25">
      <c r="A28" s="10" t="s">
        <v>7</v>
      </c>
      <c r="B28" s="10" t="s">
        <v>6</v>
      </c>
      <c r="C28" s="4" t="s">
        <v>2</v>
      </c>
      <c r="D28" s="10">
        <v>15</v>
      </c>
      <c r="E28" s="10">
        <v>24</v>
      </c>
      <c r="F28" s="14">
        <v>2.7709999999999999</v>
      </c>
      <c r="G28" s="14">
        <v>1.006</v>
      </c>
    </row>
    <row r="29" spans="1:7" x14ac:dyDescent="0.25">
      <c r="A29" s="9" t="s">
        <v>9</v>
      </c>
      <c r="B29" s="9" t="s">
        <v>8</v>
      </c>
      <c r="C29" s="3" t="s">
        <v>2</v>
      </c>
      <c r="D29" s="8">
        <v>13</v>
      </c>
      <c r="E29" s="8">
        <v>15.3</v>
      </c>
      <c r="F29" s="13">
        <v>1.87</v>
      </c>
      <c r="G29" s="13">
        <v>1.9570000000000001</v>
      </c>
    </row>
    <row r="30" spans="1:7" x14ac:dyDescent="0.25">
      <c r="A30" s="9" t="s">
        <v>9</v>
      </c>
      <c r="B30" s="9" t="s">
        <v>8</v>
      </c>
      <c r="C30" s="3" t="s">
        <v>2</v>
      </c>
      <c r="D30" s="9">
        <v>12</v>
      </c>
      <c r="E30" s="9">
        <v>14.2</v>
      </c>
      <c r="F30" s="13">
        <v>1.8129999999999999</v>
      </c>
      <c r="G30" s="13">
        <v>2.15</v>
      </c>
    </row>
    <row r="31" spans="1:7" x14ac:dyDescent="0.25">
      <c r="A31" s="9" t="s">
        <v>9</v>
      </c>
      <c r="B31" s="9" t="s">
        <v>8</v>
      </c>
      <c r="C31" s="3" t="s">
        <v>2</v>
      </c>
      <c r="D31" s="9">
        <v>15</v>
      </c>
      <c r="E31" s="9">
        <v>16.2</v>
      </c>
      <c r="F31" s="13">
        <v>1.742</v>
      </c>
      <c r="G31" s="13">
        <v>2.3820000000000001</v>
      </c>
    </row>
    <row r="32" spans="1:7" x14ac:dyDescent="0.25">
      <c r="A32" s="9" t="s">
        <v>9</v>
      </c>
      <c r="B32" s="9" t="s">
        <v>8</v>
      </c>
      <c r="C32" s="3" t="s">
        <v>2</v>
      </c>
      <c r="D32" s="9">
        <v>14</v>
      </c>
      <c r="E32" s="9">
        <v>15</v>
      </c>
      <c r="F32" s="13">
        <v>1.696</v>
      </c>
      <c r="G32" s="13">
        <v>1.7589999999999999</v>
      </c>
    </row>
    <row r="33" spans="1:7" x14ac:dyDescent="0.25">
      <c r="A33" s="9" t="s">
        <v>9</v>
      </c>
      <c r="B33" s="9" t="s">
        <v>8</v>
      </c>
      <c r="C33" s="3" t="s">
        <v>2</v>
      </c>
      <c r="D33" s="9">
        <v>15</v>
      </c>
      <c r="E33" s="9">
        <v>15.9</v>
      </c>
      <c r="F33" s="13">
        <v>1.847</v>
      </c>
      <c r="G33" s="13">
        <v>1.1910000000000001</v>
      </c>
    </row>
    <row r="34" spans="1:7" x14ac:dyDescent="0.25">
      <c r="A34" s="9" t="s">
        <v>9</v>
      </c>
      <c r="B34" s="9" t="s">
        <v>8</v>
      </c>
      <c r="C34" s="3" t="s">
        <v>2</v>
      </c>
      <c r="D34" s="9">
        <v>10</v>
      </c>
      <c r="E34" s="9">
        <v>12.7</v>
      </c>
      <c r="F34" s="13">
        <v>1.752</v>
      </c>
      <c r="G34" s="13">
        <v>2.121</v>
      </c>
    </row>
    <row r="35" spans="1:7" x14ac:dyDescent="0.25">
      <c r="A35" s="9" t="s">
        <v>9</v>
      </c>
      <c r="B35" s="9" t="s">
        <v>8</v>
      </c>
      <c r="C35" s="3" t="s">
        <v>2</v>
      </c>
      <c r="D35" s="9">
        <v>11</v>
      </c>
      <c r="E35" s="9">
        <v>9.1999999999999993</v>
      </c>
      <c r="F35" s="13">
        <v>1.85</v>
      </c>
      <c r="G35" s="13">
        <v>1.8089999999999999</v>
      </c>
    </row>
    <row r="36" spans="1:7" x14ac:dyDescent="0.25">
      <c r="A36" s="9" t="s">
        <v>9</v>
      </c>
      <c r="B36" s="9" t="s">
        <v>8</v>
      </c>
      <c r="C36" s="3" t="s">
        <v>2</v>
      </c>
      <c r="D36" s="9">
        <v>15</v>
      </c>
      <c r="E36" s="9">
        <v>16.600000000000001</v>
      </c>
      <c r="F36" s="13">
        <v>1.8340000000000001</v>
      </c>
      <c r="G36" s="13">
        <v>2.4580000000000002</v>
      </c>
    </row>
    <row r="37" spans="1:7" x14ac:dyDescent="0.25">
      <c r="A37" s="9" t="s">
        <v>9</v>
      </c>
      <c r="B37" s="9" t="s">
        <v>8</v>
      </c>
      <c r="C37" s="3" t="s">
        <v>2</v>
      </c>
      <c r="D37" s="9">
        <v>14</v>
      </c>
      <c r="E37" s="9">
        <v>12.5</v>
      </c>
      <c r="F37" s="13">
        <v>1.927</v>
      </c>
      <c r="G37" s="13">
        <v>1.411</v>
      </c>
    </row>
    <row r="38" spans="1:7" x14ac:dyDescent="0.25">
      <c r="A38" s="9" t="s">
        <v>9</v>
      </c>
      <c r="B38" s="9" t="s">
        <v>8</v>
      </c>
      <c r="C38" s="3" t="s">
        <v>2</v>
      </c>
      <c r="D38" s="9">
        <v>13</v>
      </c>
      <c r="E38" s="9">
        <v>14.7</v>
      </c>
      <c r="F38" s="13">
        <v>1.321</v>
      </c>
      <c r="G38" s="13">
        <v>1.0229999999999999</v>
      </c>
    </row>
    <row r="39" spans="1:7" x14ac:dyDescent="0.25">
      <c r="A39" s="9" t="s">
        <v>9</v>
      </c>
      <c r="B39" s="9" t="s">
        <v>8</v>
      </c>
      <c r="C39" s="3" t="s">
        <v>2</v>
      </c>
      <c r="D39" s="9">
        <v>9</v>
      </c>
      <c r="E39" s="9">
        <v>18.899999999999999</v>
      </c>
      <c r="F39" s="13">
        <v>1.919</v>
      </c>
      <c r="G39" s="13">
        <v>2.2210000000000001</v>
      </c>
    </row>
    <row r="40" spans="1:7" x14ac:dyDescent="0.25">
      <c r="A40" s="10" t="s">
        <v>9</v>
      </c>
      <c r="B40" s="10" t="s">
        <v>8</v>
      </c>
      <c r="C40" s="4" t="s">
        <v>2</v>
      </c>
      <c r="D40" s="10">
        <v>10</v>
      </c>
      <c r="E40" s="10">
        <v>10.3</v>
      </c>
      <c r="F40" s="14">
        <v>1.78</v>
      </c>
      <c r="G40" s="14">
        <v>2.423</v>
      </c>
    </row>
    <row r="41" spans="1:7" x14ac:dyDescent="0.25">
      <c r="A41" s="9" t="s">
        <v>11</v>
      </c>
      <c r="B41" s="9" t="s">
        <v>10</v>
      </c>
      <c r="C41" s="3" t="s">
        <v>2</v>
      </c>
      <c r="D41" s="8">
        <v>8</v>
      </c>
      <c r="E41" s="8">
        <v>11.5</v>
      </c>
      <c r="F41" s="13">
        <v>1.2669999999999999</v>
      </c>
      <c r="G41" s="13">
        <v>1.085</v>
      </c>
    </row>
    <row r="42" spans="1:7" x14ac:dyDescent="0.25">
      <c r="A42" s="9" t="s">
        <v>11</v>
      </c>
      <c r="B42" s="9" t="s">
        <v>10</v>
      </c>
      <c r="C42" s="3" t="s">
        <v>2</v>
      </c>
      <c r="D42" s="9">
        <v>9</v>
      </c>
      <c r="E42" s="9">
        <v>13</v>
      </c>
      <c r="F42" s="13">
        <v>1.6080000000000001</v>
      </c>
      <c r="G42" s="13">
        <v>1</v>
      </c>
    </row>
    <row r="43" spans="1:7" x14ac:dyDescent="0.25">
      <c r="A43" s="9" t="s">
        <v>11</v>
      </c>
      <c r="B43" s="9" t="s">
        <v>10</v>
      </c>
      <c r="C43" s="3" t="s">
        <v>2</v>
      </c>
      <c r="D43" s="9">
        <v>9.5</v>
      </c>
      <c r="E43" s="9">
        <v>10</v>
      </c>
      <c r="F43" s="13">
        <v>1.5429999999999999</v>
      </c>
      <c r="G43" s="13">
        <v>1.444</v>
      </c>
    </row>
    <row r="44" spans="1:7" x14ac:dyDescent="0.25">
      <c r="A44" s="9" t="s">
        <v>11</v>
      </c>
      <c r="B44" s="9" t="s">
        <v>10</v>
      </c>
      <c r="C44" s="3" t="s">
        <v>2</v>
      </c>
      <c r="D44" s="9">
        <v>10</v>
      </c>
      <c r="E44" s="9">
        <v>11.9</v>
      </c>
      <c r="F44" s="13">
        <v>1.653</v>
      </c>
      <c r="G44" s="13">
        <v>1.268</v>
      </c>
    </row>
    <row r="45" spans="1:7" x14ac:dyDescent="0.25">
      <c r="A45" s="9" t="s">
        <v>11</v>
      </c>
      <c r="B45" s="9" t="s">
        <v>10</v>
      </c>
      <c r="C45" s="3" t="s">
        <v>2</v>
      </c>
      <c r="D45" s="9">
        <v>11</v>
      </c>
      <c r="E45" s="9">
        <v>14.7</v>
      </c>
      <c r="F45" s="13">
        <v>1.901</v>
      </c>
      <c r="G45" s="13">
        <v>1.0189999999999999</v>
      </c>
    </row>
    <row r="46" spans="1:7" x14ac:dyDescent="0.25">
      <c r="A46" s="9" t="s">
        <v>11</v>
      </c>
      <c r="B46" s="9" t="s">
        <v>10</v>
      </c>
      <c r="C46" s="3" t="s">
        <v>2</v>
      </c>
      <c r="D46" s="9">
        <v>11.5</v>
      </c>
      <c r="E46" s="9">
        <v>13.7</v>
      </c>
      <c r="F46" s="13">
        <v>1.67</v>
      </c>
      <c r="G46" s="13">
        <v>1.0529999999999999</v>
      </c>
    </row>
    <row r="47" spans="1:7" x14ac:dyDescent="0.25">
      <c r="A47" s="9" t="s">
        <v>11</v>
      </c>
      <c r="B47" s="9" t="s">
        <v>10</v>
      </c>
      <c r="C47" s="3" t="s">
        <v>2</v>
      </c>
      <c r="D47" s="9">
        <v>10</v>
      </c>
      <c r="E47" s="9">
        <v>10.5</v>
      </c>
      <c r="F47" s="13">
        <v>1.534</v>
      </c>
      <c r="G47" s="13">
        <v>1.085</v>
      </c>
    </row>
    <row r="48" spans="1:7" x14ac:dyDescent="0.25">
      <c r="A48" s="9" t="s">
        <v>11</v>
      </c>
      <c r="B48" s="9" t="s">
        <v>10</v>
      </c>
      <c r="C48" s="3" t="s">
        <v>2</v>
      </c>
      <c r="D48" s="9">
        <v>10.5</v>
      </c>
      <c r="E48" s="9">
        <v>13.3</v>
      </c>
      <c r="F48" s="13">
        <v>1.74</v>
      </c>
      <c r="G48" s="13">
        <v>1</v>
      </c>
    </row>
    <row r="49" spans="1:7" x14ac:dyDescent="0.25">
      <c r="A49" s="9" t="s">
        <v>11</v>
      </c>
      <c r="B49" s="9" t="s">
        <v>10</v>
      </c>
      <c r="C49" s="3" t="s">
        <v>2</v>
      </c>
      <c r="D49" s="9">
        <v>9</v>
      </c>
      <c r="E49" s="9">
        <v>14.6</v>
      </c>
      <c r="F49" s="13">
        <v>2.254</v>
      </c>
      <c r="G49" s="13">
        <v>1.444</v>
      </c>
    </row>
    <row r="50" spans="1:7" x14ac:dyDescent="0.25">
      <c r="A50" s="9" t="s">
        <v>11</v>
      </c>
      <c r="B50" s="9" t="s">
        <v>10</v>
      </c>
      <c r="C50" s="3" t="s">
        <v>2</v>
      </c>
      <c r="D50" s="9">
        <v>8.5</v>
      </c>
      <c r="E50" s="9">
        <v>17.399999999999999</v>
      </c>
      <c r="F50" s="13">
        <v>1.5680000000000001</v>
      </c>
      <c r="G50" s="13">
        <v>1.1679999999999999</v>
      </c>
    </row>
    <row r="51" spans="1:7" x14ac:dyDescent="0.25">
      <c r="A51" s="9" t="s">
        <v>11</v>
      </c>
      <c r="B51" s="9" t="s">
        <v>10</v>
      </c>
      <c r="C51" s="3" t="s">
        <v>2</v>
      </c>
      <c r="D51" s="9">
        <v>11</v>
      </c>
      <c r="E51" s="9">
        <v>10.199999999999999</v>
      </c>
      <c r="F51" s="13">
        <v>0.99299999999999999</v>
      </c>
      <c r="G51" s="13">
        <v>1.1200000000000001</v>
      </c>
    </row>
    <row r="52" spans="1:7" x14ac:dyDescent="0.25">
      <c r="A52" s="10" t="s">
        <v>11</v>
      </c>
      <c r="B52" s="10" t="s">
        <v>10</v>
      </c>
      <c r="C52" s="4" t="s">
        <v>2</v>
      </c>
      <c r="D52" s="10">
        <v>10</v>
      </c>
      <c r="E52" s="10">
        <v>9.6</v>
      </c>
      <c r="F52" s="14">
        <v>1.5229999999999999</v>
      </c>
      <c r="G52" s="14">
        <v>1.1639999999999999</v>
      </c>
    </row>
    <row r="53" spans="1:7" x14ac:dyDescent="0.25">
      <c r="A53" s="9" t="s">
        <v>13</v>
      </c>
      <c r="B53" s="9" t="s">
        <v>1</v>
      </c>
      <c r="C53" s="3" t="s">
        <v>12</v>
      </c>
      <c r="D53" s="8">
        <v>14</v>
      </c>
      <c r="E53" s="8">
        <v>15.1</v>
      </c>
      <c r="F53" s="13">
        <v>1.867</v>
      </c>
      <c r="G53" s="13">
        <v>2.2989999999999999</v>
      </c>
    </row>
    <row r="54" spans="1:7" x14ac:dyDescent="0.25">
      <c r="A54" s="9" t="s">
        <v>13</v>
      </c>
      <c r="B54" s="9" t="s">
        <v>1</v>
      </c>
      <c r="C54" s="3" t="s">
        <v>12</v>
      </c>
      <c r="D54" s="9">
        <v>12</v>
      </c>
      <c r="E54" s="9">
        <v>17.3</v>
      </c>
      <c r="F54" s="13">
        <v>2.1139999999999999</v>
      </c>
      <c r="G54" s="13">
        <v>1.7010000000000001</v>
      </c>
    </row>
    <row r="55" spans="1:7" x14ac:dyDescent="0.25">
      <c r="A55" s="9" t="s">
        <v>13</v>
      </c>
      <c r="B55" s="9" t="s">
        <v>1</v>
      </c>
      <c r="C55" s="3" t="s">
        <v>12</v>
      </c>
      <c r="D55" s="9">
        <v>18</v>
      </c>
      <c r="E55" s="9">
        <v>15.9</v>
      </c>
      <c r="F55" s="13">
        <v>2.1269999999999998</v>
      </c>
      <c r="G55" s="13">
        <v>2.161</v>
      </c>
    </row>
    <row r="56" spans="1:7" x14ac:dyDescent="0.25">
      <c r="A56" s="9" t="s">
        <v>13</v>
      </c>
      <c r="B56" s="9" t="s">
        <v>1</v>
      </c>
      <c r="C56" s="3" t="s">
        <v>12</v>
      </c>
      <c r="D56" s="9">
        <v>15</v>
      </c>
      <c r="E56" s="9">
        <v>14.4</v>
      </c>
      <c r="F56" s="13">
        <v>2.0190000000000001</v>
      </c>
      <c r="G56" s="13">
        <v>2.2669999999999999</v>
      </c>
    </row>
    <row r="57" spans="1:7" x14ac:dyDescent="0.25">
      <c r="A57" s="9" t="s">
        <v>13</v>
      </c>
      <c r="B57" s="9" t="s">
        <v>1</v>
      </c>
      <c r="C57" s="3" t="s">
        <v>12</v>
      </c>
      <c r="D57" s="9">
        <v>16</v>
      </c>
      <c r="E57" s="9">
        <v>15.6</v>
      </c>
      <c r="F57" s="13">
        <v>2.0409999999999999</v>
      </c>
      <c r="G57" s="13">
        <v>2.3279999999999998</v>
      </c>
    </row>
    <row r="58" spans="1:7" x14ac:dyDescent="0.25">
      <c r="A58" s="9" t="s">
        <v>13</v>
      </c>
      <c r="B58" s="9" t="s">
        <v>1</v>
      </c>
      <c r="C58" s="3" t="s">
        <v>12</v>
      </c>
      <c r="D58" s="9">
        <v>16</v>
      </c>
      <c r="E58" s="9">
        <v>13.6</v>
      </c>
      <c r="F58" s="13">
        <v>1.766</v>
      </c>
      <c r="G58" s="13">
        <v>2.2850000000000001</v>
      </c>
    </row>
    <row r="59" spans="1:7" x14ac:dyDescent="0.25">
      <c r="A59" s="9" t="s">
        <v>13</v>
      </c>
      <c r="B59" s="9" t="s">
        <v>1</v>
      </c>
      <c r="C59" s="3" t="s">
        <v>12</v>
      </c>
      <c r="D59" s="9">
        <v>13</v>
      </c>
      <c r="E59" s="9">
        <v>17.7</v>
      </c>
      <c r="F59" s="13">
        <v>2.004</v>
      </c>
      <c r="G59" s="13">
        <v>1.4430000000000001</v>
      </c>
    </row>
    <row r="60" spans="1:7" x14ac:dyDescent="0.25">
      <c r="A60" s="9" t="s">
        <v>13</v>
      </c>
      <c r="B60" s="9" t="s">
        <v>1</v>
      </c>
      <c r="C60" s="3" t="s">
        <v>12</v>
      </c>
      <c r="D60" s="9">
        <v>12</v>
      </c>
      <c r="E60" s="9">
        <v>15.8</v>
      </c>
      <c r="F60" s="13">
        <v>2.1110000000000002</v>
      </c>
      <c r="G60" s="13">
        <v>2.3839999999999999</v>
      </c>
    </row>
    <row r="61" spans="1:7" x14ac:dyDescent="0.25">
      <c r="A61" s="9" t="s">
        <v>13</v>
      </c>
      <c r="B61" s="9" t="s">
        <v>1</v>
      </c>
      <c r="C61" s="3" t="s">
        <v>12</v>
      </c>
      <c r="D61" s="9">
        <v>16</v>
      </c>
      <c r="E61" s="9">
        <v>13.5</v>
      </c>
      <c r="F61" s="13">
        <v>2.0459999999999998</v>
      </c>
      <c r="G61" s="13">
        <v>2.0230000000000001</v>
      </c>
    </row>
    <row r="62" spans="1:7" x14ac:dyDescent="0.25">
      <c r="A62" s="9" t="s">
        <v>13</v>
      </c>
      <c r="B62" s="9" t="s">
        <v>1</v>
      </c>
      <c r="C62" s="3" t="s">
        <v>12</v>
      </c>
      <c r="D62" s="9">
        <v>14</v>
      </c>
      <c r="E62" s="9">
        <v>16.3</v>
      </c>
      <c r="F62" s="13">
        <v>2.27</v>
      </c>
      <c r="G62" s="13">
        <v>2.367</v>
      </c>
    </row>
    <row r="63" spans="1:7" x14ac:dyDescent="0.25">
      <c r="A63" s="9" t="s">
        <v>13</v>
      </c>
      <c r="B63" s="9" t="s">
        <v>1</v>
      </c>
      <c r="C63" s="3" t="s">
        <v>12</v>
      </c>
      <c r="D63" s="9">
        <v>10</v>
      </c>
      <c r="E63" s="9">
        <v>13.6</v>
      </c>
      <c r="F63" s="13">
        <v>1.972</v>
      </c>
      <c r="G63" s="13">
        <v>2.6280000000000001</v>
      </c>
    </row>
    <row r="64" spans="1:7" x14ac:dyDescent="0.25">
      <c r="A64" s="10" t="s">
        <v>13</v>
      </c>
      <c r="B64" s="10" t="s">
        <v>1</v>
      </c>
      <c r="C64" s="4" t="s">
        <v>12</v>
      </c>
      <c r="D64" s="10">
        <v>15</v>
      </c>
      <c r="E64" s="10">
        <v>18.7</v>
      </c>
      <c r="F64" s="14">
        <v>1.7350000000000001</v>
      </c>
      <c r="G64" s="14">
        <v>1.405</v>
      </c>
    </row>
    <row r="65" spans="1:7" x14ac:dyDescent="0.25">
      <c r="A65" s="9" t="s">
        <v>15</v>
      </c>
      <c r="B65" s="9" t="s">
        <v>1</v>
      </c>
      <c r="C65" s="3" t="s">
        <v>14</v>
      </c>
      <c r="D65" s="8">
        <v>11</v>
      </c>
      <c r="E65" s="8">
        <v>17</v>
      </c>
      <c r="F65" s="13">
        <v>1.9430000000000001</v>
      </c>
      <c r="G65" s="13">
        <v>1.155</v>
      </c>
    </row>
    <row r="66" spans="1:7" x14ac:dyDescent="0.25">
      <c r="A66" s="9" t="s">
        <v>15</v>
      </c>
      <c r="B66" s="9" t="s">
        <v>1</v>
      </c>
      <c r="C66" s="3" t="s">
        <v>14</v>
      </c>
      <c r="D66" s="9">
        <v>15</v>
      </c>
      <c r="E66" s="9">
        <v>11</v>
      </c>
      <c r="F66" s="13">
        <v>1.617</v>
      </c>
      <c r="G66" s="13">
        <v>2.2890000000000001</v>
      </c>
    </row>
    <row r="67" spans="1:7" x14ac:dyDescent="0.25">
      <c r="A67" s="9" t="s">
        <v>15</v>
      </c>
      <c r="B67" s="9" t="s">
        <v>1</v>
      </c>
      <c r="C67" s="3" t="s">
        <v>14</v>
      </c>
      <c r="D67" s="9">
        <v>9</v>
      </c>
      <c r="E67" s="9">
        <v>14.7</v>
      </c>
      <c r="F67" s="13">
        <v>1.7689999999999999</v>
      </c>
      <c r="G67" s="13">
        <v>1.677</v>
      </c>
    </row>
    <row r="68" spans="1:7" x14ac:dyDescent="0.25">
      <c r="A68" s="9" t="s">
        <v>15</v>
      </c>
      <c r="B68" s="9" t="s">
        <v>1</v>
      </c>
      <c r="C68" s="3" t="s">
        <v>14</v>
      </c>
      <c r="D68" s="9">
        <v>16</v>
      </c>
      <c r="E68" s="9">
        <v>15.2</v>
      </c>
      <c r="F68" s="13">
        <v>2.1190000000000002</v>
      </c>
      <c r="G68" s="13">
        <v>2.0819999999999999</v>
      </c>
    </row>
    <row r="69" spans="1:7" x14ac:dyDescent="0.25">
      <c r="A69" s="9" t="s">
        <v>15</v>
      </c>
      <c r="B69" s="9" t="s">
        <v>1</v>
      </c>
      <c r="C69" s="3" t="s">
        <v>14</v>
      </c>
      <c r="D69" s="9">
        <v>14</v>
      </c>
      <c r="E69" s="9">
        <v>19.899999999999999</v>
      </c>
      <c r="F69" s="13">
        <v>2.8250000000000002</v>
      </c>
      <c r="G69" s="13">
        <v>2.0609999999999999</v>
      </c>
    </row>
    <row r="70" spans="1:7" x14ac:dyDescent="0.25">
      <c r="A70" s="9" t="s">
        <v>15</v>
      </c>
      <c r="B70" s="9" t="s">
        <v>1</v>
      </c>
      <c r="C70" s="3" t="s">
        <v>14</v>
      </c>
      <c r="D70" s="9">
        <v>16</v>
      </c>
      <c r="E70" s="9">
        <v>14.4</v>
      </c>
      <c r="F70" s="13">
        <v>1.9219999999999999</v>
      </c>
      <c r="G70" s="13">
        <v>2.09</v>
      </c>
    </row>
    <row r="71" spans="1:7" x14ac:dyDescent="0.25">
      <c r="A71" s="9" t="s">
        <v>15</v>
      </c>
      <c r="B71" s="9" t="s">
        <v>1</v>
      </c>
      <c r="C71" s="3" t="s">
        <v>14</v>
      </c>
      <c r="D71" s="9">
        <v>17</v>
      </c>
      <c r="E71" s="9">
        <v>15.3</v>
      </c>
      <c r="F71" s="13">
        <v>2.0539999999999998</v>
      </c>
      <c r="G71" s="13">
        <v>2.294</v>
      </c>
    </row>
    <row r="72" spans="1:7" x14ac:dyDescent="0.25">
      <c r="A72" s="9" t="s">
        <v>15</v>
      </c>
      <c r="B72" s="9" t="s">
        <v>1</v>
      </c>
      <c r="C72" s="3" t="s">
        <v>14</v>
      </c>
      <c r="D72" s="9">
        <v>15</v>
      </c>
      <c r="E72" s="9">
        <v>17.899999999999999</v>
      </c>
      <c r="F72" s="13">
        <v>2.29</v>
      </c>
      <c r="G72" s="13">
        <v>1.9790000000000001</v>
      </c>
    </row>
    <row r="73" spans="1:7" x14ac:dyDescent="0.25">
      <c r="A73" s="9" t="s">
        <v>15</v>
      </c>
      <c r="B73" s="9" t="s">
        <v>1</v>
      </c>
      <c r="C73" s="3" t="s">
        <v>14</v>
      </c>
      <c r="D73" s="9">
        <v>16</v>
      </c>
      <c r="E73" s="9">
        <v>20.399999999999999</v>
      </c>
      <c r="F73" s="13">
        <v>2.8319999999999999</v>
      </c>
      <c r="G73" s="13">
        <v>1.111</v>
      </c>
    </row>
    <row r="74" spans="1:7" x14ac:dyDescent="0.25">
      <c r="A74" s="9" t="s">
        <v>15</v>
      </c>
      <c r="B74" s="9" t="s">
        <v>1</v>
      </c>
      <c r="C74" s="3" t="s">
        <v>14</v>
      </c>
      <c r="D74" s="9">
        <v>11</v>
      </c>
      <c r="E74" s="9">
        <v>15.6</v>
      </c>
      <c r="F74" s="13">
        <v>1.4319999999999999</v>
      </c>
      <c r="G74" s="13">
        <v>2.2669999999999999</v>
      </c>
    </row>
    <row r="75" spans="1:7" x14ac:dyDescent="0.25">
      <c r="A75" s="9" t="s">
        <v>15</v>
      </c>
      <c r="B75" s="9" t="s">
        <v>1</v>
      </c>
      <c r="C75" s="3" t="s">
        <v>14</v>
      </c>
      <c r="D75" s="9">
        <v>16</v>
      </c>
      <c r="E75" s="9">
        <v>9.5</v>
      </c>
      <c r="F75" s="13">
        <v>1.5860000000000001</v>
      </c>
      <c r="G75" s="13">
        <v>2.57</v>
      </c>
    </row>
    <row r="76" spans="1:7" x14ac:dyDescent="0.25">
      <c r="A76" s="10" t="s">
        <v>15</v>
      </c>
      <c r="B76" s="10" t="s">
        <v>1</v>
      </c>
      <c r="C76" s="4" t="s">
        <v>14</v>
      </c>
      <c r="D76" s="10">
        <v>14</v>
      </c>
      <c r="E76" s="10">
        <v>17.3</v>
      </c>
      <c r="F76" s="14">
        <v>2.3559999999999999</v>
      </c>
      <c r="G76" s="14">
        <v>1.837</v>
      </c>
    </row>
    <row r="77" spans="1:7" x14ac:dyDescent="0.25">
      <c r="A77" s="9" t="s">
        <v>16</v>
      </c>
      <c r="B77" s="9" t="s">
        <v>6</v>
      </c>
      <c r="C77" s="3" t="s">
        <v>12</v>
      </c>
      <c r="D77" s="8">
        <v>16</v>
      </c>
      <c r="E77" s="8">
        <v>16.8</v>
      </c>
      <c r="F77" s="13">
        <v>2.105</v>
      </c>
      <c r="G77" s="13">
        <v>2.6789999999999998</v>
      </c>
    </row>
    <row r="78" spans="1:7" x14ac:dyDescent="0.25">
      <c r="A78" s="9" t="s">
        <v>16</v>
      </c>
      <c r="B78" s="9" t="s">
        <v>6</v>
      </c>
      <c r="C78" s="3" t="s">
        <v>12</v>
      </c>
      <c r="D78" s="9">
        <v>11</v>
      </c>
      <c r="E78" s="9">
        <v>12.3</v>
      </c>
      <c r="F78" s="13">
        <v>1.46</v>
      </c>
      <c r="G78" s="13">
        <v>1.375</v>
      </c>
    </row>
    <row r="79" spans="1:7" x14ac:dyDescent="0.25">
      <c r="A79" s="9" t="s">
        <v>16</v>
      </c>
      <c r="B79" s="9" t="s">
        <v>6</v>
      </c>
      <c r="C79" s="3" t="s">
        <v>12</v>
      </c>
      <c r="D79" s="9">
        <v>15</v>
      </c>
      <c r="E79" s="9">
        <v>15.1</v>
      </c>
      <c r="F79" s="13">
        <v>1.976</v>
      </c>
      <c r="G79" s="13">
        <v>1.869</v>
      </c>
    </row>
    <row r="80" spans="1:7" x14ac:dyDescent="0.25">
      <c r="A80" s="9" t="s">
        <v>16</v>
      </c>
      <c r="B80" s="9" t="s">
        <v>6</v>
      </c>
      <c r="C80" s="3" t="s">
        <v>12</v>
      </c>
      <c r="D80" s="9">
        <v>15</v>
      </c>
      <c r="E80" s="9">
        <v>14.4</v>
      </c>
      <c r="F80" s="13">
        <v>2.2490000000000001</v>
      </c>
      <c r="G80" s="13">
        <v>2.2269999999999999</v>
      </c>
    </row>
    <row r="81" spans="1:7" x14ac:dyDescent="0.25">
      <c r="A81" s="9" t="s">
        <v>16</v>
      </c>
      <c r="B81" s="9" t="s">
        <v>6</v>
      </c>
      <c r="C81" s="3" t="s">
        <v>12</v>
      </c>
      <c r="D81" s="9">
        <v>10</v>
      </c>
      <c r="E81" s="9">
        <v>12.9</v>
      </c>
      <c r="F81" s="13">
        <v>1.6879999999999999</v>
      </c>
      <c r="G81" s="13">
        <v>1.716</v>
      </c>
    </row>
    <row r="82" spans="1:7" x14ac:dyDescent="0.25">
      <c r="A82" s="9" t="s">
        <v>16</v>
      </c>
      <c r="B82" s="9" t="s">
        <v>6</v>
      </c>
      <c r="C82" s="3" t="s">
        <v>12</v>
      </c>
      <c r="D82" s="9">
        <v>14</v>
      </c>
      <c r="E82" s="9">
        <v>15.9</v>
      </c>
      <c r="F82" s="13">
        <v>1.95</v>
      </c>
      <c r="G82" s="13">
        <v>1.9279999999999999</v>
      </c>
    </row>
    <row r="83" spans="1:7" x14ac:dyDescent="0.25">
      <c r="A83" s="9" t="s">
        <v>16</v>
      </c>
      <c r="B83" s="9" t="s">
        <v>6</v>
      </c>
      <c r="C83" s="3" t="s">
        <v>12</v>
      </c>
      <c r="D83" s="9">
        <v>16</v>
      </c>
      <c r="E83" s="9">
        <v>15.9</v>
      </c>
      <c r="F83" s="13">
        <v>2.06</v>
      </c>
      <c r="G83" s="13">
        <v>2.2949999999999999</v>
      </c>
    </row>
    <row r="84" spans="1:7" x14ac:dyDescent="0.25">
      <c r="A84" s="9" t="s">
        <v>16</v>
      </c>
      <c r="B84" s="9" t="s">
        <v>6</v>
      </c>
      <c r="C84" s="3" t="s">
        <v>12</v>
      </c>
      <c r="D84" s="9">
        <v>17</v>
      </c>
      <c r="E84" s="9">
        <v>17.3</v>
      </c>
      <c r="F84" s="13">
        <v>2.4820000000000002</v>
      </c>
      <c r="G84" s="13">
        <v>2.7879999999999998</v>
      </c>
    </row>
    <row r="85" spans="1:7" x14ac:dyDescent="0.25">
      <c r="A85" s="9" t="s">
        <v>16</v>
      </c>
      <c r="B85" s="9" t="s">
        <v>6</v>
      </c>
      <c r="C85" s="3" t="s">
        <v>12</v>
      </c>
      <c r="D85" s="9">
        <v>14</v>
      </c>
      <c r="E85" s="9">
        <v>14.5</v>
      </c>
      <c r="F85" s="13">
        <v>1.833</v>
      </c>
      <c r="G85" s="13">
        <v>2.4470000000000001</v>
      </c>
    </row>
    <row r="86" spans="1:7" x14ac:dyDescent="0.25">
      <c r="A86" s="9" t="s">
        <v>16</v>
      </c>
      <c r="B86" s="9" t="s">
        <v>6</v>
      </c>
      <c r="C86" s="3" t="s">
        <v>12</v>
      </c>
      <c r="D86" s="9">
        <v>11</v>
      </c>
      <c r="E86" s="9">
        <v>12.6</v>
      </c>
      <c r="F86" s="13">
        <v>1.734</v>
      </c>
      <c r="G86" s="13">
        <v>1.0549999999999999</v>
      </c>
    </row>
    <row r="87" spans="1:7" x14ac:dyDescent="0.25">
      <c r="A87" s="9" t="s">
        <v>16</v>
      </c>
      <c r="B87" s="9" t="s">
        <v>6</v>
      </c>
      <c r="C87" s="3" t="s">
        <v>12</v>
      </c>
      <c r="D87" s="9">
        <v>14</v>
      </c>
      <c r="E87" s="9">
        <v>10.7</v>
      </c>
      <c r="F87" s="13">
        <v>1.302</v>
      </c>
      <c r="G87" s="13">
        <v>1.5549999999999999</v>
      </c>
    </row>
    <row r="88" spans="1:7" x14ac:dyDescent="0.25">
      <c r="A88" s="10" t="s">
        <v>16</v>
      </c>
      <c r="B88" s="10" t="s">
        <v>6</v>
      </c>
      <c r="C88" s="4" t="s">
        <v>12</v>
      </c>
      <c r="D88" s="10">
        <v>14</v>
      </c>
      <c r="E88" s="10">
        <v>18.399999999999999</v>
      </c>
      <c r="F88" s="14">
        <v>2.234</v>
      </c>
      <c r="G88" s="14">
        <v>2.2269999999999999</v>
      </c>
    </row>
    <row r="89" spans="1:7" x14ac:dyDescent="0.25">
      <c r="A89" s="9" t="s">
        <v>17</v>
      </c>
      <c r="B89" s="9" t="s">
        <v>8</v>
      </c>
      <c r="C89" s="3" t="s">
        <v>12</v>
      </c>
      <c r="D89" s="8">
        <v>15.5</v>
      </c>
      <c r="E89" s="8">
        <v>21</v>
      </c>
      <c r="F89" s="13">
        <v>2.61</v>
      </c>
      <c r="G89" s="13">
        <v>2.2519999999999998</v>
      </c>
    </row>
    <row r="90" spans="1:7" x14ac:dyDescent="0.25">
      <c r="A90" s="9" t="s">
        <v>17</v>
      </c>
      <c r="B90" s="9" t="s">
        <v>8</v>
      </c>
      <c r="C90" s="3" t="s">
        <v>12</v>
      </c>
      <c r="D90" s="9">
        <v>12</v>
      </c>
      <c r="E90" s="9">
        <v>12</v>
      </c>
      <c r="F90" s="13">
        <v>1.474</v>
      </c>
      <c r="G90" s="13">
        <v>1.141</v>
      </c>
    </row>
    <row r="91" spans="1:7" x14ac:dyDescent="0.25">
      <c r="A91" s="9" t="s">
        <v>17</v>
      </c>
      <c r="B91" s="9" t="s">
        <v>8</v>
      </c>
      <c r="C91" s="3" t="s">
        <v>12</v>
      </c>
      <c r="D91" s="9">
        <v>10</v>
      </c>
      <c r="E91" s="9">
        <v>14.8</v>
      </c>
      <c r="F91" s="13">
        <v>1.8420000000000001</v>
      </c>
      <c r="G91" s="13">
        <v>1.4119999999999999</v>
      </c>
    </row>
    <row r="92" spans="1:7" x14ac:dyDescent="0.25">
      <c r="A92" s="9" t="s">
        <v>17</v>
      </c>
      <c r="B92" s="9" t="s">
        <v>8</v>
      </c>
      <c r="C92" s="3" t="s">
        <v>12</v>
      </c>
      <c r="D92" s="9">
        <v>18</v>
      </c>
      <c r="E92" s="9">
        <v>12.7</v>
      </c>
      <c r="F92" s="13">
        <v>1.7190000000000001</v>
      </c>
      <c r="G92" s="13">
        <v>1.633</v>
      </c>
    </row>
    <row r="93" spans="1:7" x14ac:dyDescent="0.25">
      <c r="A93" s="9" t="s">
        <v>17</v>
      </c>
      <c r="B93" s="9" t="s">
        <v>8</v>
      </c>
      <c r="C93" s="3" t="s">
        <v>12</v>
      </c>
      <c r="D93" s="9">
        <v>13</v>
      </c>
      <c r="E93" s="9">
        <v>14.6</v>
      </c>
      <c r="F93" s="13">
        <v>1.7110000000000001</v>
      </c>
      <c r="G93" s="13">
        <v>1.75</v>
      </c>
    </row>
    <row r="94" spans="1:7" x14ac:dyDescent="0.25">
      <c r="A94" s="9" t="s">
        <v>17</v>
      </c>
      <c r="B94" s="9" t="s">
        <v>8</v>
      </c>
      <c r="C94" s="3" t="s">
        <v>12</v>
      </c>
      <c r="D94" s="9">
        <v>16</v>
      </c>
      <c r="E94" s="9">
        <v>12.4</v>
      </c>
      <c r="F94" s="13">
        <v>1.6259999999999999</v>
      </c>
      <c r="G94" s="13">
        <v>1.702</v>
      </c>
    </row>
    <row r="95" spans="1:7" x14ac:dyDescent="0.25">
      <c r="A95" s="9" t="s">
        <v>17</v>
      </c>
      <c r="B95" s="9" t="s">
        <v>8</v>
      </c>
      <c r="C95" s="3" t="s">
        <v>12</v>
      </c>
      <c r="D95" s="9">
        <v>11</v>
      </c>
      <c r="E95" s="9">
        <v>14.7</v>
      </c>
      <c r="F95" s="13">
        <v>1.843</v>
      </c>
      <c r="G95" s="13">
        <v>2.4769999999999999</v>
      </c>
    </row>
    <row r="96" spans="1:7" x14ac:dyDescent="0.25">
      <c r="A96" s="9" t="s">
        <v>17</v>
      </c>
      <c r="B96" s="9" t="s">
        <v>8</v>
      </c>
      <c r="C96" s="3" t="s">
        <v>12</v>
      </c>
      <c r="D96" s="9">
        <v>12</v>
      </c>
      <c r="E96" s="9">
        <v>15.7</v>
      </c>
      <c r="F96" s="13">
        <v>1.7609999999999999</v>
      </c>
      <c r="G96" s="13">
        <v>2.5409999999999999</v>
      </c>
    </row>
    <row r="97" spans="1:7" x14ac:dyDescent="0.25">
      <c r="A97" s="9" t="s">
        <v>17</v>
      </c>
      <c r="B97" s="9" t="s">
        <v>8</v>
      </c>
      <c r="C97" s="3" t="s">
        <v>12</v>
      </c>
      <c r="D97" s="9">
        <v>17.5</v>
      </c>
      <c r="E97" s="9">
        <v>7</v>
      </c>
      <c r="F97" s="13">
        <v>0.97499999999999998</v>
      </c>
      <c r="G97" s="13">
        <v>0.92800000000000005</v>
      </c>
    </row>
    <row r="98" spans="1:7" x14ac:dyDescent="0.25">
      <c r="A98" s="9" t="s">
        <v>17</v>
      </c>
      <c r="B98" s="9" t="s">
        <v>8</v>
      </c>
      <c r="C98" s="3" t="s">
        <v>12</v>
      </c>
      <c r="D98" s="9">
        <v>13</v>
      </c>
      <c r="E98" s="9">
        <v>10.5</v>
      </c>
      <c r="F98" s="13">
        <v>1.653</v>
      </c>
      <c r="G98" s="13">
        <v>2.0750000000000002</v>
      </c>
    </row>
    <row r="99" spans="1:7" x14ac:dyDescent="0.25">
      <c r="A99" s="9" t="s">
        <v>17</v>
      </c>
      <c r="B99" s="9" t="s">
        <v>8</v>
      </c>
      <c r="C99" s="3" t="s">
        <v>12</v>
      </c>
      <c r="D99" s="9">
        <v>15</v>
      </c>
      <c r="E99" s="9">
        <v>16.399999999999999</v>
      </c>
      <c r="F99" s="13">
        <v>1.956</v>
      </c>
      <c r="G99" s="13">
        <v>2.294</v>
      </c>
    </row>
    <row r="100" spans="1:7" x14ac:dyDescent="0.25">
      <c r="A100" s="10" t="s">
        <v>17</v>
      </c>
      <c r="B100" s="10" t="s">
        <v>8</v>
      </c>
      <c r="C100" s="4" t="s">
        <v>12</v>
      </c>
      <c r="D100" s="10">
        <v>14</v>
      </c>
      <c r="E100" s="7">
        <v>23</v>
      </c>
      <c r="F100" s="14">
        <v>2.843</v>
      </c>
      <c r="G100" s="14">
        <v>0.98699999999999999</v>
      </c>
    </row>
    <row r="101" spans="1:7" x14ac:dyDescent="0.25">
      <c r="A101" s="9" t="s">
        <v>18</v>
      </c>
      <c r="B101" s="9" t="s">
        <v>10</v>
      </c>
      <c r="C101" s="3" t="s">
        <v>12</v>
      </c>
      <c r="D101" s="8">
        <v>15.5</v>
      </c>
      <c r="E101" s="8">
        <v>10.7</v>
      </c>
      <c r="F101" s="13">
        <v>1.4870000000000001</v>
      </c>
      <c r="G101" s="13">
        <v>2.1030000000000002</v>
      </c>
    </row>
    <row r="102" spans="1:7" x14ac:dyDescent="0.25">
      <c r="A102" s="9" t="s">
        <v>18</v>
      </c>
      <c r="B102" s="9" t="s">
        <v>10</v>
      </c>
      <c r="C102" s="3" t="s">
        <v>12</v>
      </c>
      <c r="D102" s="9">
        <v>14</v>
      </c>
      <c r="E102" s="9">
        <v>13.7</v>
      </c>
      <c r="F102" s="13">
        <v>1.6990000000000001</v>
      </c>
      <c r="G102" s="13">
        <v>2.5110000000000001</v>
      </c>
    </row>
    <row r="103" spans="1:7" x14ac:dyDescent="0.25">
      <c r="A103" s="9" t="s">
        <v>18</v>
      </c>
      <c r="B103" s="9" t="s">
        <v>10</v>
      </c>
      <c r="C103" s="3" t="s">
        <v>12</v>
      </c>
      <c r="D103" s="9">
        <v>10</v>
      </c>
      <c r="E103" s="9">
        <v>8.6999999999999993</v>
      </c>
      <c r="F103" s="13">
        <v>1.246</v>
      </c>
      <c r="G103" s="13">
        <v>0.60499999999999998</v>
      </c>
    </row>
    <row r="104" spans="1:7" x14ac:dyDescent="0.25">
      <c r="A104" s="9" t="s">
        <v>18</v>
      </c>
      <c r="B104" s="9" t="s">
        <v>10</v>
      </c>
      <c r="C104" s="3" t="s">
        <v>12</v>
      </c>
      <c r="D104" s="9">
        <v>12</v>
      </c>
      <c r="E104" s="9">
        <v>10.1</v>
      </c>
      <c r="F104" s="13">
        <v>1.599</v>
      </c>
      <c r="G104" s="13">
        <v>1.1850000000000001</v>
      </c>
    </row>
    <row r="105" spans="1:7" x14ac:dyDescent="0.25">
      <c r="A105" s="9" t="s">
        <v>18</v>
      </c>
      <c r="B105" s="9" t="s">
        <v>10</v>
      </c>
      <c r="C105" s="3" t="s">
        <v>12</v>
      </c>
      <c r="D105" s="9">
        <v>11.5</v>
      </c>
      <c r="E105" s="9">
        <v>12.9</v>
      </c>
      <c r="F105" s="13">
        <v>1.915</v>
      </c>
      <c r="G105" s="13">
        <v>1.5860000000000001</v>
      </c>
    </row>
    <row r="106" spans="1:7" x14ac:dyDescent="0.25">
      <c r="A106" s="9" t="s">
        <v>18</v>
      </c>
      <c r="B106" s="9" t="s">
        <v>10</v>
      </c>
      <c r="C106" s="3" t="s">
        <v>12</v>
      </c>
      <c r="D106" s="9">
        <v>11</v>
      </c>
      <c r="E106" s="9">
        <v>12.8</v>
      </c>
      <c r="F106" s="13">
        <v>1.893</v>
      </c>
      <c r="G106" s="13">
        <v>1.4630000000000001</v>
      </c>
    </row>
    <row r="107" spans="1:7" x14ac:dyDescent="0.25">
      <c r="A107" s="9" t="s">
        <v>18</v>
      </c>
      <c r="B107" s="9" t="s">
        <v>10</v>
      </c>
      <c r="C107" s="3" t="s">
        <v>12</v>
      </c>
      <c r="D107" s="9">
        <v>13</v>
      </c>
      <c r="E107" s="9">
        <v>11.8</v>
      </c>
      <c r="F107" s="13">
        <v>1.9450000000000001</v>
      </c>
      <c r="G107" s="13">
        <v>2.6970000000000001</v>
      </c>
    </row>
    <row r="108" spans="1:7" x14ac:dyDescent="0.25">
      <c r="A108" s="9" t="s">
        <v>18</v>
      </c>
      <c r="B108" s="9" t="s">
        <v>10</v>
      </c>
      <c r="C108" s="3" t="s">
        <v>12</v>
      </c>
      <c r="D108" s="9">
        <v>12</v>
      </c>
      <c r="E108" s="9">
        <v>16.5</v>
      </c>
      <c r="F108" s="13">
        <v>1.9419999999999999</v>
      </c>
      <c r="G108" s="13">
        <v>0.93400000000000005</v>
      </c>
    </row>
    <row r="109" spans="1:7" x14ac:dyDescent="0.25">
      <c r="A109" s="9" t="s">
        <v>18</v>
      </c>
      <c r="B109" s="9" t="s">
        <v>10</v>
      </c>
      <c r="C109" s="3" t="s">
        <v>12</v>
      </c>
      <c r="D109" s="9">
        <v>9</v>
      </c>
      <c r="E109" s="9">
        <v>7.7</v>
      </c>
      <c r="F109" s="13">
        <v>0.78400000000000003</v>
      </c>
      <c r="G109" s="13">
        <v>1.234</v>
      </c>
    </row>
    <row r="110" spans="1:7" x14ac:dyDescent="0.25">
      <c r="A110" s="9" t="s">
        <v>18</v>
      </c>
      <c r="B110" s="9" t="s">
        <v>10</v>
      </c>
      <c r="C110" s="3" t="s">
        <v>12</v>
      </c>
      <c r="D110" s="9">
        <v>14</v>
      </c>
      <c r="E110" s="9">
        <v>15.2</v>
      </c>
      <c r="F110" s="13">
        <v>1.8540000000000001</v>
      </c>
      <c r="G110" s="13">
        <v>1.702</v>
      </c>
    </row>
    <row r="111" spans="1:7" x14ac:dyDescent="0.25">
      <c r="A111" s="9" t="s">
        <v>18</v>
      </c>
      <c r="B111" s="9" t="s">
        <v>10</v>
      </c>
      <c r="C111" s="3" t="s">
        <v>12</v>
      </c>
      <c r="D111" s="9">
        <v>14</v>
      </c>
      <c r="E111" s="9">
        <v>11.1</v>
      </c>
      <c r="F111" s="13">
        <v>1.8740000000000001</v>
      </c>
      <c r="G111" s="13">
        <v>1.034</v>
      </c>
    </row>
    <row r="112" spans="1:7" x14ac:dyDescent="0.25">
      <c r="A112" s="10" t="s">
        <v>18</v>
      </c>
      <c r="B112" s="10" t="s">
        <v>10</v>
      </c>
      <c r="C112" s="4" t="s">
        <v>12</v>
      </c>
      <c r="D112" s="10">
        <v>11</v>
      </c>
      <c r="E112" s="10">
        <v>9</v>
      </c>
      <c r="F112" s="14">
        <v>1.405</v>
      </c>
      <c r="G112" s="14">
        <v>1.5660000000000001</v>
      </c>
    </row>
    <row r="113" spans="1:7" x14ac:dyDescent="0.25">
      <c r="A113" s="9" t="s">
        <v>19</v>
      </c>
      <c r="B113" s="9" t="s">
        <v>6</v>
      </c>
      <c r="C113" s="3" t="s">
        <v>14</v>
      </c>
      <c r="D113" s="8">
        <v>10.5</v>
      </c>
      <c r="E113" s="8">
        <v>16.600000000000001</v>
      </c>
      <c r="F113" s="13">
        <v>2.0680000000000001</v>
      </c>
      <c r="G113" s="13">
        <v>2.0070000000000001</v>
      </c>
    </row>
    <row r="114" spans="1:7" x14ac:dyDescent="0.25">
      <c r="A114" s="9" t="s">
        <v>19</v>
      </c>
      <c r="B114" s="9" t="s">
        <v>6</v>
      </c>
      <c r="C114" s="3" t="s">
        <v>14</v>
      </c>
      <c r="D114" s="9">
        <v>13</v>
      </c>
      <c r="E114" s="9">
        <v>18.600000000000001</v>
      </c>
      <c r="F114" s="13">
        <v>2.2799999999999998</v>
      </c>
      <c r="G114" s="13">
        <v>1.5609999999999999</v>
      </c>
    </row>
    <row r="115" spans="1:7" x14ac:dyDescent="0.25">
      <c r="A115" s="9" t="s">
        <v>19</v>
      </c>
      <c r="B115" s="9" t="s">
        <v>6</v>
      </c>
      <c r="C115" s="3" t="s">
        <v>14</v>
      </c>
      <c r="D115" s="9">
        <v>11</v>
      </c>
      <c r="E115" s="9">
        <v>19.5</v>
      </c>
      <c r="F115" s="13">
        <v>2.5419999999999998</v>
      </c>
      <c r="G115" s="13">
        <v>2.121</v>
      </c>
    </row>
    <row r="116" spans="1:7" x14ac:dyDescent="0.25">
      <c r="A116" s="9" t="s">
        <v>19</v>
      </c>
      <c r="B116" s="9" t="s">
        <v>6</v>
      </c>
      <c r="C116" s="3" t="s">
        <v>14</v>
      </c>
      <c r="D116" s="9">
        <v>15</v>
      </c>
      <c r="E116" s="9">
        <v>13.3</v>
      </c>
      <c r="F116" s="13">
        <v>1.95</v>
      </c>
      <c r="G116" s="13">
        <v>3.0550000000000002</v>
      </c>
    </row>
    <row r="117" spans="1:7" x14ac:dyDescent="0.25">
      <c r="A117" s="9" t="s">
        <v>19</v>
      </c>
      <c r="B117" s="9" t="s">
        <v>6</v>
      </c>
      <c r="C117" s="3" t="s">
        <v>14</v>
      </c>
      <c r="D117" s="9">
        <v>18</v>
      </c>
      <c r="E117" s="9">
        <v>14.6</v>
      </c>
      <c r="F117" s="13">
        <v>1.9650000000000001</v>
      </c>
      <c r="G117" s="13">
        <v>2.0649999999999999</v>
      </c>
    </row>
    <row r="118" spans="1:7" x14ac:dyDescent="0.25">
      <c r="A118" s="9" t="s">
        <v>19</v>
      </c>
      <c r="B118" s="9" t="s">
        <v>6</v>
      </c>
      <c r="C118" s="3" t="s">
        <v>14</v>
      </c>
      <c r="D118" s="9">
        <v>16</v>
      </c>
      <c r="E118" s="9">
        <v>8.6999999999999993</v>
      </c>
      <c r="F118" s="13">
        <v>1.8819999999999999</v>
      </c>
      <c r="G118" s="13">
        <v>2.0680000000000001</v>
      </c>
    </row>
    <row r="119" spans="1:7" x14ac:dyDescent="0.25">
      <c r="A119" s="9" t="s">
        <v>19</v>
      </c>
      <c r="B119" s="9" t="s">
        <v>6</v>
      </c>
      <c r="C119" s="3" t="s">
        <v>14</v>
      </c>
      <c r="D119" s="9">
        <v>18</v>
      </c>
      <c r="E119" s="9">
        <v>9.5</v>
      </c>
      <c r="F119" s="13">
        <v>2.0249999999999999</v>
      </c>
      <c r="G119" s="13">
        <v>2.8260000000000001</v>
      </c>
    </row>
    <row r="120" spans="1:7" x14ac:dyDescent="0.25">
      <c r="A120" s="9" t="s">
        <v>19</v>
      </c>
      <c r="B120" s="9" t="s">
        <v>6</v>
      </c>
      <c r="C120" s="3" t="s">
        <v>14</v>
      </c>
      <c r="D120" s="9">
        <v>10</v>
      </c>
      <c r="E120" s="9">
        <v>8.1999999999999993</v>
      </c>
      <c r="F120" s="13">
        <v>1.6339999999999999</v>
      </c>
      <c r="G120" s="13">
        <v>2.7029999999999998</v>
      </c>
    </row>
    <row r="121" spans="1:7" x14ac:dyDescent="0.25">
      <c r="A121" s="9" t="s">
        <v>19</v>
      </c>
      <c r="B121" s="9" t="s">
        <v>6</v>
      </c>
      <c r="C121" s="3" t="s">
        <v>14</v>
      </c>
      <c r="D121" s="9">
        <v>15</v>
      </c>
      <c r="E121" s="9">
        <v>11.3</v>
      </c>
      <c r="F121" s="13">
        <v>1.9450000000000001</v>
      </c>
      <c r="G121" s="13">
        <v>2.1110000000000002</v>
      </c>
    </row>
    <row r="122" spans="1:7" x14ac:dyDescent="0.25">
      <c r="A122" s="9" t="s">
        <v>19</v>
      </c>
      <c r="B122" s="9" t="s">
        <v>6</v>
      </c>
      <c r="C122" s="3" t="s">
        <v>14</v>
      </c>
      <c r="D122" s="9">
        <v>16</v>
      </c>
      <c r="E122" s="9">
        <v>8.4</v>
      </c>
      <c r="F122" s="13">
        <v>1.734</v>
      </c>
      <c r="G122" s="13">
        <v>1.3320000000000001</v>
      </c>
    </row>
    <row r="123" spans="1:7" x14ac:dyDescent="0.25">
      <c r="A123" s="9" t="s">
        <v>19</v>
      </c>
      <c r="B123" s="9" t="s">
        <v>6</v>
      </c>
      <c r="C123" s="3" t="s">
        <v>14</v>
      </c>
      <c r="D123" s="9">
        <v>17</v>
      </c>
      <c r="E123" s="9">
        <v>20.3</v>
      </c>
      <c r="F123" s="13">
        <v>2.613</v>
      </c>
      <c r="G123" s="13">
        <v>3.05</v>
      </c>
    </row>
    <row r="124" spans="1:7" x14ac:dyDescent="0.25">
      <c r="A124" s="10" t="s">
        <v>19</v>
      </c>
      <c r="B124" s="10" t="s">
        <v>6</v>
      </c>
      <c r="C124" s="4" t="s">
        <v>14</v>
      </c>
      <c r="D124" s="10">
        <v>12</v>
      </c>
      <c r="E124" s="10">
        <v>23.7</v>
      </c>
      <c r="F124" s="14">
        <v>2.6019999999999999</v>
      </c>
      <c r="G124" s="14">
        <v>2.8929999999999998</v>
      </c>
    </row>
    <row r="125" spans="1:7" x14ac:dyDescent="0.25">
      <c r="A125" s="9" t="s">
        <v>20</v>
      </c>
      <c r="B125" s="9" t="s">
        <v>8</v>
      </c>
      <c r="C125" s="3" t="s">
        <v>14</v>
      </c>
      <c r="D125" s="8">
        <v>10.5</v>
      </c>
      <c r="E125" s="8">
        <v>8.5</v>
      </c>
      <c r="F125" s="13">
        <v>1.972</v>
      </c>
      <c r="G125" s="13">
        <v>1.726</v>
      </c>
    </row>
    <row r="126" spans="1:7" x14ac:dyDescent="0.25">
      <c r="A126" s="9" t="s">
        <v>20</v>
      </c>
      <c r="B126" s="9" t="s">
        <v>8</v>
      </c>
      <c r="C126" s="3" t="s">
        <v>14</v>
      </c>
      <c r="D126" s="9">
        <v>16.5</v>
      </c>
      <c r="E126" s="9">
        <v>12.6</v>
      </c>
      <c r="F126" s="13">
        <v>2.0979999999999999</v>
      </c>
      <c r="G126" s="13">
        <v>1.7110000000000001</v>
      </c>
    </row>
    <row r="127" spans="1:7" x14ac:dyDescent="0.25">
      <c r="A127" s="9" t="s">
        <v>20</v>
      </c>
      <c r="B127" s="9" t="s">
        <v>8</v>
      </c>
      <c r="C127" s="3" t="s">
        <v>14</v>
      </c>
      <c r="D127" s="9">
        <v>15</v>
      </c>
      <c r="E127" s="9">
        <v>11.7</v>
      </c>
      <c r="F127" s="13">
        <v>1.728</v>
      </c>
      <c r="G127" s="13">
        <v>2.2160000000000002</v>
      </c>
    </row>
    <row r="128" spans="1:7" x14ac:dyDescent="0.25">
      <c r="A128" s="9" t="s">
        <v>20</v>
      </c>
      <c r="B128" s="9" t="s">
        <v>8</v>
      </c>
      <c r="C128" s="3" t="s">
        <v>14</v>
      </c>
      <c r="D128" s="9">
        <v>14</v>
      </c>
      <c r="E128" s="9">
        <v>10.7</v>
      </c>
      <c r="F128" s="13">
        <v>1.595</v>
      </c>
      <c r="G128" s="13">
        <v>1.5529999999999999</v>
      </c>
    </row>
    <row r="129" spans="1:7" x14ac:dyDescent="0.25">
      <c r="A129" s="9" t="s">
        <v>20</v>
      </c>
      <c r="B129" s="9" t="s">
        <v>8</v>
      </c>
      <c r="C129" s="3" t="s">
        <v>14</v>
      </c>
      <c r="D129" s="9">
        <v>17</v>
      </c>
      <c r="E129" s="9">
        <v>12.8</v>
      </c>
      <c r="F129" s="13">
        <v>1.8740000000000001</v>
      </c>
      <c r="G129" s="13">
        <v>1.9239999999999999</v>
      </c>
    </row>
    <row r="130" spans="1:7" x14ac:dyDescent="0.25">
      <c r="A130" s="9" t="s">
        <v>20</v>
      </c>
      <c r="B130" s="9" t="s">
        <v>8</v>
      </c>
      <c r="C130" s="3" t="s">
        <v>14</v>
      </c>
      <c r="D130" s="9">
        <v>10.5</v>
      </c>
      <c r="E130" s="9">
        <v>11.4</v>
      </c>
      <c r="F130" s="13">
        <v>1.5660000000000001</v>
      </c>
      <c r="G130" s="13">
        <v>2.3620000000000001</v>
      </c>
    </row>
    <row r="131" spans="1:7" x14ac:dyDescent="0.25">
      <c r="A131" s="9" t="s">
        <v>20</v>
      </c>
      <c r="B131" s="9" t="s">
        <v>8</v>
      </c>
      <c r="C131" s="3" t="s">
        <v>14</v>
      </c>
      <c r="D131" s="9">
        <v>15</v>
      </c>
      <c r="E131" s="9">
        <v>11.8</v>
      </c>
      <c r="F131" s="13">
        <v>1.915</v>
      </c>
      <c r="G131" s="13">
        <v>2.0379999999999998</v>
      </c>
    </row>
    <row r="132" spans="1:7" x14ac:dyDescent="0.25">
      <c r="A132" s="9" t="s">
        <v>20</v>
      </c>
      <c r="B132" s="9" t="s">
        <v>8</v>
      </c>
      <c r="C132" s="3" t="s">
        <v>14</v>
      </c>
      <c r="D132" s="9">
        <v>14</v>
      </c>
      <c r="E132" s="9">
        <v>11.3</v>
      </c>
      <c r="F132" s="13">
        <v>1.9810000000000001</v>
      </c>
      <c r="G132" s="13">
        <v>2.407</v>
      </c>
    </row>
    <row r="133" spans="1:7" x14ac:dyDescent="0.25">
      <c r="A133" s="9" t="s">
        <v>20</v>
      </c>
      <c r="B133" s="9" t="s">
        <v>8</v>
      </c>
      <c r="C133" s="3" t="s">
        <v>14</v>
      </c>
      <c r="D133" s="9">
        <v>13</v>
      </c>
      <c r="E133" s="9">
        <v>16.600000000000001</v>
      </c>
      <c r="F133" s="13">
        <v>2.6440000000000001</v>
      </c>
      <c r="G133" s="13">
        <v>1.2629999999999999</v>
      </c>
    </row>
    <row r="134" spans="1:7" x14ac:dyDescent="0.25">
      <c r="A134" s="9" t="s">
        <v>20</v>
      </c>
      <c r="B134" s="9" t="s">
        <v>8</v>
      </c>
      <c r="C134" s="3" t="s">
        <v>14</v>
      </c>
      <c r="D134" s="9">
        <v>14</v>
      </c>
      <c r="E134" s="9">
        <v>18.5</v>
      </c>
      <c r="F134" s="13">
        <v>2.2799999999999998</v>
      </c>
      <c r="G134" s="13">
        <v>2.105</v>
      </c>
    </row>
    <row r="135" spans="1:7" x14ac:dyDescent="0.25">
      <c r="A135" s="9" t="s">
        <v>20</v>
      </c>
      <c r="B135" s="9" t="s">
        <v>8</v>
      </c>
      <c r="C135" s="3" t="s">
        <v>14</v>
      </c>
      <c r="D135" s="9">
        <v>17</v>
      </c>
      <c r="E135" s="9">
        <v>19.600000000000001</v>
      </c>
      <c r="F135" s="13">
        <v>2.3199999999999998</v>
      </c>
      <c r="G135" s="13">
        <v>2.6429999999999998</v>
      </c>
    </row>
    <row r="136" spans="1:7" x14ac:dyDescent="0.25">
      <c r="A136" s="10" t="s">
        <v>20</v>
      </c>
      <c r="B136" s="10" t="s">
        <v>8</v>
      </c>
      <c r="C136" s="4" t="s">
        <v>14</v>
      </c>
      <c r="D136" s="10">
        <v>10</v>
      </c>
      <c r="E136" s="10">
        <v>16.3</v>
      </c>
      <c r="F136" s="14">
        <v>2.3199999999999998</v>
      </c>
      <c r="G136" s="14">
        <v>1.9430000000000001</v>
      </c>
    </row>
    <row r="137" spans="1:7" x14ac:dyDescent="0.25">
      <c r="A137" s="9" t="s">
        <v>21</v>
      </c>
      <c r="B137" s="9" t="s">
        <v>10</v>
      </c>
      <c r="C137" s="3" t="s">
        <v>14</v>
      </c>
      <c r="D137" s="8">
        <v>9</v>
      </c>
      <c r="E137" s="8">
        <v>8.5</v>
      </c>
      <c r="F137" s="13">
        <v>1.702</v>
      </c>
      <c r="G137" s="13">
        <v>1.29</v>
      </c>
    </row>
    <row r="138" spans="1:7" x14ac:dyDescent="0.25">
      <c r="A138" s="9" t="s">
        <v>21</v>
      </c>
      <c r="B138" s="9" t="s">
        <v>10</v>
      </c>
      <c r="C138" s="3" t="s">
        <v>14</v>
      </c>
      <c r="D138" s="9">
        <v>8</v>
      </c>
      <c r="E138" s="9">
        <v>12.1</v>
      </c>
      <c r="F138" s="13">
        <v>1.996</v>
      </c>
      <c r="G138" s="13">
        <v>1.6459999999999999</v>
      </c>
    </row>
    <row r="139" spans="1:7" x14ac:dyDescent="0.25">
      <c r="A139" s="9" t="s">
        <v>21</v>
      </c>
      <c r="B139" s="9" t="s">
        <v>10</v>
      </c>
      <c r="C139" s="3" t="s">
        <v>14</v>
      </c>
      <c r="D139" s="9">
        <v>8</v>
      </c>
      <c r="E139" s="9">
        <v>11.6</v>
      </c>
      <c r="F139" s="13">
        <v>2.02</v>
      </c>
      <c r="G139" s="13">
        <v>1.32</v>
      </c>
    </row>
    <row r="140" spans="1:7" x14ac:dyDescent="0.25">
      <c r="A140" s="9" t="s">
        <v>21</v>
      </c>
      <c r="B140" s="9" t="s">
        <v>10</v>
      </c>
      <c r="C140" s="3" t="s">
        <v>14</v>
      </c>
      <c r="D140" s="9">
        <v>9</v>
      </c>
      <c r="E140" s="9">
        <v>11.5</v>
      </c>
      <c r="F140" s="13">
        <v>1.6719999999999999</v>
      </c>
      <c r="G140" s="13">
        <v>1.4530000000000001</v>
      </c>
    </row>
    <row r="141" spans="1:7" x14ac:dyDescent="0.25">
      <c r="A141" s="9" t="s">
        <v>21</v>
      </c>
      <c r="B141" s="9" t="s">
        <v>10</v>
      </c>
      <c r="C141" s="3" t="s">
        <v>14</v>
      </c>
      <c r="D141" s="9">
        <v>14</v>
      </c>
      <c r="E141" s="9">
        <v>10.5</v>
      </c>
      <c r="F141" s="13">
        <v>2.1080000000000001</v>
      </c>
      <c r="G141" s="13">
        <v>2.48</v>
      </c>
    </row>
    <row r="142" spans="1:7" x14ac:dyDescent="0.25">
      <c r="A142" s="9" t="s">
        <v>21</v>
      </c>
      <c r="B142" s="9" t="s">
        <v>10</v>
      </c>
      <c r="C142" s="3" t="s">
        <v>14</v>
      </c>
      <c r="D142" s="9">
        <v>15</v>
      </c>
      <c r="E142" s="9">
        <v>17.600000000000001</v>
      </c>
      <c r="F142" s="13">
        <v>2.1869999999999998</v>
      </c>
      <c r="G142" s="13">
        <v>1.548</v>
      </c>
    </row>
    <row r="143" spans="1:7" x14ac:dyDescent="0.25">
      <c r="A143" s="9" t="s">
        <v>21</v>
      </c>
      <c r="B143" s="9" t="s">
        <v>10</v>
      </c>
      <c r="C143" s="3" t="s">
        <v>14</v>
      </c>
      <c r="D143" s="9">
        <v>15</v>
      </c>
      <c r="E143" s="9">
        <v>10.6</v>
      </c>
      <c r="F143" s="13">
        <v>2.238</v>
      </c>
      <c r="G143" s="13">
        <v>1.526</v>
      </c>
    </row>
    <row r="144" spans="1:7" x14ac:dyDescent="0.25">
      <c r="A144" s="9" t="s">
        <v>21</v>
      </c>
      <c r="B144" s="9" t="s">
        <v>10</v>
      </c>
      <c r="C144" s="3" t="s">
        <v>14</v>
      </c>
      <c r="D144" s="9">
        <v>9</v>
      </c>
      <c r="E144" s="9">
        <v>19.899999999999999</v>
      </c>
      <c r="F144" s="13">
        <v>2.4340000000000002</v>
      </c>
      <c r="G144" s="13">
        <v>2.2530000000000001</v>
      </c>
    </row>
    <row r="145" spans="1:7" x14ac:dyDescent="0.25">
      <c r="A145" s="9" t="s">
        <v>21</v>
      </c>
      <c r="B145" s="9" t="s">
        <v>10</v>
      </c>
      <c r="C145" s="3" t="s">
        <v>14</v>
      </c>
      <c r="D145" s="9">
        <v>17</v>
      </c>
      <c r="E145" s="9">
        <v>16.8</v>
      </c>
      <c r="F145" s="13">
        <v>2.387</v>
      </c>
      <c r="G145" s="13">
        <v>2.7229999999999999</v>
      </c>
    </row>
    <row r="146" spans="1:7" x14ac:dyDescent="0.25">
      <c r="A146" s="9" t="s">
        <v>21</v>
      </c>
      <c r="B146" s="9" t="s">
        <v>10</v>
      </c>
      <c r="C146" s="3" t="s">
        <v>14</v>
      </c>
      <c r="D146" s="9">
        <v>9</v>
      </c>
      <c r="E146" s="9">
        <v>9.8000000000000007</v>
      </c>
      <c r="F146" s="13">
        <v>1.712</v>
      </c>
      <c r="G146" s="13">
        <v>0.81299999999999994</v>
      </c>
    </row>
    <row r="147" spans="1:7" x14ac:dyDescent="0.25">
      <c r="A147" s="9" t="s">
        <v>21</v>
      </c>
      <c r="B147" s="9" t="s">
        <v>10</v>
      </c>
      <c r="C147" s="3" t="s">
        <v>14</v>
      </c>
      <c r="D147" s="9">
        <v>15</v>
      </c>
      <c r="E147" s="9">
        <v>7.8</v>
      </c>
      <c r="F147" s="13">
        <v>1.534</v>
      </c>
      <c r="G147" s="13">
        <v>0.78200000000000003</v>
      </c>
    </row>
    <row r="148" spans="1:7" x14ac:dyDescent="0.25">
      <c r="A148" s="10" t="s">
        <v>21</v>
      </c>
      <c r="B148" s="10" t="s">
        <v>10</v>
      </c>
      <c r="C148" s="4" t="s">
        <v>14</v>
      </c>
      <c r="D148" s="10">
        <v>12</v>
      </c>
      <c r="E148" s="10">
        <v>6.7</v>
      </c>
      <c r="F148" s="14">
        <v>1.347</v>
      </c>
      <c r="G148" s="14">
        <v>1.623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>
      <selection activeCell="D2" sqref="D2"/>
    </sheetView>
  </sheetViews>
  <sheetFormatPr defaultRowHeight="15" x14ac:dyDescent="0.25"/>
  <cols>
    <col min="1" max="1" width="33.42578125" customWidth="1"/>
  </cols>
  <sheetData>
    <row r="1" spans="1:4" x14ac:dyDescent="0.25">
      <c r="A1" s="82" t="s">
        <v>134</v>
      </c>
    </row>
    <row r="2" spans="1:4" x14ac:dyDescent="0.25">
      <c r="D2" s="6" t="s">
        <v>165</v>
      </c>
    </row>
    <row r="3" spans="1:4" ht="18" x14ac:dyDescent="0.35">
      <c r="A3" s="1" t="s">
        <v>3</v>
      </c>
      <c r="B3" s="1" t="s">
        <v>0</v>
      </c>
      <c r="C3" s="1" t="s">
        <v>61</v>
      </c>
      <c r="D3" s="1" t="s">
        <v>117</v>
      </c>
    </row>
    <row r="4" spans="1:4" x14ac:dyDescent="0.25">
      <c r="A4" s="2"/>
      <c r="B4" s="2"/>
      <c r="C4" s="2"/>
      <c r="D4" s="2"/>
    </row>
    <row r="5" spans="1:4" x14ac:dyDescent="0.25">
      <c r="A5" s="83" t="s">
        <v>30</v>
      </c>
      <c r="B5" s="19" t="s">
        <v>1</v>
      </c>
      <c r="C5" s="19" t="s">
        <v>2</v>
      </c>
      <c r="D5" s="68">
        <v>0.7</v>
      </c>
    </row>
    <row r="6" spans="1:4" x14ac:dyDescent="0.25">
      <c r="A6" s="83" t="s">
        <v>30</v>
      </c>
      <c r="B6" s="19" t="s">
        <v>1</v>
      </c>
      <c r="C6" s="19" t="s">
        <v>2</v>
      </c>
      <c r="D6" s="19">
        <v>0.56000000000000005</v>
      </c>
    </row>
    <row r="7" spans="1:4" x14ac:dyDescent="0.25">
      <c r="A7" s="84" t="s">
        <v>30</v>
      </c>
      <c r="B7" s="22" t="s">
        <v>1</v>
      </c>
      <c r="C7" s="22" t="s">
        <v>2</v>
      </c>
      <c r="D7" s="22">
        <v>0.66</v>
      </c>
    </row>
    <row r="8" spans="1:4" x14ac:dyDescent="0.25">
      <c r="A8" s="19" t="s">
        <v>31</v>
      </c>
      <c r="B8" s="19" t="s">
        <v>32</v>
      </c>
      <c r="C8" s="3" t="s">
        <v>2</v>
      </c>
      <c r="D8" s="19">
        <v>0.6</v>
      </c>
    </row>
    <row r="9" spans="1:4" x14ac:dyDescent="0.25">
      <c r="A9" s="19" t="s">
        <v>31</v>
      </c>
      <c r="B9" s="19" t="s">
        <v>32</v>
      </c>
      <c r="C9" s="3" t="s">
        <v>2</v>
      </c>
      <c r="D9" s="19">
        <v>0.54</v>
      </c>
    </row>
    <row r="10" spans="1:4" x14ac:dyDescent="0.25">
      <c r="A10" s="22" t="s">
        <v>31</v>
      </c>
      <c r="B10" s="22" t="s">
        <v>32</v>
      </c>
      <c r="C10" s="4" t="s">
        <v>2</v>
      </c>
      <c r="D10" s="22">
        <v>0.69</v>
      </c>
    </row>
    <row r="11" spans="1:4" x14ac:dyDescent="0.25">
      <c r="A11" s="19" t="s">
        <v>65</v>
      </c>
      <c r="B11" s="19" t="s">
        <v>34</v>
      </c>
      <c r="C11" s="3" t="s">
        <v>2</v>
      </c>
      <c r="D11" s="19">
        <v>0.6</v>
      </c>
    </row>
    <row r="12" spans="1:4" x14ac:dyDescent="0.25">
      <c r="A12" s="19" t="s">
        <v>65</v>
      </c>
      <c r="B12" s="19" t="s">
        <v>34</v>
      </c>
      <c r="C12" s="3" t="s">
        <v>2</v>
      </c>
      <c r="D12" s="19">
        <v>0.54</v>
      </c>
    </row>
    <row r="13" spans="1:4" x14ac:dyDescent="0.25">
      <c r="A13" s="22" t="s">
        <v>65</v>
      </c>
      <c r="B13" s="22" t="s">
        <v>34</v>
      </c>
      <c r="C13" s="4" t="s">
        <v>2</v>
      </c>
      <c r="D13" s="22">
        <v>0.69</v>
      </c>
    </row>
    <row r="14" spans="1:4" x14ac:dyDescent="0.25">
      <c r="A14" s="3" t="s">
        <v>35</v>
      </c>
      <c r="B14" s="24" t="s">
        <v>1</v>
      </c>
      <c r="C14" s="19" t="s">
        <v>36</v>
      </c>
      <c r="D14" s="19">
        <v>0.65</v>
      </c>
    </row>
    <row r="15" spans="1:4" x14ac:dyDescent="0.25">
      <c r="A15" s="3" t="s">
        <v>35</v>
      </c>
      <c r="B15" s="24" t="s">
        <v>1</v>
      </c>
      <c r="C15" s="19" t="s">
        <v>36</v>
      </c>
      <c r="D15" s="19">
        <v>0.63</v>
      </c>
    </row>
    <row r="16" spans="1:4" x14ac:dyDescent="0.25">
      <c r="A16" s="4" t="s">
        <v>35</v>
      </c>
      <c r="B16" s="25" t="s">
        <v>1</v>
      </c>
      <c r="C16" s="22" t="s">
        <v>36</v>
      </c>
      <c r="D16" s="22">
        <v>0.6</v>
      </c>
    </row>
    <row r="17" spans="1:4" x14ac:dyDescent="0.25">
      <c r="A17" t="s">
        <v>37</v>
      </c>
      <c r="B17" s="19" t="s">
        <v>1</v>
      </c>
      <c r="C17" s="3" t="s">
        <v>38</v>
      </c>
      <c r="D17" s="19">
        <v>0.65</v>
      </c>
    </row>
    <row r="18" spans="1:4" x14ac:dyDescent="0.25">
      <c r="A18" t="s">
        <v>37</v>
      </c>
      <c r="B18" s="19" t="s">
        <v>1</v>
      </c>
      <c r="C18" s="3" t="s">
        <v>38</v>
      </c>
      <c r="D18" s="19">
        <v>0.57999999999999996</v>
      </c>
    </row>
    <row r="19" spans="1:4" x14ac:dyDescent="0.25">
      <c r="A19" s="27" t="s">
        <v>37</v>
      </c>
      <c r="B19" s="22" t="s">
        <v>1</v>
      </c>
      <c r="C19" s="4" t="s">
        <v>38</v>
      </c>
      <c r="D19" s="22">
        <v>0.63</v>
      </c>
    </row>
    <row r="20" spans="1:4" x14ac:dyDescent="0.25">
      <c r="A20" t="s">
        <v>39</v>
      </c>
      <c r="B20" s="19" t="s">
        <v>32</v>
      </c>
      <c r="C20" s="19" t="s">
        <v>36</v>
      </c>
      <c r="D20" s="19">
        <v>0.63</v>
      </c>
    </row>
    <row r="21" spans="1:4" x14ac:dyDescent="0.25">
      <c r="A21" t="s">
        <v>39</v>
      </c>
      <c r="B21" s="19" t="s">
        <v>32</v>
      </c>
      <c r="C21" s="19" t="s">
        <v>36</v>
      </c>
      <c r="D21" s="19">
        <v>0.6</v>
      </c>
    </row>
    <row r="22" spans="1:4" x14ac:dyDescent="0.25">
      <c r="A22" s="27" t="s">
        <v>39</v>
      </c>
      <c r="B22" s="22" t="s">
        <v>32</v>
      </c>
      <c r="C22" s="22" t="s">
        <v>36</v>
      </c>
      <c r="D22" s="22">
        <v>0.63</v>
      </c>
    </row>
    <row r="23" spans="1:4" x14ac:dyDescent="0.25">
      <c r="A23" t="s">
        <v>40</v>
      </c>
      <c r="B23" s="19" t="s">
        <v>32</v>
      </c>
      <c r="C23" s="3" t="s">
        <v>38</v>
      </c>
      <c r="D23" s="19">
        <v>0.59</v>
      </c>
    </row>
    <row r="24" spans="1:4" x14ac:dyDescent="0.25">
      <c r="A24" t="s">
        <v>40</v>
      </c>
      <c r="B24" s="19" t="s">
        <v>32</v>
      </c>
      <c r="C24" s="3" t="s">
        <v>38</v>
      </c>
      <c r="D24" s="19">
        <v>0.56999999999999995</v>
      </c>
    </row>
    <row r="25" spans="1:4" x14ac:dyDescent="0.25">
      <c r="A25" s="27" t="s">
        <v>40</v>
      </c>
      <c r="B25" s="22" t="s">
        <v>32</v>
      </c>
      <c r="C25" s="4" t="s">
        <v>38</v>
      </c>
      <c r="D25" s="22">
        <v>0.63</v>
      </c>
    </row>
    <row r="26" spans="1:4" x14ac:dyDescent="0.25">
      <c r="A26" t="s">
        <v>41</v>
      </c>
      <c r="B26" s="19" t="s">
        <v>34</v>
      </c>
      <c r="C26" s="19" t="s">
        <v>36</v>
      </c>
      <c r="D26" s="19">
        <v>0.62</v>
      </c>
    </row>
    <row r="27" spans="1:4" x14ac:dyDescent="0.25">
      <c r="A27" t="s">
        <v>41</v>
      </c>
      <c r="B27" s="19" t="s">
        <v>34</v>
      </c>
      <c r="C27" s="19" t="s">
        <v>36</v>
      </c>
      <c r="D27" s="19">
        <v>0.64</v>
      </c>
    </row>
    <row r="28" spans="1:4" x14ac:dyDescent="0.25">
      <c r="A28" s="27" t="s">
        <v>41</v>
      </c>
      <c r="B28" s="22" t="s">
        <v>34</v>
      </c>
      <c r="C28" s="22" t="s">
        <v>36</v>
      </c>
      <c r="D28" s="22">
        <v>0.59</v>
      </c>
    </row>
    <row r="29" spans="1:4" x14ac:dyDescent="0.25">
      <c r="A29" t="s">
        <v>42</v>
      </c>
      <c r="B29" s="19" t="s">
        <v>34</v>
      </c>
      <c r="C29" s="3" t="s">
        <v>38</v>
      </c>
      <c r="D29" s="19">
        <v>0.61</v>
      </c>
    </row>
    <row r="30" spans="1:4" x14ac:dyDescent="0.25">
      <c r="A30" t="s">
        <v>42</v>
      </c>
      <c r="B30" s="19" t="s">
        <v>34</v>
      </c>
      <c r="C30" s="3" t="s">
        <v>38</v>
      </c>
      <c r="D30" s="19">
        <v>0.59</v>
      </c>
    </row>
    <row r="31" spans="1:4" x14ac:dyDescent="0.25">
      <c r="A31" s="27" t="s">
        <v>42</v>
      </c>
      <c r="B31" s="22" t="s">
        <v>34</v>
      </c>
      <c r="C31" s="4" t="s">
        <v>38</v>
      </c>
      <c r="D31" s="22">
        <v>0.6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workbookViewId="0">
      <selection activeCell="E21" sqref="E21"/>
    </sheetView>
  </sheetViews>
  <sheetFormatPr defaultRowHeight="15" x14ac:dyDescent="0.25"/>
  <cols>
    <col min="1" max="1" width="28.140625" customWidth="1"/>
    <col min="8" max="8" width="13" customWidth="1"/>
    <col min="9" max="9" width="15.7109375" customWidth="1"/>
  </cols>
  <sheetData>
    <row r="1" spans="1:15" x14ac:dyDescent="0.25">
      <c r="A1" s="15" t="s">
        <v>118</v>
      </c>
      <c r="B1" s="15"/>
    </row>
    <row r="2" spans="1:15" x14ac:dyDescent="0.25">
      <c r="H2" s="6" t="s">
        <v>119</v>
      </c>
      <c r="I2" s="1" t="s">
        <v>120</v>
      </c>
    </row>
    <row r="3" spans="1:15" ht="18" x14ac:dyDescent="0.35">
      <c r="A3" s="1" t="s">
        <v>3</v>
      </c>
      <c r="B3" s="1" t="s">
        <v>0</v>
      </c>
      <c r="C3" s="1" t="s">
        <v>163</v>
      </c>
      <c r="D3" s="1" t="s">
        <v>121</v>
      </c>
      <c r="E3" s="1" t="s">
        <v>122</v>
      </c>
      <c r="F3" s="1" t="s">
        <v>123</v>
      </c>
      <c r="G3" s="1" t="s">
        <v>124</v>
      </c>
      <c r="H3" s="6" t="s">
        <v>125</v>
      </c>
      <c r="I3" s="6" t="s">
        <v>126</v>
      </c>
      <c r="J3" s="1" t="s">
        <v>127</v>
      </c>
      <c r="K3" s="1" t="s">
        <v>128</v>
      </c>
      <c r="L3" s="1" t="s">
        <v>129</v>
      </c>
      <c r="M3" s="1" t="s">
        <v>130</v>
      </c>
    </row>
    <row r="4" spans="1:15" x14ac:dyDescent="0.25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</row>
    <row r="5" spans="1:15" x14ac:dyDescent="0.25">
      <c r="A5" s="83" t="s">
        <v>30</v>
      </c>
      <c r="B5" s="19" t="s">
        <v>1</v>
      </c>
      <c r="C5" s="19" t="s">
        <v>2</v>
      </c>
      <c r="D5" s="20">
        <v>0.62243999999999999</v>
      </c>
      <c r="E5" s="20">
        <v>1.7509699999999999</v>
      </c>
      <c r="F5" s="20">
        <v>1.4062040149999999</v>
      </c>
      <c r="G5" s="20">
        <v>1.625898367</v>
      </c>
      <c r="H5" s="20">
        <v>1.4552106650000001</v>
      </c>
      <c r="I5" s="20">
        <v>1.2876512739999999</v>
      </c>
      <c r="J5" s="20">
        <v>0.79357633699999997</v>
      </c>
      <c r="K5" s="20">
        <v>1.387439879</v>
      </c>
      <c r="L5" s="20">
        <v>1.180134123</v>
      </c>
      <c r="M5" s="20">
        <v>0.72315351900000002</v>
      </c>
    </row>
    <row r="6" spans="1:15" x14ac:dyDescent="0.25">
      <c r="A6" s="83" t="s">
        <v>30</v>
      </c>
      <c r="B6" s="19" t="s">
        <v>1</v>
      </c>
      <c r="C6" s="19" t="s">
        <v>2</v>
      </c>
      <c r="D6" s="20">
        <v>1.4468399999999999</v>
      </c>
      <c r="E6" s="20">
        <v>0.41669</v>
      </c>
      <c r="F6" s="20">
        <v>0.63287283299999997</v>
      </c>
      <c r="G6" s="20">
        <v>0.48822521200000002</v>
      </c>
      <c r="H6" s="20">
        <v>0.59890938599999999</v>
      </c>
      <c r="I6" s="20">
        <v>0.73291792600000005</v>
      </c>
      <c r="J6" s="20">
        <v>1.215392705</v>
      </c>
      <c r="K6" s="20">
        <v>0.65868330200000003</v>
      </c>
      <c r="L6" s="20">
        <v>0.827902315</v>
      </c>
      <c r="M6" s="20">
        <v>1.2990036469999999</v>
      </c>
    </row>
    <row r="7" spans="1:15" x14ac:dyDescent="0.25">
      <c r="A7" s="84" t="s">
        <v>30</v>
      </c>
      <c r="B7" s="22" t="s">
        <v>1</v>
      </c>
      <c r="C7" s="22" t="s">
        <v>2</v>
      </c>
      <c r="D7" s="23">
        <v>0.93071000000000004</v>
      </c>
      <c r="E7" s="23">
        <v>0.83233000000000001</v>
      </c>
      <c r="F7" s="23">
        <v>0.96092315299999997</v>
      </c>
      <c r="G7" s="23">
        <v>0.88587642099999997</v>
      </c>
      <c r="H7" s="23">
        <v>0.94587995000000002</v>
      </c>
      <c r="I7" s="23">
        <v>0.97943080000000005</v>
      </c>
      <c r="J7" s="23">
        <v>0.99103095900000004</v>
      </c>
      <c r="K7" s="23">
        <v>0.95387681899999999</v>
      </c>
      <c r="L7" s="23">
        <v>0.99196356299999999</v>
      </c>
      <c r="M7" s="23">
        <v>0.97784283400000005</v>
      </c>
      <c r="O7" s="58"/>
    </row>
    <row r="8" spans="1:15" x14ac:dyDescent="0.25">
      <c r="A8" s="19" t="s">
        <v>31</v>
      </c>
      <c r="B8" s="19" t="s">
        <v>32</v>
      </c>
      <c r="C8" s="3" t="s">
        <v>2</v>
      </c>
      <c r="D8" s="20">
        <v>1.5933600000000001</v>
      </c>
      <c r="E8" s="20">
        <v>0.96757000000000004</v>
      </c>
      <c r="F8" s="20">
        <v>5.9258324189999998</v>
      </c>
      <c r="G8" s="20">
        <v>0.544657905</v>
      </c>
      <c r="H8" s="20">
        <v>13.023451420000001</v>
      </c>
      <c r="I8" s="20">
        <v>2.3289890240000002</v>
      </c>
      <c r="J8" s="20">
        <v>3.4997859299999998</v>
      </c>
      <c r="K8" s="20">
        <v>1.335043886</v>
      </c>
      <c r="L8" s="20">
        <v>1.3367806369999999</v>
      </c>
      <c r="M8" s="20">
        <v>3.2958161459999999</v>
      </c>
    </row>
    <row r="9" spans="1:15" x14ac:dyDescent="0.25">
      <c r="A9" s="19" t="s">
        <v>31</v>
      </c>
      <c r="B9" s="19" t="s">
        <v>32</v>
      </c>
      <c r="C9" s="3" t="s">
        <v>2</v>
      </c>
      <c r="D9" s="20">
        <v>1.39266</v>
      </c>
      <c r="E9" s="20">
        <v>0.39562999999999998</v>
      </c>
      <c r="F9" s="20">
        <v>3.798602195</v>
      </c>
      <c r="G9" s="20">
        <v>0.52402218499999997</v>
      </c>
      <c r="H9" s="20">
        <v>4.896295866</v>
      </c>
      <c r="I9" s="20">
        <v>0.76697669599999996</v>
      </c>
      <c r="J9" s="20">
        <v>3.2160648969999999</v>
      </c>
      <c r="K9" s="20">
        <v>0.58716503900000006</v>
      </c>
      <c r="L9" s="20">
        <v>0.48463266300000002</v>
      </c>
      <c r="M9" s="20">
        <v>2.2815061970000001</v>
      </c>
    </row>
    <row r="10" spans="1:15" x14ac:dyDescent="0.25">
      <c r="A10" s="22" t="s">
        <v>31</v>
      </c>
      <c r="B10" s="22" t="s">
        <v>32</v>
      </c>
      <c r="C10" s="4" t="s">
        <v>2</v>
      </c>
      <c r="D10" s="23">
        <v>1.6234599999999999</v>
      </c>
      <c r="E10" s="23">
        <v>0.60848999999999998</v>
      </c>
      <c r="F10" s="23">
        <v>4.7748972030000001</v>
      </c>
      <c r="G10" s="23">
        <v>0.55259736699999995</v>
      </c>
      <c r="H10" s="23">
        <v>7.9632915339999997</v>
      </c>
      <c r="I10" s="23">
        <v>1.343890821</v>
      </c>
      <c r="J10" s="23">
        <v>3.3205564359999999</v>
      </c>
      <c r="K10" s="23">
        <v>0.88360839300000005</v>
      </c>
      <c r="L10" s="23">
        <v>0.80866052099999997</v>
      </c>
      <c r="M10" s="23">
        <v>2.744851079</v>
      </c>
    </row>
    <row r="11" spans="1:15" x14ac:dyDescent="0.25">
      <c r="A11" s="19" t="s">
        <v>65</v>
      </c>
      <c r="B11" s="19" t="s">
        <v>34</v>
      </c>
      <c r="C11" s="3" t="s">
        <v>2</v>
      </c>
      <c r="D11" s="20">
        <v>0.90834000000000004</v>
      </c>
      <c r="E11" s="20">
        <v>0.37180000000000002</v>
      </c>
      <c r="F11" s="20">
        <v>11.24548725</v>
      </c>
      <c r="G11" s="20">
        <v>0.42553668900000002</v>
      </c>
      <c r="H11" s="20">
        <v>1.7424247719999999</v>
      </c>
      <c r="I11" s="20">
        <v>4.2807401990000002</v>
      </c>
      <c r="J11" s="20">
        <v>5.5805575230000004</v>
      </c>
      <c r="K11" s="20">
        <v>1.270453531</v>
      </c>
      <c r="L11" s="20">
        <v>1.7074805930000001</v>
      </c>
      <c r="M11" s="20">
        <v>4.3540024060000002</v>
      </c>
    </row>
    <row r="12" spans="1:15" x14ac:dyDescent="0.25">
      <c r="A12" s="19" t="s">
        <v>65</v>
      </c>
      <c r="B12" s="19" t="s">
        <v>34</v>
      </c>
      <c r="C12" s="3" t="s">
        <v>2</v>
      </c>
      <c r="D12" s="20">
        <v>1.59613</v>
      </c>
      <c r="E12" s="20">
        <v>0.76571</v>
      </c>
      <c r="F12" s="20">
        <v>19.163961820000001</v>
      </c>
      <c r="G12" s="20">
        <v>0.43509583099999999</v>
      </c>
      <c r="H12" s="20">
        <v>9.0781356249999998</v>
      </c>
      <c r="I12" s="20">
        <v>4.7707297110000004</v>
      </c>
      <c r="J12" s="20">
        <v>4.8595035429999998</v>
      </c>
      <c r="K12" s="20">
        <v>0.76474107999999996</v>
      </c>
      <c r="L12" s="20">
        <v>2.562441116</v>
      </c>
      <c r="M12" s="20">
        <v>4.1528215419999999</v>
      </c>
    </row>
    <row r="13" spans="1:15" x14ac:dyDescent="0.25">
      <c r="A13" s="22" t="s">
        <v>65</v>
      </c>
      <c r="B13" s="22" t="s">
        <v>34</v>
      </c>
      <c r="C13" s="4" t="s">
        <v>2</v>
      </c>
      <c r="D13" s="23">
        <v>1.1949399999999999</v>
      </c>
      <c r="E13" s="23">
        <v>0.52580000000000005</v>
      </c>
      <c r="F13" s="23">
        <v>14.64052347</v>
      </c>
      <c r="G13" s="23">
        <v>0.42953852300000001</v>
      </c>
      <c r="H13" s="23">
        <v>3.9824931619999999</v>
      </c>
      <c r="I13" s="23">
        <v>4.4999714690000001</v>
      </c>
      <c r="J13" s="23">
        <v>5.1852428310000001</v>
      </c>
      <c r="K13" s="23">
        <v>0.982033512</v>
      </c>
      <c r="L13" s="23">
        <v>2.0851150820000002</v>
      </c>
      <c r="M13" s="23">
        <v>4.2389612569999997</v>
      </c>
    </row>
    <row r="14" spans="1:15" x14ac:dyDescent="0.25">
      <c r="A14" s="3" t="s">
        <v>35</v>
      </c>
      <c r="B14" s="24" t="s">
        <v>1</v>
      </c>
      <c r="C14" s="19" t="s">
        <v>36</v>
      </c>
      <c r="D14" s="20">
        <v>0.41424</v>
      </c>
      <c r="E14" s="20">
        <v>0.54642999999999997</v>
      </c>
      <c r="F14" s="20">
        <v>0.62887616599999996</v>
      </c>
      <c r="G14" s="20">
        <v>0.44398893</v>
      </c>
      <c r="H14" s="20">
        <v>0.71413561199999998</v>
      </c>
      <c r="I14" s="20">
        <v>0.51908182400000002</v>
      </c>
      <c r="J14" s="20">
        <v>0.74772665000000005</v>
      </c>
      <c r="K14" s="20">
        <v>0.642710844</v>
      </c>
      <c r="L14" s="20">
        <v>0.52669784799999997</v>
      </c>
      <c r="M14" s="20">
        <v>1.1172606549999999</v>
      </c>
    </row>
    <row r="15" spans="1:15" x14ac:dyDescent="0.25">
      <c r="A15" s="3" t="s">
        <v>35</v>
      </c>
      <c r="B15" s="24" t="s">
        <v>1</v>
      </c>
      <c r="C15" s="19" t="s">
        <v>36</v>
      </c>
      <c r="D15" s="20">
        <v>0.59424999999999994</v>
      </c>
      <c r="E15" s="20">
        <v>0.32697999999999999</v>
      </c>
      <c r="F15" s="20">
        <v>0.91206023000000003</v>
      </c>
      <c r="G15" s="20">
        <v>0.40505640300000001</v>
      </c>
      <c r="H15" s="20">
        <v>0.66531234299999997</v>
      </c>
      <c r="I15" s="20">
        <v>0.68885278999999999</v>
      </c>
      <c r="J15" s="20">
        <v>2.0465821740000001</v>
      </c>
      <c r="K15" s="20">
        <v>0.57580195199999995</v>
      </c>
      <c r="L15" s="20">
        <v>0.41616587399999999</v>
      </c>
      <c r="M15" s="20">
        <v>1.1270093919999999</v>
      </c>
    </row>
    <row r="16" spans="1:15" x14ac:dyDescent="0.25">
      <c r="A16" s="4" t="s">
        <v>35</v>
      </c>
      <c r="B16" s="25" t="s">
        <v>1</v>
      </c>
      <c r="C16" s="22" t="s">
        <v>36</v>
      </c>
      <c r="D16" s="23">
        <v>0.47554999999999997</v>
      </c>
      <c r="E16" s="23">
        <v>0.41721000000000003</v>
      </c>
      <c r="F16" s="23">
        <v>0.77388593000000006</v>
      </c>
      <c r="G16" s="23">
        <v>0.45415689999999997</v>
      </c>
      <c r="H16" s="23">
        <v>0.70097164000000001</v>
      </c>
      <c r="I16" s="23">
        <v>0.60590452400000006</v>
      </c>
      <c r="J16" s="23">
        <v>1.248095537</v>
      </c>
      <c r="K16" s="23">
        <v>0.64463926599999999</v>
      </c>
      <c r="L16" s="23">
        <v>0.42967499999999997</v>
      </c>
      <c r="M16" s="23">
        <v>1.1326133089999999</v>
      </c>
    </row>
    <row r="17" spans="1:13" x14ac:dyDescent="0.25">
      <c r="A17" s="87" t="s">
        <v>37</v>
      </c>
      <c r="B17" s="85" t="s">
        <v>1</v>
      </c>
      <c r="C17" s="69" t="s">
        <v>38</v>
      </c>
      <c r="D17" s="20">
        <v>0.53193999999999997</v>
      </c>
      <c r="E17" s="20">
        <v>0.55659000000000003</v>
      </c>
      <c r="F17" s="20">
        <v>2.5129358559999999</v>
      </c>
      <c r="G17" s="20">
        <v>0.47283377799999998</v>
      </c>
      <c r="H17" s="20">
        <v>0.63272300199999998</v>
      </c>
      <c r="I17" s="20">
        <v>1.043342016</v>
      </c>
      <c r="J17" s="20">
        <v>4.0833658719999999</v>
      </c>
      <c r="K17" s="20">
        <v>0.70986539999999998</v>
      </c>
      <c r="L17" s="20">
        <v>0.56376614899999999</v>
      </c>
      <c r="M17" s="20">
        <v>1.7521080950000001</v>
      </c>
    </row>
    <row r="18" spans="1:13" x14ac:dyDescent="0.25">
      <c r="A18" s="87" t="s">
        <v>37</v>
      </c>
      <c r="B18" s="85" t="s">
        <v>1</v>
      </c>
      <c r="C18" s="69" t="s">
        <v>38</v>
      </c>
      <c r="D18" s="20">
        <v>0.68994</v>
      </c>
      <c r="E18" s="20">
        <v>0.45276</v>
      </c>
      <c r="F18" s="20">
        <v>0.97759053699999998</v>
      </c>
      <c r="G18" s="20">
        <v>0.37909553899999998</v>
      </c>
      <c r="H18" s="20">
        <v>0.45398745200000001</v>
      </c>
      <c r="I18" s="20">
        <v>0.68526705700000001</v>
      </c>
      <c r="J18" s="20">
        <v>2.2262061879999999</v>
      </c>
      <c r="K18" s="20">
        <v>0.63876845900000001</v>
      </c>
      <c r="L18" s="20">
        <v>0.54276407500000001</v>
      </c>
      <c r="M18" s="20">
        <v>1.422294444</v>
      </c>
    </row>
    <row r="19" spans="1:13" x14ac:dyDescent="0.25">
      <c r="A19" s="71" t="s">
        <v>37</v>
      </c>
      <c r="B19" s="86" t="s">
        <v>1</v>
      </c>
      <c r="C19" s="70" t="s">
        <v>38</v>
      </c>
      <c r="D19" s="23">
        <v>0.6986</v>
      </c>
      <c r="E19" s="23">
        <v>0.44297999999999998</v>
      </c>
      <c r="F19" s="23">
        <v>1.5921201469999999</v>
      </c>
      <c r="G19" s="23">
        <v>0.42362003799999998</v>
      </c>
      <c r="H19" s="23">
        <v>0.545706366</v>
      </c>
      <c r="I19" s="23">
        <v>0.896228001</v>
      </c>
      <c r="J19" s="23">
        <v>3.020636439</v>
      </c>
      <c r="K19" s="23">
        <v>0.64482921000000004</v>
      </c>
      <c r="L19" s="23">
        <v>0.55797334899999995</v>
      </c>
      <c r="M19" s="23">
        <v>1.6054978310000001</v>
      </c>
    </row>
    <row r="20" spans="1:13" x14ac:dyDescent="0.25">
      <c r="A20" s="87" t="s">
        <v>39</v>
      </c>
      <c r="B20" s="85" t="s">
        <v>32</v>
      </c>
      <c r="C20" s="85" t="s">
        <v>36</v>
      </c>
      <c r="D20" s="20">
        <v>0.61958000000000002</v>
      </c>
      <c r="E20" s="20">
        <v>0.27676000000000001</v>
      </c>
      <c r="F20" s="20">
        <v>3.3344243320000002</v>
      </c>
      <c r="G20" s="20">
        <v>0.32909337100000002</v>
      </c>
      <c r="H20" s="20">
        <v>0.96003560200000004</v>
      </c>
      <c r="I20" s="20">
        <v>0.56535093300000006</v>
      </c>
      <c r="J20" s="20">
        <v>1.953921767</v>
      </c>
      <c r="K20" s="20">
        <v>0.59936068200000003</v>
      </c>
      <c r="L20" s="20">
        <v>0.499699481</v>
      </c>
      <c r="M20" s="20">
        <v>2.1202077689999999</v>
      </c>
    </row>
    <row r="21" spans="1:13" x14ac:dyDescent="0.25">
      <c r="A21" s="87" t="s">
        <v>39</v>
      </c>
      <c r="B21" s="85" t="s">
        <v>32</v>
      </c>
      <c r="C21" s="85" t="s">
        <v>36</v>
      </c>
      <c r="D21" s="20">
        <v>0.76046000000000002</v>
      </c>
      <c r="E21" s="20">
        <v>0.25886999999999999</v>
      </c>
      <c r="F21" s="20">
        <v>2.6515499650000001</v>
      </c>
      <c r="G21" s="20">
        <v>0.293568096</v>
      </c>
      <c r="H21" s="20">
        <v>0.53021817800000004</v>
      </c>
      <c r="I21" s="20">
        <v>0.756348197</v>
      </c>
      <c r="J21" s="20">
        <v>3.0894947629999998</v>
      </c>
      <c r="K21" s="20">
        <v>0.59491492300000004</v>
      </c>
      <c r="L21" s="20">
        <v>0.49075703300000001</v>
      </c>
      <c r="M21" s="20">
        <v>2.4241918390000001</v>
      </c>
    </row>
    <row r="22" spans="1:13" x14ac:dyDescent="0.25">
      <c r="A22" s="71" t="s">
        <v>39</v>
      </c>
      <c r="B22" s="86" t="s">
        <v>32</v>
      </c>
      <c r="C22" s="86" t="s">
        <v>36</v>
      </c>
      <c r="D22" s="23">
        <v>0.65042</v>
      </c>
      <c r="E22" s="23">
        <v>0.28037000000000001</v>
      </c>
      <c r="F22" s="23">
        <v>3.0063626499999998</v>
      </c>
      <c r="G22" s="23">
        <v>0.31168644000000001</v>
      </c>
      <c r="H22" s="23">
        <v>0.72491688099999996</v>
      </c>
      <c r="I22" s="23">
        <v>0.71770719999999999</v>
      </c>
      <c r="J22" s="23">
        <v>2.4650867139999999</v>
      </c>
      <c r="K22" s="23">
        <v>0.61189082100000003</v>
      </c>
      <c r="L22" s="23">
        <v>0.49989540900000001</v>
      </c>
      <c r="M22" s="23">
        <v>2.2752690539999998</v>
      </c>
    </row>
    <row r="23" spans="1:13" x14ac:dyDescent="0.25">
      <c r="A23" s="87" t="s">
        <v>40</v>
      </c>
      <c r="B23" s="85" t="s">
        <v>32</v>
      </c>
      <c r="C23" s="69" t="s">
        <v>38</v>
      </c>
      <c r="D23" s="20">
        <v>0.54459999999999997</v>
      </c>
      <c r="E23" s="20">
        <v>0.42706</v>
      </c>
      <c r="F23" s="20">
        <v>2.939011899</v>
      </c>
      <c r="G23" s="20">
        <v>0.46155112300000001</v>
      </c>
      <c r="H23" s="20">
        <v>1.5227755409999999</v>
      </c>
      <c r="I23" s="20">
        <v>0.81635423500000004</v>
      </c>
      <c r="J23" s="20">
        <v>1.6753480270000001</v>
      </c>
      <c r="K23" s="20">
        <v>0.64911704199999998</v>
      </c>
      <c r="L23" s="20">
        <v>0.51572579600000001</v>
      </c>
      <c r="M23" s="20">
        <v>2.2224073029999998</v>
      </c>
    </row>
    <row r="24" spans="1:13" x14ac:dyDescent="0.25">
      <c r="A24" s="87" t="s">
        <v>40</v>
      </c>
      <c r="B24" s="85" t="s">
        <v>32</v>
      </c>
      <c r="C24" s="69" t="s">
        <v>38</v>
      </c>
      <c r="D24" s="20">
        <v>0.55691999999999997</v>
      </c>
      <c r="E24" s="20">
        <v>0.42721999999999999</v>
      </c>
      <c r="F24" s="20">
        <v>2.9888737139999999</v>
      </c>
      <c r="G24" s="20">
        <v>0.33613975899999998</v>
      </c>
      <c r="H24" s="20">
        <v>0.64515782899999996</v>
      </c>
      <c r="I24" s="20">
        <v>0.79272256799999996</v>
      </c>
      <c r="J24" s="20">
        <v>1.3422456979999999</v>
      </c>
      <c r="K24" s="20">
        <v>0.72115000100000004</v>
      </c>
      <c r="L24" s="20">
        <v>0.43303438999999999</v>
      </c>
      <c r="M24" s="20">
        <v>1.955451128</v>
      </c>
    </row>
    <row r="25" spans="1:13" x14ac:dyDescent="0.25">
      <c r="A25" s="71" t="s">
        <v>40</v>
      </c>
      <c r="B25" s="86" t="s">
        <v>32</v>
      </c>
      <c r="C25" s="70" t="s">
        <v>38</v>
      </c>
      <c r="D25" s="23">
        <v>0.53574999999999995</v>
      </c>
      <c r="E25" s="23">
        <v>0.45982000000000001</v>
      </c>
      <c r="F25" s="23">
        <v>3.0003691639999999</v>
      </c>
      <c r="G25" s="23">
        <v>0.39478350400000001</v>
      </c>
      <c r="H25" s="23">
        <v>1.0059228920000001</v>
      </c>
      <c r="I25" s="23">
        <v>0.81385803999999995</v>
      </c>
      <c r="J25" s="23">
        <v>1.58637674</v>
      </c>
      <c r="K25" s="23">
        <v>0.685774035</v>
      </c>
      <c r="L25" s="23">
        <v>0.45228195799999998</v>
      </c>
      <c r="M25" s="23">
        <v>2.027849266</v>
      </c>
    </row>
    <row r="26" spans="1:13" x14ac:dyDescent="0.25">
      <c r="A26" s="87" t="s">
        <v>41</v>
      </c>
      <c r="B26" s="85" t="s">
        <v>34</v>
      </c>
      <c r="C26" s="85" t="s">
        <v>36</v>
      </c>
      <c r="D26" s="20">
        <v>1.06792</v>
      </c>
      <c r="E26" s="20">
        <v>0.32923000000000002</v>
      </c>
      <c r="F26" s="20">
        <v>2.0997704119999998</v>
      </c>
      <c r="G26" s="20">
        <v>0.52500852499999995</v>
      </c>
      <c r="H26" s="20">
        <v>0.94291765800000005</v>
      </c>
      <c r="I26" s="20">
        <v>1.093363662</v>
      </c>
      <c r="J26" s="20">
        <v>3.2791379300000001</v>
      </c>
      <c r="K26" s="20">
        <v>0.67301050699999998</v>
      </c>
      <c r="L26" s="20">
        <v>0.49019460300000001</v>
      </c>
      <c r="M26" s="20">
        <v>2.773868759</v>
      </c>
    </row>
    <row r="27" spans="1:13" x14ac:dyDescent="0.25">
      <c r="A27" s="87" t="s">
        <v>41</v>
      </c>
      <c r="B27" s="85" t="s">
        <v>34</v>
      </c>
      <c r="C27" s="85" t="s">
        <v>36</v>
      </c>
      <c r="D27" s="20">
        <v>1.3252999999999999</v>
      </c>
      <c r="E27" s="20">
        <v>0.32</v>
      </c>
      <c r="F27" s="20">
        <v>1.902264366</v>
      </c>
      <c r="G27" s="20">
        <v>0.34562965699999998</v>
      </c>
      <c r="H27" s="20">
        <v>1.531759565</v>
      </c>
      <c r="I27" s="20">
        <v>0.99205090299999998</v>
      </c>
      <c r="J27" s="20">
        <v>4.2827953809999997</v>
      </c>
      <c r="K27" s="20">
        <v>0.74107275800000005</v>
      </c>
      <c r="L27" s="20">
        <v>0.49820543699999997</v>
      </c>
      <c r="M27" s="20">
        <v>4.1125570570000001</v>
      </c>
    </row>
    <row r="28" spans="1:13" x14ac:dyDescent="0.25">
      <c r="A28" s="71" t="s">
        <v>41</v>
      </c>
      <c r="B28" s="86" t="s">
        <v>34</v>
      </c>
      <c r="C28" s="86" t="s">
        <v>36</v>
      </c>
      <c r="D28" s="23">
        <v>1.1543000000000001</v>
      </c>
      <c r="E28" s="23">
        <v>0.31952999999999998</v>
      </c>
      <c r="F28" s="23">
        <v>2.02778868</v>
      </c>
      <c r="G28" s="23">
        <v>0.42645712000000002</v>
      </c>
      <c r="H28" s="23">
        <v>1.2172628009999999</v>
      </c>
      <c r="I28" s="23">
        <v>1.0027604059999999</v>
      </c>
      <c r="J28" s="23">
        <v>3.750810355</v>
      </c>
      <c r="K28" s="23">
        <v>0.72281125999999996</v>
      </c>
      <c r="L28" s="23">
        <v>0.499182128</v>
      </c>
      <c r="M28" s="23">
        <v>3.3820467249999999</v>
      </c>
    </row>
    <row r="29" spans="1:13" x14ac:dyDescent="0.25">
      <c r="A29" s="87" t="s">
        <v>42</v>
      </c>
      <c r="B29" s="85" t="s">
        <v>34</v>
      </c>
      <c r="C29" s="69" t="s">
        <v>38</v>
      </c>
      <c r="D29" s="20">
        <v>0.89</v>
      </c>
      <c r="E29" s="20">
        <v>0.28000000000000003</v>
      </c>
      <c r="F29" s="20">
        <v>3.6932083200000001</v>
      </c>
      <c r="G29" s="20">
        <v>0.428041216</v>
      </c>
      <c r="H29" s="20">
        <v>1.9033577399999999</v>
      </c>
      <c r="I29" s="20">
        <v>0.60855546100000002</v>
      </c>
      <c r="J29" s="20">
        <v>3.475714628</v>
      </c>
      <c r="K29" s="20">
        <v>0.67431471300000001</v>
      </c>
      <c r="L29" s="20">
        <v>0.43302792899999998</v>
      </c>
      <c r="M29" s="20">
        <v>2.663720257</v>
      </c>
    </row>
    <row r="30" spans="1:13" x14ac:dyDescent="0.25">
      <c r="A30" s="87" t="s">
        <v>42</v>
      </c>
      <c r="B30" s="85" t="s">
        <v>34</v>
      </c>
      <c r="C30" s="69" t="s">
        <v>38</v>
      </c>
      <c r="D30" s="20">
        <v>1.2434000000000001</v>
      </c>
      <c r="E30" s="20">
        <v>0.31</v>
      </c>
      <c r="F30" s="20">
        <v>3.0915527100000002</v>
      </c>
      <c r="G30" s="20">
        <v>0.46552981599999999</v>
      </c>
      <c r="H30" s="20">
        <v>0.77132122000000003</v>
      </c>
      <c r="I30" s="20">
        <v>0.99990824300000003</v>
      </c>
      <c r="J30" s="20">
        <v>3.1926769840000002</v>
      </c>
      <c r="K30" s="20">
        <v>0.84020411800000006</v>
      </c>
      <c r="L30" s="20">
        <v>0.55689334099999999</v>
      </c>
      <c r="M30" s="20">
        <v>3.6422994580000001</v>
      </c>
    </row>
    <row r="31" spans="1:13" x14ac:dyDescent="0.25">
      <c r="A31" s="71" t="s">
        <v>42</v>
      </c>
      <c r="B31" s="86" t="s">
        <v>34</v>
      </c>
      <c r="C31" s="70" t="s">
        <v>38</v>
      </c>
      <c r="D31" s="23">
        <v>1.05</v>
      </c>
      <c r="E31" s="23">
        <v>0.28360000000000002</v>
      </c>
      <c r="F31" s="23">
        <v>3.430649345</v>
      </c>
      <c r="G31" s="23">
        <v>0.47025052000000001</v>
      </c>
      <c r="H31" s="23">
        <v>1.2326461369999999</v>
      </c>
      <c r="I31" s="23">
        <v>0.79241585999999997</v>
      </c>
      <c r="J31" s="23">
        <v>3.3518536060000002</v>
      </c>
      <c r="K31" s="23">
        <v>0.79573714399999995</v>
      </c>
      <c r="L31" s="23">
        <v>0.53285722999999996</v>
      </c>
      <c r="M31" s="23">
        <v>3.134737406000000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workbookViewId="0">
      <selection activeCell="C3" sqref="C3"/>
    </sheetView>
  </sheetViews>
  <sheetFormatPr defaultRowHeight="15" x14ac:dyDescent="0.25"/>
  <cols>
    <col min="1" max="1" width="28.140625" customWidth="1"/>
    <col min="7" max="7" width="13" customWidth="1"/>
    <col min="8" max="8" width="15.7109375" customWidth="1"/>
  </cols>
  <sheetData>
    <row r="1" spans="1:14" x14ac:dyDescent="0.25">
      <c r="A1" s="15" t="s">
        <v>135</v>
      </c>
      <c r="B1" s="15"/>
    </row>
    <row r="2" spans="1:14" x14ac:dyDescent="0.25">
      <c r="G2" s="6" t="s">
        <v>119</v>
      </c>
      <c r="H2" s="1" t="s">
        <v>120</v>
      </c>
    </row>
    <row r="3" spans="1:14" ht="18" x14ac:dyDescent="0.35">
      <c r="A3" s="1" t="s">
        <v>3</v>
      </c>
      <c r="B3" s="1" t="s">
        <v>0</v>
      </c>
      <c r="C3" s="1" t="s">
        <v>163</v>
      </c>
      <c r="D3" s="1" t="s">
        <v>121</v>
      </c>
      <c r="E3" s="1" t="s">
        <v>122</v>
      </c>
      <c r="F3" s="1" t="s">
        <v>123</v>
      </c>
      <c r="G3" s="6" t="s">
        <v>125</v>
      </c>
      <c r="H3" s="6" t="s">
        <v>126</v>
      </c>
      <c r="I3" s="1" t="s">
        <v>127</v>
      </c>
      <c r="J3" s="1" t="s">
        <v>128</v>
      </c>
      <c r="K3" s="1" t="s">
        <v>129</v>
      </c>
      <c r="L3" s="1" t="s">
        <v>130</v>
      </c>
    </row>
    <row r="4" spans="1:14" x14ac:dyDescent="0.25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</row>
    <row r="5" spans="1:14" x14ac:dyDescent="0.25">
      <c r="A5" s="83" t="s">
        <v>30</v>
      </c>
      <c r="B5" s="19" t="s">
        <v>1</v>
      </c>
      <c r="C5" s="19" t="s">
        <v>2</v>
      </c>
      <c r="D5" s="20">
        <v>0.85260000000000002</v>
      </c>
      <c r="E5" s="20">
        <v>0.89659</v>
      </c>
      <c r="F5" s="20">
        <v>0.79411940199999997</v>
      </c>
      <c r="G5" s="20">
        <v>1.162106769</v>
      </c>
      <c r="H5" s="20">
        <v>0.94477028100000005</v>
      </c>
      <c r="I5" s="20">
        <v>1.073741118</v>
      </c>
      <c r="J5" s="20">
        <v>1.195372592</v>
      </c>
      <c r="K5" s="20">
        <v>0.85493084500000005</v>
      </c>
      <c r="L5" s="20">
        <v>0.72662196099999998</v>
      </c>
    </row>
    <row r="6" spans="1:14" x14ac:dyDescent="0.25">
      <c r="A6" s="83" t="s">
        <v>30</v>
      </c>
      <c r="B6" s="19" t="s">
        <v>1</v>
      </c>
      <c r="C6" s="19" t="s">
        <v>2</v>
      </c>
      <c r="D6" s="20">
        <v>1.1584399999999999</v>
      </c>
      <c r="E6" s="20">
        <v>1.1179600000000001</v>
      </c>
      <c r="F6" s="20">
        <v>1.219001147</v>
      </c>
      <c r="G6" s="20">
        <v>0.83962338599999997</v>
      </c>
      <c r="H6" s="20">
        <v>1.053950508</v>
      </c>
      <c r="I6" s="20">
        <v>0.92470675400000002</v>
      </c>
      <c r="J6" s="20">
        <v>0.81738178800000005</v>
      </c>
      <c r="K6" s="20">
        <v>1.1516890630000001</v>
      </c>
      <c r="L6" s="20">
        <v>1.2986822680000001</v>
      </c>
    </row>
    <row r="7" spans="1:14" x14ac:dyDescent="0.25">
      <c r="A7" s="84" t="s">
        <v>30</v>
      </c>
      <c r="B7" s="22" t="s">
        <v>1</v>
      </c>
      <c r="C7" s="22" t="s">
        <v>2</v>
      </c>
      <c r="D7" s="23">
        <v>0.98895999999999995</v>
      </c>
      <c r="E7" s="23">
        <v>0.98546</v>
      </c>
      <c r="F7" s="23">
        <v>0.98687945099999996</v>
      </c>
      <c r="G7" s="23">
        <v>0.99826984500000004</v>
      </c>
      <c r="H7" s="23">
        <v>1.0012792109999999</v>
      </c>
      <c r="I7" s="23">
        <v>1.0015521270000001</v>
      </c>
      <c r="J7" s="23">
        <v>0.98724562000000005</v>
      </c>
      <c r="K7" s="23">
        <v>0.99338009199999999</v>
      </c>
      <c r="L7" s="23">
        <v>0.97469576999999996</v>
      </c>
      <c r="N7" s="58"/>
    </row>
    <row r="8" spans="1:14" x14ac:dyDescent="0.25">
      <c r="A8" s="19" t="s">
        <v>31</v>
      </c>
      <c r="B8" s="19" t="s">
        <v>32</v>
      </c>
      <c r="C8" s="3" t="s">
        <v>2</v>
      </c>
      <c r="D8" s="20">
        <v>1.46332</v>
      </c>
      <c r="E8" s="20">
        <v>1.5057</v>
      </c>
      <c r="F8" s="20">
        <v>0.90600119400000001</v>
      </c>
      <c r="G8" s="20">
        <v>1.122098738</v>
      </c>
      <c r="H8" s="20">
        <v>1.3879373960000001</v>
      </c>
      <c r="I8" s="20">
        <v>0.79278589799999999</v>
      </c>
      <c r="J8" s="20">
        <v>0.80163498499999997</v>
      </c>
      <c r="K8" s="20">
        <v>0.71100747799999997</v>
      </c>
      <c r="L8" s="20">
        <v>0.91094375400000005</v>
      </c>
    </row>
    <row r="9" spans="1:14" x14ac:dyDescent="0.25">
      <c r="A9" s="19" t="s">
        <v>31</v>
      </c>
      <c r="B9" s="19" t="s">
        <v>32</v>
      </c>
      <c r="C9" s="3" t="s">
        <v>2</v>
      </c>
      <c r="D9" s="20">
        <v>1.56399</v>
      </c>
      <c r="E9" s="20">
        <v>1.0932299999999999</v>
      </c>
      <c r="F9" s="20">
        <v>0.63172902500000006</v>
      </c>
      <c r="G9" s="20">
        <v>1.132053811</v>
      </c>
      <c r="H9" s="20">
        <v>1.1373966049999999</v>
      </c>
      <c r="I9" s="20">
        <v>0.74450121700000005</v>
      </c>
      <c r="J9" s="20">
        <v>0.92013043000000005</v>
      </c>
      <c r="K9" s="20">
        <v>0.75698129000000003</v>
      </c>
      <c r="L9" s="20">
        <v>1.479825218</v>
      </c>
    </row>
    <row r="10" spans="1:14" x14ac:dyDescent="0.25">
      <c r="A10" s="22" t="s">
        <v>31</v>
      </c>
      <c r="B10" s="22" t="s">
        <v>32</v>
      </c>
      <c r="C10" s="4" t="s">
        <v>2</v>
      </c>
      <c r="D10" s="23">
        <v>1.5067699999999999</v>
      </c>
      <c r="E10" s="23">
        <v>1.2645</v>
      </c>
      <c r="F10" s="23">
        <v>0.76014105899999995</v>
      </c>
      <c r="G10" s="23">
        <v>1.137725543</v>
      </c>
      <c r="H10" s="23">
        <v>1.258401562</v>
      </c>
      <c r="I10" s="23">
        <v>0.77351576600000005</v>
      </c>
      <c r="J10" s="23">
        <v>0.85849076400000002</v>
      </c>
      <c r="K10" s="23">
        <v>0.73591974199999999</v>
      </c>
      <c r="L10" s="23">
        <v>1.163253377</v>
      </c>
    </row>
    <row r="11" spans="1:14" x14ac:dyDescent="0.25">
      <c r="A11" s="19" t="s">
        <v>65</v>
      </c>
      <c r="B11" s="19" t="s">
        <v>34</v>
      </c>
      <c r="C11" s="3" t="s">
        <v>2</v>
      </c>
      <c r="D11" s="20">
        <v>1.5786199999999999</v>
      </c>
      <c r="E11" s="20">
        <v>0.64092000000000005</v>
      </c>
      <c r="F11" s="20">
        <v>0.75260267800000002</v>
      </c>
      <c r="G11" s="20">
        <v>1.3410147450000001</v>
      </c>
      <c r="H11" s="20">
        <v>0.83096980799999998</v>
      </c>
      <c r="I11" s="20">
        <v>0.45136442700000001</v>
      </c>
      <c r="J11" s="20">
        <v>1.280220972</v>
      </c>
      <c r="K11" s="20">
        <v>0.58827478700000002</v>
      </c>
      <c r="L11" s="20">
        <v>0.64222883799999997</v>
      </c>
    </row>
    <row r="12" spans="1:14" x14ac:dyDescent="0.25">
      <c r="A12" s="19" t="s">
        <v>65</v>
      </c>
      <c r="B12" s="19" t="s">
        <v>34</v>
      </c>
      <c r="C12" s="3" t="s">
        <v>2</v>
      </c>
      <c r="D12" s="20">
        <v>1.64313</v>
      </c>
      <c r="E12" s="20">
        <v>0.96643999999999997</v>
      </c>
      <c r="F12" s="20">
        <v>1.2260612280000001</v>
      </c>
      <c r="G12" s="20">
        <v>2.7405126609999999</v>
      </c>
      <c r="H12" s="20">
        <v>1.8533542510000001</v>
      </c>
      <c r="I12" s="20">
        <v>0.40397820800000001</v>
      </c>
      <c r="J12" s="20">
        <v>1.3308182420000001</v>
      </c>
      <c r="K12" s="20">
        <v>0.52171463500000004</v>
      </c>
      <c r="L12" s="20">
        <v>1.096594431</v>
      </c>
    </row>
    <row r="13" spans="1:14" x14ac:dyDescent="0.25">
      <c r="A13" s="22" t="s">
        <v>65</v>
      </c>
      <c r="B13" s="22" t="s">
        <v>34</v>
      </c>
      <c r="C13" s="4" t="s">
        <v>2</v>
      </c>
      <c r="D13" s="23">
        <v>1.59548</v>
      </c>
      <c r="E13" s="23">
        <v>0.75810999999999995</v>
      </c>
      <c r="F13" s="23">
        <v>0.96345270000000005</v>
      </c>
      <c r="G13" s="23">
        <v>1.927657811</v>
      </c>
      <c r="H13" s="23">
        <v>1.2429854440000001</v>
      </c>
      <c r="I13" s="23">
        <v>0.44646225</v>
      </c>
      <c r="J13" s="23">
        <v>1.3007290819999999</v>
      </c>
      <c r="K13" s="23">
        <v>0.55682215700000004</v>
      </c>
      <c r="L13" s="23">
        <v>0.84272874099999995</v>
      </c>
    </row>
    <row r="14" spans="1:14" x14ac:dyDescent="0.25">
      <c r="A14" s="3" t="s">
        <v>35</v>
      </c>
      <c r="B14" s="24" t="s">
        <v>1</v>
      </c>
      <c r="C14" s="19" t="s">
        <v>36</v>
      </c>
      <c r="D14" s="20">
        <v>1.75125</v>
      </c>
      <c r="E14" s="20">
        <v>2.0556199999999998</v>
      </c>
      <c r="F14" s="20">
        <v>1.661830227</v>
      </c>
      <c r="G14" s="20">
        <v>0.63882282999999995</v>
      </c>
      <c r="H14" s="20">
        <v>2.0626951839999998</v>
      </c>
      <c r="I14" s="20">
        <v>2.6068206919999999</v>
      </c>
      <c r="J14" s="20">
        <v>0.91611811600000004</v>
      </c>
      <c r="K14" s="20">
        <v>0.96833274400000002</v>
      </c>
      <c r="L14" s="20">
        <v>1.206286025</v>
      </c>
    </row>
    <row r="15" spans="1:14" x14ac:dyDescent="0.25">
      <c r="A15" s="3" t="s">
        <v>35</v>
      </c>
      <c r="B15" s="24" t="s">
        <v>1</v>
      </c>
      <c r="C15" s="19" t="s">
        <v>36</v>
      </c>
      <c r="D15" s="20">
        <v>1.3643000000000001</v>
      </c>
      <c r="E15" s="20">
        <v>0.75278</v>
      </c>
      <c r="F15" s="20">
        <v>1.7903801930000001</v>
      </c>
      <c r="G15" s="20">
        <v>0.74839963200000004</v>
      </c>
      <c r="H15" s="20">
        <v>1.90101988</v>
      </c>
      <c r="I15" s="20">
        <v>1.6649563199999999</v>
      </c>
      <c r="J15" s="20">
        <v>1.004305716</v>
      </c>
      <c r="K15" s="20">
        <v>1.3849345159999999</v>
      </c>
      <c r="L15" s="20">
        <v>1.6476559310000001</v>
      </c>
    </row>
    <row r="16" spans="1:14" x14ac:dyDescent="0.25">
      <c r="A16" s="4" t="s">
        <v>35</v>
      </c>
      <c r="B16" s="25" t="s">
        <v>1</v>
      </c>
      <c r="C16" s="22" t="s">
        <v>36</v>
      </c>
      <c r="D16" s="23">
        <v>1.54294</v>
      </c>
      <c r="E16" s="23">
        <v>1.22943</v>
      </c>
      <c r="F16" s="23">
        <v>1.724027921</v>
      </c>
      <c r="G16" s="23">
        <v>0.70094234799999999</v>
      </c>
      <c r="H16" s="23">
        <v>1.978166519</v>
      </c>
      <c r="I16" s="23">
        <v>2.0839382309999999</v>
      </c>
      <c r="J16" s="23">
        <v>0.94570855600000003</v>
      </c>
      <c r="K16" s="23">
        <v>1.1586345410000001</v>
      </c>
      <c r="L16" s="23">
        <v>1.4114790960000001</v>
      </c>
    </row>
    <row r="17" spans="1:12" x14ac:dyDescent="0.25">
      <c r="A17" s="87" t="s">
        <v>37</v>
      </c>
      <c r="B17" s="85" t="s">
        <v>1</v>
      </c>
      <c r="C17" s="69" t="s">
        <v>38</v>
      </c>
      <c r="D17" s="20">
        <v>1.24499</v>
      </c>
      <c r="E17" s="20">
        <v>0.76719999999999999</v>
      </c>
      <c r="F17" s="20">
        <v>2.2781732950000002</v>
      </c>
      <c r="G17" s="20">
        <v>0.45049789400000001</v>
      </c>
      <c r="H17" s="20">
        <v>2.401165979</v>
      </c>
      <c r="I17" s="20">
        <v>2.878058351</v>
      </c>
      <c r="J17" s="20">
        <v>0.97746030100000003</v>
      </c>
      <c r="K17" s="20">
        <v>1.087812022</v>
      </c>
      <c r="L17" s="20">
        <v>2.3549991170000002</v>
      </c>
    </row>
    <row r="18" spans="1:12" x14ac:dyDescent="0.25">
      <c r="A18" s="87" t="s">
        <v>37</v>
      </c>
      <c r="B18" s="85" t="s">
        <v>1</v>
      </c>
      <c r="C18" s="69" t="s">
        <v>38</v>
      </c>
      <c r="D18" s="20">
        <v>2.2560500000000001</v>
      </c>
      <c r="E18" s="20">
        <v>0.49817</v>
      </c>
      <c r="F18" s="20">
        <v>2.6600613389999999</v>
      </c>
      <c r="G18" s="20">
        <v>0.175187809</v>
      </c>
      <c r="H18" s="20">
        <v>2.3228035619999998</v>
      </c>
      <c r="I18" s="20">
        <v>1.5436309349999999</v>
      </c>
      <c r="J18" s="20">
        <v>1.2421522659999999</v>
      </c>
      <c r="K18" s="20">
        <v>1.548596509</v>
      </c>
      <c r="L18" s="20">
        <v>2.2475583000000001</v>
      </c>
    </row>
    <row r="19" spans="1:12" x14ac:dyDescent="0.25">
      <c r="A19" s="71" t="s">
        <v>37</v>
      </c>
      <c r="B19" s="86" t="s">
        <v>1</v>
      </c>
      <c r="C19" s="70" t="s">
        <v>38</v>
      </c>
      <c r="D19" s="23">
        <v>1.6645099999999999</v>
      </c>
      <c r="E19" s="23">
        <v>0.59467000000000003</v>
      </c>
      <c r="F19" s="23">
        <v>2.453662531</v>
      </c>
      <c r="G19" s="23">
        <v>0.28659373399999999</v>
      </c>
      <c r="H19" s="23">
        <v>2.3557567069999998</v>
      </c>
      <c r="I19" s="23">
        <v>2.1077889569999999</v>
      </c>
      <c r="J19" s="23">
        <v>1.100002602</v>
      </c>
      <c r="K19" s="23">
        <v>1.297244632</v>
      </c>
      <c r="L19" s="23">
        <v>2.294791177</v>
      </c>
    </row>
    <row r="20" spans="1:12" x14ac:dyDescent="0.25">
      <c r="A20" s="87" t="s">
        <v>39</v>
      </c>
      <c r="B20" s="85" t="s">
        <v>32</v>
      </c>
      <c r="C20" s="85" t="s">
        <v>36</v>
      </c>
      <c r="D20" s="20">
        <v>2.14933</v>
      </c>
      <c r="E20" s="20">
        <v>1.7536700000000001</v>
      </c>
      <c r="F20" s="20">
        <v>0.91961790099999996</v>
      </c>
      <c r="G20" s="20">
        <v>1.3077812339999999</v>
      </c>
      <c r="H20" s="20">
        <v>1.6398502699999999</v>
      </c>
      <c r="I20" s="20">
        <v>0.67297499299999997</v>
      </c>
      <c r="J20" s="20">
        <v>1.473951419</v>
      </c>
      <c r="K20" s="20">
        <v>1.0683676790000001</v>
      </c>
      <c r="L20" s="20">
        <v>1.5284352960000001</v>
      </c>
    </row>
    <row r="21" spans="1:12" x14ac:dyDescent="0.25">
      <c r="A21" s="87" t="s">
        <v>39</v>
      </c>
      <c r="B21" s="85" t="s">
        <v>32</v>
      </c>
      <c r="C21" s="85" t="s">
        <v>36</v>
      </c>
      <c r="D21" s="20">
        <v>2.5728900000000001</v>
      </c>
      <c r="E21" s="20">
        <v>1.90178</v>
      </c>
      <c r="F21" s="20">
        <v>0.81622997200000003</v>
      </c>
      <c r="G21" s="20">
        <v>2.4954713919999998</v>
      </c>
      <c r="H21" s="20">
        <v>2.6220682360000001</v>
      </c>
      <c r="I21" s="20">
        <v>0.74611294299999997</v>
      </c>
      <c r="J21" s="20">
        <v>1.3394865659999999</v>
      </c>
      <c r="K21" s="20">
        <v>0.78246567700000003</v>
      </c>
      <c r="L21" s="20">
        <v>1.0362316949999999</v>
      </c>
    </row>
    <row r="22" spans="1:12" x14ac:dyDescent="0.25">
      <c r="A22" s="71" t="s">
        <v>39</v>
      </c>
      <c r="B22" s="86" t="s">
        <v>32</v>
      </c>
      <c r="C22" s="86" t="s">
        <v>36</v>
      </c>
      <c r="D22" s="23">
        <v>2.3313899999999999</v>
      </c>
      <c r="E22" s="23">
        <v>1.7861</v>
      </c>
      <c r="F22" s="23">
        <v>0.86933163499999999</v>
      </c>
      <c r="G22" s="23">
        <v>1.81671786</v>
      </c>
      <c r="H22" s="23">
        <v>2.07949334</v>
      </c>
      <c r="I22" s="23">
        <v>0.71359378799999995</v>
      </c>
      <c r="J22" s="23">
        <v>1.399020841</v>
      </c>
      <c r="K22" s="23">
        <v>0.91535443999999999</v>
      </c>
      <c r="L22" s="23">
        <v>1.2596766939999999</v>
      </c>
    </row>
    <row r="23" spans="1:12" x14ac:dyDescent="0.25">
      <c r="A23" s="87" t="s">
        <v>40</v>
      </c>
      <c r="B23" s="85" t="s">
        <v>32</v>
      </c>
      <c r="C23" s="69" t="s">
        <v>38</v>
      </c>
      <c r="D23" s="20">
        <v>1.90063</v>
      </c>
      <c r="E23" s="20">
        <v>0.44085000000000002</v>
      </c>
      <c r="F23" s="20">
        <v>0.64094030499999999</v>
      </c>
      <c r="G23" s="20">
        <v>0.83782838800000003</v>
      </c>
      <c r="H23" s="20">
        <v>1.448589133</v>
      </c>
      <c r="I23" s="20">
        <v>0.65283044700000004</v>
      </c>
      <c r="J23" s="20">
        <v>1.156523371</v>
      </c>
      <c r="K23" s="20">
        <v>1.2000980530000001</v>
      </c>
      <c r="L23" s="20">
        <v>1.281391145</v>
      </c>
    </row>
    <row r="24" spans="1:12" x14ac:dyDescent="0.25">
      <c r="A24" s="87" t="s">
        <v>40</v>
      </c>
      <c r="B24" s="85" t="s">
        <v>32</v>
      </c>
      <c r="C24" s="69" t="s">
        <v>38</v>
      </c>
      <c r="D24" s="20">
        <v>1.92492</v>
      </c>
      <c r="E24" s="20">
        <v>0.38213000000000003</v>
      </c>
      <c r="F24" s="20">
        <v>1.1889115480000001</v>
      </c>
      <c r="G24" s="20">
        <v>2.889772979</v>
      </c>
      <c r="H24" s="20">
        <v>1.321317482</v>
      </c>
      <c r="I24" s="20">
        <v>2.1643888800000002</v>
      </c>
      <c r="J24" s="20">
        <v>0.76701351600000001</v>
      </c>
      <c r="K24" s="20">
        <v>1.16441968</v>
      </c>
      <c r="L24" s="20">
        <v>1.3637133370000001</v>
      </c>
    </row>
    <row r="25" spans="1:12" x14ac:dyDescent="0.25">
      <c r="A25" s="71" t="s">
        <v>40</v>
      </c>
      <c r="B25" s="86" t="s">
        <v>32</v>
      </c>
      <c r="C25" s="70" t="s">
        <v>38</v>
      </c>
      <c r="D25" s="23">
        <v>1.90995</v>
      </c>
      <c r="E25" s="23">
        <v>0.39451000000000003</v>
      </c>
      <c r="F25" s="23">
        <v>0.87705281300000004</v>
      </c>
      <c r="G25" s="23">
        <v>1.5686001030000001</v>
      </c>
      <c r="H25" s="23">
        <v>1.399987804</v>
      </c>
      <c r="I25" s="23">
        <v>1.1942158140000001</v>
      </c>
      <c r="J25" s="23">
        <v>0.94175695699999995</v>
      </c>
      <c r="K25" s="23">
        <v>1.144670498</v>
      </c>
      <c r="L25" s="23">
        <v>1.3244802410000001</v>
      </c>
    </row>
    <row r="26" spans="1:12" x14ac:dyDescent="0.25">
      <c r="A26" s="87" t="s">
        <v>41</v>
      </c>
      <c r="B26" s="85" t="s">
        <v>34</v>
      </c>
      <c r="C26" s="85" t="s">
        <v>36</v>
      </c>
      <c r="D26" s="20">
        <v>1.5678300000000001</v>
      </c>
      <c r="E26" s="20">
        <v>2.2723599999999999</v>
      </c>
      <c r="F26" s="20">
        <v>1.2628529129999999</v>
      </c>
      <c r="G26" s="20">
        <v>1.717251552</v>
      </c>
      <c r="H26" s="20">
        <v>1.6527794870000001</v>
      </c>
      <c r="I26" s="20">
        <v>1.0078667859999999</v>
      </c>
      <c r="J26" s="20">
        <v>1.289104426</v>
      </c>
      <c r="K26" s="20">
        <v>0.94523070399999998</v>
      </c>
      <c r="L26" s="20">
        <v>1.592160351</v>
      </c>
    </row>
    <row r="27" spans="1:12" x14ac:dyDescent="0.25">
      <c r="A27" s="87" t="s">
        <v>41</v>
      </c>
      <c r="B27" s="85" t="s">
        <v>34</v>
      </c>
      <c r="C27" s="85" t="s">
        <v>36</v>
      </c>
      <c r="D27" s="20">
        <v>1.63</v>
      </c>
      <c r="E27" s="20">
        <v>0.76</v>
      </c>
      <c r="F27" s="20">
        <v>1.9492135399999999</v>
      </c>
      <c r="G27" s="20">
        <v>2.8795770429999998</v>
      </c>
      <c r="H27" s="20">
        <v>3.1709162809999998</v>
      </c>
      <c r="I27" s="20">
        <v>2.526885858</v>
      </c>
      <c r="J27" s="20">
        <v>1.5881802599999999</v>
      </c>
      <c r="K27" s="20">
        <v>1.3713472470000001</v>
      </c>
      <c r="L27" s="20">
        <v>2.4065079250000001</v>
      </c>
    </row>
    <row r="28" spans="1:12" x14ac:dyDescent="0.25">
      <c r="A28" s="71" t="s">
        <v>41</v>
      </c>
      <c r="B28" s="86" t="s">
        <v>34</v>
      </c>
      <c r="C28" s="86" t="s">
        <v>36</v>
      </c>
      <c r="D28" s="23">
        <v>1.58</v>
      </c>
      <c r="E28" s="23">
        <v>1.29</v>
      </c>
      <c r="F28" s="23">
        <v>1.569543165</v>
      </c>
      <c r="G28" s="23">
        <v>2.235779886</v>
      </c>
      <c r="H28" s="23">
        <v>2.2850068659999998</v>
      </c>
      <c r="I28" s="23">
        <v>1.5997442120000001</v>
      </c>
      <c r="J28" s="23">
        <v>1.4262872929999999</v>
      </c>
      <c r="K28" s="23">
        <v>1.139480128</v>
      </c>
      <c r="L28" s="23">
        <v>1.955525875</v>
      </c>
    </row>
    <row r="29" spans="1:12" x14ac:dyDescent="0.25">
      <c r="A29" s="87" t="s">
        <v>42</v>
      </c>
      <c r="B29" s="85" t="s">
        <v>34</v>
      </c>
      <c r="C29" s="69" t="s">
        <v>38</v>
      </c>
      <c r="D29" s="20">
        <v>3.3</v>
      </c>
      <c r="E29" s="20">
        <v>0.97</v>
      </c>
      <c r="F29" s="20">
        <v>1.4772288469999999</v>
      </c>
      <c r="G29" s="20">
        <v>6.4589878809999997</v>
      </c>
      <c r="H29" s="20">
        <v>1.4154894330000001</v>
      </c>
      <c r="I29" s="20">
        <v>0.91904772700000004</v>
      </c>
      <c r="J29" s="20">
        <v>1.0849479719999999</v>
      </c>
      <c r="K29" s="20">
        <v>1.0616771540000001</v>
      </c>
      <c r="L29" s="20">
        <v>1.4246844009999999</v>
      </c>
    </row>
    <row r="30" spans="1:12" x14ac:dyDescent="0.25">
      <c r="A30" s="87" t="s">
        <v>42</v>
      </c>
      <c r="B30" s="85" t="s">
        <v>34</v>
      </c>
      <c r="C30" s="69" t="s">
        <v>38</v>
      </c>
      <c r="D30" s="20">
        <v>1.65</v>
      </c>
      <c r="E30" s="20">
        <v>2.2000000000000002</v>
      </c>
      <c r="F30" s="20">
        <v>1.157500017</v>
      </c>
      <c r="G30" s="20">
        <v>8.2533337860000007</v>
      </c>
      <c r="H30" s="20">
        <v>2.4232946829999999</v>
      </c>
      <c r="I30" s="20">
        <v>1.556904619</v>
      </c>
      <c r="J30" s="20">
        <v>1.1535613520000001</v>
      </c>
      <c r="K30" s="20">
        <v>1.1577822929999999</v>
      </c>
      <c r="L30" s="20">
        <v>0.99148389299999995</v>
      </c>
    </row>
    <row r="31" spans="1:12" x14ac:dyDescent="0.25">
      <c r="A31" s="71" t="s">
        <v>42</v>
      </c>
      <c r="B31" s="86" t="s">
        <v>34</v>
      </c>
      <c r="C31" s="70" t="s">
        <v>38</v>
      </c>
      <c r="D31" s="23">
        <v>2.29</v>
      </c>
      <c r="E31" s="23">
        <v>1.41</v>
      </c>
      <c r="F31" s="23">
        <v>1.294699904</v>
      </c>
      <c r="G31" s="23">
        <v>7.1937655840000003</v>
      </c>
      <c r="H31" s="23">
        <v>1.830016868</v>
      </c>
      <c r="I31" s="23">
        <v>1.187700491</v>
      </c>
      <c r="J31" s="23">
        <v>1.1042212039999999</v>
      </c>
      <c r="K31" s="23">
        <v>1.0969898119999999</v>
      </c>
      <c r="L31" s="23">
        <v>1.17785284200000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2"/>
  <sheetViews>
    <sheetView workbookViewId="0">
      <selection activeCell="H15" sqref="H14:H15"/>
    </sheetView>
  </sheetViews>
  <sheetFormatPr defaultRowHeight="15" x14ac:dyDescent="0.25"/>
  <cols>
    <col min="1" max="1" width="42.85546875" customWidth="1"/>
    <col min="3" max="3" width="8.28515625" customWidth="1"/>
    <col min="4" max="4" width="12.7109375" customWidth="1"/>
  </cols>
  <sheetData>
    <row r="1" spans="1:4" x14ac:dyDescent="0.25">
      <c r="A1" s="15" t="s">
        <v>145</v>
      </c>
    </row>
    <row r="2" spans="1:4" x14ac:dyDescent="0.25">
      <c r="A2" s="15" t="s">
        <v>152</v>
      </c>
    </row>
    <row r="3" spans="1:4" x14ac:dyDescent="0.25">
      <c r="D3" s="6" t="s">
        <v>136</v>
      </c>
    </row>
    <row r="4" spans="1:4" ht="18" x14ac:dyDescent="0.35">
      <c r="A4" s="1" t="s">
        <v>3</v>
      </c>
      <c r="B4" s="1" t="s">
        <v>0</v>
      </c>
      <c r="C4" s="1" t="s">
        <v>163</v>
      </c>
      <c r="D4" s="1" t="s">
        <v>159</v>
      </c>
    </row>
    <row r="5" spans="1:4" x14ac:dyDescent="0.25">
      <c r="A5" s="2"/>
      <c r="B5" s="2"/>
      <c r="C5" s="5"/>
      <c r="D5" s="2"/>
    </row>
    <row r="6" spans="1:4" x14ac:dyDescent="0.25">
      <c r="A6" s="3" t="s">
        <v>46</v>
      </c>
      <c r="B6" s="3" t="s">
        <v>1</v>
      </c>
      <c r="C6" s="3" t="s">
        <v>2</v>
      </c>
      <c r="D6" s="3">
        <v>10.81</v>
      </c>
    </row>
    <row r="7" spans="1:4" x14ac:dyDescent="0.25">
      <c r="A7" s="3" t="s">
        <v>46</v>
      </c>
      <c r="B7" s="3" t="s">
        <v>1</v>
      </c>
      <c r="C7" s="3" t="s">
        <v>2</v>
      </c>
      <c r="D7" s="3">
        <v>9</v>
      </c>
    </row>
    <row r="8" spans="1:4" x14ac:dyDescent="0.25">
      <c r="A8" s="3" t="s">
        <v>46</v>
      </c>
      <c r="B8" s="3" t="s">
        <v>1</v>
      </c>
      <c r="C8" s="3" t="s">
        <v>2</v>
      </c>
      <c r="D8" s="3">
        <v>9.8699999999999992</v>
      </c>
    </row>
    <row r="9" spans="1:4" x14ac:dyDescent="0.25">
      <c r="A9" s="3" t="s">
        <v>46</v>
      </c>
      <c r="B9" s="3" t="s">
        <v>1</v>
      </c>
      <c r="C9" s="3" t="s">
        <v>2</v>
      </c>
      <c r="D9" s="3">
        <v>10.19</v>
      </c>
    </row>
    <row r="10" spans="1:4" x14ac:dyDescent="0.25">
      <c r="A10" s="3" t="s">
        <v>46</v>
      </c>
      <c r="B10" s="3" t="s">
        <v>1</v>
      </c>
      <c r="C10" s="3" t="s">
        <v>2</v>
      </c>
      <c r="D10" s="3">
        <v>11.39</v>
      </c>
    </row>
    <row r="11" spans="1:4" x14ac:dyDescent="0.25">
      <c r="A11" s="3" t="s">
        <v>46</v>
      </c>
      <c r="B11" s="3" t="s">
        <v>1</v>
      </c>
      <c r="C11" s="3" t="s">
        <v>2</v>
      </c>
      <c r="D11" s="3">
        <v>12.18</v>
      </c>
    </row>
    <row r="12" spans="1:4" x14ac:dyDescent="0.25">
      <c r="A12" s="3" t="s">
        <v>46</v>
      </c>
      <c r="B12" s="3" t="s">
        <v>1</v>
      </c>
      <c r="C12" s="3" t="s">
        <v>2</v>
      </c>
      <c r="D12" s="3">
        <v>9.83</v>
      </c>
    </row>
    <row r="13" spans="1:4" x14ac:dyDescent="0.25">
      <c r="A13" s="3" t="s">
        <v>46</v>
      </c>
      <c r="B13" s="3" t="s">
        <v>1</v>
      </c>
      <c r="C13" s="3" t="s">
        <v>2</v>
      </c>
      <c r="D13" s="3">
        <v>12</v>
      </c>
    </row>
    <row r="14" spans="1:4" x14ac:dyDescent="0.25">
      <c r="A14" s="3" t="s">
        <v>46</v>
      </c>
      <c r="B14" s="3" t="s">
        <v>1</v>
      </c>
      <c r="C14" s="3" t="s">
        <v>2</v>
      </c>
      <c r="D14" s="3">
        <v>13.78</v>
      </c>
    </row>
    <row r="15" spans="1:4" x14ac:dyDescent="0.25">
      <c r="A15" s="3" t="s">
        <v>46</v>
      </c>
      <c r="B15" s="3" t="s">
        <v>1</v>
      </c>
      <c r="C15" s="3" t="s">
        <v>2</v>
      </c>
      <c r="D15" s="3">
        <v>12.07</v>
      </c>
    </row>
    <row r="16" spans="1:4" x14ac:dyDescent="0.25">
      <c r="A16" s="3" t="s">
        <v>46</v>
      </c>
      <c r="B16" s="3" t="s">
        <v>1</v>
      </c>
      <c r="C16" s="3" t="s">
        <v>2</v>
      </c>
      <c r="D16" s="3">
        <v>12.5</v>
      </c>
    </row>
    <row r="17" spans="1:4" x14ac:dyDescent="0.25">
      <c r="A17" s="3" t="s">
        <v>46</v>
      </c>
      <c r="B17" s="3" t="s">
        <v>1</v>
      </c>
      <c r="C17" s="3" t="s">
        <v>2</v>
      </c>
      <c r="D17" s="3">
        <v>11.83</v>
      </c>
    </row>
    <row r="18" spans="1:4" x14ac:dyDescent="0.25">
      <c r="A18" s="4" t="s">
        <v>46</v>
      </c>
      <c r="B18" s="4" t="s">
        <v>1</v>
      </c>
      <c r="C18" s="4" t="s">
        <v>2</v>
      </c>
      <c r="D18" s="4">
        <v>12.83</v>
      </c>
    </row>
    <row r="19" spans="1:4" x14ac:dyDescent="0.25">
      <c r="A19" s="3" t="s">
        <v>47</v>
      </c>
      <c r="B19" s="3" t="s">
        <v>32</v>
      </c>
      <c r="C19" s="3" t="s">
        <v>2</v>
      </c>
      <c r="D19" s="3">
        <v>11.58</v>
      </c>
    </row>
    <row r="20" spans="1:4" x14ac:dyDescent="0.25">
      <c r="A20" s="3" t="s">
        <v>47</v>
      </c>
      <c r="B20" s="3" t="s">
        <v>32</v>
      </c>
      <c r="C20" s="3" t="s">
        <v>2</v>
      </c>
      <c r="D20" s="3">
        <v>12.85</v>
      </c>
    </row>
    <row r="21" spans="1:4" x14ac:dyDescent="0.25">
      <c r="A21" s="3" t="s">
        <v>47</v>
      </c>
      <c r="B21" s="3" t="s">
        <v>32</v>
      </c>
      <c r="C21" s="3" t="s">
        <v>2</v>
      </c>
      <c r="D21" s="3">
        <v>11.86</v>
      </c>
    </row>
    <row r="22" spans="1:4" x14ac:dyDescent="0.25">
      <c r="A22" s="3" t="s">
        <v>47</v>
      </c>
      <c r="B22" s="3" t="s">
        <v>32</v>
      </c>
      <c r="C22" s="3" t="s">
        <v>2</v>
      </c>
      <c r="D22" s="3">
        <v>12.46</v>
      </c>
    </row>
    <row r="23" spans="1:4" x14ac:dyDescent="0.25">
      <c r="A23" s="3" t="s">
        <v>47</v>
      </c>
      <c r="B23" s="3" t="s">
        <v>32</v>
      </c>
      <c r="C23" s="3" t="s">
        <v>2</v>
      </c>
      <c r="D23" s="3">
        <v>12.02</v>
      </c>
    </row>
    <row r="24" spans="1:4" x14ac:dyDescent="0.25">
      <c r="A24" s="3" t="s">
        <v>47</v>
      </c>
      <c r="B24" s="3" t="s">
        <v>32</v>
      </c>
      <c r="C24" s="3" t="s">
        <v>2</v>
      </c>
      <c r="D24" s="3">
        <v>12.59</v>
      </c>
    </row>
    <row r="25" spans="1:4" x14ac:dyDescent="0.25">
      <c r="A25" s="3" t="s">
        <v>47</v>
      </c>
      <c r="B25" s="3" t="s">
        <v>32</v>
      </c>
      <c r="C25" s="3" t="s">
        <v>2</v>
      </c>
      <c r="D25" s="3">
        <v>12.27</v>
      </c>
    </row>
    <row r="26" spans="1:4" x14ac:dyDescent="0.25">
      <c r="A26" s="3" t="s">
        <v>47</v>
      </c>
      <c r="B26" s="3" t="s">
        <v>32</v>
      </c>
      <c r="C26" s="3" t="s">
        <v>2</v>
      </c>
      <c r="D26" s="3">
        <v>13.28</v>
      </c>
    </row>
    <row r="27" spans="1:4" x14ac:dyDescent="0.25">
      <c r="A27" s="3" t="s">
        <v>47</v>
      </c>
      <c r="B27" s="3" t="s">
        <v>32</v>
      </c>
      <c r="C27" s="3" t="s">
        <v>2</v>
      </c>
      <c r="D27" s="3">
        <v>12.15</v>
      </c>
    </row>
    <row r="28" spans="1:4" x14ac:dyDescent="0.25">
      <c r="A28" s="3" t="s">
        <v>47</v>
      </c>
      <c r="B28" s="3" t="s">
        <v>32</v>
      </c>
      <c r="C28" s="3" t="s">
        <v>2</v>
      </c>
      <c r="D28" s="3">
        <v>12.64</v>
      </c>
    </row>
    <row r="29" spans="1:4" x14ac:dyDescent="0.25">
      <c r="A29" s="3" t="s">
        <v>47</v>
      </c>
      <c r="B29" s="3" t="s">
        <v>32</v>
      </c>
      <c r="C29" s="3" t="s">
        <v>2</v>
      </c>
      <c r="D29" s="3">
        <v>13.25</v>
      </c>
    </row>
    <row r="30" spans="1:4" x14ac:dyDescent="0.25">
      <c r="A30" s="3" t="s">
        <v>47</v>
      </c>
      <c r="B30" s="3" t="s">
        <v>32</v>
      </c>
      <c r="C30" s="3" t="s">
        <v>2</v>
      </c>
      <c r="D30" s="3">
        <v>13.25</v>
      </c>
    </row>
    <row r="31" spans="1:4" x14ac:dyDescent="0.25">
      <c r="A31" s="4" t="s">
        <v>47</v>
      </c>
      <c r="B31" s="4" t="s">
        <v>32</v>
      </c>
      <c r="C31" s="4" t="s">
        <v>2</v>
      </c>
      <c r="D31" s="4">
        <v>14</v>
      </c>
    </row>
    <row r="32" spans="1:4" x14ac:dyDescent="0.25">
      <c r="A32" s="3" t="s">
        <v>48</v>
      </c>
      <c r="B32" s="3" t="s">
        <v>34</v>
      </c>
      <c r="C32" s="3" t="s">
        <v>2</v>
      </c>
      <c r="D32" s="3">
        <v>11.32</v>
      </c>
    </row>
    <row r="33" spans="1:4" x14ac:dyDescent="0.25">
      <c r="A33" s="3" t="s">
        <v>48</v>
      </c>
      <c r="B33" s="3" t="s">
        <v>34</v>
      </c>
      <c r="C33" s="3" t="s">
        <v>2</v>
      </c>
      <c r="D33" s="3">
        <v>12.64</v>
      </c>
    </row>
    <row r="34" spans="1:4" x14ac:dyDescent="0.25">
      <c r="A34" s="3" t="s">
        <v>48</v>
      </c>
      <c r="B34" s="3" t="s">
        <v>34</v>
      </c>
      <c r="C34" s="3" t="s">
        <v>2</v>
      </c>
      <c r="D34" s="3">
        <v>11.68</v>
      </c>
    </row>
    <row r="35" spans="1:4" x14ac:dyDescent="0.25">
      <c r="A35" s="3" t="s">
        <v>48</v>
      </c>
      <c r="B35" s="3" t="s">
        <v>34</v>
      </c>
      <c r="C35" s="3" t="s">
        <v>2</v>
      </c>
      <c r="D35" s="3">
        <v>12.72</v>
      </c>
    </row>
    <row r="36" spans="1:4" x14ac:dyDescent="0.25">
      <c r="A36" s="3" t="s">
        <v>48</v>
      </c>
      <c r="B36" s="3" t="s">
        <v>34</v>
      </c>
      <c r="C36" s="3" t="s">
        <v>2</v>
      </c>
      <c r="D36" s="3">
        <v>12.87</v>
      </c>
    </row>
    <row r="37" spans="1:4" x14ac:dyDescent="0.25">
      <c r="A37" s="3" t="s">
        <v>48</v>
      </c>
      <c r="B37" s="3" t="s">
        <v>34</v>
      </c>
      <c r="C37" s="3" t="s">
        <v>2</v>
      </c>
      <c r="D37" s="3">
        <v>12.43</v>
      </c>
    </row>
    <row r="38" spans="1:4" x14ac:dyDescent="0.25">
      <c r="A38" s="3" t="s">
        <v>48</v>
      </c>
      <c r="B38" s="3" t="s">
        <v>34</v>
      </c>
      <c r="C38" s="3" t="s">
        <v>2</v>
      </c>
      <c r="D38" s="3">
        <v>13.01</v>
      </c>
    </row>
    <row r="39" spans="1:4" x14ac:dyDescent="0.25">
      <c r="A39" s="3" t="s">
        <v>48</v>
      </c>
      <c r="B39" s="3" t="s">
        <v>34</v>
      </c>
      <c r="C39" s="3" t="s">
        <v>2</v>
      </c>
      <c r="D39" s="3">
        <v>12.6</v>
      </c>
    </row>
    <row r="40" spans="1:4" x14ac:dyDescent="0.25">
      <c r="A40" s="3" t="s">
        <v>48</v>
      </c>
      <c r="B40" s="3" t="s">
        <v>34</v>
      </c>
      <c r="C40" s="3" t="s">
        <v>2</v>
      </c>
      <c r="D40" s="3">
        <v>12.5</v>
      </c>
    </row>
    <row r="41" spans="1:4" x14ac:dyDescent="0.25">
      <c r="A41" s="3" t="s">
        <v>48</v>
      </c>
      <c r="B41" s="3" t="s">
        <v>34</v>
      </c>
      <c r="C41" s="3" t="s">
        <v>2</v>
      </c>
      <c r="D41" s="3">
        <v>13.6</v>
      </c>
    </row>
    <row r="42" spans="1:4" x14ac:dyDescent="0.25">
      <c r="A42" s="3" t="s">
        <v>48</v>
      </c>
      <c r="B42" s="3" t="s">
        <v>34</v>
      </c>
      <c r="C42" s="3" t="s">
        <v>2</v>
      </c>
      <c r="D42" s="3">
        <v>12.71</v>
      </c>
    </row>
    <row r="43" spans="1:4" x14ac:dyDescent="0.25">
      <c r="A43" s="3" t="s">
        <v>48</v>
      </c>
      <c r="B43" s="3" t="s">
        <v>34</v>
      </c>
      <c r="C43" s="3" t="s">
        <v>2</v>
      </c>
      <c r="D43" s="3">
        <v>11.81</v>
      </c>
    </row>
    <row r="44" spans="1:4" x14ac:dyDescent="0.25">
      <c r="A44" s="4" t="s">
        <v>48</v>
      </c>
      <c r="B44" s="4" t="s">
        <v>34</v>
      </c>
      <c r="C44" s="4" t="s">
        <v>2</v>
      </c>
      <c r="D44" s="4">
        <v>13.11</v>
      </c>
    </row>
    <row r="45" spans="1:4" x14ac:dyDescent="0.25">
      <c r="A45" s="3" t="s">
        <v>49</v>
      </c>
      <c r="B45" s="3" t="s">
        <v>1</v>
      </c>
      <c r="C45" s="3" t="s">
        <v>50</v>
      </c>
      <c r="D45" s="3">
        <v>11.47</v>
      </c>
    </row>
    <row r="46" spans="1:4" x14ac:dyDescent="0.25">
      <c r="A46" s="3" t="s">
        <v>49</v>
      </c>
      <c r="B46" s="3" t="s">
        <v>1</v>
      </c>
      <c r="C46" s="3" t="s">
        <v>50</v>
      </c>
      <c r="D46" s="3">
        <v>13.11</v>
      </c>
    </row>
    <row r="47" spans="1:4" x14ac:dyDescent="0.25">
      <c r="A47" s="3" t="s">
        <v>49</v>
      </c>
      <c r="B47" s="3" t="s">
        <v>1</v>
      </c>
      <c r="C47" s="3" t="s">
        <v>50</v>
      </c>
      <c r="D47" s="3">
        <v>12.46</v>
      </c>
    </row>
    <row r="48" spans="1:4" x14ac:dyDescent="0.25">
      <c r="A48" s="3" t="s">
        <v>49</v>
      </c>
      <c r="B48" s="3" t="s">
        <v>1</v>
      </c>
      <c r="C48" s="3" t="s">
        <v>50</v>
      </c>
      <c r="D48" s="3">
        <v>28.21</v>
      </c>
    </row>
    <row r="49" spans="1:4" x14ac:dyDescent="0.25">
      <c r="A49" s="3" t="s">
        <v>49</v>
      </c>
      <c r="B49" s="3" t="s">
        <v>1</v>
      </c>
      <c r="C49" s="3" t="s">
        <v>50</v>
      </c>
      <c r="D49" s="3">
        <v>11.61</v>
      </c>
    </row>
    <row r="50" spans="1:4" x14ac:dyDescent="0.25">
      <c r="A50" s="3" t="s">
        <v>49</v>
      </c>
      <c r="B50" s="3" t="s">
        <v>1</v>
      </c>
      <c r="C50" s="3" t="s">
        <v>50</v>
      </c>
      <c r="D50" s="3">
        <v>10.91</v>
      </c>
    </row>
    <row r="51" spans="1:4" x14ac:dyDescent="0.25">
      <c r="A51" s="3" t="s">
        <v>49</v>
      </c>
      <c r="B51" s="3" t="s">
        <v>1</v>
      </c>
      <c r="C51" s="3" t="s">
        <v>50</v>
      </c>
      <c r="D51" s="3">
        <v>12.3</v>
      </c>
    </row>
    <row r="52" spans="1:4" x14ac:dyDescent="0.25">
      <c r="A52" s="3" t="s">
        <v>49</v>
      </c>
      <c r="B52" s="3" t="s">
        <v>1</v>
      </c>
      <c r="C52" s="3" t="s">
        <v>50</v>
      </c>
      <c r="D52" s="3">
        <v>12.88</v>
      </c>
    </row>
    <row r="53" spans="1:4" x14ac:dyDescent="0.25">
      <c r="A53" s="3" t="s">
        <v>49</v>
      </c>
      <c r="B53" s="3" t="s">
        <v>1</v>
      </c>
      <c r="C53" s="3" t="s">
        <v>50</v>
      </c>
      <c r="D53" s="3">
        <v>11.94</v>
      </c>
    </row>
    <row r="54" spans="1:4" x14ac:dyDescent="0.25">
      <c r="A54" s="3" t="s">
        <v>49</v>
      </c>
      <c r="B54" s="3" t="s">
        <v>1</v>
      </c>
      <c r="C54" s="3" t="s">
        <v>50</v>
      </c>
      <c r="D54" s="3">
        <v>12.16</v>
      </c>
    </row>
    <row r="55" spans="1:4" x14ac:dyDescent="0.25">
      <c r="A55" s="3" t="s">
        <v>49</v>
      </c>
      <c r="B55" s="3" t="s">
        <v>1</v>
      </c>
      <c r="C55" s="3" t="s">
        <v>50</v>
      </c>
      <c r="D55" s="3">
        <v>10.74</v>
      </c>
    </row>
    <row r="56" spans="1:4" x14ac:dyDescent="0.25">
      <c r="A56" s="3" t="s">
        <v>49</v>
      </c>
      <c r="B56" s="3" t="s">
        <v>1</v>
      </c>
      <c r="C56" s="3" t="s">
        <v>50</v>
      </c>
      <c r="D56" s="3">
        <v>13.11</v>
      </c>
    </row>
    <row r="57" spans="1:4" x14ac:dyDescent="0.25">
      <c r="A57" s="4" t="s">
        <v>49</v>
      </c>
      <c r="B57" s="4" t="s">
        <v>1</v>
      </c>
      <c r="C57" s="4" t="s">
        <v>50</v>
      </c>
      <c r="D57" s="4">
        <v>11.88</v>
      </c>
    </row>
    <row r="58" spans="1:4" x14ac:dyDescent="0.25">
      <c r="A58" s="3" t="s">
        <v>51</v>
      </c>
      <c r="B58" s="3" t="s">
        <v>1</v>
      </c>
      <c r="C58" s="3" t="s">
        <v>38</v>
      </c>
      <c r="D58" s="3">
        <v>10.029999999999999</v>
      </c>
    </row>
    <row r="59" spans="1:4" x14ac:dyDescent="0.25">
      <c r="A59" s="3" t="s">
        <v>51</v>
      </c>
      <c r="B59" s="3" t="s">
        <v>1</v>
      </c>
      <c r="C59" s="3" t="s">
        <v>38</v>
      </c>
      <c r="D59" s="3">
        <v>12.05</v>
      </c>
    </row>
    <row r="60" spans="1:4" x14ac:dyDescent="0.25">
      <c r="A60" s="3" t="s">
        <v>51</v>
      </c>
      <c r="B60" s="3" t="s">
        <v>1</v>
      </c>
      <c r="C60" s="3" t="s">
        <v>38</v>
      </c>
      <c r="D60" s="3">
        <v>11.12</v>
      </c>
    </row>
    <row r="61" spans="1:4" x14ac:dyDescent="0.25">
      <c r="A61" s="3" t="s">
        <v>51</v>
      </c>
      <c r="B61" s="3" t="s">
        <v>1</v>
      </c>
      <c r="C61" s="3" t="s">
        <v>38</v>
      </c>
      <c r="D61" s="3">
        <v>11.56</v>
      </c>
    </row>
    <row r="62" spans="1:4" x14ac:dyDescent="0.25">
      <c r="A62" s="3" t="s">
        <v>51</v>
      </c>
      <c r="B62" s="3" t="s">
        <v>1</v>
      </c>
      <c r="C62" s="3" t="s">
        <v>38</v>
      </c>
      <c r="D62" s="3">
        <v>12.6</v>
      </c>
    </row>
    <row r="63" spans="1:4" x14ac:dyDescent="0.25">
      <c r="A63" s="3" t="s">
        <v>51</v>
      </c>
      <c r="B63" s="3" t="s">
        <v>1</v>
      </c>
      <c r="C63" s="3" t="s">
        <v>38</v>
      </c>
      <c r="D63" s="3">
        <v>12.44</v>
      </c>
    </row>
    <row r="64" spans="1:4" x14ac:dyDescent="0.25">
      <c r="A64" s="3" t="s">
        <v>51</v>
      </c>
      <c r="B64" s="3" t="s">
        <v>1</v>
      </c>
      <c r="C64" s="3" t="s">
        <v>38</v>
      </c>
      <c r="D64" s="3">
        <v>12.65</v>
      </c>
    </row>
    <row r="65" spans="1:4" x14ac:dyDescent="0.25">
      <c r="A65" s="3" t="s">
        <v>51</v>
      </c>
      <c r="B65" s="3" t="s">
        <v>1</v>
      </c>
      <c r="C65" s="3" t="s">
        <v>38</v>
      </c>
      <c r="D65" s="3">
        <v>11.51</v>
      </c>
    </row>
    <row r="66" spans="1:4" x14ac:dyDescent="0.25">
      <c r="A66" s="3" t="s">
        <v>51</v>
      </c>
      <c r="B66" s="3" t="s">
        <v>1</v>
      </c>
      <c r="C66" s="3" t="s">
        <v>38</v>
      </c>
      <c r="D66" s="3">
        <v>11.27</v>
      </c>
    </row>
    <row r="67" spans="1:4" x14ac:dyDescent="0.25">
      <c r="A67" s="3" t="s">
        <v>51</v>
      </c>
      <c r="B67" s="3" t="s">
        <v>1</v>
      </c>
      <c r="C67" s="3" t="s">
        <v>38</v>
      </c>
      <c r="D67" s="3">
        <v>12.73</v>
      </c>
    </row>
    <row r="68" spans="1:4" x14ac:dyDescent="0.25">
      <c r="A68" s="3" t="s">
        <v>51</v>
      </c>
      <c r="B68" s="3" t="s">
        <v>1</v>
      </c>
      <c r="C68" s="3" t="s">
        <v>38</v>
      </c>
      <c r="D68" s="3">
        <v>11.86</v>
      </c>
    </row>
    <row r="69" spans="1:4" x14ac:dyDescent="0.25">
      <c r="A69" s="3" t="s">
        <v>51</v>
      </c>
      <c r="B69" s="3" t="s">
        <v>1</v>
      </c>
      <c r="C69" s="3" t="s">
        <v>38</v>
      </c>
      <c r="D69" s="3">
        <v>11.28</v>
      </c>
    </row>
    <row r="70" spans="1:4" x14ac:dyDescent="0.25">
      <c r="A70" s="4" t="s">
        <v>51</v>
      </c>
      <c r="B70" s="4" t="s">
        <v>1</v>
      </c>
      <c r="C70" s="4" t="s">
        <v>38</v>
      </c>
      <c r="D70" s="4">
        <v>15.04</v>
      </c>
    </row>
    <row r="71" spans="1:4" x14ac:dyDescent="0.25">
      <c r="A71" s="3" t="s">
        <v>52</v>
      </c>
      <c r="B71" s="3" t="s">
        <v>32</v>
      </c>
      <c r="C71" s="3" t="s">
        <v>50</v>
      </c>
      <c r="D71" s="3">
        <v>11.63</v>
      </c>
    </row>
    <row r="72" spans="1:4" x14ac:dyDescent="0.25">
      <c r="A72" s="3" t="s">
        <v>52</v>
      </c>
      <c r="B72" s="3" t="s">
        <v>32</v>
      </c>
      <c r="C72" s="3" t="s">
        <v>50</v>
      </c>
      <c r="D72" s="3">
        <v>11.85</v>
      </c>
    </row>
    <row r="73" spans="1:4" x14ac:dyDescent="0.25">
      <c r="A73" s="3" t="s">
        <v>52</v>
      </c>
      <c r="B73" s="3" t="s">
        <v>32</v>
      </c>
      <c r="C73" s="3" t="s">
        <v>50</v>
      </c>
      <c r="D73" s="3">
        <v>11.76</v>
      </c>
    </row>
    <row r="74" spans="1:4" x14ac:dyDescent="0.25">
      <c r="A74" s="3" t="s">
        <v>52</v>
      </c>
      <c r="B74" s="3" t="s">
        <v>32</v>
      </c>
      <c r="C74" s="3" t="s">
        <v>50</v>
      </c>
      <c r="D74" s="3">
        <v>10.199999999999999</v>
      </c>
    </row>
    <row r="75" spans="1:4" x14ac:dyDescent="0.25">
      <c r="A75" s="3" t="s">
        <v>52</v>
      </c>
      <c r="B75" s="3" t="s">
        <v>32</v>
      </c>
      <c r="C75" s="3" t="s">
        <v>50</v>
      </c>
      <c r="D75" s="3">
        <v>11.64</v>
      </c>
    </row>
    <row r="76" spans="1:4" x14ac:dyDescent="0.25">
      <c r="A76" s="3" t="s">
        <v>52</v>
      </c>
      <c r="B76" s="3" t="s">
        <v>32</v>
      </c>
      <c r="C76" s="3" t="s">
        <v>50</v>
      </c>
      <c r="D76" s="3">
        <v>11.68</v>
      </c>
    </row>
    <row r="77" spans="1:4" x14ac:dyDescent="0.25">
      <c r="A77" s="3" t="s">
        <v>52</v>
      </c>
      <c r="B77" s="3" t="s">
        <v>32</v>
      </c>
      <c r="C77" s="3" t="s">
        <v>50</v>
      </c>
      <c r="D77" s="3">
        <v>11.82</v>
      </c>
    </row>
    <row r="78" spans="1:4" x14ac:dyDescent="0.25">
      <c r="A78" s="3" t="s">
        <v>52</v>
      </c>
      <c r="B78" s="3" t="s">
        <v>32</v>
      </c>
      <c r="C78" s="3" t="s">
        <v>50</v>
      </c>
      <c r="D78" s="3">
        <v>11.98</v>
      </c>
    </row>
    <row r="79" spans="1:4" x14ac:dyDescent="0.25">
      <c r="A79" s="3" t="s">
        <v>52</v>
      </c>
      <c r="B79" s="3" t="s">
        <v>32</v>
      </c>
      <c r="C79" s="3" t="s">
        <v>50</v>
      </c>
      <c r="D79" s="3">
        <v>13.18</v>
      </c>
    </row>
    <row r="80" spans="1:4" x14ac:dyDescent="0.25">
      <c r="A80" s="3" t="s">
        <v>52</v>
      </c>
      <c r="B80" s="3" t="s">
        <v>32</v>
      </c>
      <c r="C80" s="3" t="s">
        <v>50</v>
      </c>
      <c r="D80" s="3">
        <v>12.36</v>
      </c>
    </row>
    <row r="81" spans="1:4" x14ac:dyDescent="0.25">
      <c r="A81" s="3" t="s">
        <v>52</v>
      </c>
      <c r="B81" s="3" t="s">
        <v>32</v>
      </c>
      <c r="C81" s="3" t="s">
        <v>50</v>
      </c>
      <c r="D81" s="3">
        <v>11.34</v>
      </c>
    </row>
    <row r="82" spans="1:4" x14ac:dyDescent="0.25">
      <c r="A82" s="3" t="s">
        <v>52</v>
      </c>
      <c r="B82" s="3" t="s">
        <v>32</v>
      </c>
      <c r="C82" s="3" t="s">
        <v>50</v>
      </c>
      <c r="D82" s="3">
        <v>12</v>
      </c>
    </row>
    <row r="83" spans="1:4" x14ac:dyDescent="0.25">
      <c r="A83" s="4" t="s">
        <v>52</v>
      </c>
      <c r="B83" s="4" t="s">
        <v>32</v>
      </c>
      <c r="C83" s="4" t="s">
        <v>50</v>
      </c>
      <c r="D83" s="4">
        <v>11.45</v>
      </c>
    </row>
    <row r="84" spans="1:4" x14ac:dyDescent="0.25">
      <c r="A84" s="3" t="s">
        <v>53</v>
      </c>
      <c r="B84" s="3" t="s">
        <v>32</v>
      </c>
      <c r="C84" s="3" t="s">
        <v>38</v>
      </c>
      <c r="D84" s="3">
        <v>8.09</v>
      </c>
    </row>
    <row r="85" spans="1:4" x14ac:dyDescent="0.25">
      <c r="A85" s="3" t="s">
        <v>53</v>
      </c>
      <c r="B85" s="3" t="s">
        <v>32</v>
      </c>
      <c r="C85" s="3" t="s">
        <v>38</v>
      </c>
      <c r="D85" s="3">
        <v>11.19</v>
      </c>
    </row>
    <row r="86" spans="1:4" x14ac:dyDescent="0.25">
      <c r="A86" s="3" t="s">
        <v>53</v>
      </c>
      <c r="B86" s="3" t="s">
        <v>32</v>
      </c>
      <c r="C86" s="3" t="s">
        <v>38</v>
      </c>
      <c r="D86" s="3">
        <v>11.62</v>
      </c>
    </row>
    <row r="87" spans="1:4" x14ac:dyDescent="0.25">
      <c r="A87" s="3" t="s">
        <v>53</v>
      </c>
      <c r="B87" s="3" t="s">
        <v>32</v>
      </c>
      <c r="C87" s="3" t="s">
        <v>38</v>
      </c>
      <c r="D87" s="3">
        <v>11.07</v>
      </c>
    </row>
    <row r="88" spans="1:4" x14ac:dyDescent="0.25">
      <c r="A88" s="3" t="s">
        <v>53</v>
      </c>
      <c r="B88" s="3" t="s">
        <v>32</v>
      </c>
      <c r="C88" s="3" t="s">
        <v>38</v>
      </c>
      <c r="D88" s="3">
        <v>11.24</v>
      </c>
    </row>
    <row r="89" spans="1:4" x14ac:dyDescent="0.25">
      <c r="A89" s="3" t="s">
        <v>53</v>
      </c>
      <c r="B89" s="3" t="s">
        <v>32</v>
      </c>
      <c r="C89" s="3" t="s">
        <v>38</v>
      </c>
      <c r="D89" s="3">
        <v>11.91</v>
      </c>
    </row>
    <row r="90" spans="1:4" x14ac:dyDescent="0.25">
      <c r="A90" s="3" t="s">
        <v>53</v>
      </c>
      <c r="B90" s="3" t="s">
        <v>32</v>
      </c>
      <c r="C90" s="3" t="s">
        <v>38</v>
      </c>
      <c r="D90" s="3">
        <v>11.36</v>
      </c>
    </row>
    <row r="91" spans="1:4" x14ac:dyDescent="0.25">
      <c r="A91" s="3" t="s">
        <v>53</v>
      </c>
      <c r="B91" s="3" t="s">
        <v>32</v>
      </c>
      <c r="C91" s="3" t="s">
        <v>38</v>
      </c>
      <c r="D91" s="3">
        <v>11.95</v>
      </c>
    </row>
    <row r="92" spans="1:4" x14ac:dyDescent="0.25">
      <c r="A92" s="3" t="s">
        <v>53</v>
      </c>
      <c r="B92" s="3" t="s">
        <v>32</v>
      </c>
      <c r="C92" s="3" t="s">
        <v>38</v>
      </c>
      <c r="D92" s="3">
        <v>11.61</v>
      </c>
    </row>
    <row r="93" spans="1:4" x14ac:dyDescent="0.25">
      <c r="A93" s="3" t="s">
        <v>53</v>
      </c>
      <c r="B93" s="3" t="s">
        <v>32</v>
      </c>
      <c r="C93" s="3" t="s">
        <v>38</v>
      </c>
      <c r="D93" s="3">
        <v>12.92</v>
      </c>
    </row>
    <row r="94" spans="1:4" x14ac:dyDescent="0.25">
      <c r="A94" s="3" t="s">
        <v>53</v>
      </c>
      <c r="B94" s="3" t="s">
        <v>32</v>
      </c>
      <c r="C94" s="3" t="s">
        <v>38</v>
      </c>
      <c r="D94" s="3">
        <v>11.35</v>
      </c>
    </row>
    <row r="95" spans="1:4" x14ac:dyDescent="0.25">
      <c r="A95" s="3" t="s">
        <v>53</v>
      </c>
      <c r="B95" s="3" t="s">
        <v>32</v>
      </c>
      <c r="C95" s="3" t="s">
        <v>38</v>
      </c>
      <c r="D95" s="3">
        <v>11.73</v>
      </c>
    </row>
    <row r="96" spans="1:4" x14ac:dyDescent="0.25">
      <c r="A96" s="4" t="s">
        <v>53</v>
      </c>
      <c r="B96" s="4" t="s">
        <v>32</v>
      </c>
      <c r="C96" s="4" t="s">
        <v>38</v>
      </c>
      <c r="D96" s="4">
        <v>12</v>
      </c>
    </row>
    <row r="97" spans="1:4" x14ac:dyDescent="0.25">
      <c r="A97" s="3" t="s">
        <v>54</v>
      </c>
      <c r="B97" s="3" t="s">
        <v>34</v>
      </c>
      <c r="C97" s="3" t="s">
        <v>50</v>
      </c>
      <c r="D97" s="3">
        <v>11.37</v>
      </c>
    </row>
    <row r="98" spans="1:4" x14ac:dyDescent="0.25">
      <c r="A98" s="3" t="s">
        <v>54</v>
      </c>
      <c r="B98" s="3" t="s">
        <v>34</v>
      </c>
      <c r="C98" s="3" t="s">
        <v>50</v>
      </c>
      <c r="D98" s="3">
        <v>11.7</v>
      </c>
    </row>
    <row r="99" spans="1:4" x14ac:dyDescent="0.25">
      <c r="A99" s="3" t="s">
        <v>54</v>
      </c>
      <c r="B99" s="3" t="s">
        <v>34</v>
      </c>
      <c r="C99" s="3" t="s">
        <v>50</v>
      </c>
      <c r="D99" s="3">
        <v>11.42</v>
      </c>
    </row>
    <row r="100" spans="1:4" x14ac:dyDescent="0.25">
      <c r="A100" s="3" t="s">
        <v>54</v>
      </c>
      <c r="B100" s="3" t="s">
        <v>34</v>
      </c>
      <c r="C100" s="3" t="s">
        <v>50</v>
      </c>
      <c r="D100" s="3">
        <v>10.44</v>
      </c>
    </row>
    <row r="101" spans="1:4" x14ac:dyDescent="0.25">
      <c r="A101" s="3" t="s">
        <v>54</v>
      </c>
      <c r="B101" s="3" t="s">
        <v>34</v>
      </c>
      <c r="C101" s="3" t="s">
        <v>50</v>
      </c>
      <c r="D101" s="3">
        <v>12.39</v>
      </c>
    </row>
    <row r="102" spans="1:4" x14ac:dyDescent="0.25">
      <c r="A102" s="3" t="s">
        <v>54</v>
      </c>
      <c r="B102" s="3" t="s">
        <v>34</v>
      </c>
      <c r="C102" s="3" t="s">
        <v>50</v>
      </c>
      <c r="D102" s="3">
        <v>11.83</v>
      </c>
    </row>
    <row r="103" spans="1:4" x14ac:dyDescent="0.25">
      <c r="A103" s="3" t="s">
        <v>54</v>
      </c>
      <c r="B103" s="3" t="s">
        <v>34</v>
      </c>
      <c r="C103" s="3" t="s">
        <v>50</v>
      </c>
      <c r="D103" s="3">
        <v>11.68</v>
      </c>
    </row>
    <row r="104" spans="1:4" x14ac:dyDescent="0.25">
      <c r="A104" s="3" t="s">
        <v>54</v>
      </c>
      <c r="B104" s="3" t="s">
        <v>34</v>
      </c>
      <c r="C104" s="3" t="s">
        <v>50</v>
      </c>
      <c r="D104" s="3">
        <v>13.4</v>
      </c>
    </row>
    <row r="105" spans="1:4" x14ac:dyDescent="0.25">
      <c r="A105" s="3" t="s">
        <v>54</v>
      </c>
      <c r="B105" s="3" t="s">
        <v>34</v>
      </c>
      <c r="C105" s="3" t="s">
        <v>50</v>
      </c>
      <c r="D105" s="3">
        <v>11.75</v>
      </c>
    </row>
    <row r="106" spans="1:4" x14ac:dyDescent="0.25">
      <c r="A106" s="3" t="s">
        <v>54</v>
      </c>
      <c r="B106" s="3" t="s">
        <v>34</v>
      </c>
      <c r="C106" s="3" t="s">
        <v>50</v>
      </c>
      <c r="D106" s="3">
        <v>13.37</v>
      </c>
    </row>
    <row r="107" spans="1:4" x14ac:dyDescent="0.25">
      <c r="A107" s="3" t="s">
        <v>54</v>
      </c>
      <c r="B107" s="3" t="s">
        <v>34</v>
      </c>
      <c r="C107" s="3" t="s">
        <v>50</v>
      </c>
      <c r="D107" s="3">
        <v>11.72</v>
      </c>
    </row>
    <row r="108" spans="1:4" x14ac:dyDescent="0.25">
      <c r="A108" s="3" t="s">
        <v>54</v>
      </c>
      <c r="B108" s="3" t="s">
        <v>34</v>
      </c>
      <c r="C108" s="3" t="s">
        <v>50</v>
      </c>
      <c r="D108" s="3">
        <v>14.35</v>
      </c>
    </row>
    <row r="109" spans="1:4" x14ac:dyDescent="0.25">
      <c r="A109" s="4" t="s">
        <v>54</v>
      </c>
      <c r="B109" s="4" t="s">
        <v>34</v>
      </c>
      <c r="C109" s="4" t="s">
        <v>50</v>
      </c>
      <c r="D109" s="4">
        <v>13.12</v>
      </c>
    </row>
    <row r="110" spans="1:4" x14ac:dyDescent="0.25">
      <c r="A110" s="3" t="s">
        <v>55</v>
      </c>
      <c r="B110" s="3" t="s">
        <v>34</v>
      </c>
      <c r="C110" s="3" t="s">
        <v>38</v>
      </c>
      <c r="D110" s="3">
        <v>11.8</v>
      </c>
    </row>
    <row r="111" spans="1:4" x14ac:dyDescent="0.25">
      <c r="A111" s="3" t="s">
        <v>55</v>
      </c>
      <c r="B111" s="3" t="s">
        <v>34</v>
      </c>
      <c r="C111" s="3" t="s">
        <v>38</v>
      </c>
      <c r="D111" s="3">
        <v>12.15</v>
      </c>
    </row>
    <row r="112" spans="1:4" x14ac:dyDescent="0.25">
      <c r="A112" s="3" t="s">
        <v>55</v>
      </c>
      <c r="B112" s="3" t="s">
        <v>34</v>
      </c>
      <c r="C112" s="3" t="s">
        <v>38</v>
      </c>
      <c r="D112" s="3">
        <v>11.54</v>
      </c>
    </row>
    <row r="113" spans="1:4" x14ac:dyDescent="0.25">
      <c r="A113" s="3" t="s">
        <v>55</v>
      </c>
      <c r="B113" s="3" t="s">
        <v>34</v>
      </c>
      <c r="C113" s="3" t="s">
        <v>38</v>
      </c>
      <c r="D113" s="3">
        <v>11.97</v>
      </c>
    </row>
    <row r="114" spans="1:4" x14ac:dyDescent="0.25">
      <c r="A114" s="3" t="s">
        <v>55</v>
      </c>
      <c r="B114" s="3" t="s">
        <v>34</v>
      </c>
      <c r="C114" s="3" t="s">
        <v>38</v>
      </c>
      <c r="D114" s="3">
        <v>14.73</v>
      </c>
    </row>
    <row r="115" spans="1:4" x14ac:dyDescent="0.25">
      <c r="A115" s="3" t="s">
        <v>55</v>
      </c>
      <c r="B115" s="3" t="s">
        <v>34</v>
      </c>
      <c r="C115" s="3" t="s">
        <v>38</v>
      </c>
      <c r="D115" s="3">
        <v>12</v>
      </c>
    </row>
    <row r="116" spans="1:4" x14ac:dyDescent="0.25">
      <c r="A116" s="3" t="s">
        <v>55</v>
      </c>
      <c r="B116" s="3" t="s">
        <v>34</v>
      </c>
      <c r="C116" s="3" t="s">
        <v>38</v>
      </c>
      <c r="D116" s="3">
        <v>12.88</v>
      </c>
    </row>
    <row r="117" spans="1:4" x14ac:dyDescent="0.25">
      <c r="A117" s="3" t="s">
        <v>55</v>
      </c>
      <c r="B117" s="3" t="s">
        <v>34</v>
      </c>
      <c r="C117" s="3" t="s">
        <v>38</v>
      </c>
      <c r="D117" s="3">
        <v>11.76</v>
      </c>
    </row>
    <row r="118" spans="1:4" x14ac:dyDescent="0.25">
      <c r="A118" s="3" t="s">
        <v>55</v>
      </c>
      <c r="B118" s="3" t="s">
        <v>34</v>
      </c>
      <c r="C118" s="3" t="s">
        <v>38</v>
      </c>
      <c r="D118" s="3">
        <v>12.75</v>
      </c>
    </row>
    <row r="119" spans="1:4" x14ac:dyDescent="0.25">
      <c r="A119" s="3" t="s">
        <v>55</v>
      </c>
      <c r="B119" s="3" t="s">
        <v>34</v>
      </c>
      <c r="C119" s="3" t="s">
        <v>38</v>
      </c>
      <c r="D119" s="3">
        <v>11.94</v>
      </c>
    </row>
    <row r="120" spans="1:4" x14ac:dyDescent="0.25">
      <c r="A120" s="3" t="s">
        <v>55</v>
      </c>
      <c r="B120" s="3" t="s">
        <v>34</v>
      </c>
      <c r="C120" s="3" t="s">
        <v>38</v>
      </c>
      <c r="D120" s="3">
        <v>14.8</v>
      </c>
    </row>
    <row r="121" spans="1:4" x14ac:dyDescent="0.25">
      <c r="A121" s="3" t="s">
        <v>55</v>
      </c>
      <c r="B121" s="3" t="s">
        <v>34</v>
      </c>
      <c r="C121" s="3" t="s">
        <v>38</v>
      </c>
      <c r="D121" s="3">
        <v>12.89</v>
      </c>
    </row>
    <row r="122" spans="1:4" x14ac:dyDescent="0.25">
      <c r="A122" s="4" t="s">
        <v>55</v>
      </c>
      <c r="B122" s="4" t="s">
        <v>34</v>
      </c>
      <c r="C122" s="4" t="s">
        <v>38</v>
      </c>
      <c r="D122" s="4">
        <v>13.18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>
      <selection activeCell="K17" sqref="K17"/>
    </sheetView>
  </sheetViews>
  <sheetFormatPr defaultRowHeight="15" x14ac:dyDescent="0.25"/>
  <cols>
    <col min="1" max="1" width="26.28515625" customWidth="1"/>
    <col min="4" max="4" width="12.42578125" customWidth="1"/>
    <col min="5" max="5" width="11.42578125" customWidth="1"/>
    <col min="6" max="6" width="12.42578125" customWidth="1"/>
    <col min="7" max="7" width="16.42578125" customWidth="1"/>
  </cols>
  <sheetData>
    <row r="1" spans="1:7" x14ac:dyDescent="0.25">
      <c r="A1" s="15" t="s">
        <v>145</v>
      </c>
    </row>
    <row r="2" spans="1:7" x14ac:dyDescent="0.25">
      <c r="A2" s="15" t="s">
        <v>151</v>
      </c>
    </row>
    <row r="3" spans="1:7" x14ac:dyDescent="0.25">
      <c r="A3" s="15"/>
    </row>
    <row r="4" spans="1:7" x14ac:dyDescent="0.25">
      <c r="D4" s="6" t="s">
        <v>137</v>
      </c>
      <c r="E4" s="6" t="s">
        <v>138</v>
      </c>
      <c r="F4" s="6" t="s">
        <v>139</v>
      </c>
      <c r="G4" s="6" t="s">
        <v>140</v>
      </c>
    </row>
    <row r="5" spans="1:7" ht="18" x14ac:dyDescent="0.35">
      <c r="A5" s="16" t="s">
        <v>3</v>
      </c>
      <c r="B5" s="16" t="s">
        <v>0</v>
      </c>
      <c r="C5" s="16" t="s">
        <v>163</v>
      </c>
      <c r="D5" s="16" t="s">
        <v>141</v>
      </c>
      <c r="E5" s="16" t="s">
        <v>142</v>
      </c>
      <c r="F5" s="16" t="s">
        <v>143</v>
      </c>
      <c r="G5" s="16" t="s">
        <v>144</v>
      </c>
    </row>
    <row r="6" spans="1:7" ht="15.75" x14ac:dyDescent="0.25">
      <c r="A6" s="2"/>
      <c r="B6" s="2"/>
      <c r="C6" s="2"/>
      <c r="D6" s="91" t="s">
        <v>162</v>
      </c>
      <c r="E6" s="91" t="s">
        <v>162</v>
      </c>
      <c r="F6" s="91" t="s">
        <v>162</v>
      </c>
      <c r="G6" s="91" t="s">
        <v>160</v>
      </c>
    </row>
    <row r="7" spans="1:7" x14ac:dyDescent="0.25">
      <c r="A7" s="18" t="s">
        <v>30</v>
      </c>
      <c r="B7" s="19" t="s">
        <v>1</v>
      </c>
      <c r="C7" s="19" t="s">
        <v>2</v>
      </c>
      <c r="D7" s="20">
        <v>62364.27</v>
      </c>
      <c r="E7" s="20">
        <v>10458.36332510287</v>
      </c>
      <c r="F7" s="20">
        <v>39108.689917695483</v>
      </c>
      <c r="G7" s="88">
        <v>7.7228302157977957</v>
      </c>
    </row>
    <row r="8" spans="1:7" x14ac:dyDescent="0.25">
      <c r="A8" s="18" t="s">
        <v>30</v>
      </c>
      <c r="B8" s="19" t="s">
        <v>1</v>
      </c>
      <c r="C8" s="19" t="s">
        <v>2</v>
      </c>
      <c r="D8" s="20">
        <v>53074.41</v>
      </c>
      <c r="E8" s="20">
        <v>24559.159979274616</v>
      </c>
      <c r="F8" s="20">
        <v>43176.408984455949</v>
      </c>
      <c r="G8" s="88">
        <v>10.031134232982074</v>
      </c>
    </row>
    <row r="9" spans="1:7" x14ac:dyDescent="0.25">
      <c r="A9" s="21" t="s">
        <v>30</v>
      </c>
      <c r="B9" s="22" t="s">
        <v>1</v>
      </c>
      <c r="C9" s="22" t="s">
        <v>2</v>
      </c>
      <c r="D9" s="23">
        <v>61579.67</v>
      </c>
      <c r="E9" s="23">
        <v>17658.424460251052</v>
      </c>
      <c r="F9" s="23">
        <v>30701.63190794981</v>
      </c>
      <c r="G9" s="89">
        <v>11.601639302806348</v>
      </c>
    </row>
    <row r="10" spans="1:7" x14ac:dyDescent="0.25">
      <c r="A10" s="19" t="s">
        <v>31</v>
      </c>
      <c r="B10" s="19" t="s">
        <v>32</v>
      </c>
      <c r="C10" s="3" t="s">
        <v>2</v>
      </c>
      <c r="D10" s="20">
        <v>112414.85</v>
      </c>
      <c r="E10" s="20">
        <v>19050.944479999987</v>
      </c>
      <c r="F10" s="20">
        <v>68353.92538999996</v>
      </c>
      <c r="G10" s="9">
        <v>8.9811346474425413</v>
      </c>
    </row>
    <row r="11" spans="1:7" x14ac:dyDescent="0.25">
      <c r="A11" s="19" t="s">
        <v>31</v>
      </c>
      <c r="B11" s="19" t="s">
        <v>32</v>
      </c>
      <c r="C11" s="3" t="s">
        <v>2</v>
      </c>
      <c r="D11" s="20">
        <v>95080.4</v>
      </c>
      <c r="E11" s="20">
        <v>20699.26414583336</v>
      </c>
      <c r="F11" s="20">
        <v>48215.140208333338</v>
      </c>
      <c r="G11" s="9">
        <v>11.166124549932096</v>
      </c>
    </row>
    <row r="12" spans="1:7" x14ac:dyDescent="0.25">
      <c r="A12" s="22" t="s">
        <v>31</v>
      </c>
      <c r="B12" s="22" t="s">
        <v>32</v>
      </c>
      <c r="C12" s="4" t="s">
        <v>2</v>
      </c>
      <c r="D12" s="23">
        <v>109321.43</v>
      </c>
      <c r="E12" s="23">
        <v>34652.098835341349</v>
      </c>
      <c r="F12" s="23">
        <v>41373.03122088356</v>
      </c>
      <c r="G12" s="10">
        <v>11.15231830557884</v>
      </c>
    </row>
    <row r="13" spans="1:7" x14ac:dyDescent="0.25">
      <c r="A13" t="s">
        <v>33</v>
      </c>
      <c r="B13" s="19" t="s">
        <v>34</v>
      </c>
      <c r="C13" s="3" t="s">
        <v>2</v>
      </c>
      <c r="D13" s="20">
        <v>116940.52</v>
      </c>
      <c r="E13" s="20">
        <v>17715.551391959794</v>
      </c>
      <c r="F13" s="20">
        <v>29177.599984924636</v>
      </c>
      <c r="G13" s="9">
        <v>10.276832298868175</v>
      </c>
    </row>
    <row r="14" spans="1:7" x14ac:dyDescent="0.25">
      <c r="A14" t="s">
        <v>33</v>
      </c>
      <c r="B14" s="19" t="s">
        <v>34</v>
      </c>
      <c r="C14" s="3" t="s">
        <v>2</v>
      </c>
      <c r="D14" s="20">
        <v>112812.2</v>
      </c>
      <c r="E14" s="20">
        <v>34666.70705319148</v>
      </c>
      <c r="F14" s="20">
        <v>33037.645010638334</v>
      </c>
      <c r="G14" s="9">
        <v>9.5129862816209751</v>
      </c>
    </row>
    <row r="15" spans="1:7" x14ac:dyDescent="0.25">
      <c r="A15" s="4" t="s">
        <v>33</v>
      </c>
      <c r="B15" s="22" t="s">
        <v>34</v>
      </c>
      <c r="C15" s="4" t="s">
        <v>2</v>
      </c>
      <c r="D15" s="23">
        <v>117661.88</v>
      </c>
      <c r="E15" s="23">
        <v>16512.517176954731</v>
      </c>
      <c r="F15" s="23">
        <v>34022.300436213984</v>
      </c>
      <c r="G15" s="10">
        <v>13.44081358284364</v>
      </c>
    </row>
    <row r="16" spans="1:7" x14ac:dyDescent="0.25">
      <c r="A16" s="3" t="s">
        <v>35</v>
      </c>
      <c r="B16" s="24" t="s">
        <v>1</v>
      </c>
      <c r="C16" s="19" t="s">
        <v>36</v>
      </c>
      <c r="D16" s="20">
        <v>83549.850000000006</v>
      </c>
      <c r="E16" s="20">
        <v>30628.477549783533</v>
      </c>
      <c r="F16" s="20">
        <v>41708.51734199137</v>
      </c>
      <c r="G16" s="88">
        <v>8.4783787956977008</v>
      </c>
    </row>
    <row r="17" spans="1:7" x14ac:dyDescent="0.25">
      <c r="A17" s="3" t="s">
        <v>35</v>
      </c>
      <c r="B17" s="24" t="s">
        <v>1</v>
      </c>
      <c r="C17" s="19" t="s">
        <v>36</v>
      </c>
      <c r="D17" s="20">
        <v>65390.98</v>
      </c>
      <c r="E17" s="20">
        <v>28546.286355769233</v>
      </c>
      <c r="F17" s="20">
        <v>34698.904605769232</v>
      </c>
      <c r="G17" s="88">
        <v>7.8629700514289986</v>
      </c>
    </row>
    <row r="18" spans="1:7" x14ac:dyDescent="0.25">
      <c r="A18" s="4" t="s">
        <v>35</v>
      </c>
      <c r="B18" s="25" t="s">
        <v>1</v>
      </c>
      <c r="C18" s="22" t="s">
        <v>36</v>
      </c>
      <c r="D18" s="23">
        <v>78649.03</v>
      </c>
      <c r="E18" s="23">
        <v>40045.775476190487</v>
      </c>
      <c r="F18" s="23">
        <v>35384.109161904766</v>
      </c>
      <c r="G18" s="89">
        <v>9.154143959423731</v>
      </c>
    </row>
    <row r="19" spans="1:7" x14ac:dyDescent="0.25">
      <c r="A19" s="26" t="s">
        <v>37</v>
      </c>
      <c r="B19" s="19" t="s">
        <v>1</v>
      </c>
      <c r="C19" s="3" t="s">
        <v>38</v>
      </c>
      <c r="D19" s="20">
        <v>84709.29</v>
      </c>
      <c r="E19" s="20">
        <v>13606.401408759128</v>
      </c>
      <c r="F19" s="20">
        <v>34364.626810218979</v>
      </c>
      <c r="G19" s="9">
        <v>8.8127343586019897</v>
      </c>
    </row>
    <row r="20" spans="1:7" x14ac:dyDescent="0.25">
      <c r="A20" s="26" t="s">
        <v>37</v>
      </c>
      <c r="B20" s="19" t="s">
        <v>1</v>
      </c>
      <c r="C20" s="3" t="s">
        <v>38</v>
      </c>
      <c r="D20" s="20">
        <v>46948.95</v>
      </c>
      <c r="E20" s="20">
        <v>45456.953601851856</v>
      </c>
      <c r="F20" s="20">
        <v>33408.403601851831</v>
      </c>
      <c r="G20" s="9">
        <v>7.9529426604540214</v>
      </c>
    </row>
    <row r="21" spans="1:7" x14ac:dyDescent="0.25">
      <c r="A21" s="27" t="s">
        <v>37</v>
      </c>
      <c r="B21" s="22" t="s">
        <v>1</v>
      </c>
      <c r="C21" s="4" t="s">
        <v>38</v>
      </c>
      <c r="D21" s="23">
        <v>80594.25</v>
      </c>
      <c r="E21" s="23">
        <v>12821.508880658439</v>
      </c>
      <c r="F21" s="23">
        <v>43182.302732510303</v>
      </c>
      <c r="G21" s="10">
        <v>8.6241401514764355</v>
      </c>
    </row>
    <row r="22" spans="1:7" x14ac:dyDescent="0.25">
      <c r="A22" s="28" t="s">
        <v>39</v>
      </c>
      <c r="B22" s="29" t="s">
        <v>32</v>
      </c>
      <c r="C22" s="29" t="s">
        <v>36</v>
      </c>
      <c r="D22" s="20">
        <v>90371.08</v>
      </c>
      <c r="E22" s="20">
        <v>34667.189405405421</v>
      </c>
      <c r="F22" s="20">
        <v>37386.905340540558</v>
      </c>
      <c r="G22" s="92">
        <v>10.888869323831619</v>
      </c>
    </row>
    <row r="23" spans="1:7" x14ac:dyDescent="0.25">
      <c r="A23" s="28" t="s">
        <v>39</v>
      </c>
      <c r="B23" s="29" t="s">
        <v>32</v>
      </c>
      <c r="C23" s="29" t="s">
        <v>36</v>
      </c>
      <c r="D23" s="20">
        <v>75339.39</v>
      </c>
      <c r="E23" s="20">
        <v>42125.70300448432</v>
      </c>
      <c r="F23" s="20">
        <v>25792.294914798193</v>
      </c>
      <c r="G23" s="92">
        <v>9.0205101604503</v>
      </c>
    </row>
    <row r="24" spans="1:7" x14ac:dyDescent="0.25">
      <c r="A24" s="30" t="s">
        <v>39</v>
      </c>
      <c r="B24" s="31" t="s">
        <v>32</v>
      </c>
      <c r="C24" s="31" t="s">
        <v>36</v>
      </c>
      <c r="D24" s="23">
        <v>95251.31</v>
      </c>
      <c r="E24" s="23">
        <v>15942.378739583344</v>
      </c>
      <c r="F24" s="23">
        <v>22493.777802083347</v>
      </c>
      <c r="G24" s="93">
        <v>11.165461046123632</v>
      </c>
    </row>
    <row r="25" spans="1:7" x14ac:dyDescent="0.25">
      <c r="A25" t="s">
        <v>40</v>
      </c>
      <c r="B25" s="19" t="s">
        <v>32</v>
      </c>
      <c r="C25" s="3" t="s">
        <v>38</v>
      </c>
      <c r="D25" s="20">
        <v>92250.09</v>
      </c>
      <c r="E25" s="20">
        <v>21303.729279693482</v>
      </c>
      <c r="F25" s="20">
        <v>19386.438279693495</v>
      </c>
      <c r="G25" s="9">
        <v>14.037479921470641</v>
      </c>
    </row>
    <row r="26" spans="1:7" x14ac:dyDescent="0.25">
      <c r="A26" t="s">
        <v>40</v>
      </c>
      <c r="B26" s="19" t="s">
        <v>32</v>
      </c>
      <c r="C26" s="3" t="s">
        <v>38</v>
      </c>
      <c r="D26" s="20">
        <v>84347.06</v>
      </c>
      <c r="E26" s="20">
        <v>29561.843381889761</v>
      </c>
      <c r="F26" s="20">
        <v>22837.71303149607</v>
      </c>
      <c r="G26" s="9">
        <v>9.9900432979520222</v>
      </c>
    </row>
    <row r="27" spans="1:7" x14ac:dyDescent="0.25">
      <c r="A27" s="4" t="s">
        <v>40</v>
      </c>
      <c r="B27" s="22" t="s">
        <v>32</v>
      </c>
      <c r="C27" s="4" t="s">
        <v>38</v>
      </c>
      <c r="D27" s="23">
        <v>78426.59</v>
      </c>
      <c r="E27" s="23">
        <v>30538.56088425927</v>
      </c>
      <c r="F27" s="23">
        <v>51246.35138425928</v>
      </c>
      <c r="G27" s="10">
        <v>9.8685858208778878</v>
      </c>
    </row>
    <row r="28" spans="1:7" x14ac:dyDescent="0.25">
      <c r="A28" t="s">
        <v>41</v>
      </c>
      <c r="B28" s="19" t="s">
        <v>34</v>
      </c>
      <c r="C28" s="19" t="s">
        <v>36</v>
      </c>
      <c r="D28" s="20">
        <v>103557.49</v>
      </c>
      <c r="E28" s="20">
        <v>19997.345071698102</v>
      </c>
      <c r="F28" s="20">
        <v>16916.632641509459</v>
      </c>
      <c r="G28" s="88">
        <v>9.8026167003107538</v>
      </c>
    </row>
    <row r="29" spans="1:7" x14ac:dyDescent="0.25">
      <c r="A29" t="s">
        <v>41</v>
      </c>
      <c r="B29" s="19" t="s">
        <v>34</v>
      </c>
      <c r="C29" s="19" t="s">
        <v>36</v>
      </c>
      <c r="D29" s="20">
        <v>95290.76</v>
      </c>
      <c r="E29" s="20">
        <v>35372.669325102877</v>
      </c>
      <c r="F29" s="20">
        <v>34877.534065843625</v>
      </c>
      <c r="G29" s="88">
        <v>10.308655627702015</v>
      </c>
    </row>
    <row r="30" spans="1:7" x14ac:dyDescent="0.25">
      <c r="A30" s="4" t="s">
        <v>41</v>
      </c>
      <c r="B30" s="22" t="s">
        <v>34</v>
      </c>
      <c r="C30" s="22" t="s">
        <v>36</v>
      </c>
      <c r="D30" s="23">
        <v>75099.67</v>
      </c>
      <c r="E30" s="23">
        <v>74189.135494845395</v>
      </c>
      <c r="F30" s="23">
        <v>7292.626412371138</v>
      </c>
      <c r="G30" s="89">
        <v>11.523651998804695</v>
      </c>
    </row>
    <row r="31" spans="1:7" x14ac:dyDescent="0.25">
      <c r="A31" s="26" t="s">
        <v>42</v>
      </c>
      <c r="B31" s="19" t="s">
        <v>34</v>
      </c>
      <c r="C31" s="3" t="s">
        <v>38</v>
      </c>
      <c r="D31" s="20">
        <v>71324.149999999994</v>
      </c>
      <c r="E31" s="20">
        <v>37641.805408163251</v>
      </c>
      <c r="F31" s="20">
        <v>32980.0749489796</v>
      </c>
      <c r="G31" s="9">
        <v>11.506889364026387</v>
      </c>
    </row>
    <row r="32" spans="1:7" x14ac:dyDescent="0.25">
      <c r="A32" s="26" t="s">
        <v>42</v>
      </c>
      <c r="B32" s="19" t="s">
        <v>34</v>
      </c>
      <c r="C32" s="3" t="s">
        <v>38</v>
      </c>
      <c r="D32" s="20">
        <v>87757.61</v>
      </c>
      <c r="E32" s="20">
        <v>13533.91886382976</v>
      </c>
      <c r="F32" s="20">
        <v>55649.185131914914</v>
      </c>
      <c r="G32" s="9">
        <v>6.9371195452093728</v>
      </c>
    </row>
    <row r="33" spans="1:7" x14ac:dyDescent="0.25">
      <c r="A33" s="27" t="s">
        <v>42</v>
      </c>
      <c r="B33" s="22" t="s">
        <v>34</v>
      </c>
      <c r="C33" s="4" t="s">
        <v>38</v>
      </c>
      <c r="D33" s="23">
        <v>82609.759999999995</v>
      </c>
      <c r="E33" s="23">
        <v>7390.1529256198382</v>
      </c>
      <c r="F33" s="23">
        <v>34075.851206611565</v>
      </c>
      <c r="G33" s="10">
        <v>12.17737827487176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8"/>
  <sheetViews>
    <sheetView workbookViewId="0">
      <selection activeCell="A2" sqref="A2"/>
    </sheetView>
  </sheetViews>
  <sheetFormatPr defaultRowHeight="15" x14ac:dyDescent="0.25"/>
  <cols>
    <col min="1" max="1" width="27.140625" customWidth="1"/>
  </cols>
  <sheetData>
    <row r="1" spans="1:7" x14ac:dyDescent="0.25">
      <c r="A1" s="15" t="s">
        <v>145</v>
      </c>
    </row>
    <row r="2" spans="1:7" x14ac:dyDescent="0.25">
      <c r="A2" s="15" t="s">
        <v>153</v>
      </c>
    </row>
    <row r="3" spans="1:7" x14ac:dyDescent="0.25">
      <c r="G3" s="6" t="s">
        <v>146</v>
      </c>
    </row>
    <row r="4" spans="1:7" ht="18" x14ac:dyDescent="0.35">
      <c r="A4" s="16" t="s">
        <v>3</v>
      </c>
      <c r="B4" s="16" t="s">
        <v>0</v>
      </c>
      <c r="C4" s="16" t="s">
        <v>61</v>
      </c>
      <c r="D4" s="16" t="s">
        <v>147</v>
      </c>
      <c r="E4" s="16" t="s">
        <v>148</v>
      </c>
      <c r="F4" s="16" t="s">
        <v>149</v>
      </c>
      <c r="G4" s="16" t="s">
        <v>150</v>
      </c>
    </row>
    <row r="5" spans="1:7" ht="17.25" x14ac:dyDescent="0.25">
      <c r="B5" s="2"/>
      <c r="C5" s="2"/>
      <c r="D5" s="2"/>
      <c r="E5" s="2"/>
      <c r="F5" s="2"/>
      <c r="G5" s="94" t="s">
        <v>69</v>
      </c>
    </row>
    <row r="6" spans="1:7" x14ac:dyDescent="0.25">
      <c r="A6" s="67" t="s">
        <v>30</v>
      </c>
      <c r="B6" s="19" t="s">
        <v>1</v>
      </c>
      <c r="C6" s="19" t="s">
        <v>2</v>
      </c>
      <c r="D6">
        <v>239</v>
      </c>
      <c r="E6">
        <v>112</v>
      </c>
      <c r="F6" s="72">
        <v>78</v>
      </c>
      <c r="G6" s="90">
        <f>IF(180/PI()*ATAN2(2*D6-E6-F6,SQRT(3)*(E6-F6))&lt;0,180/PI()*ATAN2(2*D6-E6-F6,SQRT(3)*(E6-F6))+360,180/PI()*ATAN2(2*D6-E6-F6,SQRT(3)*(E6-F6)))</f>
        <v>11.556433209703652</v>
      </c>
    </row>
    <row r="7" spans="1:7" x14ac:dyDescent="0.25">
      <c r="A7" s="18" t="s">
        <v>30</v>
      </c>
      <c r="B7" s="19" t="s">
        <v>1</v>
      </c>
      <c r="C7" s="19" t="s">
        <v>2</v>
      </c>
      <c r="D7">
        <v>231</v>
      </c>
      <c r="E7">
        <v>98</v>
      </c>
      <c r="F7" s="3">
        <v>65</v>
      </c>
      <c r="G7" s="88">
        <f t="shared" ref="G7:G13" si="0">IF(180/PI()*ATAN2(2*D7-E7-F7,SQRT(3)*(E7-F7))&lt;0,180/PI()*ATAN2(2*D7-E7-F7,SQRT(3)*(E7-F7))+360,180/PI()*ATAN2(2*D7-E7-F7,SQRT(3)*(E7-F7)))</f>
        <v>10.822255473374547</v>
      </c>
    </row>
    <row r="8" spans="1:7" x14ac:dyDescent="0.25">
      <c r="A8" s="18" t="s">
        <v>30</v>
      </c>
      <c r="B8" s="19" t="s">
        <v>1</v>
      </c>
      <c r="C8" s="19" t="s">
        <v>2</v>
      </c>
      <c r="D8">
        <v>201</v>
      </c>
      <c r="E8">
        <v>75</v>
      </c>
      <c r="F8" s="3">
        <v>55</v>
      </c>
      <c r="G8" s="88">
        <f t="shared" si="0"/>
        <v>7.2579278580099524</v>
      </c>
    </row>
    <row r="9" spans="1:7" x14ac:dyDescent="0.25">
      <c r="A9" s="18" t="s">
        <v>30</v>
      </c>
      <c r="B9" s="19" t="s">
        <v>1</v>
      </c>
      <c r="C9" s="19" t="s">
        <v>2</v>
      </c>
      <c r="D9">
        <v>226</v>
      </c>
      <c r="E9">
        <v>98</v>
      </c>
      <c r="F9" s="3">
        <v>70</v>
      </c>
      <c r="G9" s="88">
        <f t="shared" si="0"/>
        <v>9.6906719287448713</v>
      </c>
    </row>
    <row r="10" spans="1:7" x14ac:dyDescent="0.25">
      <c r="A10" s="18" t="s">
        <v>30</v>
      </c>
      <c r="B10" s="19" t="s">
        <v>1</v>
      </c>
      <c r="C10" s="19" t="s">
        <v>2</v>
      </c>
      <c r="D10">
        <v>205</v>
      </c>
      <c r="E10">
        <v>98</v>
      </c>
      <c r="F10" s="3">
        <v>71</v>
      </c>
      <c r="G10" s="88">
        <f t="shared" si="0"/>
        <v>10.981607202699626</v>
      </c>
    </row>
    <row r="11" spans="1:7" x14ac:dyDescent="0.25">
      <c r="A11" s="18" t="s">
        <v>30</v>
      </c>
      <c r="B11" s="19" t="s">
        <v>1</v>
      </c>
      <c r="C11" s="19" t="s">
        <v>2</v>
      </c>
      <c r="D11">
        <v>212</v>
      </c>
      <c r="E11">
        <v>96</v>
      </c>
      <c r="F11" s="3">
        <v>69</v>
      </c>
      <c r="G11" s="88">
        <f t="shared" si="0"/>
        <v>10.235120455642923</v>
      </c>
    </row>
    <row r="12" spans="1:7" x14ac:dyDescent="0.25">
      <c r="A12" s="18" t="s">
        <v>30</v>
      </c>
      <c r="B12" s="19" t="s">
        <v>1</v>
      </c>
      <c r="C12" s="19" t="s">
        <v>2</v>
      </c>
      <c r="D12">
        <v>225</v>
      </c>
      <c r="E12">
        <v>98</v>
      </c>
      <c r="F12" s="3">
        <v>69</v>
      </c>
      <c r="G12" s="88">
        <f t="shared" si="0"/>
        <v>10.064575310471554</v>
      </c>
    </row>
    <row r="13" spans="1:7" x14ac:dyDescent="0.25">
      <c r="A13" s="18" t="s">
        <v>30</v>
      </c>
      <c r="B13" s="19" t="s">
        <v>1</v>
      </c>
      <c r="C13" s="19" t="s">
        <v>2</v>
      </c>
      <c r="D13">
        <v>219</v>
      </c>
      <c r="E13">
        <v>95</v>
      </c>
      <c r="F13" s="3">
        <v>66</v>
      </c>
      <c r="G13" s="88">
        <f t="shared" si="0"/>
        <v>10.277981410202973</v>
      </c>
    </row>
    <row r="14" spans="1:7" x14ac:dyDescent="0.25">
      <c r="A14" s="18" t="s">
        <v>30</v>
      </c>
      <c r="B14" s="19" t="s">
        <v>1</v>
      </c>
      <c r="C14" s="19" t="s">
        <v>2</v>
      </c>
      <c r="D14">
        <v>215</v>
      </c>
      <c r="E14">
        <v>96</v>
      </c>
      <c r="F14" s="3">
        <v>66</v>
      </c>
      <c r="G14" s="88">
        <f>IF(180/PI()*ATAN2(2*D14-E14-F14,SQRT(3)*(E14-F14))&lt;0,180/PI()*ATAN2(2*D14-E14-F14,SQRT(3)*(E14-F14))+360,180/PI()*ATAN2(2*D14-E14-F14,SQRT(3)*(E14-F14)))</f>
        <v>10.972722497064083</v>
      </c>
    </row>
    <row r="15" spans="1:7" x14ac:dyDescent="0.25">
      <c r="A15" s="18" t="s">
        <v>30</v>
      </c>
      <c r="B15" s="19" t="s">
        <v>1</v>
      </c>
      <c r="C15" s="19" t="s">
        <v>2</v>
      </c>
      <c r="D15">
        <v>235</v>
      </c>
      <c r="E15">
        <v>104</v>
      </c>
      <c r="F15" s="3">
        <v>67</v>
      </c>
      <c r="G15" s="88">
        <f>IF(180/PI()*ATAN2(2*D15-E15-F15,SQRT(3)*(E15-F15))&lt;0,180/PI()*ATAN2(2*D15-E15-F15,SQRT(3)*(E15-F15))+360,180/PI()*ATAN2(2*D15-E15-F15,SQRT(3)*(E15-F15)))</f>
        <v>12.097404702355078</v>
      </c>
    </row>
    <row r="16" spans="1:7" x14ac:dyDescent="0.25">
      <c r="A16" s="18" t="s">
        <v>30</v>
      </c>
      <c r="B16" s="19" t="s">
        <v>1</v>
      </c>
      <c r="C16" s="19" t="s">
        <v>2</v>
      </c>
      <c r="D16">
        <v>221</v>
      </c>
      <c r="E16">
        <v>95</v>
      </c>
      <c r="F16" s="3">
        <v>62</v>
      </c>
      <c r="G16" s="88">
        <f t="shared" ref="G16:G24" si="1">IF(180/PI()*ATAN2(2*D16-E16-F16,SQRT(3)*(E16-F16))&lt;0,180/PI()*ATAN2(2*D16-E16-F16,SQRT(3)*(E16-F16))+360,180/PI()*ATAN2(2*D16-E16-F16,SQRT(3)*(E16-F16)))</f>
        <v>11.340409007826466</v>
      </c>
    </row>
    <row r="17" spans="1:7" x14ac:dyDescent="0.25">
      <c r="A17" s="18" t="s">
        <v>30</v>
      </c>
      <c r="B17" s="19" t="s">
        <v>1</v>
      </c>
      <c r="C17" s="19" t="s">
        <v>2</v>
      </c>
      <c r="D17">
        <v>225</v>
      </c>
      <c r="E17">
        <v>105</v>
      </c>
      <c r="F17" s="3">
        <v>76</v>
      </c>
      <c r="G17" s="88">
        <f t="shared" si="1"/>
        <v>10.57684539408258</v>
      </c>
    </row>
    <row r="18" spans="1:7" x14ac:dyDescent="0.25">
      <c r="A18" s="18" t="s">
        <v>30</v>
      </c>
      <c r="B18" s="19" t="s">
        <v>1</v>
      </c>
      <c r="C18" s="19" t="s">
        <v>2</v>
      </c>
      <c r="D18">
        <v>228</v>
      </c>
      <c r="E18">
        <v>99</v>
      </c>
      <c r="F18" s="3">
        <v>71</v>
      </c>
      <c r="G18" s="88">
        <f t="shared" si="1"/>
        <v>9.6241768491672968</v>
      </c>
    </row>
    <row r="19" spans="1:7" x14ac:dyDescent="0.25">
      <c r="A19" s="18" t="s">
        <v>30</v>
      </c>
      <c r="B19" s="19" t="s">
        <v>1</v>
      </c>
      <c r="C19" s="19" t="s">
        <v>2</v>
      </c>
      <c r="D19">
        <v>241</v>
      </c>
      <c r="E19">
        <v>107</v>
      </c>
      <c r="F19" s="3">
        <v>74</v>
      </c>
      <c r="G19" s="88">
        <f t="shared" si="1"/>
        <v>10.752028552549646</v>
      </c>
    </row>
    <row r="20" spans="1:7" x14ac:dyDescent="0.25">
      <c r="A20" s="18" t="s">
        <v>30</v>
      </c>
      <c r="B20" s="19" t="s">
        <v>1</v>
      </c>
      <c r="C20" s="19" t="s">
        <v>2</v>
      </c>
      <c r="D20">
        <v>220</v>
      </c>
      <c r="E20">
        <v>92</v>
      </c>
      <c r="F20" s="3">
        <v>65</v>
      </c>
      <c r="G20" s="88">
        <f t="shared" si="1"/>
        <v>9.3832543136491111</v>
      </c>
    </row>
    <row r="21" spans="1:7" x14ac:dyDescent="0.25">
      <c r="A21" s="18" t="s">
        <v>30</v>
      </c>
      <c r="B21" s="19" t="s">
        <v>1</v>
      </c>
      <c r="C21" s="19" t="s">
        <v>2</v>
      </c>
      <c r="D21">
        <v>231</v>
      </c>
      <c r="E21">
        <v>107</v>
      </c>
      <c r="F21" s="3">
        <v>85</v>
      </c>
      <c r="G21" s="88">
        <f t="shared" si="1"/>
        <v>8.0331038518214957</v>
      </c>
    </row>
    <row r="22" spans="1:7" x14ac:dyDescent="0.25">
      <c r="A22" s="18" t="s">
        <v>30</v>
      </c>
      <c r="B22" s="19" t="s">
        <v>1</v>
      </c>
      <c r="C22" s="19" t="s">
        <v>2</v>
      </c>
      <c r="D22">
        <v>230</v>
      </c>
      <c r="E22">
        <v>107</v>
      </c>
      <c r="F22" s="3">
        <v>89</v>
      </c>
      <c r="G22" s="88">
        <f t="shared" si="1"/>
        <v>6.7351148353087762</v>
      </c>
    </row>
    <row r="23" spans="1:7" x14ac:dyDescent="0.25">
      <c r="A23" s="18" t="s">
        <v>30</v>
      </c>
      <c r="B23" s="19" t="s">
        <v>1</v>
      </c>
      <c r="C23" s="19" t="s">
        <v>2</v>
      </c>
      <c r="D23">
        <v>211</v>
      </c>
      <c r="E23">
        <v>96</v>
      </c>
      <c r="F23" s="3">
        <v>72</v>
      </c>
      <c r="G23" s="88">
        <f t="shared" si="1"/>
        <v>9.2945351355429828</v>
      </c>
    </row>
    <row r="24" spans="1:7" x14ac:dyDescent="0.25">
      <c r="A24" s="18" t="s">
        <v>30</v>
      </c>
      <c r="B24" s="19" t="s">
        <v>1</v>
      </c>
      <c r="C24" s="19" t="s">
        <v>2</v>
      </c>
      <c r="D24">
        <v>199</v>
      </c>
      <c r="E24">
        <v>75</v>
      </c>
      <c r="F24" s="3">
        <v>55</v>
      </c>
      <c r="G24" s="88">
        <f t="shared" si="1"/>
        <v>7.3650743549782716</v>
      </c>
    </row>
    <row r="25" spans="1:7" x14ac:dyDescent="0.25">
      <c r="A25" s="18" t="s">
        <v>30</v>
      </c>
      <c r="B25" s="19" t="s">
        <v>1</v>
      </c>
      <c r="C25" s="19" t="s">
        <v>2</v>
      </c>
      <c r="D25">
        <v>209</v>
      </c>
      <c r="E25">
        <v>90</v>
      </c>
      <c r="F25" s="3">
        <v>70</v>
      </c>
      <c r="G25" s="88">
        <f>IF(180/PI()*ATAN2(2*D25-E25-F25,SQRT(3)*(E25-F25))&lt;0,180/PI()*ATAN2(2*D25-E25-F25,SQRT(3)*(E25-F25))+360,180/PI()*ATAN2(2*D25-E25-F25,SQRT(3)*(E25-F25)))</f>
        <v>7.6472260636545997</v>
      </c>
    </row>
    <row r="26" spans="1:7" x14ac:dyDescent="0.25">
      <c r="A26" s="18" t="s">
        <v>30</v>
      </c>
      <c r="B26" s="19" t="s">
        <v>1</v>
      </c>
      <c r="C26" s="19" t="s">
        <v>2</v>
      </c>
      <c r="D26">
        <v>240</v>
      </c>
      <c r="E26">
        <v>102</v>
      </c>
      <c r="F26" s="3">
        <v>67</v>
      </c>
      <c r="G26" s="88">
        <f>IF(180/PI()*ATAN2(2*D26-E26-F26,SQRT(3)*(E26-F26))&lt;0,180/PI()*ATAN2(2*D26-E26-F26,SQRT(3)*(E26-F26))+360,180/PI()*ATAN2(2*D26-E26-F26,SQRT(3)*(E26-F26)))</f>
        <v>11.030087504356855</v>
      </c>
    </row>
    <row r="27" spans="1:7" x14ac:dyDescent="0.25">
      <c r="A27" s="18" t="s">
        <v>30</v>
      </c>
      <c r="B27" s="19" t="s">
        <v>1</v>
      </c>
      <c r="C27" s="19" t="s">
        <v>2</v>
      </c>
      <c r="D27">
        <v>221</v>
      </c>
      <c r="E27">
        <v>102</v>
      </c>
      <c r="F27" s="3">
        <v>62</v>
      </c>
      <c r="G27" s="88">
        <f t="shared" ref="G27:G29" si="2">IF(180/PI()*ATAN2(2*D27-E27-F27,SQRT(3)*(E27-F27))&lt;0,180/PI()*ATAN2(2*D27-E27-F27,SQRT(3)*(E27-F27))+360,180/PI()*ATAN2(2*D27-E27-F27,SQRT(3)*(E27-F27)))</f>
        <v>13.993955084583344</v>
      </c>
    </row>
    <row r="28" spans="1:7" x14ac:dyDescent="0.25">
      <c r="A28" s="18" t="s">
        <v>30</v>
      </c>
      <c r="B28" s="19" t="s">
        <v>1</v>
      </c>
      <c r="C28" s="19" t="s">
        <v>2</v>
      </c>
      <c r="D28">
        <v>225</v>
      </c>
      <c r="E28">
        <v>105</v>
      </c>
      <c r="F28" s="3">
        <v>76</v>
      </c>
      <c r="G28" s="88">
        <f t="shared" si="2"/>
        <v>10.57684539408258</v>
      </c>
    </row>
    <row r="29" spans="1:7" x14ac:dyDescent="0.25">
      <c r="A29" s="18" t="s">
        <v>30</v>
      </c>
      <c r="B29" s="19" t="s">
        <v>1</v>
      </c>
      <c r="C29" s="19" t="s">
        <v>2</v>
      </c>
      <c r="D29">
        <v>232</v>
      </c>
      <c r="E29">
        <v>95</v>
      </c>
      <c r="F29" s="3">
        <v>72</v>
      </c>
      <c r="G29" s="88">
        <f t="shared" si="2"/>
        <v>7.6395928661629604</v>
      </c>
    </row>
    <row r="30" spans="1:7" x14ac:dyDescent="0.25">
      <c r="A30" s="18" t="s">
        <v>30</v>
      </c>
      <c r="B30" s="19" t="s">
        <v>1</v>
      </c>
      <c r="C30" s="19" t="s">
        <v>2</v>
      </c>
      <c r="D30">
        <v>200</v>
      </c>
      <c r="E30">
        <v>104</v>
      </c>
      <c r="F30" s="3">
        <v>68</v>
      </c>
      <c r="G30" s="88">
        <f>IF(180/PI()*ATAN2(2*D30-E30-F30,SQRT(3)*(E30-F30))&lt;0,180/PI()*ATAN2(2*D30-E30-F30,SQRT(3)*(E30-F30))+360,180/PI()*ATAN2(2*D30-E30-F30,SQRT(3)*(E30-F30)))</f>
        <v>15.295344301404729</v>
      </c>
    </row>
    <row r="31" spans="1:7" x14ac:dyDescent="0.25">
      <c r="A31" s="18" t="s">
        <v>30</v>
      </c>
      <c r="B31" s="19" t="s">
        <v>1</v>
      </c>
      <c r="C31" s="19" t="s">
        <v>2</v>
      </c>
      <c r="D31">
        <v>221</v>
      </c>
      <c r="E31">
        <v>103</v>
      </c>
      <c r="F31" s="3">
        <v>62</v>
      </c>
      <c r="G31" s="88">
        <f t="shared" ref="G31:G32" si="3">IF(180/PI()*ATAN2(2*D31-E31-F31,SQRT(3)*(E31-F31))&lt;0,180/PI()*ATAN2(2*D31-E31-F31,SQRT(3)*(E31-F31))+360,180/PI()*ATAN2(2*D31-E31-F31,SQRT(3)*(E31-F31)))</f>
        <v>14.37915136560561</v>
      </c>
    </row>
    <row r="32" spans="1:7" x14ac:dyDescent="0.25">
      <c r="A32" s="21" t="s">
        <v>30</v>
      </c>
      <c r="B32" s="22" t="s">
        <v>1</v>
      </c>
      <c r="C32" s="22" t="s">
        <v>2</v>
      </c>
      <c r="D32" s="25">
        <v>229</v>
      </c>
      <c r="E32" s="27">
        <v>95</v>
      </c>
      <c r="F32" s="4">
        <v>72</v>
      </c>
      <c r="G32" s="89">
        <f t="shared" si="3"/>
        <v>7.7951928399677071</v>
      </c>
    </row>
    <row r="33" spans="1:7" x14ac:dyDescent="0.25">
      <c r="A33" s="19" t="s">
        <v>31</v>
      </c>
      <c r="B33" s="19" t="s">
        <v>32</v>
      </c>
      <c r="C33" s="3" t="s">
        <v>2</v>
      </c>
      <c r="D33">
        <v>223</v>
      </c>
      <c r="E33">
        <v>90</v>
      </c>
      <c r="F33" s="72">
        <v>70</v>
      </c>
      <c r="G33" s="88">
        <f>IF(180/PI()*ATAN2(2*D33-E33-F33,SQRT(3)*(E33-F33))&lt;0,180/PI()*ATAN2(2*D33-E33-F33,SQRT(3)*(E33-F33))+360,180/PI()*ATAN2(2*D33-E33-F33,SQRT(3)*(E33-F33)))</f>
        <v>6.9061627779516419</v>
      </c>
    </row>
    <row r="34" spans="1:7" x14ac:dyDescent="0.25">
      <c r="A34" s="19" t="s">
        <v>31</v>
      </c>
      <c r="B34" s="19" t="s">
        <v>32</v>
      </c>
      <c r="C34" s="3" t="s">
        <v>2</v>
      </c>
      <c r="D34">
        <v>243</v>
      </c>
      <c r="E34">
        <v>113</v>
      </c>
      <c r="F34" s="3">
        <v>73</v>
      </c>
      <c r="G34" s="88">
        <f t="shared" ref="G34:G40" si="4">IF(180/PI()*ATAN2(2*D34-E34-F34,SQRT(3)*(E34-F34))&lt;0,180/PI()*ATAN2(2*D34-E34-F34,SQRT(3)*(E34-F34))+360,180/PI()*ATAN2(2*D34-E34-F34,SQRT(3)*(E34-F34)))</f>
        <v>13.003911942822816</v>
      </c>
    </row>
    <row r="35" spans="1:7" x14ac:dyDescent="0.25">
      <c r="A35" s="19" t="s">
        <v>31</v>
      </c>
      <c r="B35" s="19" t="s">
        <v>32</v>
      </c>
      <c r="C35" s="3" t="s">
        <v>2</v>
      </c>
      <c r="D35">
        <v>212</v>
      </c>
      <c r="E35">
        <v>93</v>
      </c>
      <c r="F35" s="3">
        <v>69</v>
      </c>
      <c r="G35" s="88">
        <f t="shared" si="4"/>
        <v>9.0154652434932299</v>
      </c>
    </row>
    <row r="36" spans="1:7" x14ac:dyDescent="0.25">
      <c r="A36" s="19" t="s">
        <v>31</v>
      </c>
      <c r="B36" s="19" t="s">
        <v>32</v>
      </c>
      <c r="C36" s="3" t="s">
        <v>2</v>
      </c>
      <c r="D36">
        <v>235</v>
      </c>
      <c r="E36">
        <v>104</v>
      </c>
      <c r="F36" s="3">
        <v>67</v>
      </c>
      <c r="G36" s="88">
        <f t="shared" si="4"/>
        <v>12.097404702355078</v>
      </c>
    </row>
    <row r="37" spans="1:7" x14ac:dyDescent="0.25">
      <c r="A37" s="19" t="s">
        <v>31</v>
      </c>
      <c r="B37" s="19" t="s">
        <v>32</v>
      </c>
      <c r="C37" s="3" t="s">
        <v>2</v>
      </c>
      <c r="D37">
        <v>223</v>
      </c>
      <c r="E37">
        <v>95</v>
      </c>
      <c r="F37" s="3">
        <v>62</v>
      </c>
      <c r="G37" s="88">
        <f t="shared" si="4"/>
        <v>11.187434145290624</v>
      </c>
    </row>
    <row r="38" spans="1:7" x14ac:dyDescent="0.25">
      <c r="A38" s="19" t="s">
        <v>31</v>
      </c>
      <c r="B38" s="19" t="s">
        <v>32</v>
      </c>
      <c r="C38" s="3" t="s">
        <v>2</v>
      </c>
      <c r="D38">
        <v>232</v>
      </c>
      <c r="E38">
        <v>97</v>
      </c>
      <c r="F38" s="3">
        <v>68</v>
      </c>
      <c r="G38" s="88">
        <f t="shared" si="4"/>
        <v>9.5361648923345506</v>
      </c>
    </row>
    <row r="39" spans="1:7" x14ac:dyDescent="0.25">
      <c r="A39" s="19" t="s">
        <v>31</v>
      </c>
      <c r="B39" s="19" t="s">
        <v>32</v>
      </c>
      <c r="C39" s="3" t="s">
        <v>2</v>
      </c>
      <c r="D39">
        <v>214</v>
      </c>
      <c r="E39">
        <v>95</v>
      </c>
      <c r="F39" s="3">
        <v>71</v>
      </c>
      <c r="G39" s="88">
        <f t="shared" si="4"/>
        <v>9.0154652434932299</v>
      </c>
    </row>
    <row r="40" spans="1:7" x14ac:dyDescent="0.25">
      <c r="A40" s="19" t="s">
        <v>31</v>
      </c>
      <c r="B40" s="19" t="s">
        <v>32</v>
      </c>
      <c r="C40" s="3" t="s">
        <v>2</v>
      </c>
      <c r="D40">
        <v>233</v>
      </c>
      <c r="E40">
        <v>99</v>
      </c>
      <c r="F40" s="3">
        <v>66</v>
      </c>
      <c r="G40" s="88">
        <f t="shared" si="4"/>
        <v>10.752028552549646</v>
      </c>
    </row>
    <row r="41" spans="1:7" x14ac:dyDescent="0.25">
      <c r="A41" s="19" t="s">
        <v>31</v>
      </c>
      <c r="B41" s="19" t="s">
        <v>32</v>
      </c>
      <c r="C41" s="3" t="s">
        <v>2</v>
      </c>
      <c r="D41">
        <v>235</v>
      </c>
      <c r="E41">
        <v>107</v>
      </c>
      <c r="F41" s="3">
        <v>72</v>
      </c>
      <c r="G41" s="88">
        <f>IF(180/PI()*ATAN2(2*D41-E41-F41,SQRT(3)*(E41-F41))&lt;0,180/PI()*ATAN2(2*D41-E41-F41,SQRT(3)*(E41-F41))+360,180/PI()*ATAN2(2*D41-E41-F41,SQRT(3)*(E41-F41)))</f>
        <v>11.767680981209738</v>
      </c>
    </row>
    <row r="42" spans="1:7" x14ac:dyDescent="0.25">
      <c r="A42" s="19" t="s">
        <v>31</v>
      </c>
      <c r="B42" s="19" t="s">
        <v>32</v>
      </c>
      <c r="C42" s="3" t="s">
        <v>2</v>
      </c>
      <c r="D42">
        <v>213</v>
      </c>
      <c r="E42">
        <v>96</v>
      </c>
      <c r="F42" s="3">
        <v>70</v>
      </c>
      <c r="G42" s="88">
        <f t="shared" ref="G42:G59" si="5">IF(180/PI()*ATAN2(2*D42-E42-F42,SQRT(3)*(E42-F42))&lt;0,180/PI()*ATAN2(2*D42-E42-F42,SQRT(3)*(E42-F42))+360,180/PI()*ATAN2(2*D42-E42-F42,SQRT(3)*(E42-F42)))</f>
        <v>9.8264298158322791</v>
      </c>
    </row>
    <row r="43" spans="1:7" x14ac:dyDescent="0.25">
      <c r="A43" s="19" t="s">
        <v>31</v>
      </c>
      <c r="B43" s="19" t="s">
        <v>32</v>
      </c>
      <c r="C43" s="3" t="s">
        <v>2</v>
      </c>
      <c r="D43">
        <v>225</v>
      </c>
      <c r="E43">
        <v>105</v>
      </c>
      <c r="F43" s="3">
        <v>76</v>
      </c>
      <c r="G43" s="88">
        <f t="shared" si="5"/>
        <v>10.57684539408258</v>
      </c>
    </row>
    <row r="44" spans="1:7" x14ac:dyDescent="0.25">
      <c r="A44" s="19" t="s">
        <v>31</v>
      </c>
      <c r="B44" s="19" t="s">
        <v>32</v>
      </c>
      <c r="C44" s="3" t="s">
        <v>2</v>
      </c>
      <c r="D44">
        <v>220</v>
      </c>
      <c r="E44">
        <v>92</v>
      </c>
      <c r="F44" s="3">
        <v>65</v>
      </c>
      <c r="G44" s="88">
        <f t="shared" si="5"/>
        <v>9.3832543136491111</v>
      </c>
    </row>
    <row r="45" spans="1:7" x14ac:dyDescent="0.25">
      <c r="A45" s="19" t="s">
        <v>31</v>
      </c>
      <c r="B45" s="19" t="s">
        <v>32</v>
      </c>
      <c r="C45" s="3" t="s">
        <v>2</v>
      </c>
      <c r="D45">
        <v>236</v>
      </c>
      <c r="E45">
        <v>107</v>
      </c>
      <c r="F45" s="3">
        <v>85</v>
      </c>
      <c r="G45" s="88">
        <f t="shared" si="5"/>
        <v>7.7497569396545547</v>
      </c>
    </row>
    <row r="46" spans="1:7" x14ac:dyDescent="0.25">
      <c r="A46" s="19" t="s">
        <v>31</v>
      </c>
      <c r="B46" s="19" t="s">
        <v>32</v>
      </c>
      <c r="C46" s="3" t="s">
        <v>2</v>
      </c>
      <c r="D46">
        <v>230</v>
      </c>
      <c r="E46">
        <v>106</v>
      </c>
      <c r="F46" s="3">
        <v>89</v>
      </c>
      <c r="G46" s="88">
        <f t="shared" si="5"/>
        <v>6.3402812940095936</v>
      </c>
    </row>
    <row r="47" spans="1:7" x14ac:dyDescent="0.25">
      <c r="A47" s="19" t="s">
        <v>31</v>
      </c>
      <c r="B47" s="19" t="s">
        <v>32</v>
      </c>
      <c r="C47" s="3" t="s">
        <v>2</v>
      </c>
      <c r="D47">
        <v>211</v>
      </c>
      <c r="E47">
        <v>96</v>
      </c>
      <c r="F47" s="3">
        <v>69</v>
      </c>
      <c r="G47" s="88">
        <f t="shared" si="5"/>
        <v>10.313068289204807</v>
      </c>
    </row>
    <row r="48" spans="1:7" x14ac:dyDescent="0.25">
      <c r="A48" s="19" t="s">
        <v>31</v>
      </c>
      <c r="B48" s="19" t="s">
        <v>32</v>
      </c>
      <c r="C48" s="3" t="s">
        <v>2</v>
      </c>
      <c r="D48">
        <v>242</v>
      </c>
      <c r="E48">
        <v>112</v>
      </c>
      <c r="F48" s="3">
        <v>73</v>
      </c>
      <c r="G48" s="88">
        <f t="shared" si="5"/>
        <v>12.730527788398293</v>
      </c>
    </row>
    <row r="49" spans="1:7" x14ac:dyDescent="0.25">
      <c r="A49" s="19" t="s">
        <v>31</v>
      </c>
      <c r="B49" s="19" t="s">
        <v>32</v>
      </c>
      <c r="C49" s="3" t="s">
        <v>2</v>
      </c>
      <c r="D49">
        <v>220</v>
      </c>
      <c r="E49">
        <v>107</v>
      </c>
      <c r="F49" s="3">
        <v>69</v>
      </c>
      <c r="G49" s="88">
        <f t="shared" si="5"/>
        <v>13.999047408111394</v>
      </c>
    </row>
    <row r="50" spans="1:7" x14ac:dyDescent="0.25">
      <c r="A50" s="19" t="s">
        <v>31</v>
      </c>
      <c r="B50" s="19" t="s">
        <v>32</v>
      </c>
      <c r="C50" s="3" t="s">
        <v>2</v>
      </c>
      <c r="D50">
        <v>213</v>
      </c>
      <c r="E50">
        <v>91</v>
      </c>
      <c r="F50" s="3">
        <v>60</v>
      </c>
      <c r="G50" s="88">
        <f t="shared" si="5"/>
        <v>11.04797246907011</v>
      </c>
    </row>
    <row r="51" spans="1:7" x14ac:dyDescent="0.25">
      <c r="A51" s="19" t="s">
        <v>31</v>
      </c>
      <c r="B51" s="19" t="s">
        <v>32</v>
      </c>
      <c r="C51" s="3" t="s">
        <v>2</v>
      </c>
      <c r="D51">
        <v>254</v>
      </c>
      <c r="E51">
        <v>113</v>
      </c>
      <c r="F51" s="3">
        <v>73</v>
      </c>
      <c r="G51" s="88">
        <f t="shared" si="5"/>
        <v>12.142729294799935</v>
      </c>
    </row>
    <row r="52" spans="1:7" x14ac:dyDescent="0.25">
      <c r="A52" s="19" t="s">
        <v>31</v>
      </c>
      <c r="B52" s="19" t="s">
        <v>32</v>
      </c>
      <c r="C52" s="3" t="s">
        <v>2</v>
      </c>
      <c r="D52">
        <v>241</v>
      </c>
      <c r="E52">
        <v>105</v>
      </c>
      <c r="F52" s="3">
        <v>70</v>
      </c>
      <c r="G52" s="88">
        <f t="shared" si="5"/>
        <v>11.170210350751361</v>
      </c>
    </row>
    <row r="53" spans="1:7" x14ac:dyDescent="0.25">
      <c r="A53" s="19" t="s">
        <v>31</v>
      </c>
      <c r="B53" s="19" t="s">
        <v>32</v>
      </c>
      <c r="C53" s="3" t="s">
        <v>2</v>
      </c>
      <c r="D53">
        <v>239</v>
      </c>
      <c r="E53">
        <v>90</v>
      </c>
      <c r="F53" s="3">
        <v>60</v>
      </c>
      <c r="G53" s="88">
        <f t="shared" si="5"/>
        <v>9.0019473721708625</v>
      </c>
    </row>
    <row r="54" spans="1:7" x14ac:dyDescent="0.25">
      <c r="A54" s="19" t="s">
        <v>31</v>
      </c>
      <c r="B54" s="19" t="s">
        <v>32</v>
      </c>
      <c r="C54" s="3" t="s">
        <v>2</v>
      </c>
      <c r="D54">
        <v>213</v>
      </c>
      <c r="E54">
        <v>90</v>
      </c>
      <c r="F54" s="3">
        <v>58</v>
      </c>
      <c r="G54" s="88">
        <f t="shared" si="5"/>
        <v>11.275372058362956</v>
      </c>
    </row>
    <row r="55" spans="1:7" x14ac:dyDescent="0.25">
      <c r="A55" s="19" t="s">
        <v>31</v>
      </c>
      <c r="B55" s="19" t="s">
        <v>32</v>
      </c>
      <c r="C55" s="3" t="s">
        <v>2</v>
      </c>
      <c r="D55">
        <v>204</v>
      </c>
      <c r="E55">
        <v>89</v>
      </c>
      <c r="F55" s="3">
        <v>64</v>
      </c>
      <c r="G55" s="88">
        <f t="shared" si="5"/>
        <v>9.6374034517813278</v>
      </c>
    </row>
    <row r="56" spans="1:7" x14ac:dyDescent="0.25">
      <c r="A56" s="19" t="s">
        <v>31</v>
      </c>
      <c r="B56" s="19" t="s">
        <v>32</v>
      </c>
      <c r="C56" s="3" t="s">
        <v>2</v>
      </c>
      <c r="D56">
        <v>233</v>
      </c>
      <c r="E56">
        <v>105</v>
      </c>
      <c r="F56" s="3">
        <v>80</v>
      </c>
      <c r="G56" s="88">
        <f t="shared" si="5"/>
        <v>8.7602044753850947</v>
      </c>
    </row>
    <row r="57" spans="1:7" x14ac:dyDescent="0.25">
      <c r="A57" s="19" t="s">
        <v>31</v>
      </c>
      <c r="B57" s="19" t="s">
        <v>32</v>
      </c>
      <c r="C57" s="3" t="s">
        <v>2</v>
      </c>
      <c r="D57">
        <v>243</v>
      </c>
      <c r="E57">
        <v>112</v>
      </c>
      <c r="F57" s="3">
        <v>69</v>
      </c>
      <c r="G57" s="88">
        <f t="shared" si="5"/>
        <v>13.722552517625667</v>
      </c>
    </row>
    <row r="58" spans="1:7" x14ac:dyDescent="0.25">
      <c r="A58" s="19" t="s">
        <v>31</v>
      </c>
      <c r="B58" s="19" t="s">
        <v>32</v>
      </c>
      <c r="C58" s="3" t="s">
        <v>2</v>
      </c>
      <c r="D58">
        <v>233</v>
      </c>
      <c r="E58">
        <v>104</v>
      </c>
      <c r="F58" s="3">
        <v>67</v>
      </c>
      <c r="G58" s="88">
        <f t="shared" si="5"/>
        <v>12.256510387652305</v>
      </c>
    </row>
    <row r="59" spans="1:7" x14ac:dyDescent="0.25">
      <c r="A59" s="22" t="s">
        <v>31</v>
      </c>
      <c r="B59" s="22" t="s">
        <v>32</v>
      </c>
      <c r="C59" s="4" t="s">
        <v>2</v>
      </c>
      <c r="D59" s="25">
        <v>226</v>
      </c>
      <c r="E59" s="27">
        <v>106</v>
      </c>
      <c r="F59" s="4">
        <v>89</v>
      </c>
      <c r="G59" s="89">
        <f t="shared" si="5"/>
        <v>6.5359618438713243</v>
      </c>
    </row>
    <row r="60" spans="1:7" x14ac:dyDescent="0.25">
      <c r="A60" s="19" t="s">
        <v>65</v>
      </c>
      <c r="B60" s="19" t="s">
        <v>34</v>
      </c>
      <c r="C60" s="3" t="s">
        <v>2</v>
      </c>
      <c r="D60">
        <v>272</v>
      </c>
      <c r="E60">
        <v>137</v>
      </c>
      <c r="F60" s="72">
        <v>88</v>
      </c>
      <c r="G60" s="88">
        <f>IF(180/PI()*ATAN2(2*D60-E60-F60,SQRT(3)*(E60-F60))&lt;0,180/PI()*ATAN2(2*D60-E60-F60,SQRT(3)*(E60-F60))+360,180/PI()*ATAN2(2*D60-E60-F60,SQRT(3)*(E60-F60)))</f>
        <v>14.898515944953287</v>
      </c>
    </row>
    <row r="61" spans="1:7" x14ac:dyDescent="0.25">
      <c r="A61" s="19" t="s">
        <v>65</v>
      </c>
      <c r="B61" s="19" t="s">
        <v>34</v>
      </c>
      <c r="C61" s="3" t="s">
        <v>2</v>
      </c>
      <c r="D61">
        <v>237</v>
      </c>
      <c r="E61">
        <v>114</v>
      </c>
      <c r="F61" s="3">
        <v>81</v>
      </c>
      <c r="G61" s="88">
        <f t="shared" ref="G61:G67" si="6">IF(180/PI()*ATAN2(2*D61-E61-F61,SQRT(3)*(E61-F61))&lt;0,180/PI()*ATAN2(2*D61-E61-F61,SQRT(3)*(E61-F61))+360,180/PI()*ATAN2(2*D61-E61-F61,SQRT(3)*(E61-F61)))</f>
        <v>11.577770383771222</v>
      </c>
    </row>
    <row r="62" spans="1:7" x14ac:dyDescent="0.25">
      <c r="A62" s="19" t="s">
        <v>65</v>
      </c>
      <c r="B62" s="19" t="s">
        <v>34</v>
      </c>
      <c r="C62" s="3" t="s">
        <v>2</v>
      </c>
      <c r="D62">
        <v>239</v>
      </c>
      <c r="E62">
        <v>116</v>
      </c>
      <c r="F62" s="3">
        <v>83</v>
      </c>
      <c r="G62" s="88">
        <f t="shared" si="6"/>
        <v>11.577770383771222</v>
      </c>
    </row>
    <row r="63" spans="1:7" x14ac:dyDescent="0.25">
      <c r="A63" s="19" t="s">
        <v>65</v>
      </c>
      <c r="B63" s="19" t="s">
        <v>34</v>
      </c>
      <c r="C63" s="3" t="s">
        <v>2</v>
      </c>
      <c r="D63">
        <v>213</v>
      </c>
      <c r="E63">
        <v>96</v>
      </c>
      <c r="F63" s="3">
        <v>70</v>
      </c>
      <c r="G63" s="88">
        <f t="shared" si="6"/>
        <v>9.8264298158322791</v>
      </c>
    </row>
    <row r="64" spans="1:7" x14ac:dyDescent="0.25">
      <c r="A64" s="19" t="s">
        <v>65</v>
      </c>
      <c r="B64" s="19" t="s">
        <v>34</v>
      </c>
      <c r="C64" s="3" t="s">
        <v>2</v>
      </c>
      <c r="D64">
        <v>225</v>
      </c>
      <c r="E64">
        <v>105</v>
      </c>
      <c r="F64" s="3">
        <v>76</v>
      </c>
      <c r="G64" s="88">
        <f t="shared" si="6"/>
        <v>10.57684539408258</v>
      </c>
    </row>
    <row r="65" spans="1:7" x14ac:dyDescent="0.25">
      <c r="A65" s="19" t="s">
        <v>65</v>
      </c>
      <c r="B65" s="19" t="s">
        <v>34</v>
      </c>
      <c r="C65" s="3" t="s">
        <v>2</v>
      </c>
      <c r="D65">
        <v>229</v>
      </c>
      <c r="E65">
        <v>99</v>
      </c>
      <c r="F65" s="3">
        <v>71</v>
      </c>
      <c r="G65" s="88">
        <f t="shared" si="6"/>
        <v>9.5585796721405725</v>
      </c>
    </row>
    <row r="66" spans="1:7" x14ac:dyDescent="0.25">
      <c r="A66" s="19" t="s">
        <v>65</v>
      </c>
      <c r="B66" s="19" t="s">
        <v>34</v>
      </c>
      <c r="C66" s="3" t="s">
        <v>2</v>
      </c>
      <c r="D66">
        <v>217</v>
      </c>
      <c r="E66">
        <v>107</v>
      </c>
      <c r="F66" s="3">
        <v>70</v>
      </c>
      <c r="G66" s="88">
        <f t="shared" si="6"/>
        <v>14.001801527976504</v>
      </c>
    </row>
    <row r="67" spans="1:7" x14ac:dyDescent="0.25">
      <c r="A67" s="19" t="s">
        <v>65</v>
      </c>
      <c r="B67" s="19" t="s">
        <v>34</v>
      </c>
      <c r="C67" s="3" t="s">
        <v>2</v>
      </c>
      <c r="D67">
        <v>213</v>
      </c>
      <c r="E67">
        <v>89</v>
      </c>
      <c r="F67" s="3">
        <v>60</v>
      </c>
      <c r="G67" s="88">
        <f t="shared" si="6"/>
        <v>10.277981410202973</v>
      </c>
    </row>
    <row r="68" spans="1:7" x14ac:dyDescent="0.25">
      <c r="A68" s="19" t="s">
        <v>65</v>
      </c>
      <c r="B68" s="19" t="s">
        <v>34</v>
      </c>
      <c r="C68" s="3" t="s">
        <v>2</v>
      </c>
      <c r="D68">
        <v>239</v>
      </c>
      <c r="E68">
        <v>108</v>
      </c>
      <c r="F68" s="3">
        <v>76</v>
      </c>
      <c r="G68" s="88">
        <f>IF(180/PI()*ATAN2(2*D68-E68-F68,SQRT(3)*(E68-F68))&lt;0,180/PI()*ATAN2(2*D68-E68-F68,SQRT(3)*(E68-F68))+360,180/PI()*ATAN2(2*D68-E68-F68,SQRT(3)*(E68-F68)))</f>
        <v>10.676242075809247</v>
      </c>
    </row>
    <row r="69" spans="1:7" x14ac:dyDescent="0.25">
      <c r="A69" s="19" t="s">
        <v>65</v>
      </c>
      <c r="B69" s="19" t="s">
        <v>34</v>
      </c>
      <c r="C69" s="3" t="s">
        <v>2</v>
      </c>
      <c r="D69">
        <v>215</v>
      </c>
      <c r="E69">
        <v>95</v>
      </c>
      <c r="F69" s="3">
        <v>70</v>
      </c>
      <c r="G69" s="88">
        <f t="shared" ref="G69:G74" si="7">IF(180/PI()*ATAN2(2*D69-E69-F69,SQRT(3)*(E69-F69))&lt;0,180/PI()*ATAN2(2*D69-E69-F69,SQRT(3)*(E69-F69))+360,180/PI()*ATAN2(2*D69-E69-F69,SQRT(3)*(E69-F69)))</f>
        <v>9.2801755350368147</v>
      </c>
    </row>
    <row r="70" spans="1:7" x14ac:dyDescent="0.25">
      <c r="A70" s="19" t="s">
        <v>65</v>
      </c>
      <c r="B70" s="19" t="s">
        <v>34</v>
      </c>
      <c r="C70" s="3" t="s">
        <v>2</v>
      </c>
      <c r="D70">
        <v>213</v>
      </c>
      <c r="E70">
        <v>90</v>
      </c>
      <c r="F70" s="3">
        <v>60</v>
      </c>
      <c r="G70" s="88">
        <f t="shared" si="7"/>
        <v>10.66206909678157</v>
      </c>
    </row>
    <row r="71" spans="1:7" x14ac:dyDescent="0.25">
      <c r="A71" s="19" t="s">
        <v>65</v>
      </c>
      <c r="B71" s="19" t="s">
        <v>34</v>
      </c>
      <c r="C71" s="3" t="s">
        <v>2</v>
      </c>
      <c r="D71">
        <v>242</v>
      </c>
      <c r="E71">
        <v>104</v>
      </c>
      <c r="F71" s="3">
        <v>70</v>
      </c>
      <c r="G71" s="88">
        <f t="shared" si="7"/>
        <v>10.756134605799929</v>
      </c>
    </row>
    <row r="72" spans="1:7" x14ac:dyDescent="0.25">
      <c r="A72" s="19" t="s">
        <v>65</v>
      </c>
      <c r="B72" s="19" t="s">
        <v>34</v>
      </c>
      <c r="C72" s="3" t="s">
        <v>2</v>
      </c>
      <c r="D72">
        <v>242</v>
      </c>
      <c r="E72">
        <v>109</v>
      </c>
      <c r="F72" s="3">
        <v>72</v>
      </c>
      <c r="G72" s="88">
        <f t="shared" si="7"/>
        <v>11.942317632071219</v>
      </c>
    </row>
    <row r="73" spans="1:7" x14ac:dyDescent="0.25">
      <c r="A73" s="19" t="s">
        <v>65</v>
      </c>
      <c r="B73" s="19" t="s">
        <v>34</v>
      </c>
      <c r="C73" s="3" t="s">
        <v>2</v>
      </c>
      <c r="D73">
        <v>220</v>
      </c>
      <c r="E73">
        <v>108</v>
      </c>
      <c r="F73" s="3">
        <v>67</v>
      </c>
      <c r="G73" s="88">
        <f t="shared" si="7"/>
        <v>15.00152244724292</v>
      </c>
    </row>
    <row r="74" spans="1:7" x14ac:dyDescent="0.25">
      <c r="A74" s="19" t="s">
        <v>65</v>
      </c>
      <c r="B74" s="19" t="s">
        <v>34</v>
      </c>
      <c r="C74" s="3" t="s">
        <v>2</v>
      </c>
      <c r="D74">
        <v>212</v>
      </c>
      <c r="E74">
        <v>97</v>
      </c>
      <c r="F74" s="3">
        <v>72</v>
      </c>
      <c r="G74" s="88">
        <f t="shared" si="7"/>
        <v>9.6374034517813278</v>
      </c>
    </row>
    <row r="75" spans="1:7" x14ac:dyDescent="0.25">
      <c r="A75" s="19" t="s">
        <v>65</v>
      </c>
      <c r="B75" s="19" t="s">
        <v>34</v>
      </c>
      <c r="C75" s="3" t="s">
        <v>2</v>
      </c>
      <c r="D75">
        <v>240</v>
      </c>
      <c r="E75">
        <v>120</v>
      </c>
      <c r="F75" s="3">
        <v>75</v>
      </c>
      <c r="G75" s="88">
        <f>IF(180/PI()*ATAN2(2*D75-E75-F75,SQRT(3)*(E75-F75))&lt;0,180/PI()*ATAN2(2*D75-E75-F75,SQRT(3)*(E75-F75))+360,180/PI()*ATAN2(2*D75-E75-F75,SQRT(3)*(E75-F75)))</f>
        <v>15.295344301404729</v>
      </c>
    </row>
    <row r="76" spans="1:7" x14ac:dyDescent="0.25">
      <c r="A76" s="19" t="s">
        <v>65</v>
      </c>
      <c r="B76" s="19" t="s">
        <v>34</v>
      </c>
      <c r="C76" s="3" t="s">
        <v>2</v>
      </c>
      <c r="D76">
        <v>248</v>
      </c>
      <c r="E76">
        <v>116</v>
      </c>
      <c r="F76" s="3">
        <v>72</v>
      </c>
      <c r="G76" s="88">
        <f t="shared" ref="G76:G77" si="8">IF(180/PI()*ATAN2(2*D76-E76-F76,SQRT(3)*(E76-F76))&lt;0,180/PI()*ATAN2(2*D76-E76-F76,SQRT(3)*(E76-F76))+360,180/PI()*ATAN2(2*D76-E76-F76,SQRT(3)*(E76-F76)))</f>
        <v>13.897886248013984</v>
      </c>
    </row>
    <row r="77" spans="1:7" x14ac:dyDescent="0.25">
      <c r="A77" s="19" t="s">
        <v>65</v>
      </c>
      <c r="B77" s="19" t="s">
        <v>34</v>
      </c>
      <c r="C77" s="3" t="s">
        <v>2</v>
      </c>
      <c r="D77">
        <v>256</v>
      </c>
      <c r="E77">
        <v>113</v>
      </c>
      <c r="F77" s="3">
        <v>71</v>
      </c>
      <c r="G77" s="88">
        <f t="shared" si="8"/>
        <v>12.505042254552635</v>
      </c>
    </row>
    <row r="78" spans="1:7" x14ac:dyDescent="0.25">
      <c r="A78" s="19" t="s">
        <v>65</v>
      </c>
      <c r="B78" s="19" t="s">
        <v>34</v>
      </c>
      <c r="C78" s="3" t="s">
        <v>2</v>
      </c>
      <c r="D78">
        <v>210</v>
      </c>
      <c r="E78">
        <v>90</v>
      </c>
      <c r="F78" s="3">
        <v>70</v>
      </c>
      <c r="G78" s="88">
        <f>IF(180/PI()*ATAN2(2*D78-E78-F78,SQRT(3)*(E78-F78))&lt;0,180/PI()*ATAN2(2*D78-E78-F78,SQRT(3)*(E78-F78))+360,180/PI()*ATAN2(2*D78-E78-F78,SQRT(3)*(E78-F78)))</f>
        <v>7.5890894689749446</v>
      </c>
    </row>
    <row r="79" spans="1:7" x14ac:dyDescent="0.25">
      <c r="A79" s="19" t="s">
        <v>65</v>
      </c>
      <c r="B79" s="19" t="s">
        <v>34</v>
      </c>
      <c r="C79" s="3" t="s">
        <v>2</v>
      </c>
      <c r="D79">
        <v>226</v>
      </c>
      <c r="E79">
        <v>98</v>
      </c>
      <c r="F79" s="3">
        <v>72</v>
      </c>
      <c r="G79" s="88">
        <f t="shared" ref="G79:G86" si="9">IF(180/PI()*ATAN2(2*D79-E79-F79,SQRT(3)*(E79-F79))&lt;0,180/PI()*ATAN2(2*D79-E79-F79,SQRT(3)*(E79-F79))+360,180/PI()*ATAN2(2*D79-E79-F79,SQRT(3)*(E79-F79)))</f>
        <v>9.0731045509900099</v>
      </c>
    </row>
    <row r="80" spans="1:7" x14ac:dyDescent="0.25">
      <c r="A80" s="19" t="s">
        <v>65</v>
      </c>
      <c r="B80" s="19" t="s">
        <v>34</v>
      </c>
      <c r="C80" s="3" t="s">
        <v>2</v>
      </c>
      <c r="D80">
        <v>206</v>
      </c>
      <c r="E80">
        <v>89</v>
      </c>
      <c r="F80" s="3">
        <v>66</v>
      </c>
      <c r="G80" s="88">
        <f t="shared" si="9"/>
        <v>8.8112051062674492</v>
      </c>
    </row>
    <row r="81" spans="1:7" x14ac:dyDescent="0.25">
      <c r="A81" s="19" t="s">
        <v>65</v>
      </c>
      <c r="B81" s="19" t="s">
        <v>34</v>
      </c>
      <c r="C81" s="3" t="s">
        <v>2</v>
      </c>
      <c r="D81">
        <v>255</v>
      </c>
      <c r="E81">
        <v>112</v>
      </c>
      <c r="F81" s="3">
        <v>71</v>
      </c>
      <c r="G81" s="88">
        <f t="shared" si="9"/>
        <v>12.252580744783046</v>
      </c>
    </row>
    <row r="82" spans="1:7" x14ac:dyDescent="0.25">
      <c r="A82" s="19" t="s">
        <v>65</v>
      </c>
      <c r="B82" s="19" t="s">
        <v>34</v>
      </c>
      <c r="C82" s="3" t="s">
        <v>2</v>
      </c>
      <c r="D82">
        <v>262</v>
      </c>
      <c r="E82">
        <v>127</v>
      </c>
      <c r="F82" s="3">
        <v>81</v>
      </c>
      <c r="G82" s="88">
        <f t="shared" si="9"/>
        <v>14.151261280178206</v>
      </c>
    </row>
    <row r="83" spans="1:7" x14ac:dyDescent="0.25">
      <c r="A83" s="19" t="s">
        <v>65</v>
      </c>
      <c r="B83" s="19" t="s">
        <v>34</v>
      </c>
      <c r="C83" s="3" t="s">
        <v>2</v>
      </c>
      <c r="D83">
        <v>253</v>
      </c>
      <c r="E83">
        <v>130</v>
      </c>
      <c r="F83" s="3">
        <v>103</v>
      </c>
      <c r="G83" s="88">
        <f t="shared" si="9"/>
        <v>9.7205183023387249</v>
      </c>
    </row>
    <row r="84" spans="1:7" x14ac:dyDescent="0.25">
      <c r="A84" s="19" t="s">
        <v>65</v>
      </c>
      <c r="B84" s="19" t="s">
        <v>34</v>
      </c>
      <c r="C84" s="3" t="s">
        <v>2</v>
      </c>
      <c r="D84">
        <v>225</v>
      </c>
      <c r="E84">
        <v>105</v>
      </c>
      <c r="F84" s="3">
        <v>76</v>
      </c>
      <c r="G84" s="88">
        <f t="shared" si="9"/>
        <v>10.57684539408258</v>
      </c>
    </row>
    <row r="85" spans="1:7" x14ac:dyDescent="0.25">
      <c r="A85" s="19" t="s">
        <v>65</v>
      </c>
      <c r="B85" s="19" t="s">
        <v>34</v>
      </c>
      <c r="C85" s="3" t="s">
        <v>2</v>
      </c>
      <c r="D85">
        <v>209</v>
      </c>
      <c r="E85">
        <v>100</v>
      </c>
      <c r="F85" s="3">
        <v>65</v>
      </c>
      <c r="G85" s="88">
        <f t="shared" si="9"/>
        <v>13.474699055835043</v>
      </c>
    </row>
    <row r="86" spans="1:7" x14ac:dyDescent="0.25">
      <c r="A86" s="22" t="s">
        <v>65</v>
      </c>
      <c r="B86" s="22" t="s">
        <v>34</v>
      </c>
      <c r="C86" s="4" t="s">
        <v>2</v>
      </c>
      <c r="D86" s="25">
        <v>239</v>
      </c>
      <c r="E86" s="27">
        <v>111</v>
      </c>
      <c r="F86" s="4">
        <v>78</v>
      </c>
      <c r="G86" s="89">
        <f t="shared" si="9"/>
        <v>11.187434145290624</v>
      </c>
    </row>
    <row r="87" spans="1:7" x14ac:dyDescent="0.25">
      <c r="A87" s="3" t="s">
        <v>35</v>
      </c>
      <c r="B87" s="24" t="s">
        <v>1</v>
      </c>
      <c r="C87" s="19" t="s">
        <v>36</v>
      </c>
      <c r="D87">
        <v>240</v>
      </c>
      <c r="E87">
        <v>119</v>
      </c>
      <c r="F87" s="72">
        <v>75</v>
      </c>
      <c r="G87" s="88">
        <f>IF(180/PI()*ATAN2(2*D87-E87-F87,SQRT(3)*(E87-F87))&lt;0,180/PI()*ATAN2(2*D87-E87-F87,SQRT(3)*(E87-F87))+360,180/PI()*ATAN2(2*D87-E87-F87,SQRT(3)*(E87-F87)))</f>
        <v>14.920862082342193</v>
      </c>
    </row>
    <row r="88" spans="1:7" x14ac:dyDescent="0.25">
      <c r="A88" s="3" t="s">
        <v>35</v>
      </c>
      <c r="B88" s="24" t="s">
        <v>1</v>
      </c>
      <c r="C88" s="19" t="s">
        <v>36</v>
      </c>
      <c r="D88">
        <v>224</v>
      </c>
      <c r="E88">
        <v>97</v>
      </c>
      <c r="F88" s="3">
        <v>65</v>
      </c>
      <c r="G88" s="88">
        <f t="shared" ref="G88:G94" si="10">IF(180/PI()*ATAN2(2*D88-E88-F88,SQRT(3)*(E88-F88))&lt;0,180/PI()*ATAN2(2*D88-E88-F88,SQRT(3)*(E88-F88))+360,180/PI()*ATAN2(2*D88-E88-F88,SQRT(3)*(E88-F88)))</f>
        <v>10.967731087702608</v>
      </c>
    </row>
    <row r="89" spans="1:7" x14ac:dyDescent="0.25">
      <c r="A89" s="3" t="s">
        <v>35</v>
      </c>
      <c r="B89" s="24" t="s">
        <v>1</v>
      </c>
      <c r="C89" s="19" t="s">
        <v>36</v>
      </c>
      <c r="D89">
        <v>205</v>
      </c>
      <c r="E89">
        <v>86</v>
      </c>
      <c r="F89" s="3">
        <v>58</v>
      </c>
      <c r="G89" s="88">
        <f t="shared" si="10"/>
        <v>10.332739091440059</v>
      </c>
    </row>
    <row r="90" spans="1:7" x14ac:dyDescent="0.25">
      <c r="A90" s="3" t="s">
        <v>35</v>
      </c>
      <c r="B90" s="24" t="s">
        <v>1</v>
      </c>
      <c r="C90" s="19" t="s">
        <v>36</v>
      </c>
      <c r="D90">
        <v>221</v>
      </c>
      <c r="E90">
        <v>95</v>
      </c>
      <c r="F90" s="3">
        <v>62</v>
      </c>
      <c r="G90" s="88">
        <f t="shared" si="10"/>
        <v>11.340409007826466</v>
      </c>
    </row>
    <row r="91" spans="1:7" x14ac:dyDescent="0.25">
      <c r="A91" s="3" t="s">
        <v>35</v>
      </c>
      <c r="B91" s="24" t="s">
        <v>1</v>
      </c>
      <c r="C91" s="19" t="s">
        <v>36</v>
      </c>
      <c r="D91">
        <v>225</v>
      </c>
      <c r="E91">
        <v>106</v>
      </c>
      <c r="F91" s="3">
        <v>73</v>
      </c>
      <c r="G91" s="88">
        <f t="shared" si="10"/>
        <v>11.909922820738975</v>
      </c>
    </row>
    <row r="92" spans="1:7" x14ac:dyDescent="0.25">
      <c r="A92" s="3" t="s">
        <v>35</v>
      </c>
      <c r="B92" s="24" t="s">
        <v>1</v>
      </c>
      <c r="C92" s="19" t="s">
        <v>36</v>
      </c>
      <c r="D92">
        <v>221</v>
      </c>
      <c r="E92">
        <v>91</v>
      </c>
      <c r="F92" s="3">
        <v>61</v>
      </c>
      <c r="G92" s="88">
        <f t="shared" si="10"/>
        <v>10.15832978624201</v>
      </c>
    </row>
    <row r="93" spans="1:7" x14ac:dyDescent="0.25">
      <c r="A93" s="3" t="s">
        <v>35</v>
      </c>
      <c r="B93" s="24" t="s">
        <v>1</v>
      </c>
      <c r="C93" s="19" t="s">
        <v>36</v>
      </c>
      <c r="D93">
        <v>221</v>
      </c>
      <c r="E93">
        <v>95</v>
      </c>
      <c r="F93" s="3">
        <v>61</v>
      </c>
      <c r="G93" s="88">
        <f t="shared" si="10"/>
        <v>11.635051288887158</v>
      </c>
    </row>
    <row r="94" spans="1:7" x14ac:dyDescent="0.25">
      <c r="A94" s="3" t="s">
        <v>35</v>
      </c>
      <c r="B94" s="24" t="s">
        <v>1</v>
      </c>
      <c r="C94" s="19" t="s">
        <v>36</v>
      </c>
      <c r="D94">
        <v>232</v>
      </c>
      <c r="E94">
        <v>109</v>
      </c>
      <c r="F94" s="3">
        <v>85</v>
      </c>
      <c r="G94" s="88">
        <f t="shared" si="10"/>
        <v>8.7525382567227759</v>
      </c>
    </row>
    <row r="95" spans="1:7" x14ac:dyDescent="0.25">
      <c r="A95" s="3" t="s">
        <v>35</v>
      </c>
      <c r="B95" s="24" t="s">
        <v>1</v>
      </c>
      <c r="C95" s="19" t="s">
        <v>36</v>
      </c>
      <c r="D95">
        <v>219</v>
      </c>
      <c r="E95">
        <v>95</v>
      </c>
      <c r="F95" s="3">
        <v>66</v>
      </c>
      <c r="G95" s="88">
        <f>IF(180/PI()*ATAN2(2*D95-E95-F95,SQRT(3)*(E95-F95))&lt;0,180/PI()*ATAN2(2*D95-E95-F95,SQRT(3)*(E95-F95))+360,180/PI()*ATAN2(2*D95-E95-F95,SQRT(3)*(E95-F95)))</f>
        <v>10.277981410202973</v>
      </c>
    </row>
    <row r="96" spans="1:7" x14ac:dyDescent="0.25">
      <c r="A96" s="3" t="s">
        <v>35</v>
      </c>
      <c r="B96" s="24" t="s">
        <v>1</v>
      </c>
      <c r="C96" s="19" t="s">
        <v>36</v>
      </c>
      <c r="D96">
        <v>221</v>
      </c>
      <c r="E96">
        <v>108</v>
      </c>
      <c r="F96" s="3">
        <v>67</v>
      </c>
      <c r="G96" s="88">
        <f t="shared" ref="G96:G97" si="11">IF(180/PI()*ATAN2(2*D96-E96-F96,SQRT(3)*(E96-F96))&lt;0,180/PI()*ATAN2(2*D96-E96-F96,SQRT(3)*(E96-F96))+360,180/PI()*ATAN2(2*D96-E96-F96,SQRT(3)*(E96-F96)))</f>
        <v>14.894163348418857</v>
      </c>
    </row>
    <row r="97" spans="1:7" x14ac:dyDescent="0.25">
      <c r="A97" s="3" t="s">
        <v>35</v>
      </c>
      <c r="B97" s="24" t="s">
        <v>1</v>
      </c>
      <c r="C97" s="19" t="s">
        <v>36</v>
      </c>
      <c r="D97">
        <v>230</v>
      </c>
      <c r="E97">
        <v>106</v>
      </c>
      <c r="F97" s="3">
        <v>85</v>
      </c>
      <c r="G97" s="88">
        <f t="shared" si="11"/>
        <v>7.7005940486266349</v>
      </c>
    </row>
    <row r="98" spans="1:7" x14ac:dyDescent="0.25">
      <c r="A98" s="3" t="s">
        <v>35</v>
      </c>
      <c r="B98" s="24" t="s">
        <v>1</v>
      </c>
      <c r="C98" s="19" t="s">
        <v>36</v>
      </c>
      <c r="D98">
        <v>240</v>
      </c>
      <c r="E98">
        <v>120</v>
      </c>
      <c r="F98" s="3">
        <v>70</v>
      </c>
      <c r="G98" s="88">
        <f>IF(180/PI()*ATAN2(2*D98-E98-F98,SQRT(3)*(E98-F98))&lt;0,180/PI()*ATAN2(2*D98-E98-F98,SQRT(3)*(E98-F98))+360,180/PI()*ATAN2(2*D98-E98-F98,SQRT(3)*(E98-F98)))</f>
        <v>16.627174191883221</v>
      </c>
    </row>
    <row r="99" spans="1:7" x14ac:dyDescent="0.25">
      <c r="A99" s="3" t="s">
        <v>35</v>
      </c>
      <c r="B99" s="24" t="s">
        <v>1</v>
      </c>
      <c r="C99" s="19" t="s">
        <v>36</v>
      </c>
      <c r="D99">
        <v>208</v>
      </c>
      <c r="E99">
        <v>90</v>
      </c>
      <c r="F99" s="3">
        <v>66</v>
      </c>
      <c r="G99" s="88">
        <f t="shared" ref="G99:G101" si="12">IF(180/PI()*ATAN2(2*D99-E99-F99,SQRT(3)*(E99-F99))&lt;0,180/PI()*ATAN2(2*D99-E99-F99,SQRT(3)*(E99-F99))+360,180/PI()*ATAN2(2*D99-E99-F99,SQRT(3)*(E99-F99)))</f>
        <v>9.0836630359408126</v>
      </c>
    </row>
    <row r="100" spans="1:7" x14ac:dyDescent="0.25">
      <c r="A100" s="3" t="s">
        <v>35</v>
      </c>
      <c r="B100" s="24" t="s">
        <v>1</v>
      </c>
      <c r="C100" s="19" t="s">
        <v>36</v>
      </c>
      <c r="D100">
        <v>239</v>
      </c>
      <c r="E100">
        <v>89</v>
      </c>
      <c r="F100" s="3">
        <v>60</v>
      </c>
      <c r="G100" s="88">
        <f t="shared" si="12"/>
        <v>8.6804976946112582</v>
      </c>
    </row>
    <row r="101" spans="1:7" x14ac:dyDescent="0.25">
      <c r="A101" s="3" t="s">
        <v>35</v>
      </c>
      <c r="B101" s="24" t="s">
        <v>1</v>
      </c>
      <c r="C101" s="19" t="s">
        <v>36</v>
      </c>
      <c r="D101">
        <v>214</v>
      </c>
      <c r="E101">
        <v>91</v>
      </c>
      <c r="F101" s="3">
        <v>59</v>
      </c>
      <c r="G101" s="88">
        <f t="shared" si="12"/>
        <v>11.275372058362956</v>
      </c>
    </row>
    <row r="102" spans="1:7" x14ac:dyDescent="0.25">
      <c r="A102" s="3" t="s">
        <v>35</v>
      </c>
      <c r="B102" s="24" t="s">
        <v>1</v>
      </c>
      <c r="C102" s="19" t="s">
        <v>36</v>
      </c>
      <c r="D102">
        <v>212</v>
      </c>
      <c r="E102">
        <v>97</v>
      </c>
      <c r="F102" s="3">
        <v>71</v>
      </c>
      <c r="G102" s="88">
        <f>IF(180/PI()*ATAN2(2*D102-E102-F102,SQRT(3)*(E102-F102))&lt;0,180/PI()*ATAN2(2*D102-E102-F102,SQRT(3)*(E102-F102))+360,180/PI()*ATAN2(2*D102-E102-F102,SQRT(3)*(E102-F102)))</f>
        <v>9.9769058931778929</v>
      </c>
    </row>
    <row r="103" spans="1:7" x14ac:dyDescent="0.25">
      <c r="A103" s="3" t="s">
        <v>35</v>
      </c>
      <c r="B103" s="24" t="s">
        <v>1</v>
      </c>
      <c r="C103" s="19" t="s">
        <v>36</v>
      </c>
      <c r="D103">
        <v>216</v>
      </c>
      <c r="E103">
        <v>93</v>
      </c>
      <c r="F103" s="3">
        <v>62</v>
      </c>
      <c r="G103" s="88">
        <f t="shared" ref="G103:G108" si="13">IF(180/PI()*ATAN2(2*D103-E103-F103,SQRT(3)*(E103-F103))&lt;0,180/PI()*ATAN2(2*D103-E103-F103,SQRT(3)*(E103-F103))+360,180/PI()*ATAN2(2*D103-E103-F103,SQRT(3)*(E103-F103)))</f>
        <v>10.970145725555527</v>
      </c>
    </row>
    <row r="104" spans="1:7" x14ac:dyDescent="0.25">
      <c r="A104" s="3" t="s">
        <v>35</v>
      </c>
      <c r="B104" s="24" t="s">
        <v>1</v>
      </c>
      <c r="C104" s="19" t="s">
        <v>36</v>
      </c>
      <c r="D104">
        <v>225</v>
      </c>
      <c r="E104">
        <v>106</v>
      </c>
      <c r="F104" s="3">
        <v>75</v>
      </c>
      <c r="G104" s="88">
        <f t="shared" si="13"/>
        <v>11.288134629356884</v>
      </c>
    </row>
    <row r="105" spans="1:7" x14ac:dyDescent="0.25">
      <c r="A105" s="3" t="s">
        <v>35</v>
      </c>
      <c r="B105" s="24" t="s">
        <v>1</v>
      </c>
      <c r="C105" s="19" t="s">
        <v>36</v>
      </c>
      <c r="D105">
        <v>234</v>
      </c>
      <c r="E105">
        <v>114</v>
      </c>
      <c r="F105" s="3">
        <v>83</v>
      </c>
      <c r="G105" s="88">
        <f t="shared" si="13"/>
        <v>11.206943497497946</v>
      </c>
    </row>
    <row r="106" spans="1:7" x14ac:dyDescent="0.25">
      <c r="A106" s="3" t="s">
        <v>35</v>
      </c>
      <c r="B106" s="24" t="s">
        <v>1</v>
      </c>
      <c r="C106" s="19" t="s">
        <v>36</v>
      </c>
      <c r="D106">
        <v>225</v>
      </c>
      <c r="E106">
        <v>105</v>
      </c>
      <c r="F106" s="3">
        <v>76</v>
      </c>
      <c r="G106" s="88">
        <f t="shared" si="13"/>
        <v>10.57684539408258</v>
      </c>
    </row>
    <row r="107" spans="1:7" x14ac:dyDescent="0.25">
      <c r="A107" s="3" t="s">
        <v>35</v>
      </c>
      <c r="B107" s="24" t="s">
        <v>1</v>
      </c>
      <c r="C107" s="19" t="s">
        <v>36</v>
      </c>
      <c r="D107">
        <v>240</v>
      </c>
      <c r="E107">
        <v>110</v>
      </c>
      <c r="F107" s="3">
        <v>82</v>
      </c>
      <c r="G107" s="88">
        <f>IF(180/PI()*ATAN2(2*D107-E107-F107,SQRT(3)*(E107-F107))&lt;0,180/PI()*ATAN2(2*D107-E107-F107,SQRT(3)*(E107-F107))+360,180/PI()*ATAN2(2*D107-E107-F107,SQRT(3)*(E107-F107)))</f>
        <v>9.5585796721405725</v>
      </c>
    </row>
    <row r="108" spans="1:7" x14ac:dyDescent="0.25">
      <c r="A108" s="3" t="s">
        <v>35</v>
      </c>
      <c r="B108" s="24" t="s">
        <v>1</v>
      </c>
      <c r="C108" s="19" t="s">
        <v>36</v>
      </c>
      <c r="D108">
        <v>217</v>
      </c>
      <c r="E108">
        <v>107</v>
      </c>
      <c r="F108" s="3">
        <v>69</v>
      </c>
      <c r="G108" s="88">
        <f t="shared" si="13"/>
        <v>14.311375741042996</v>
      </c>
    </row>
    <row r="109" spans="1:7" x14ac:dyDescent="0.25">
      <c r="A109" s="3" t="s">
        <v>35</v>
      </c>
      <c r="B109" s="24" t="s">
        <v>1</v>
      </c>
      <c r="C109" s="19" t="s">
        <v>36</v>
      </c>
      <c r="D109">
        <v>231</v>
      </c>
      <c r="E109">
        <v>95</v>
      </c>
      <c r="F109" s="3">
        <v>69</v>
      </c>
      <c r="G109" s="88">
        <f>IF(180/PI()*ATAN2(2*D109-E109-F109,SQRT(3)*(E109-F109))&lt;0,180/PI()*ATAN2(2*D109-E109-F109,SQRT(3)*(E109-F109))+360,180/PI()*ATAN2(2*D109-E109-F109,SQRT(3)*(E109-F109)))</f>
        <v>8.5934319446755794</v>
      </c>
    </row>
    <row r="110" spans="1:7" x14ac:dyDescent="0.25">
      <c r="A110" s="3" t="s">
        <v>35</v>
      </c>
      <c r="B110" s="24" t="s">
        <v>1</v>
      </c>
      <c r="C110" s="19" t="s">
        <v>36</v>
      </c>
      <c r="D110">
        <v>248</v>
      </c>
      <c r="E110">
        <v>116</v>
      </c>
      <c r="F110" s="3">
        <v>72</v>
      </c>
      <c r="G110" s="88">
        <f t="shared" ref="G110:G113" si="14">IF(180/PI()*ATAN2(2*D110-E110-F110,SQRT(3)*(E110-F110))&lt;0,180/PI()*ATAN2(2*D110-E110-F110,SQRT(3)*(E110-F110))+360,180/PI()*ATAN2(2*D110-E110-F110,SQRT(3)*(E110-F110)))</f>
        <v>13.897886248013984</v>
      </c>
    </row>
    <row r="111" spans="1:7" x14ac:dyDescent="0.25">
      <c r="A111" s="3" t="s">
        <v>35</v>
      </c>
      <c r="B111" s="24" t="s">
        <v>1</v>
      </c>
      <c r="C111" s="19" t="s">
        <v>36</v>
      </c>
      <c r="D111">
        <v>231</v>
      </c>
      <c r="E111">
        <v>107</v>
      </c>
      <c r="F111" s="3">
        <v>85</v>
      </c>
      <c r="G111" s="88">
        <f t="shared" si="14"/>
        <v>8.0331038518214957</v>
      </c>
    </row>
    <row r="112" spans="1:7" x14ac:dyDescent="0.25">
      <c r="A112" s="3" t="s">
        <v>35</v>
      </c>
      <c r="B112" s="24" t="s">
        <v>1</v>
      </c>
      <c r="C112" s="19" t="s">
        <v>36</v>
      </c>
      <c r="D112">
        <v>221</v>
      </c>
      <c r="E112">
        <v>100</v>
      </c>
      <c r="F112" s="3">
        <v>63</v>
      </c>
      <c r="G112" s="88">
        <f t="shared" si="14"/>
        <v>12.936356357262246</v>
      </c>
    </row>
    <row r="113" spans="1:7" x14ac:dyDescent="0.25">
      <c r="A113" s="4" t="s">
        <v>35</v>
      </c>
      <c r="B113" s="25" t="s">
        <v>1</v>
      </c>
      <c r="C113" s="22" t="s">
        <v>36</v>
      </c>
      <c r="D113" s="25">
        <v>215</v>
      </c>
      <c r="E113" s="27">
        <v>91</v>
      </c>
      <c r="F113" s="4">
        <v>59</v>
      </c>
      <c r="G113" s="89">
        <f t="shared" si="14"/>
        <v>11.196875606643269</v>
      </c>
    </row>
    <row r="114" spans="1:7" x14ac:dyDescent="0.25">
      <c r="A114" t="s">
        <v>37</v>
      </c>
      <c r="B114" s="19" t="s">
        <v>1</v>
      </c>
      <c r="C114" s="3" t="s">
        <v>38</v>
      </c>
      <c r="D114">
        <v>220</v>
      </c>
      <c r="E114">
        <v>95</v>
      </c>
      <c r="F114" s="72">
        <v>64</v>
      </c>
      <c r="G114" s="88">
        <f>IF(180/PI()*ATAN2(2*D114-E114-F114,SQRT(3)*(E114-F114))&lt;0,180/PI()*ATAN2(2*D114-E114-F114,SQRT(3)*(E114-F114))+360,180/PI()*ATAN2(2*D114-E114-F114,SQRT(3)*(E114-F114)))</f>
        <v>10.817697361994494</v>
      </c>
    </row>
    <row r="115" spans="1:7" x14ac:dyDescent="0.25">
      <c r="A115" t="s">
        <v>37</v>
      </c>
      <c r="B115" s="19" t="s">
        <v>1</v>
      </c>
      <c r="C115" s="3" t="s">
        <v>38</v>
      </c>
      <c r="D115">
        <v>253</v>
      </c>
      <c r="E115">
        <v>128</v>
      </c>
      <c r="F115" s="3">
        <v>104</v>
      </c>
      <c r="G115" s="88">
        <f t="shared" ref="G115:G121" si="15">IF(180/PI()*ATAN2(2*D115-E115-F115,SQRT(3)*(E115-F115))&lt;0,180/PI()*ATAN2(2*D115-E115-F115,SQRT(3)*(E115-F115))+360,180/PI()*ATAN2(2*D115-E115-F115,SQRT(3)*(E115-F115)))</f>
        <v>8.6267001947672028</v>
      </c>
    </row>
    <row r="116" spans="1:7" x14ac:dyDescent="0.25">
      <c r="A116" t="s">
        <v>37</v>
      </c>
      <c r="B116" s="19" t="s">
        <v>1</v>
      </c>
      <c r="C116" s="3" t="s">
        <v>38</v>
      </c>
      <c r="D116">
        <v>212</v>
      </c>
      <c r="E116">
        <v>93</v>
      </c>
      <c r="F116" s="3">
        <v>50</v>
      </c>
      <c r="G116" s="88">
        <f t="shared" si="15"/>
        <v>14.844738986368464</v>
      </c>
    </row>
    <row r="117" spans="1:7" x14ac:dyDescent="0.25">
      <c r="A117" t="s">
        <v>37</v>
      </c>
      <c r="B117" s="19" t="s">
        <v>1</v>
      </c>
      <c r="C117" s="3" t="s">
        <v>38</v>
      </c>
      <c r="D117">
        <v>207</v>
      </c>
      <c r="E117">
        <v>90</v>
      </c>
      <c r="F117" s="3">
        <v>66</v>
      </c>
      <c r="G117" s="88">
        <f t="shared" si="15"/>
        <v>9.1528916043974249</v>
      </c>
    </row>
    <row r="118" spans="1:7" x14ac:dyDescent="0.25">
      <c r="A118" t="s">
        <v>37</v>
      </c>
      <c r="B118" s="19" t="s">
        <v>1</v>
      </c>
      <c r="C118" s="3" t="s">
        <v>38</v>
      </c>
      <c r="D118">
        <v>209</v>
      </c>
      <c r="E118">
        <v>96</v>
      </c>
      <c r="F118" s="3">
        <v>70</v>
      </c>
      <c r="G118" s="88">
        <f t="shared" si="15"/>
        <v>10.132013373036681</v>
      </c>
    </row>
    <row r="119" spans="1:7" x14ac:dyDescent="0.25">
      <c r="A119" t="s">
        <v>37</v>
      </c>
      <c r="B119" s="19" t="s">
        <v>1</v>
      </c>
      <c r="C119" s="3" t="s">
        <v>38</v>
      </c>
      <c r="D119">
        <v>210</v>
      </c>
      <c r="E119">
        <v>93</v>
      </c>
      <c r="F119" s="3">
        <v>66</v>
      </c>
      <c r="G119" s="88">
        <f t="shared" si="15"/>
        <v>10.15832978624201</v>
      </c>
    </row>
    <row r="120" spans="1:7" x14ac:dyDescent="0.25">
      <c r="A120" t="s">
        <v>37</v>
      </c>
      <c r="B120" s="19" t="s">
        <v>1</v>
      </c>
      <c r="C120" s="3" t="s">
        <v>38</v>
      </c>
      <c r="D120">
        <v>233</v>
      </c>
      <c r="E120">
        <v>106</v>
      </c>
      <c r="F120" s="3">
        <v>78</v>
      </c>
      <c r="G120" s="88">
        <f t="shared" si="15"/>
        <v>9.7580832909663506</v>
      </c>
    </row>
    <row r="121" spans="1:7" x14ac:dyDescent="0.25">
      <c r="A121" t="s">
        <v>37</v>
      </c>
      <c r="B121" s="19" t="s">
        <v>1</v>
      </c>
      <c r="C121" s="3" t="s">
        <v>38</v>
      </c>
      <c r="D121">
        <v>228</v>
      </c>
      <c r="E121">
        <v>105</v>
      </c>
      <c r="F121" s="3">
        <v>76</v>
      </c>
      <c r="G121" s="88">
        <f t="shared" si="15"/>
        <v>10.351120124552006</v>
      </c>
    </row>
    <row r="122" spans="1:7" x14ac:dyDescent="0.25">
      <c r="A122" t="s">
        <v>37</v>
      </c>
      <c r="B122" s="19" t="s">
        <v>1</v>
      </c>
      <c r="C122" s="3" t="s">
        <v>38</v>
      </c>
      <c r="D122">
        <v>228</v>
      </c>
      <c r="E122">
        <v>99</v>
      </c>
      <c r="F122" s="3">
        <v>68</v>
      </c>
      <c r="G122" s="88">
        <f>IF(180/PI()*ATAN2(2*D122-E122-F122,SQRT(3)*(E122-F122))&lt;0,180/PI()*ATAN2(2*D122-E122-F122,SQRT(3)*(E122-F122))+360,180/PI()*ATAN2(2*D122-E122-F122,SQRT(3)*(E122-F122)))</f>
        <v>10.525028525027549</v>
      </c>
    </row>
    <row r="123" spans="1:7" x14ac:dyDescent="0.25">
      <c r="A123" t="s">
        <v>37</v>
      </c>
      <c r="B123" s="19" t="s">
        <v>1</v>
      </c>
      <c r="C123" s="3" t="s">
        <v>38</v>
      </c>
      <c r="D123">
        <v>241</v>
      </c>
      <c r="E123">
        <v>89</v>
      </c>
      <c r="F123" s="3">
        <v>61</v>
      </c>
      <c r="G123" s="88">
        <f t="shared" ref="G123:G125" si="16">IF(180/PI()*ATAN2(2*D123-E123-F123,SQRT(3)*(E123-F123))&lt;0,180/PI()*ATAN2(2*D123-E123-F123,SQRT(3)*(E123-F123))+360,180/PI()*ATAN2(2*D123-E123-F123,SQRT(3)*(E123-F123)))</f>
        <v>8.3107909428659088</v>
      </c>
    </row>
    <row r="124" spans="1:7" x14ac:dyDescent="0.25">
      <c r="A124" t="s">
        <v>37</v>
      </c>
      <c r="B124" s="19" t="s">
        <v>1</v>
      </c>
      <c r="C124" s="3" t="s">
        <v>38</v>
      </c>
      <c r="D124">
        <v>213</v>
      </c>
      <c r="E124">
        <v>90</v>
      </c>
      <c r="F124" s="3">
        <v>59</v>
      </c>
      <c r="G124" s="88">
        <f t="shared" si="16"/>
        <v>10.970145725555527</v>
      </c>
    </row>
    <row r="125" spans="1:7" x14ac:dyDescent="0.25">
      <c r="A125" t="s">
        <v>37</v>
      </c>
      <c r="B125" s="19" t="s">
        <v>1</v>
      </c>
      <c r="C125" s="3" t="s">
        <v>38</v>
      </c>
      <c r="D125">
        <v>233</v>
      </c>
      <c r="E125">
        <v>121</v>
      </c>
      <c r="F125" s="3">
        <v>101</v>
      </c>
      <c r="G125" s="88">
        <f t="shared" si="16"/>
        <v>8.080360603570405</v>
      </c>
    </row>
    <row r="126" spans="1:7" x14ac:dyDescent="0.25">
      <c r="A126" t="s">
        <v>37</v>
      </c>
      <c r="B126" s="19" t="s">
        <v>1</v>
      </c>
      <c r="C126" s="3" t="s">
        <v>38</v>
      </c>
      <c r="D126">
        <v>242</v>
      </c>
      <c r="E126">
        <v>118</v>
      </c>
      <c r="F126" s="3">
        <v>75</v>
      </c>
      <c r="G126" s="88">
        <f>IF(180/PI()*ATAN2(2*D126-E126-F126,SQRT(3)*(E126-F126))&lt;0,180/PI()*ATAN2(2*D126-E126-F126,SQRT(3)*(E126-F126))+360,180/PI()*ATAN2(2*D126-E126-F126,SQRT(3)*(E126-F126)))</f>
        <v>14.356044539724142</v>
      </c>
    </row>
    <row r="127" spans="1:7" x14ac:dyDescent="0.25">
      <c r="A127" t="s">
        <v>37</v>
      </c>
      <c r="B127" s="19" t="s">
        <v>1</v>
      </c>
      <c r="C127" s="3" t="s">
        <v>38</v>
      </c>
      <c r="D127">
        <v>208</v>
      </c>
      <c r="E127">
        <v>90</v>
      </c>
      <c r="F127" s="3">
        <v>66</v>
      </c>
      <c r="G127" s="88">
        <f t="shared" ref="G127:G140" si="17">IF(180/PI()*ATAN2(2*D127-E127-F127,SQRT(3)*(E127-F127))&lt;0,180/PI()*ATAN2(2*D127-E127-F127,SQRT(3)*(E127-F127))+360,180/PI()*ATAN2(2*D127-E127-F127,SQRT(3)*(E127-F127)))</f>
        <v>9.0836630359408126</v>
      </c>
    </row>
    <row r="128" spans="1:7" x14ac:dyDescent="0.25">
      <c r="A128" t="s">
        <v>37</v>
      </c>
      <c r="B128" s="19" t="s">
        <v>1</v>
      </c>
      <c r="C128" s="3" t="s">
        <v>38</v>
      </c>
      <c r="D128">
        <v>243</v>
      </c>
      <c r="E128">
        <v>105</v>
      </c>
      <c r="F128" s="3">
        <v>70</v>
      </c>
      <c r="G128" s="88">
        <f t="shared" si="17"/>
        <v>11.030087504356855</v>
      </c>
    </row>
    <row r="129" spans="1:7" x14ac:dyDescent="0.25">
      <c r="A129" t="s">
        <v>37</v>
      </c>
      <c r="B129" s="19" t="s">
        <v>1</v>
      </c>
      <c r="C129" s="3" t="s">
        <v>38</v>
      </c>
      <c r="D129">
        <v>233</v>
      </c>
      <c r="E129">
        <v>109</v>
      </c>
      <c r="F129" s="3">
        <v>85</v>
      </c>
      <c r="G129" s="88">
        <f t="shared" si="17"/>
        <v>8.6891671451588763</v>
      </c>
    </row>
    <row r="130" spans="1:7" x14ac:dyDescent="0.25">
      <c r="A130" t="s">
        <v>37</v>
      </c>
      <c r="B130" s="19" t="s">
        <v>1</v>
      </c>
      <c r="C130" s="3" t="s">
        <v>38</v>
      </c>
      <c r="D130">
        <v>248</v>
      </c>
      <c r="E130">
        <v>118</v>
      </c>
      <c r="F130" s="3">
        <v>72</v>
      </c>
      <c r="G130" s="88">
        <f t="shared" si="17"/>
        <v>14.594267402281647</v>
      </c>
    </row>
    <row r="131" spans="1:7" x14ac:dyDescent="0.25">
      <c r="A131" t="s">
        <v>37</v>
      </c>
      <c r="B131" s="19" t="s">
        <v>1</v>
      </c>
      <c r="C131" s="3" t="s">
        <v>38</v>
      </c>
      <c r="D131">
        <v>216</v>
      </c>
      <c r="E131">
        <v>94</v>
      </c>
      <c r="F131" s="3">
        <v>62</v>
      </c>
      <c r="G131" s="88">
        <f t="shared" si="17"/>
        <v>11.354962343952245</v>
      </c>
    </row>
    <row r="132" spans="1:7" x14ac:dyDescent="0.25">
      <c r="A132" t="s">
        <v>37</v>
      </c>
      <c r="B132" s="19" t="s">
        <v>1</v>
      </c>
      <c r="C132" s="3" t="s">
        <v>38</v>
      </c>
      <c r="D132">
        <v>201</v>
      </c>
      <c r="E132">
        <v>76</v>
      </c>
      <c r="F132" s="3">
        <v>55</v>
      </c>
      <c r="G132" s="88">
        <f t="shared" si="17"/>
        <v>7.6444375840373722</v>
      </c>
    </row>
    <row r="133" spans="1:7" x14ac:dyDescent="0.25">
      <c r="A133" t="s">
        <v>37</v>
      </c>
      <c r="B133" s="19" t="s">
        <v>1</v>
      </c>
      <c r="C133" s="3" t="s">
        <v>38</v>
      </c>
      <c r="D133">
        <v>209</v>
      </c>
      <c r="E133">
        <v>89</v>
      </c>
      <c r="F133" s="3">
        <v>66</v>
      </c>
      <c r="G133" s="88">
        <f t="shared" si="17"/>
        <v>8.6132381910028872</v>
      </c>
    </row>
    <row r="134" spans="1:7" x14ac:dyDescent="0.25">
      <c r="A134" t="s">
        <v>37</v>
      </c>
      <c r="B134" s="19" t="s">
        <v>1</v>
      </c>
      <c r="C134" s="3" t="s">
        <v>38</v>
      </c>
      <c r="D134">
        <v>222</v>
      </c>
      <c r="E134">
        <v>99</v>
      </c>
      <c r="F134" s="3">
        <v>63</v>
      </c>
      <c r="G134" s="88">
        <f t="shared" si="17"/>
        <v>12.468223362325691</v>
      </c>
    </row>
    <row r="135" spans="1:7" x14ac:dyDescent="0.25">
      <c r="A135" t="s">
        <v>37</v>
      </c>
      <c r="B135" s="19" t="s">
        <v>1</v>
      </c>
      <c r="C135" s="3" t="s">
        <v>38</v>
      </c>
      <c r="D135">
        <v>235</v>
      </c>
      <c r="E135">
        <v>115</v>
      </c>
      <c r="F135" s="3">
        <v>83</v>
      </c>
      <c r="G135" s="88">
        <f t="shared" si="17"/>
        <v>11.51751588189415</v>
      </c>
    </row>
    <row r="136" spans="1:7" x14ac:dyDescent="0.25">
      <c r="A136" t="s">
        <v>37</v>
      </c>
      <c r="B136" s="19" t="s">
        <v>1</v>
      </c>
      <c r="C136" s="3" t="s">
        <v>38</v>
      </c>
      <c r="D136">
        <v>216</v>
      </c>
      <c r="E136">
        <v>90</v>
      </c>
      <c r="F136" s="3">
        <v>60</v>
      </c>
      <c r="G136" s="88">
        <f t="shared" si="17"/>
        <v>10.440257059683319</v>
      </c>
    </row>
    <row r="137" spans="1:7" x14ac:dyDescent="0.25">
      <c r="A137" t="s">
        <v>37</v>
      </c>
      <c r="B137" s="19" t="s">
        <v>1</v>
      </c>
      <c r="C137" s="3" t="s">
        <v>38</v>
      </c>
      <c r="D137">
        <v>231</v>
      </c>
      <c r="E137">
        <v>105</v>
      </c>
      <c r="F137" s="3">
        <v>79</v>
      </c>
      <c r="G137" s="88">
        <f t="shared" si="17"/>
        <v>9.2014351446373617</v>
      </c>
    </row>
    <row r="138" spans="1:7" x14ac:dyDescent="0.25">
      <c r="A138" t="s">
        <v>37</v>
      </c>
      <c r="B138" s="19" t="s">
        <v>1</v>
      </c>
      <c r="C138" s="3" t="s">
        <v>38</v>
      </c>
      <c r="D138">
        <v>215</v>
      </c>
      <c r="E138">
        <v>92</v>
      </c>
      <c r="F138" s="3">
        <v>59</v>
      </c>
      <c r="G138" s="88">
        <f t="shared" si="17"/>
        <v>11.577770383771222</v>
      </c>
    </row>
    <row r="139" spans="1:7" x14ac:dyDescent="0.25">
      <c r="A139" t="s">
        <v>37</v>
      </c>
      <c r="B139" s="19" t="s">
        <v>1</v>
      </c>
      <c r="C139" s="3" t="s">
        <v>38</v>
      </c>
      <c r="D139">
        <v>210</v>
      </c>
      <c r="E139">
        <v>90</v>
      </c>
      <c r="F139" s="3">
        <v>66</v>
      </c>
      <c r="G139" s="88">
        <f t="shared" si="17"/>
        <v>8.9482755646270835</v>
      </c>
    </row>
    <row r="140" spans="1:7" x14ac:dyDescent="0.25">
      <c r="A140" s="27" t="s">
        <v>37</v>
      </c>
      <c r="B140" s="22" t="s">
        <v>1</v>
      </c>
      <c r="C140" s="4" t="s">
        <v>38</v>
      </c>
      <c r="D140" s="25">
        <v>210</v>
      </c>
      <c r="E140" s="27">
        <v>97</v>
      </c>
      <c r="F140" s="4">
        <v>66</v>
      </c>
      <c r="G140" s="89">
        <f t="shared" si="17"/>
        <v>11.800742908687139</v>
      </c>
    </row>
    <row r="141" spans="1:7" x14ac:dyDescent="0.25">
      <c r="A141" t="s">
        <v>39</v>
      </c>
      <c r="B141" s="19" t="s">
        <v>32</v>
      </c>
      <c r="C141" s="19" t="s">
        <v>36</v>
      </c>
      <c r="D141">
        <v>219</v>
      </c>
      <c r="E141">
        <v>94</v>
      </c>
      <c r="F141" s="72">
        <v>69</v>
      </c>
      <c r="G141" s="88">
        <f>IF(180/PI()*ATAN2(2*D141-E141-F141,SQRT(3)*(E141-F141))&lt;0,180/PI()*ATAN2(2*D141-E141-F141,SQRT(3)*(E141-F141))+360,180/PI()*ATAN2(2*D141-E141-F141,SQRT(3)*(E141-F141)))</f>
        <v>8.9482755646270817</v>
      </c>
    </row>
    <row r="142" spans="1:7" x14ac:dyDescent="0.25">
      <c r="A142" t="s">
        <v>39</v>
      </c>
      <c r="B142" s="19" t="s">
        <v>32</v>
      </c>
      <c r="C142" s="19" t="s">
        <v>36</v>
      </c>
      <c r="D142">
        <v>248</v>
      </c>
      <c r="E142">
        <v>116</v>
      </c>
      <c r="F142" s="3">
        <v>72</v>
      </c>
      <c r="G142" s="88">
        <f t="shared" ref="G142:G148" si="18">IF(180/PI()*ATAN2(2*D142-E142-F142,SQRT(3)*(E142-F142))&lt;0,180/PI()*ATAN2(2*D142-E142-F142,SQRT(3)*(E142-F142))+360,180/PI()*ATAN2(2*D142-E142-F142,SQRT(3)*(E142-F142)))</f>
        <v>13.897886248013984</v>
      </c>
    </row>
    <row r="143" spans="1:7" x14ac:dyDescent="0.25">
      <c r="A143" t="s">
        <v>39</v>
      </c>
      <c r="B143" s="19" t="s">
        <v>32</v>
      </c>
      <c r="C143" s="19" t="s">
        <v>36</v>
      </c>
      <c r="D143">
        <v>256</v>
      </c>
      <c r="E143">
        <v>113</v>
      </c>
      <c r="F143" s="3">
        <v>71</v>
      </c>
      <c r="G143" s="88">
        <f t="shared" si="18"/>
        <v>12.505042254552635</v>
      </c>
    </row>
    <row r="144" spans="1:7" x14ac:dyDescent="0.25">
      <c r="A144" t="s">
        <v>39</v>
      </c>
      <c r="B144" s="19" t="s">
        <v>32</v>
      </c>
      <c r="C144" s="19" t="s">
        <v>36</v>
      </c>
      <c r="D144">
        <v>241</v>
      </c>
      <c r="E144">
        <v>107</v>
      </c>
      <c r="F144" s="3">
        <v>70</v>
      </c>
      <c r="G144" s="88">
        <f t="shared" si="18"/>
        <v>11.866234494852948</v>
      </c>
    </row>
    <row r="145" spans="1:7" x14ac:dyDescent="0.25">
      <c r="A145" t="s">
        <v>39</v>
      </c>
      <c r="B145" s="19" t="s">
        <v>32</v>
      </c>
      <c r="C145" s="19" t="s">
        <v>36</v>
      </c>
      <c r="D145">
        <v>214</v>
      </c>
      <c r="E145">
        <v>95</v>
      </c>
      <c r="F145" s="3">
        <v>71</v>
      </c>
      <c r="G145" s="88">
        <f t="shared" si="18"/>
        <v>9.0154652434932299</v>
      </c>
    </row>
    <row r="146" spans="1:7" x14ac:dyDescent="0.25">
      <c r="A146" t="s">
        <v>39</v>
      </c>
      <c r="B146" s="19" t="s">
        <v>32</v>
      </c>
      <c r="C146" s="19" t="s">
        <v>36</v>
      </c>
      <c r="D146">
        <v>222</v>
      </c>
      <c r="E146">
        <v>107</v>
      </c>
      <c r="F146" s="3">
        <v>75</v>
      </c>
      <c r="G146" s="88">
        <f t="shared" si="18"/>
        <v>11.944710725734396</v>
      </c>
    </row>
    <row r="147" spans="1:7" x14ac:dyDescent="0.25">
      <c r="A147" t="s">
        <v>39</v>
      </c>
      <c r="B147" s="19" t="s">
        <v>32</v>
      </c>
      <c r="C147" s="19" t="s">
        <v>36</v>
      </c>
      <c r="D147">
        <v>261</v>
      </c>
      <c r="E147">
        <v>128</v>
      </c>
      <c r="F147" s="3">
        <v>81</v>
      </c>
      <c r="G147" s="88">
        <f t="shared" si="18"/>
        <v>14.578740656017603</v>
      </c>
    </row>
    <row r="148" spans="1:7" x14ac:dyDescent="0.25">
      <c r="A148" t="s">
        <v>39</v>
      </c>
      <c r="B148" s="19" t="s">
        <v>32</v>
      </c>
      <c r="C148" s="19" t="s">
        <v>36</v>
      </c>
      <c r="D148">
        <v>207</v>
      </c>
      <c r="E148">
        <v>89</v>
      </c>
      <c r="F148" s="3">
        <v>64</v>
      </c>
      <c r="G148" s="88">
        <f t="shared" si="18"/>
        <v>9.4198700797076178</v>
      </c>
    </row>
    <row r="149" spans="1:7" x14ac:dyDescent="0.25">
      <c r="A149" t="s">
        <v>39</v>
      </c>
      <c r="B149" s="19" t="s">
        <v>32</v>
      </c>
      <c r="C149" s="19" t="s">
        <v>36</v>
      </c>
      <c r="D149">
        <v>199</v>
      </c>
      <c r="E149">
        <v>80</v>
      </c>
      <c r="F149" s="3">
        <v>51</v>
      </c>
      <c r="G149" s="88">
        <f>IF(180/PI()*ATAN2(2*D149-E149-F149,SQRT(3)*(E149-F149))&lt;0,180/PI()*ATAN2(2*D149-E149-F149,SQRT(3)*(E149-F149))+360,180/PI()*ATAN2(2*D149-E149-F149,SQRT(3)*(E149-F149)))</f>
        <v>10.654265432351101</v>
      </c>
    </row>
    <row r="150" spans="1:7" x14ac:dyDescent="0.25">
      <c r="A150" t="s">
        <v>39</v>
      </c>
      <c r="B150" s="19" t="s">
        <v>32</v>
      </c>
      <c r="C150" s="19" t="s">
        <v>36</v>
      </c>
      <c r="D150">
        <v>226</v>
      </c>
      <c r="E150">
        <v>100</v>
      </c>
      <c r="F150" s="3">
        <v>64</v>
      </c>
      <c r="G150" s="88">
        <f t="shared" ref="G150:G152" si="19">IF(180/PI()*ATAN2(2*D150-E150-F150,SQRT(3)*(E150-F150))&lt;0,180/PI()*ATAN2(2*D150-E150-F150,SQRT(3)*(E150-F150))+360,180/PI()*ATAN2(2*D150-E150-F150,SQRT(3)*(E150-F150)))</f>
        <v>12.216348839727267</v>
      </c>
    </row>
    <row r="151" spans="1:7" x14ac:dyDescent="0.25">
      <c r="A151" t="s">
        <v>39</v>
      </c>
      <c r="B151" s="19" t="s">
        <v>32</v>
      </c>
      <c r="C151" s="19" t="s">
        <v>36</v>
      </c>
      <c r="D151">
        <v>246</v>
      </c>
      <c r="E151">
        <v>110</v>
      </c>
      <c r="F151" s="3">
        <v>71</v>
      </c>
      <c r="G151" s="88">
        <f t="shared" si="19"/>
        <v>12.254444496752939</v>
      </c>
    </row>
    <row r="152" spans="1:7" x14ac:dyDescent="0.25">
      <c r="A152" t="s">
        <v>39</v>
      </c>
      <c r="B152" s="19" t="s">
        <v>32</v>
      </c>
      <c r="C152" s="19" t="s">
        <v>36</v>
      </c>
      <c r="D152">
        <v>250</v>
      </c>
      <c r="E152">
        <v>127</v>
      </c>
      <c r="F152" s="3">
        <v>104</v>
      </c>
      <c r="G152" s="88">
        <f t="shared" si="19"/>
        <v>8.4239086928968483</v>
      </c>
    </row>
    <row r="153" spans="1:7" x14ac:dyDescent="0.25">
      <c r="A153" t="s">
        <v>39</v>
      </c>
      <c r="B153" s="19" t="s">
        <v>32</v>
      </c>
      <c r="C153" s="19" t="s">
        <v>36</v>
      </c>
      <c r="D153">
        <v>225</v>
      </c>
      <c r="E153">
        <v>91</v>
      </c>
      <c r="F153" s="3">
        <v>70</v>
      </c>
      <c r="G153" s="88">
        <f>IF(180/PI()*ATAN2(2*D153-E153-F153,SQRT(3)*(E153-F153))&lt;0,180/PI()*ATAN2(2*D153-E153-F153,SQRT(3)*(E153-F153))+360,180/PI()*ATAN2(2*D153-E153-F153,SQRT(3)*(E153-F153)))</f>
        <v>7.1734351852471745</v>
      </c>
    </row>
    <row r="154" spans="1:7" x14ac:dyDescent="0.25">
      <c r="A154" t="s">
        <v>39</v>
      </c>
      <c r="B154" s="19" t="s">
        <v>32</v>
      </c>
      <c r="C154" s="19" t="s">
        <v>36</v>
      </c>
      <c r="D154">
        <v>242</v>
      </c>
      <c r="E154">
        <v>120</v>
      </c>
      <c r="F154" s="3">
        <v>73</v>
      </c>
      <c r="G154" s="88">
        <f t="shared" ref="G154:G167" si="20">IF(180/PI()*ATAN2(2*D154-E154-F154,SQRT(3)*(E154-F154))&lt;0,180/PI()*ATAN2(2*D154-E154-F154,SQRT(3)*(E154-F154))+360,180/PI()*ATAN2(2*D154-E154-F154,SQRT(3)*(E154-F154)))</f>
        <v>15.628805594027003</v>
      </c>
    </row>
    <row r="155" spans="1:7" x14ac:dyDescent="0.25">
      <c r="A155" t="s">
        <v>39</v>
      </c>
      <c r="B155" s="19" t="s">
        <v>32</v>
      </c>
      <c r="C155" s="19" t="s">
        <v>36</v>
      </c>
      <c r="D155">
        <v>243</v>
      </c>
      <c r="E155">
        <v>103</v>
      </c>
      <c r="F155" s="3">
        <v>70</v>
      </c>
      <c r="G155" s="88">
        <f t="shared" si="20"/>
        <v>10.348888676232223</v>
      </c>
    </row>
    <row r="156" spans="1:7" x14ac:dyDescent="0.25">
      <c r="A156" t="s">
        <v>39</v>
      </c>
      <c r="B156" s="19" t="s">
        <v>32</v>
      </c>
      <c r="C156" s="19" t="s">
        <v>36</v>
      </c>
      <c r="D156">
        <v>210</v>
      </c>
      <c r="E156">
        <v>91</v>
      </c>
      <c r="F156" s="3">
        <v>60</v>
      </c>
      <c r="G156" s="88">
        <f t="shared" si="20"/>
        <v>11.288134629356884</v>
      </c>
    </row>
    <row r="157" spans="1:7" x14ac:dyDescent="0.25">
      <c r="A157" t="s">
        <v>39</v>
      </c>
      <c r="B157" s="19" t="s">
        <v>32</v>
      </c>
      <c r="C157" s="19" t="s">
        <v>36</v>
      </c>
      <c r="D157">
        <v>249</v>
      </c>
      <c r="E157">
        <v>114</v>
      </c>
      <c r="F157" s="3">
        <v>72</v>
      </c>
      <c r="G157" s="88">
        <f t="shared" si="20"/>
        <v>13.124640719348493</v>
      </c>
    </row>
    <row r="158" spans="1:7" x14ac:dyDescent="0.25">
      <c r="A158" t="s">
        <v>39</v>
      </c>
      <c r="B158" s="19" t="s">
        <v>32</v>
      </c>
      <c r="C158" s="19" t="s">
        <v>36</v>
      </c>
      <c r="D158">
        <v>217</v>
      </c>
      <c r="E158">
        <v>95</v>
      </c>
      <c r="F158" s="3">
        <v>62</v>
      </c>
      <c r="G158" s="88">
        <f t="shared" si="20"/>
        <v>11.659083641131092</v>
      </c>
    </row>
    <row r="159" spans="1:7" x14ac:dyDescent="0.25">
      <c r="A159" t="s">
        <v>39</v>
      </c>
      <c r="B159" s="19" t="s">
        <v>32</v>
      </c>
      <c r="C159" s="19" t="s">
        <v>36</v>
      </c>
      <c r="D159">
        <v>229</v>
      </c>
      <c r="E159">
        <v>115</v>
      </c>
      <c r="F159" s="3">
        <v>82</v>
      </c>
      <c r="G159" s="88">
        <f t="shared" si="20"/>
        <v>12.35247917503658</v>
      </c>
    </row>
    <row r="160" spans="1:7" x14ac:dyDescent="0.25">
      <c r="A160" t="s">
        <v>39</v>
      </c>
      <c r="B160" s="19" t="s">
        <v>32</v>
      </c>
      <c r="C160" s="19" t="s">
        <v>36</v>
      </c>
      <c r="D160">
        <v>215</v>
      </c>
      <c r="E160">
        <v>91</v>
      </c>
      <c r="F160" s="3">
        <v>60</v>
      </c>
      <c r="G160" s="88">
        <f t="shared" si="20"/>
        <v>10.893394649130906</v>
      </c>
    </row>
    <row r="161" spans="1:7" x14ac:dyDescent="0.25">
      <c r="A161" t="s">
        <v>39</v>
      </c>
      <c r="B161" s="19" t="s">
        <v>32</v>
      </c>
      <c r="C161" s="19" t="s">
        <v>36</v>
      </c>
      <c r="D161">
        <v>210</v>
      </c>
      <c r="E161">
        <v>90</v>
      </c>
      <c r="F161" s="3">
        <v>66</v>
      </c>
      <c r="G161" s="88">
        <f t="shared" si="20"/>
        <v>8.9482755646270835</v>
      </c>
    </row>
    <row r="162" spans="1:7" x14ac:dyDescent="0.25">
      <c r="A162" t="s">
        <v>39</v>
      </c>
      <c r="B162" s="19" t="s">
        <v>32</v>
      </c>
      <c r="C162" s="19" t="s">
        <v>36</v>
      </c>
      <c r="D162">
        <v>209</v>
      </c>
      <c r="E162">
        <v>99</v>
      </c>
      <c r="F162" s="3">
        <v>65</v>
      </c>
      <c r="G162" s="88">
        <f t="shared" si="20"/>
        <v>13.053358468253258</v>
      </c>
    </row>
    <row r="163" spans="1:7" x14ac:dyDescent="0.25">
      <c r="A163" t="s">
        <v>39</v>
      </c>
      <c r="B163" s="19" t="s">
        <v>32</v>
      </c>
      <c r="C163" s="19" t="s">
        <v>36</v>
      </c>
      <c r="D163">
        <v>215</v>
      </c>
      <c r="E163">
        <v>105</v>
      </c>
      <c r="F163" s="3">
        <v>69</v>
      </c>
      <c r="G163" s="88">
        <f t="shared" si="20"/>
        <v>13.68896253993378</v>
      </c>
    </row>
    <row r="164" spans="1:7" x14ac:dyDescent="0.25">
      <c r="A164" t="s">
        <v>39</v>
      </c>
      <c r="B164" s="19" t="s">
        <v>32</v>
      </c>
      <c r="C164" s="19" t="s">
        <v>36</v>
      </c>
      <c r="D164">
        <v>214</v>
      </c>
      <c r="E164">
        <v>97</v>
      </c>
      <c r="F164" s="3">
        <v>71</v>
      </c>
      <c r="G164" s="88">
        <f t="shared" si="20"/>
        <v>9.8264298158322791</v>
      </c>
    </row>
    <row r="165" spans="1:7" x14ac:dyDescent="0.25">
      <c r="A165" t="s">
        <v>39</v>
      </c>
      <c r="B165" s="19" t="s">
        <v>32</v>
      </c>
      <c r="C165" s="19" t="s">
        <v>36</v>
      </c>
      <c r="D165">
        <v>210</v>
      </c>
      <c r="E165">
        <v>92</v>
      </c>
      <c r="F165" s="3">
        <v>59</v>
      </c>
      <c r="G165" s="88">
        <f t="shared" si="20"/>
        <v>11.99591633962627</v>
      </c>
    </row>
    <row r="166" spans="1:7" x14ac:dyDescent="0.25">
      <c r="A166" s="26" t="s">
        <v>39</v>
      </c>
      <c r="B166" s="19" t="s">
        <v>32</v>
      </c>
      <c r="C166" s="19" t="s">
        <v>36</v>
      </c>
      <c r="D166">
        <v>217</v>
      </c>
      <c r="E166">
        <v>94</v>
      </c>
      <c r="F166" s="3">
        <v>62</v>
      </c>
      <c r="G166" s="88">
        <f t="shared" si="20"/>
        <v>11.275372058362956</v>
      </c>
    </row>
    <row r="167" spans="1:7" x14ac:dyDescent="0.25">
      <c r="A167" s="27" t="s">
        <v>39</v>
      </c>
      <c r="B167" s="22" t="s">
        <v>32</v>
      </c>
      <c r="C167" s="22" t="s">
        <v>36</v>
      </c>
      <c r="D167" s="25">
        <v>223</v>
      </c>
      <c r="E167" s="27">
        <v>106</v>
      </c>
      <c r="F167" s="4">
        <v>75</v>
      </c>
      <c r="G167" s="89">
        <f t="shared" si="20"/>
        <v>11.454050206821751</v>
      </c>
    </row>
    <row r="168" spans="1:7" x14ac:dyDescent="0.25">
      <c r="A168" t="s">
        <v>40</v>
      </c>
      <c r="B168" s="19" t="s">
        <v>32</v>
      </c>
      <c r="C168" s="3" t="s">
        <v>38</v>
      </c>
      <c r="D168">
        <v>230</v>
      </c>
      <c r="E168">
        <v>100</v>
      </c>
      <c r="F168" s="72">
        <v>68</v>
      </c>
      <c r="G168" s="88">
        <f>IF(180/PI()*ATAN2(2*D168-E168-F168,SQRT(3)*(E168-F168))&lt;0,180/PI()*ATAN2(2*D168-E168-F168,SQRT(3)*(E168-F168))+360,180/PI()*ATAN2(2*D168-E168-F168,SQRT(3)*(E168-F168)))</f>
        <v>10.747669264125117</v>
      </c>
    </row>
    <row r="169" spans="1:7" x14ac:dyDescent="0.25">
      <c r="A169" t="s">
        <v>40</v>
      </c>
      <c r="B169" s="19" t="s">
        <v>32</v>
      </c>
      <c r="C169" s="3" t="s">
        <v>38</v>
      </c>
      <c r="D169">
        <v>226</v>
      </c>
      <c r="E169">
        <v>100</v>
      </c>
      <c r="F169" s="3">
        <v>64</v>
      </c>
      <c r="G169" s="88">
        <f t="shared" ref="G169:G175" si="21">IF(180/PI()*ATAN2(2*D169-E169-F169,SQRT(3)*(E169-F169))&lt;0,180/PI()*ATAN2(2*D169-E169-F169,SQRT(3)*(E169-F169))+360,180/PI()*ATAN2(2*D169-E169-F169,SQRT(3)*(E169-F169)))</f>
        <v>12.216348839727267</v>
      </c>
    </row>
    <row r="170" spans="1:7" x14ac:dyDescent="0.25">
      <c r="A170" t="s">
        <v>40</v>
      </c>
      <c r="B170" s="19" t="s">
        <v>32</v>
      </c>
      <c r="C170" s="3" t="s">
        <v>38</v>
      </c>
      <c r="D170">
        <v>232</v>
      </c>
      <c r="E170">
        <v>102</v>
      </c>
      <c r="F170" s="3">
        <v>70</v>
      </c>
      <c r="G170" s="88">
        <f t="shared" si="21"/>
        <v>10.747669264125117</v>
      </c>
    </row>
    <row r="171" spans="1:7" x14ac:dyDescent="0.25">
      <c r="A171" t="s">
        <v>40</v>
      </c>
      <c r="B171" s="19" t="s">
        <v>32</v>
      </c>
      <c r="C171" s="3" t="s">
        <v>38</v>
      </c>
      <c r="D171">
        <v>241</v>
      </c>
      <c r="E171">
        <v>114</v>
      </c>
      <c r="F171" s="3">
        <v>76</v>
      </c>
      <c r="G171" s="88">
        <f t="shared" si="21"/>
        <v>12.702406736200116</v>
      </c>
    </row>
    <row r="172" spans="1:7" x14ac:dyDescent="0.25">
      <c r="A172" t="s">
        <v>40</v>
      </c>
      <c r="B172" s="19" t="s">
        <v>32</v>
      </c>
      <c r="C172" s="3" t="s">
        <v>38</v>
      </c>
      <c r="D172">
        <v>214</v>
      </c>
      <c r="E172">
        <v>90</v>
      </c>
      <c r="F172" s="3">
        <v>64</v>
      </c>
      <c r="G172" s="88">
        <f t="shared" si="21"/>
        <v>9.3334154345077103</v>
      </c>
    </row>
    <row r="173" spans="1:7" x14ac:dyDescent="0.25">
      <c r="A173" t="s">
        <v>40</v>
      </c>
      <c r="B173" s="19" t="s">
        <v>32</v>
      </c>
      <c r="C173" s="3" t="s">
        <v>38</v>
      </c>
      <c r="D173">
        <v>227</v>
      </c>
      <c r="E173">
        <v>103</v>
      </c>
      <c r="F173" s="3">
        <v>68</v>
      </c>
      <c r="G173" s="88">
        <f t="shared" si="21"/>
        <v>12.090676772993948</v>
      </c>
    </row>
    <row r="174" spans="1:7" x14ac:dyDescent="0.25">
      <c r="A174" t="s">
        <v>40</v>
      </c>
      <c r="B174" s="19" t="s">
        <v>32</v>
      </c>
      <c r="C174" s="3" t="s">
        <v>38</v>
      </c>
      <c r="D174">
        <v>239</v>
      </c>
      <c r="E174">
        <v>111</v>
      </c>
      <c r="F174" s="3">
        <v>78</v>
      </c>
      <c r="G174" s="88">
        <f t="shared" si="21"/>
        <v>11.187434145290624</v>
      </c>
    </row>
    <row r="175" spans="1:7" x14ac:dyDescent="0.25">
      <c r="A175" t="s">
        <v>40</v>
      </c>
      <c r="B175" s="19" t="s">
        <v>32</v>
      </c>
      <c r="C175" s="3" t="s">
        <v>38</v>
      </c>
      <c r="D175">
        <v>212</v>
      </c>
      <c r="E175">
        <v>90</v>
      </c>
      <c r="F175" s="3">
        <v>65</v>
      </c>
      <c r="G175" s="88">
        <f t="shared" si="21"/>
        <v>9.1445289853301617</v>
      </c>
    </row>
    <row r="176" spans="1:7" x14ac:dyDescent="0.25">
      <c r="A176" t="s">
        <v>40</v>
      </c>
      <c r="B176" s="19" t="s">
        <v>32</v>
      </c>
      <c r="C176" s="3" t="s">
        <v>38</v>
      </c>
      <c r="D176">
        <v>243</v>
      </c>
      <c r="E176">
        <v>106</v>
      </c>
      <c r="F176" s="3">
        <v>74</v>
      </c>
      <c r="G176" s="88">
        <f>IF(180/PI()*ATAN2(2*D176-E176-F176,SQRT(3)*(E176-F176))&lt;0,180/PI()*ATAN2(2*D176-E176-F176,SQRT(3)*(E176-F176))+360,180/PI()*ATAN2(2*D176-E176-F176,SQRT(3)*(E176-F176)))</f>
        <v>10.266645746679668</v>
      </c>
    </row>
    <row r="177" spans="1:7" x14ac:dyDescent="0.25">
      <c r="A177" t="s">
        <v>40</v>
      </c>
      <c r="B177" s="19" t="s">
        <v>32</v>
      </c>
      <c r="C177" s="3" t="s">
        <v>38</v>
      </c>
      <c r="D177">
        <v>213</v>
      </c>
      <c r="E177">
        <v>95</v>
      </c>
      <c r="F177" s="3">
        <v>71</v>
      </c>
      <c r="G177" s="88">
        <f t="shared" ref="G177:G194" si="22">IF(180/PI()*ATAN2(2*D177-E177-F177,SQRT(3)*(E177-F177))&lt;0,180/PI()*ATAN2(2*D177-E177-F177,SQRT(3)*(E177-F177))+360,180/PI()*ATAN2(2*D177-E177-F177,SQRT(3)*(E177-F177)))</f>
        <v>9.0836630359408126</v>
      </c>
    </row>
    <row r="178" spans="1:7" x14ac:dyDescent="0.25">
      <c r="A178" t="s">
        <v>40</v>
      </c>
      <c r="B178" s="19" t="s">
        <v>32</v>
      </c>
      <c r="C178" s="3" t="s">
        <v>38</v>
      </c>
      <c r="D178">
        <v>216</v>
      </c>
      <c r="E178">
        <v>91</v>
      </c>
      <c r="F178" s="3">
        <v>60</v>
      </c>
      <c r="G178" s="88">
        <f t="shared" si="22"/>
        <v>10.817697361994494</v>
      </c>
    </row>
    <row r="179" spans="1:7" x14ac:dyDescent="0.25">
      <c r="A179" t="s">
        <v>40</v>
      </c>
      <c r="B179" s="19" t="s">
        <v>32</v>
      </c>
      <c r="C179" s="3" t="s">
        <v>38</v>
      </c>
      <c r="D179">
        <v>245</v>
      </c>
      <c r="E179">
        <v>116</v>
      </c>
      <c r="F179" s="3">
        <v>72</v>
      </c>
      <c r="G179" s="88">
        <f t="shared" si="22"/>
        <v>14.16299353109903</v>
      </c>
    </row>
    <row r="180" spans="1:7" x14ac:dyDescent="0.25">
      <c r="A180" t="s">
        <v>40</v>
      </c>
      <c r="B180" s="19" t="s">
        <v>32</v>
      </c>
      <c r="C180" s="3" t="s">
        <v>38</v>
      </c>
      <c r="D180">
        <v>242</v>
      </c>
      <c r="E180">
        <v>121</v>
      </c>
      <c r="F180" s="3">
        <v>73</v>
      </c>
      <c r="G180" s="88">
        <f t="shared" si="22"/>
        <v>15.996764400244833</v>
      </c>
    </row>
    <row r="181" spans="1:7" x14ac:dyDescent="0.25">
      <c r="A181" t="s">
        <v>40</v>
      </c>
      <c r="B181" s="19" t="s">
        <v>32</v>
      </c>
      <c r="C181" s="3" t="s">
        <v>38</v>
      </c>
      <c r="D181">
        <v>200</v>
      </c>
      <c r="E181">
        <v>77</v>
      </c>
      <c r="F181" s="3">
        <v>56</v>
      </c>
      <c r="G181" s="88">
        <f t="shared" si="22"/>
        <v>7.7575765914203538</v>
      </c>
    </row>
    <row r="182" spans="1:7" x14ac:dyDescent="0.25">
      <c r="A182" t="s">
        <v>40</v>
      </c>
      <c r="B182" s="19" t="s">
        <v>32</v>
      </c>
      <c r="C182" s="3" t="s">
        <v>38</v>
      </c>
      <c r="D182">
        <v>203</v>
      </c>
      <c r="E182">
        <v>95</v>
      </c>
      <c r="F182" s="3">
        <v>71</v>
      </c>
      <c r="G182" s="88">
        <f t="shared" si="22"/>
        <v>9.8264298158322809</v>
      </c>
    </row>
    <row r="183" spans="1:7" x14ac:dyDescent="0.25">
      <c r="A183" t="s">
        <v>40</v>
      </c>
      <c r="B183" s="19" t="s">
        <v>32</v>
      </c>
      <c r="C183" s="3" t="s">
        <v>38</v>
      </c>
      <c r="D183">
        <v>193</v>
      </c>
      <c r="E183">
        <v>88</v>
      </c>
      <c r="F183" s="3">
        <v>67</v>
      </c>
      <c r="G183" s="88">
        <f t="shared" si="22"/>
        <v>8.9482755646270835</v>
      </c>
    </row>
    <row r="184" spans="1:7" x14ac:dyDescent="0.25">
      <c r="A184" t="s">
        <v>40</v>
      </c>
      <c r="B184" s="19" t="s">
        <v>32</v>
      </c>
      <c r="C184" s="3" t="s">
        <v>38</v>
      </c>
      <c r="D184">
        <v>194</v>
      </c>
      <c r="E184">
        <v>90</v>
      </c>
      <c r="F184" s="3">
        <v>70</v>
      </c>
      <c r="G184" s="88">
        <f t="shared" si="22"/>
        <v>8.6391221749425728</v>
      </c>
    </row>
    <row r="185" spans="1:7" x14ac:dyDescent="0.25">
      <c r="A185" t="s">
        <v>40</v>
      </c>
      <c r="B185" s="19" t="s">
        <v>32</v>
      </c>
      <c r="C185" s="3" t="s">
        <v>38</v>
      </c>
      <c r="D185">
        <v>209</v>
      </c>
      <c r="E185">
        <v>87</v>
      </c>
      <c r="F185" s="3">
        <v>60</v>
      </c>
      <c r="G185" s="88">
        <f t="shared" si="22"/>
        <v>9.790872958635541</v>
      </c>
    </row>
    <row r="186" spans="1:7" x14ac:dyDescent="0.25">
      <c r="A186" t="s">
        <v>40</v>
      </c>
      <c r="B186" s="19" t="s">
        <v>32</v>
      </c>
      <c r="C186" s="3" t="s">
        <v>38</v>
      </c>
      <c r="D186">
        <v>209</v>
      </c>
      <c r="E186">
        <v>99</v>
      </c>
      <c r="F186" s="3">
        <v>65</v>
      </c>
      <c r="G186" s="88">
        <f t="shared" si="22"/>
        <v>13.053358468253258</v>
      </c>
    </row>
    <row r="187" spans="1:7" x14ac:dyDescent="0.25">
      <c r="A187" t="s">
        <v>40</v>
      </c>
      <c r="B187" s="19" t="s">
        <v>32</v>
      </c>
      <c r="C187" s="3" t="s">
        <v>38</v>
      </c>
      <c r="D187">
        <v>213</v>
      </c>
      <c r="E187">
        <v>105</v>
      </c>
      <c r="F187" s="3">
        <v>69</v>
      </c>
      <c r="G187" s="88">
        <f t="shared" si="22"/>
        <v>13.897886248013984</v>
      </c>
    </row>
    <row r="188" spans="1:7" x14ac:dyDescent="0.25">
      <c r="A188" t="s">
        <v>40</v>
      </c>
      <c r="B188" s="19" t="s">
        <v>32</v>
      </c>
      <c r="C188" s="3" t="s">
        <v>38</v>
      </c>
      <c r="D188">
        <v>244</v>
      </c>
      <c r="E188">
        <v>123</v>
      </c>
      <c r="F188" s="3">
        <v>81</v>
      </c>
      <c r="G188" s="88">
        <f t="shared" si="22"/>
        <v>14.367313781837224</v>
      </c>
    </row>
    <row r="189" spans="1:7" x14ac:dyDescent="0.25">
      <c r="A189" t="s">
        <v>40</v>
      </c>
      <c r="B189" s="19" t="s">
        <v>32</v>
      </c>
      <c r="C189" s="3" t="s">
        <v>38</v>
      </c>
      <c r="D189">
        <v>201</v>
      </c>
      <c r="E189">
        <v>90</v>
      </c>
      <c r="F189" s="3">
        <v>68</v>
      </c>
      <c r="G189" s="88">
        <f t="shared" si="22"/>
        <v>8.8761016383101268</v>
      </c>
    </row>
    <row r="190" spans="1:7" x14ac:dyDescent="0.25">
      <c r="A190" t="s">
        <v>40</v>
      </c>
      <c r="B190" s="19" t="s">
        <v>32</v>
      </c>
      <c r="C190" s="3" t="s">
        <v>38</v>
      </c>
      <c r="D190">
        <v>221</v>
      </c>
      <c r="E190">
        <v>102</v>
      </c>
      <c r="F190" s="3">
        <v>70</v>
      </c>
      <c r="G190" s="88">
        <f t="shared" si="22"/>
        <v>11.60052644796701</v>
      </c>
    </row>
    <row r="191" spans="1:7" x14ac:dyDescent="0.25">
      <c r="A191" t="s">
        <v>40</v>
      </c>
      <c r="B191" s="19" t="s">
        <v>32</v>
      </c>
      <c r="C191" s="3" t="s">
        <v>38</v>
      </c>
      <c r="D191">
        <v>208</v>
      </c>
      <c r="E191">
        <v>89</v>
      </c>
      <c r="F191" s="3">
        <v>58</v>
      </c>
      <c r="G191" s="88">
        <f t="shared" si="22"/>
        <v>11.288134629356884</v>
      </c>
    </row>
    <row r="192" spans="1:7" x14ac:dyDescent="0.25">
      <c r="A192" t="s">
        <v>40</v>
      </c>
      <c r="B192" s="19" t="s">
        <v>32</v>
      </c>
      <c r="C192" s="3" t="s">
        <v>38</v>
      </c>
      <c r="D192">
        <v>189</v>
      </c>
      <c r="E192">
        <v>86</v>
      </c>
      <c r="F192" s="3">
        <v>67</v>
      </c>
      <c r="G192" s="88">
        <f t="shared" si="22"/>
        <v>8.3211966469746255</v>
      </c>
    </row>
    <row r="193" spans="1:7" x14ac:dyDescent="0.25">
      <c r="A193" t="s">
        <v>40</v>
      </c>
      <c r="B193" s="19" t="s">
        <v>32</v>
      </c>
      <c r="C193" s="3" t="s">
        <v>38</v>
      </c>
      <c r="D193">
        <v>204</v>
      </c>
      <c r="E193">
        <v>90</v>
      </c>
      <c r="F193" s="3">
        <v>65</v>
      </c>
      <c r="G193" s="88">
        <f t="shared" si="22"/>
        <v>9.7121429794870853</v>
      </c>
    </row>
    <row r="194" spans="1:7" x14ac:dyDescent="0.25">
      <c r="A194" s="27" t="s">
        <v>40</v>
      </c>
      <c r="B194" s="22" t="s">
        <v>32</v>
      </c>
      <c r="C194" s="4" t="s">
        <v>38</v>
      </c>
      <c r="D194" s="25">
        <v>216</v>
      </c>
      <c r="E194" s="27">
        <v>91</v>
      </c>
      <c r="F194" s="4">
        <v>60</v>
      </c>
      <c r="G194" s="89">
        <f t="shared" si="22"/>
        <v>10.817697361994494</v>
      </c>
    </row>
    <row r="195" spans="1:7" x14ac:dyDescent="0.25">
      <c r="A195" t="s">
        <v>41</v>
      </c>
      <c r="B195" s="19" t="s">
        <v>34</v>
      </c>
      <c r="C195" s="19" t="s">
        <v>36</v>
      </c>
      <c r="D195">
        <v>245</v>
      </c>
      <c r="E195">
        <v>115</v>
      </c>
      <c r="F195" s="72">
        <v>77</v>
      </c>
      <c r="G195" s="88">
        <f>IF(180/PI()*ATAN2(2*D195-E195-F195,SQRT(3)*(E195-F195))&lt;0,180/PI()*ATAN2(2*D195-E195-F195,SQRT(3)*(E195-F195))+360,180/PI()*ATAN2(2*D195-E195-F195,SQRT(3)*(E195-F195)))</f>
        <v>12.454712239202966</v>
      </c>
    </row>
    <row r="196" spans="1:7" x14ac:dyDescent="0.25">
      <c r="A196" t="s">
        <v>41</v>
      </c>
      <c r="B196" s="19" t="s">
        <v>34</v>
      </c>
      <c r="C196" s="19" t="s">
        <v>36</v>
      </c>
      <c r="D196">
        <v>208</v>
      </c>
      <c r="E196">
        <v>83</v>
      </c>
      <c r="F196" s="3">
        <v>57</v>
      </c>
      <c r="G196" s="88">
        <f t="shared" ref="G196:G221" si="23">IF(180/PI()*ATAN2(2*D196-E196-F196,SQRT(3)*(E196-F196))&lt;0,180/PI()*ATAN2(2*D196-E196-F196,SQRT(3)*(E196-F196))+360,180/PI()*ATAN2(2*D196-E196-F196,SQRT(3)*(E196-F196)))</f>
        <v>9.2669595010221784</v>
      </c>
    </row>
    <row r="197" spans="1:7" x14ac:dyDescent="0.25">
      <c r="A197" t="s">
        <v>41</v>
      </c>
      <c r="B197" s="19" t="s">
        <v>34</v>
      </c>
      <c r="C197" s="19" t="s">
        <v>36</v>
      </c>
      <c r="D197">
        <v>243</v>
      </c>
      <c r="E197">
        <v>110</v>
      </c>
      <c r="F197" s="3">
        <v>73</v>
      </c>
      <c r="G197" s="88">
        <f t="shared" si="23"/>
        <v>11.942317632071219</v>
      </c>
    </row>
    <row r="198" spans="1:7" x14ac:dyDescent="0.25">
      <c r="A198" t="s">
        <v>41</v>
      </c>
      <c r="B198" s="19" t="s">
        <v>34</v>
      </c>
      <c r="C198" s="19" t="s">
        <v>36</v>
      </c>
      <c r="D198">
        <v>217</v>
      </c>
      <c r="E198">
        <v>97</v>
      </c>
      <c r="F198" s="3">
        <v>72</v>
      </c>
      <c r="G198" s="88">
        <f t="shared" si="23"/>
        <v>9.2801755350368147</v>
      </c>
    </row>
    <row r="199" spans="1:7" x14ac:dyDescent="0.25">
      <c r="A199" t="s">
        <v>41</v>
      </c>
      <c r="B199" s="19" t="s">
        <v>34</v>
      </c>
      <c r="C199" s="19" t="s">
        <v>36</v>
      </c>
      <c r="D199">
        <v>212</v>
      </c>
      <c r="E199">
        <v>96</v>
      </c>
      <c r="F199" s="3">
        <v>70</v>
      </c>
      <c r="G199" s="88">
        <f t="shared" si="23"/>
        <v>9.9011018587136252</v>
      </c>
    </row>
    <row r="200" spans="1:7" x14ac:dyDescent="0.25">
      <c r="A200" t="s">
        <v>41</v>
      </c>
      <c r="B200" s="19" t="s">
        <v>34</v>
      </c>
      <c r="C200" s="19" t="s">
        <v>36</v>
      </c>
      <c r="D200">
        <v>220</v>
      </c>
      <c r="E200">
        <v>92</v>
      </c>
      <c r="F200" s="3">
        <v>65</v>
      </c>
      <c r="G200" s="88">
        <f t="shared" si="23"/>
        <v>9.3832543136491111</v>
      </c>
    </row>
    <row r="201" spans="1:7" x14ac:dyDescent="0.25">
      <c r="A201" t="s">
        <v>41</v>
      </c>
      <c r="B201" s="19" t="s">
        <v>34</v>
      </c>
      <c r="C201" s="19" t="s">
        <v>36</v>
      </c>
      <c r="D201">
        <v>191</v>
      </c>
      <c r="E201">
        <v>87</v>
      </c>
      <c r="F201" s="3">
        <v>69</v>
      </c>
      <c r="G201" s="88">
        <f t="shared" si="23"/>
        <v>7.8544330296840865</v>
      </c>
    </row>
    <row r="202" spans="1:7" x14ac:dyDescent="0.25">
      <c r="A202" t="s">
        <v>41</v>
      </c>
      <c r="B202" s="19" t="s">
        <v>34</v>
      </c>
      <c r="C202" s="19" t="s">
        <v>36</v>
      </c>
      <c r="D202">
        <v>255</v>
      </c>
      <c r="E202">
        <v>122</v>
      </c>
      <c r="F202" s="3">
        <v>83</v>
      </c>
      <c r="G202" s="88">
        <f t="shared" si="23"/>
        <v>12.488022364232828</v>
      </c>
    </row>
    <row r="203" spans="1:7" x14ac:dyDescent="0.25">
      <c r="A203" t="s">
        <v>41</v>
      </c>
      <c r="B203" s="19" t="s">
        <v>34</v>
      </c>
      <c r="C203" s="19" t="s">
        <v>36</v>
      </c>
      <c r="D203">
        <v>264</v>
      </c>
      <c r="E203">
        <v>127</v>
      </c>
      <c r="F203" s="3">
        <v>88</v>
      </c>
      <c r="G203" s="88">
        <f t="shared" si="23"/>
        <v>12.178485739105417</v>
      </c>
    </row>
    <row r="204" spans="1:7" x14ac:dyDescent="0.25">
      <c r="A204" t="s">
        <v>41</v>
      </c>
      <c r="B204" s="19" t="s">
        <v>34</v>
      </c>
      <c r="C204" s="19" t="s">
        <v>36</v>
      </c>
      <c r="D204">
        <v>208</v>
      </c>
      <c r="E204">
        <v>95</v>
      </c>
      <c r="F204" s="3">
        <v>72</v>
      </c>
      <c r="G204" s="88">
        <f t="shared" si="23"/>
        <v>9.0896416612083399</v>
      </c>
    </row>
    <row r="205" spans="1:7" x14ac:dyDescent="0.25">
      <c r="A205" t="s">
        <v>41</v>
      </c>
      <c r="B205" s="19" t="s">
        <v>34</v>
      </c>
      <c r="C205" s="19" t="s">
        <v>36</v>
      </c>
      <c r="D205">
        <v>193</v>
      </c>
      <c r="E205">
        <v>85</v>
      </c>
      <c r="F205" s="3">
        <v>64</v>
      </c>
      <c r="G205" s="88">
        <f t="shared" si="23"/>
        <v>8.7252672499401918</v>
      </c>
    </row>
    <row r="206" spans="1:7" x14ac:dyDescent="0.25">
      <c r="A206" t="s">
        <v>41</v>
      </c>
      <c r="B206" s="19" t="s">
        <v>34</v>
      </c>
      <c r="C206" s="19" t="s">
        <v>36</v>
      </c>
      <c r="D206">
        <v>196</v>
      </c>
      <c r="E206">
        <v>81</v>
      </c>
      <c r="F206" s="3">
        <v>64</v>
      </c>
      <c r="G206" s="88">
        <f t="shared" si="23"/>
        <v>6.7981466952115319</v>
      </c>
    </row>
    <row r="207" spans="1:7" x14ac:dyDescent="0.25">
      <c r="A207" t="s">
        <v>41</v>
      </c>
      <c r="B207" s="19" t="s">
        <v>34</v>
      </c>
      <c r="C207" s="19" t="s">
        <v>36</v>
      </c>
      <c r="D207">
        <v>184</v>
      </c>
      <c r="E207">
        <v>96</v>
      </c>
      <c r="F207" s="3">
        <v>72</v>
      </c>
      <c r="G207" s="88">
        <f t="shared" si="23"/>
        <v>11.741530995890823</v>
      </c>
    </row>
    <row r="208" spans="1:7" x14ac:dyDescent="0.25">
      <c r="A208" t="s">
        <v>41</v>
      </c>
      <c r="B208" s="19" t="s">
        <v>34</v>
      </c>
      <c r="C208" s="19" t="s">
        <v>36</v>
      </c>
      <c r="D208">
        <v>211</v>
      </c>
      <c r="E208">
        <v>99</v>
      </c>
      <c r="F208" s="3">
        <v>75</v>
      </c>
      <c r="G208" s="88">
        <f t="shared" si="23"/>
        <v>9.5153381983565541</v>
      </c>
    </row>
    <row r="209" spans="1:7" x14ac:dyDescent="0.25">
      <c r="A209" t="s">
        <v>41</v>
      </c>
      <c r="B209" s="19" t="s">
        <v>34</v>
      </c>
      <c r="C209" s="19" t="s">
        <v>36</v>
      </c>
      <c r="D209">
        <v>216</v>
      </c>
      <c r="E209">
        <v>91</v>
      </c>
      <c r="F209" s="3">
        <v>71</v>
      </c>
      <c r="G209" s="88">
        <f t="shared" si="23"/>
        <v>7.3111106943845217</v>
      </c>
    </row>
    <row r="210" spans="1:7" x14ac:dyDescent="0.25">
      <c r="A210" t="s">
        <v>41</v>
      </c>
      <c r="B210" s="19" t="s">
        <v>34</v>
      </c>
      <c r="C210" s="19" t="s">
        <v>36</v>
      </c>
      <c r="D210">
        <v>188</v>
      </c>
      <c r="E210">
        <v>88</v>
      </c>
      <c r="F210" s="3">
        <v>65</v>
      </c>
      <c r="G210" s="88">
        <f t="shared" si="23"/>
        <v>10.128590741512008</v>
      </c>
    </row>
    <row r="211" spans="1:7" x14ac:dyDescent="0.25">
      <c r="A211" t="s">
        <v>41</v>
      </c>
      <c r="B211" s="19" t="s">
        <v>34</v>
      </c>
      <c r="C211" s="19" t="s">
        <v>36</v>
      </c>
      <c r="D211">
        <v>226</v>
      </c>
      <c r="E211">
        <v>99</v>
      </c>
      <c r="F211" s="3">
        <v>63</v>
      </c>
      <c r="G211" s="88">
        <f t="shared" si="23"/>
        <v>12.134603259957723</v>
      </c>
    </row>
    <row r="212" spans="1:7" x14ac:dyDescent="0.25">
      <c r="A212" t="s">
        <v>41</v>
      </c>
      <c r="B212" s="19" t="s">
        <v>34</v>
      </c>
      <c r="C212" s="19" t="s">
        <v>36</v>
      </c>
      <c r="D212">
        <v>249</v>
      </c>
      <c r="E212">
        <v>100</v>
      </c>
      <c r="F212" s="3">
        <v>65</v>
      </c>
      <c r="G212" s="88">
        <f t="shared" si="23"/>
        <v>10.317557938181137</v>
      </c>
    </row>
    <row r="213" spans="1:7" x14ac:dyDescent="0.25">
      <c r="A213" t="s">
        <v>41</v>
      </c>
      <c r="B213" s="19" t="s">
        <v>34</v>
      </c>
      <c r="C213" s="19" t="s">
        <v>36</v>
      </c>
      <c r="D213">
        <v>201</v>
      </c>
      <c r="E213">
        <v>99</v>
      </c>
      <c r="F213" s="3">
        <v>69</v>
      </c>
      <c r="G213" s="88">
        <f t="shared" si="23"/>
        <v>12.519829797239632</v>
      </c>
    </row>
    <row r="214" spans="1:7" x14ac:dyDescent="0.25">
      <c r="A214" t="s">
        <v>41</v>
      </c>
      <c r="B214" s="19" t="s">
        <v>34</v>
      </c>
      <c r="C214" s="19" t="s">
        <v>36</v>
      </c>
      <c r="D214">
        <v>217</v>
      </c>
      <c r="E214">
        <v>95</v>
      </c>
      <c r="F214" s="3">
        <v>58</v>
      </c>
      <c r="G214" s="88">
        <f t="shared" si="23"/>
        <v>12.847348345972431</v>
      </c>
    </row>
    <row r="215" spans="1:7" x14ac:dyDescent="0.25">
      <c r="A215" t="s">
        <v>41</v>
      </c>
      <c r="B215" s="19" t="s">
        <v>34</v>
      </c>
      <c r="C215" s="19" t="s">
        <v>36</v>
      </c>
      <c r="D215">
        <v>242</v>
      </c>
      <c r="E215">
        <v>120</v>
      </c>
      <c r="F215" s="3">
        <v>81</v>
      </c>
      <c r="G215" s="88">
        <f t="shared" si="23"/>
        <v>13.424878875975672</v>
      </c>
    </row>
    <row r="216" spans="1:7" x14ac:dyDescent="0.25">
      <c r="A216" t="s">
        <v>41</v>
      </c>
      <c r="B216" s="19" t="s">
        <v>34</v>
      </c>
      <c r="C216" s="19" t="s">
        <v>36</v>
      </c>
      <c r="D216">
        <v>248</v>
      </c>
      <c r="E216">
        <v>115</v>
      </c>
      <c r="F216" s="3">
        <v>72</v>
      </c>
      <c r="G216" s="88">
        <f t="shared" si="23"/>
        <v>13.551505821553315</v>
      </c>
    </row>
    <row r="217" spans="1:7" x14ac:dyDescent="0.25">
      <c r="A217" t="s">
        <v>41</v>
      </c>
      <c r="B217" s="19" t="s">
        <v>34</v>
      </c>
      <c r="C217" s="19" t="s">
        <v>36</v>
      </c>
      <c r="D217">
        <v>244</v>
      </c>
      <c r="E217">
        <v>120</v>
      </c>
      <c r="F217" s="3">
        <v>81</v>
      </c>
      <c r="G217" s="88">
        <f t="shared" si="23"/>
        <v>13.244410907744374</v>
      </c>
    </row>
    <row r="218" spans="1:7" x14ac:dyDescent="0.25">
      <c r="A218" t="s">
        <v>41</v>
      </c>
      <c r="B218" s="19" t="s">
        <v>34</v>
      </c>
      <c r="C218" s="19" t="s">
        <v>36</v>
      </c>
      <c r="D218">
        <v>187</v>
      </c>
      <c r="E218">
        <v>89</v>
      </c>
      <c r="F218" s="3">
        <v>69</v>
      </c>
      <c r="G218" s="88">
        <f t="shared" si="23"/>
        <v>9.1112294785848587</v>
      </c>
    </row>
    <row r="219" spans="1:7" x14ac:dyDescent="0.25">
      <c r="A219" t="s">
        <v>41</v>
      </c>
      <c r="B219" s="19" t="s">
        <v>34</v>
      </c>
      <c r="C219" s="19" t="s">
        <v>36</v>
      </c>
      <c r="D219">
        <v>209</v>
      </c>
      <c r="E219">
        <v>91</v>
      </c>
      <c r="F219" s="3">
        <v>61</v>
      </c>
      <c r="G219" s="88">
        <f t="shared" si="23"/>
        <v>11.053199711677461</v>
      </c>
    </row>
    <row r="220" spans="1:7" x14ac:dyDescent="0.25">
      <c r="A220" t="s">
        <v>41</v>
      </c>
      <c r="B220" s="19" t="s">
        <v>34</v>
      </c>
      <c r="C220" s="19" t="s">
        <v>36</v>
      </c>
      <c r="D220">
        <v>164</v>
      </c>
      <c r="E220">
        <v>72</v>
      </c>
      <c r="F220" s="3">
        <v>55</v>
      </c>
      <c r="G220" s="88">
        <f t="shared" si="23"/>
        <v>8.3340865287127333</v>
      </c>
    </row>
    <row r="221" spans="1:7" x14ac:dyDescent="0.25">
      <c r="A221" s="27" t="s">
        <v>41</v>
      </c>
      <c r="B221" s="22" t="s">
        <v>34</v>
      </c>
      <c r="C221" s="22" t="s">
        <v>36</v>
      </c>
      <c r="D221" s="25">
        <v>191</v>
      </c>
      <c r="E221" s="27">
        <v>95</v>
      </c>
      <c r="F221" s="4">
        <v>74</v>
      </c>
      <c r="G221" s="89">
        <f t="shared" si="23"/>
        <v>9.6906719287448713</v>
      </c>
    </row>
    <row r="222" spans="1:7" x14ac:dyDescent="0.25">
      <c r="A222" t="s">
        <v>42</v>
      </c>
      <c r="B222" s="19" t="s">
        <v>34</v>
      </c>
      <c r="C222" s="3" t="s">
        <v>38</v>
      </c>
      <c r="D222">
        <v>235</v>
      </c>
      <c r="E222">
        <v>107</v>
      </c>
      <c r="F222" s="72">
        <v>74</v>
      </c>
      <c r="G222" s="88">
        <f>IF(180/PI()*ATAN2(2*D222-E222-F222,SQRT(3)*(E222-F222))&lt;0,180/PI()*ATAN2(2*D222-E222-F222,SQRT(3)*(E222-F222))+360,180/PI()*ATAN2(2*D222-E222-F222,SQRT(3)*(E222-F222)))</f>
        <v>11.187434145290624</v>
      </c>
    </row>
    <row r="223" spans="1:7" x14ac:dyDescent="0.25">
      <c r="A223" t="s">
        <v>42</v>
      </c>
      <c r="B223" s="19" t="s">
        <v>34</v>
      </c>
      <c r="C223" s="3" t="s">
        <v>38</v>
      </c>
      <c r="D223">
        <v>235</v>
      </c>
      <c r="E223">
        <v>103</v>
      </c>
      <c r="F223" s="3">
        <v>72</v>
      </c>
      <c r="G223" s="88">
        <f t="shared" ref="G223:G248" si="24">IF(180/PI()*ATAN2(2*D223-E223-F223,SQRT(3)*(E223-F223))&lt;0,180/PI()*ATAN2(2*D223-E223-F223,SQRT(3)*(E223-F223))+360,180/PI()*ATAN2(2*D223-E223-F223,SQRT(3)*(E223-F223)))</f>
        <v>10.315602293267602</v>
      </c>
    </row>
    <row r="224" spans="1:7" x14ac:dyDescent="0.25">
      <c r="A224" t="s">
        <v>42</v>
      </c>
      <c r="B224" s="19" t="s">
        <v>34</v>
      </c>
      <c r="C224" s="3" t="s">
        <v>38</v>
      </c>
      <c r="D224">
        <v>254</v>
      </c>
      <c r="E224">
        <v>136</v>
      </c>
      <c r="F224" s="3">
        <v>92</v>
      </c>
      <c r="G224" s="88">
        <f t="shared" si="24"/>
        <v>15.225897728572034</v>
      </c>
    </row>
    <row r="225" spans="1:7" x14ac:dyDescent="0.25">
      <c r="A225" t="s">
        <v>42</v>
      </c>
      <c r="B225" s="19" t="s">
        <v>34</v>
      </c>
      <c r="C225" s="3" t="s">
        <v>38</v>
      </c>
      <c r="D225">
        <v>213</v>
      </c>
      <c r="E225">
        <v>96</v>
      </c>
      <c r="F225" s="3">
        <v>69</v>
      </c>
      <c r="G225" s="88">
        <f t="shared" si="24"/>
        <v>10.15832978624201</v>
      </c>
    </row>
    <row r="226" spans="1:7" x14ac:dyDescent="0.25">
      <c r="A226" t="s">
        <v>42</v>
      </c>
      <c r="B226" s="19" t="s">
        <v>34</v>
      </c>
      <c r="C226" s="3" t="s">
        <v>38</v>
      </c>
      <c r="D226">
        <v>224</v>
      </c>
      <c r="E226">
        <v>97</v>
      </c>
      <c r="F226" s="3">
        <v>68</v>
      </c>
      <c r="G226" s="88">
        <f t="shared" si="24"/>
        <v>10.064575310471554</v>
      </c>
    </row>
    <row r="227" spans="1:7" x14ac:dyDescent="0.25">
      <c r="A227" t="s">
        <v>42</v>
      </c>
      <c r="B227" s="19" t="s">
        <v>34</v>
      </c>
      <c r="C227" s="3" t="s">
        <v>38</v>
      </c>
      <c r="D227">
        <v>248</v>
      </c>
      <c r="E227">
        <v>110</v>
      </c>
      <c r="F227" s="3">
        <v>78</v>
      </c>
      <c r="G227" s="88">
        <f t="shared" si="24"/>
        <v>10.201383661512057</v>
      </c>
    </row>
    <row r="228" spans="1:7" x14ac:dyDescent="0.25">
      <c r="A228" t="s">
        <v>42</v>
      </c>
      <c r="B228" s="19" t="s">
        <v>34</v>
      </c>
      <c r="C228" s="3" t="s">
        <v>38</v>
      </c>
      <c r="D228">
        <v>230</v>
      </c>
      <c r="E228">
        <v>102</v>
      </c>
      <c r="F228" s="3">
        <v>72</v>
      </c>
      <c r="G228" s="88">
        <f t="shared" si="24"/>
        <v>10.297384909544471</v>
      </c>
    </row>
    <row r="229" spans="1:7" x14ac:dyDescent="0.25">
      <c r="A229" t="s">
        <v>42</v>
      </c>
      <c r="B229" s="19" t="s">
        <v>34</v>
      </c>
      <c r="C229" s="3" t="s">
        <v>38</v>
      </c>
      <c r="D229">
        <v>215</v>
      </c>
      <c r="E229">
        <v>97</v>
      </c>
      <c r="F229" s="3">
        <v>71</v>
      </c>
      <c r="G229" s="88">
        <f t="shared" si="24"/>
        <v>9.7528648442659485</v>
      </c>
    </row>
    <row r="230" spans="1:7" x14ac:dyDescent="0.25">
      <c r="A230" t="s">
        <v>42</v>
      </c>
      <c r="B230" s="19" t="s">
        <v>34</v>
      </c>
      <c r="C230" s="3" t="s">
        <v>38</v>
      </c>
      <c r="D230">
        <v>232</v>
      </c>
      <c r="E230">
        <v>99</v>
      </c>
      <c r="F230" s="3">
        <v>69</v>
      </c>
      <c r="G230" s="88">
        <f t="shared" si="24"/>
        <v>9.9565793640135585</v>
      </c>
    </row>
    <row r="231" spans="1:7" x14ac:dyDescent="0.25">
      <c r="A231" t="s">
        <v>42</v>
      </c>
      <c r="B231" s="19" t="s">
        <v>34</v>
      </c>
      <c r="C231" s="3" t="s">
        <v>38</v>
      </c>
      <c r="D231">
        <v>196</v>
      </c>
      <c r="E231">
        <v>94</v>
      </c>
      <c r="F231" s="3">
        <v>71</v>
      </c>
      <c r="G231" s="88">
        <f t="shared" si="24"/>
        <v>9.953713746471669</v>
      </c>
    </row>
    <row r="232" spans="1:7" x14ac:dyDescent="0.25">
      <c r="A232" t="s">
        <v>42</v>
      </c>
      <c r="B232" s="19" t="s">
        <v>34</v>
      </c>
      <c r="C232" s="3" t="s">
        <v>38</v>
      </c>
      <c r="D232">
        <v>189</v>
      </c>
      <c r="E232">
        <v>80</v>
      </c>
      <c r="F232" s="3">
        <v>59</v>
      </c>
      <c r="G232" s="88">
        <f t="shared" si="24"/>
        <v>8.6533622666533763</v>
      </c>
    </row>
    <row r="233" spans="1:7" x14ac:dyDescent="0.25">
      <c r="A233" t="s">
        <v>42</v>
      </c>
      <c r="B233" s="19" t="s">
        <v>34</v>
      </c>
      <c r="C233" s="3" t="s">
        <v>38</v>
      </c>
      <c r="D233">
        <v>198</v>
      </c>
      <c r="E233">
        <v>89</v>
      </c>
      <c r="F233" s="3">
        <v>58</v>
      </c>
      <c r="G233" s="88">
        <f t="shared" si="24"/>
        <v>12.168752111502922</v>
      </c>
    </row>
    <row r="234" spans="1:7" x14ac:dyDescent="0.25">
      <c r="A234" t="s">
        <v>42</v>
      </c>
      <c r="B234" s="19" t="s">
        <v>34</v>
      </c>
      <c r="C234" s="3" t="s">
        <v>38</v>
      </c>
      <c r="D234">
        <v>199</v>
      </c>
      <c r="E234">
        <v>83</v>
      </c>
      <c r="F234" s="3">
        <v>56</v>
      </c>
      <c r="G234" s="88">
        <f t="shared" si="24"/>
        <v>10.235120455642923</v>
      </c>
    </row>
    <row r="235" spans="1:7" x14ac:dyDescent="0.25">
      <c r="A235" t="s">
        <v>42</v>
      </c>
      <c r="B235" s="19" t="s">
        <v>34</v>
      </c>
      <c r="C235" s="3" t="s">
        <v>38</v>
      </c>
      <c r="D235">
        <v>227</v>
      </c>
      <c r="E235">
        <v>101</v>
      </c>
      <c r="F235" s="3">
        <v>66</v>
      </c>
      <c r="G235" s="88">
        <f t="shared" si="24"/>
        <v>11.927024181798592</v>
      </c>
    </row>
    <row r="236" spans="1:7" x14ac:dyDescent="0.25">
      <c r="A236" t="s">
        <v>42</v>
      </c>
      <c r="B236" s="19" t="s">
        <v>34</v>
      </c>
      <c r="C236" s="3" t="s">
        <v>38</v>
      </c>
      <c r="D236">
        <v>257</v>
      </c>
      <c r="E236">
        <v>114</v>
      </c>
      <c r="F236" s="3">
        <v>60</v>
      </c>
      <c r="G236" s="88">
        <f t="shared" si="24"/>
        <v>15.381067705200467</v>
      </c>
    </row>
    <row r="237" spans="1:7" x14ac:dyDescent="0.25">
      <c r="A237" t="s">
        <v>42</v>
      </c>
      <c r="B237" s="19" t="s">
        <v>34</v>
      </c>
      <c r="C237" s="3" t="s">
        <v>38</v>
      </c>
      <c r="D237">
        <v>250</v>
      </c>
      <c r="E237">
        <v>123</v>
      </c>
      <c r="F237" s="3">
        <v>82</v>
      </c>
      <c r="G237" s="88">
        <f t="shared" si="24"/>
        <v>13.535042099858721</v>
      </c>
    </row>
    <row r="238" spans="1:7" x14ac:dyDescent="0.25">
      <c r="A238" t="s">
        <v>42</v>
      </c>
      <c r="B238" s="19" t="s">
        <v>34</v>
      </c>
      <c r="C238" s="3" t="s">
        <v>38</v>
      </c>
      <c r="D238">
        <v>206</v>
      </c>
      <c r="E238">
        <v>94</v>
      </c>
      <c r="F238" s="3">
        <v>72</v>
      </c>
      <c r="G238" s="88">
        <f t="shared" si="24"/>
        <v>8.8050735523102617</v>
      </c>
    </row>
    <row r="239" spans="1:7" x14ac:dyDescent="0.25">
      <c r="A239" t="s">
        <v>42</v>
      </c>
      <c r="B239" s="19" t="s">
        <v>34</v>
      </c>
      <c r="C239" s="3" t="s">
        <v>38</v>
      </c>
      <c r="D239">
        <v>230</v>
      </c>
      <c r="E239">
        <v>101</v>
      </c>
      <c r="F239" s="3">
        <v>72</v>
      </c>
      <c r="G239" s="88">
        <f t="shared" si="24"/>
        <v>9.927112026548917</v>
      </c>
    </row>
    <row r="240" spans="1:7" x14ac:dyDescent="0.25">
      <c r="A240" t="s">
        <v>42</v>
      </c>
      <c r="B240" s="19" t="s">
        <v>34</v>
      </c>
      <c r="C240" s="3" t="s">
        <v>38</v>
      </c>
      <c r="D240">
        <v>214</v>
      </c>
      <c r="E240">
        <v>105</v>
      </c>
      <c r="F240" s="3">
        <v>78</v>
      </c>
      <c r="G240" s="88">
        <f t="shared" si="24"/>
        <v>10.806571267490479</v>
      </c>
    </row>
    <row r="241" spans="1:7" x14ac:dyDescent="0.25">
      <c r="A241" t="s">
        <v>42</v>
      </c>
      <c r="B241" s="19" t="s">
        <v>34</v>
      </c>
      <c r="C241" s="3" t="s">
        <v>38</v>
      </c>
      <c r="D241">
        <v>182</v>
      </c>
      <c r="E241">
        <v>69</v>
      </c>
      <c r="F241" s="3">
        <v>47</v>
      </c>
      <c r="G241" s="88">
        <f t="shared" si="24"/>
        <v>8.7351644475255963</v>
      </c>
    </row>
    <row r="242" spans="1:7" x14ac:dyDescent="0.25">
      <c r="A242" t="s">
        <v>42</v>
      </c>
      <c r="B242" s="19" t="s">
        <v>34</v>
      </c>
      <c r="C242" s="3" t="s">
        <v>38</v>
      </c>
      <c r="D242">
        <v>203</v>
      </c>
      <c r="E242">
        <v>98</v>
      </c>
      <c r="F242" s="3">
        <v>71</v>
      </c>
      <c r="G242" s="88">
        <f t="shared" si="24"/>
        <v>11.162333598584464</v>
      </c>
    </row>
    <row r="243" spans="1:7" x14ac:dyDescent="0.25">
      <c r="A243" t="s">
        <v>42</v>
      </c>
      <c r="B243" s="19" t="s">
        <v>34</v>
      </c>
      <c r="C243" s="3" t="s">
        <v>38</v>
      </c>
      <c r="D243">
        <v>210</v>
      </c>
      <c r="E243">
        <v>92</v>
      </c>
      <c r="F243" s="3">
        <v>60</v>
      </c>
      <c r="G243" s="88">
        <f t="shared" si="24"/>
        <v>11.684725518695679</v>
      </c>
    </row>
    <row r="244" spans="1:7" x14ac:dyDescent="0.25">
      <c r="A244" t="s">
        <v>42</v>
      </c>
      <c r="B244" s="19" t="s">
        <v>34</v>
      </c>
      <c r="C244" s="3" t="s">
        <v>38</v>
      </c>
      <c r="D244">
        <v>195</v>
      </c>
      <c r="E244">
        <v>85</v>
      </c>
      <c r="F244" s="3">
        <v>62</v>
      </c>
      <c r="G244" s="88">
        <f t="shared" si="24"/>
        <v>9.3101934394820951</v>
      </c>
    </row>
    <row r="245" spans="1:7" x14ac:dyDescent="0.25">
      <c r="A245" t="s">
        <v>42</v>
      </c>
      <c r="B245" s="19" t="s">
        <v>34</v>
      </c>
      <c r="C245" s="3" t="s">
        <v>38</v>
      </c>
      <c r="D245">
        <v>247</v>
      </c>
      <c r="E245">
        <v>122</v>
      </c>
      <c r="F245" s="3">
        <v>82</v>
      </c>
      <c r="G245" s="88">
        <f t="shared" si="24"/>
        <v>13.436318553192642</v>
      </c>
    </row>
    <row r="246" spans="1:7" x14ac:dyDescent="0.25">
      <c r="A246" t="s">
        <v>42</v>
      </c>
      <c r="B246" s="19" t="s">
        <v>34</v>
      </c>
      <c r="C246" s="3" t="s">
        <v>38</v>
      </c>
      <c r="D246">
        <v>161</v>
      </c>
      <c r="E246">
        <v>64</v>
      </c>
      <c r="F246" s="3">
        <v>43</v>
      </c>
      <c r="G246" s="88">
        <f t="shared" si="24"/>
        <v>9.6022122501158034</v>
      </c>
    </row>
    <row r="247" spans="1:7" x14ac:dyDescent="0.25">
      <c r="A247" s="26" t="s">
        <v>42</v>
      </c>
      <c r="B247" s="19" t="s">
        <v>34</v>
      </c>
      <c r="C247" s="3" t="s">
        <v>38</v>
      </c>
      <c r="D247">
        <v>189</v>
      </c>
      <c r="E247">
        <v>90</v>
      </c>
      <c r="F247" s="3">
        <v>69</v>
      </c>
      <c r="G247" s="88">
        <f t="shared" si="24"/>
        <v>9.4300079078964316</v>
      </c>
    </row>
    <row r="248" spans="1:7" x14ac:dyDescent="0.25">
      <c r="A248" s="27" t="s">
        <v>42</v>
      </c>
      <c r="B248" s="22" t="s">
        <v>34</v>
      </c>
      <c r="C248" s="4" t="s">
        <v>38</v>
      </c>
      <c r="D248" s="25">
        <v>248</v>
      </c>
      <c r="E248" s="27">
        <v>121</v>
      </c>
      <c r="F248" s="4">
        <v>78</v>
      </c>
      <c r="G248" s="89">
        <f t="shared" si="24"/>
        <v>14.07766681954901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"/>
  <sheetViews>
    <sheetView tabSelected="1" workbookViewId="0">
      <selection activeCell="J15" sqref="J15"/>
    </sheetView>
  </sheetViews>
  <sheetFormatPr defaultRowHeight="15" x14ac:dyDescent="0.25"/>
  <cols>
    <col min="1" max="1" width="34.85546875" customWidth="1"/>
    <col min="4" max="4" width="15.5703125" customWidth="1"/>
  </cols>
  <sheetData>
    <row r="1" spans="1:4" x14ac:dyDescent="0.25">
      <c r="A1" s="15" t="s">
        <v>145</v>
      </c>
    </row>
    <row r="2" spans="1:4" x14ac:dyDescent="0.25">
      <c r="A2" s="15" t="s">
        <v>155</v>
      </c>
    </row>
    <row r="5" spans="1:4" x14ac:dyDescent="0.25">
      <c r="D5" s="6" t="s">
        <v>154</v>
      </c>
    </row>
    <row r="6" spans="1:4" ht="18.75" x14ac:dyDescent="0.35">
      <c r="A6" s="1" t="s">
        <v>3</v>
      </c>
      <c r="B6" s="1" t="s">
        <v>0</v>
      </c>
      <c r="C6" s="1" t="s">
        <v>163</v>
      </c>
      <c r="D6" s="1" t="s">
        <v>156</v>
      </c>
    </row>
    <row r="7" spans="1:4" x14ac:dyDescent="0.25">
      <c r="A7" s="11"/>
      <c r="B7" s="11"/>
      <c r="C7" s="5"/>
      <c r="D7" s="2"/>
    </row>
    <row r="8" spans="1:4" x14ac:dyDescent="0.25">
      <c r="A8" s="9" t="s">
        <v>5</v>
      </c>
      <c r="B8" s="9" t="s">
        <v>1</v>
      </c>
      <c r="C8" s="3" t="s">
        <v>2</v>
      </c>
      <c r="D8" s="9">
        <v>4.95</v>
      </c>
    </row>
    <row r="9" spans="1:4" x14ac:dyDescent="0.25">
      <c r="A9" s="9" t="s">
        <v>5</v>
      </c>
      <c r="B9" s="9" t="s">
        <v>1</v>
      </c>
      <c r="C9" s="3" t="s">
        <v>2</v>
      </c>
      <c r="D9" s="9">
        <v>4.25</v>
      </c>
    </row>
    <row r="10" spans="1:4" x14ac:dyDescent="0.25">
      <c r="A10" s="10" t="s">
        <v>5</v>
      </c>
      <c r="B10" s="10" t="s">
        <v>1</v>
      </c>
      <c r="C10" s="4" t="s">
        <v>2</v>
      </c>
      <c r="D10" s="10">
        <v>6.44</v>
      </c>
    </row>
    <row r="11" spans="1:4" x14ac:dyDescent="0.25">
      <c r="A11" s="9" t="s">
        <v>7</v>
      </c>
      <c r="B11" s="9" t="s">
        <v>6</v>
      </c>
      <c r="C11" s="3" t="s">
        <v>2</v>
      </c>
      <c r="D11" s="8">
        <v>3.95</v>
      </c>
    </row>
    <row r="12" spans="1:4" x14ac:dyDescent="0.25">
      <c r="A12" s="9" t="s">
        <v>7</v>
      </c>
      <c r="B12" s="9" t="s">
        <v>6</v>
      </c>
      <c r="C12" s="3" t="s">
        <v>2</v>
      </c>
      <c r="D12" s="9">
        <v>8.16</v>
      </c>
    </row>
    <row r="13" spans="1:4" x14ac:dyDescent="0.25">
      <c r="A13" s="10" t="s">
        <v>7</v>
      </c>
      <c r="B13" s="10" t="s">
        <v>6</v>
      </c>
      <c r="C13" s="4" t="s">
        <v>2</v>
      </c>
      <c r="D13" s="10">
        <v>6.19</v>
      </c>
    </row>
    <row r="14" spans="1:4" x14ac:dyDescent="0.25">
      <c r="A14" s="9" t="s">
        <v>9</v>
      </c>
      <c r="B14" s="9" t="s">
        <v>8</v>
      </c>
      <c r="C14" s="3" t="s">
        <v>2</v>
      </c>
      <c r="D14" s="8">
        <v>16.25</v>
      </c>
    </row>
    <row r="15" spans="1:4" x14ac:dyDescent="0.25">
      <c r="A15" s="9" t="s">
        <v>9</v>
      </c>
      <c r="B15" s="9" t="s">
        <v>8</v>
      </c>
      <c r="C15" s="3" t="s">
        <v>2</v>
      </c>
      <c r="D15" s="9">
        <v>10.210000000000001</v>
      </c>
    </row>
    <row r="16" spans="1:4" x14ac:dyDescent="0.25">
      <c r="A16" s="10" t="s">
        <v>9</v>
      </c>
      <c r="B16" s="10" t="s">
        <v>8</v>
      </c>
      <c r="C16" s="4" t="s">
        <v>2</v>
      </c>
      <c r="D16" s="10">
        <v>13.75</v>
      </c>
    </row>
    <row r="17" spans="1:4" x14ac:dyDescent="0.25">
      <c r="A17" s="9" t="s">
        <v>11</v>
      </c>
      <c r="B17" s="9" t="s">
        <v>10</v>
      </c>
      <c r="C17" s="3" t="s">
        <v>2</v>
      </c>
      <c r="D17" s="8">
        <v>29.46</v>
      </c>
    </row>
    <row r="18" spans="1:4" x14ac:dyDescent="0.25">
      <c r="A18" s="9" t="s">
        <v>11</v>
      </c>
      <c r="B18" s="9" t="s">
        <v>10</v>
      </c>
      <c r="C18" s="3" t="s">
        <v>2</v>
      </c>
      <c r="D18" s="9">
        <v>31.4</v>
      </c>
    </row>
    <row r="19" spans="1:4" x14ac:dyDescent="0.25">
      <c r="A19" s="10" t="s">
        <v>11</v>
      </c>
      <c r="B19" s="10" t="s">
        <v>10</v>
      </c>
      <c r="C19" s="4" t="s">
        <v>2</v>
      </c>
      <c r="D19" s="10">
        <v>28.99</v>
      </c>
    </row>
    <row r="20" spans="1:4" x14ac:dyDescent="0.25">
      <c r="A20" s="9" t="s">
        <v>13</v>
      </c>
      <c r="B20" s="9" t="s">
        <v>1</v>
      </c>
      <c r="C20" s="3" t="s">
        <v>12</v>
      </c>
      <c r="D20" s="8">
        <v>6.23</v>
      </c>
    </row>
    <row r="21" spans="1:4" x14ac:dyDescent="0.25">
      <c r="A21" s="9" t="s">
        <v>13</v>
      </c>
      <c r="B21" s="9" t="s">
        <v>1</v>
      </c>
      <c r="C21" s="3" t="s">
        <v>12</v>
      </c>
      <c r="D21" s="9">
        <v>7.62</v>
      </c>
    </row>
    <row r="22" spans="1:4" x14ac:dyDescent="0.25">
      <c r="A22" s="10" t="s">
        <v>13</v>
      </c>
      <c r="B22" s="10" t="s">
        <v>1</v>
      </c>
      <c r="C22" s="4" t="s">
        <v>12</v>
      </c>
      <c r="D22" s="10">
        <v>5.35</v>
      </c>
    </row>
    <row r="23" spans="1:4" x14ac:dyDescent="0.25">
      <c r="A23" s="9" t="s">
        <v>15</v>
      </c>
      <c r="B23" s="9" t="s">
        <v>1</v>
      </c>
      <c r="C23" s="3" t="s">
        <v>14</v>
      </c>
      <c r="D23" s="8">
        <v>1.22</v>
      </c>
    </row>
    <row r="24" spans="1:4" x14ac:dyDescent="0.25">
      <c r="A24" s="9" t="s">
        <v>15</v>
      </c>
      <c r="B24" s="9" t="s">
        <v>1</v>
      </c>
      <c r="C24" s="3" t="s">
        <v>14</v>
      </c>
      <c r="D24" s="9">
        <v>3.31</v>
      </c>
    </row>
    <row r="25" spans="1:4" x14ac:dyDescent="0.25">
      <c r="A25" s="10" t="s">
        <v>15</v>
      </c>
      <c r="B25" s="10" t="s">
        <v>1</v>
      </c>
      <c r="C25" s="4" t="s">
        <v>14</v>
      </c>
      <c r="D25" s="10">
        <v>2.23</v>
      </c>
    </row>
    <row r="26" spans="1:4" x14ac:dyDescent="0.25">
      <c r="A26" s="9" t="s">
        <v>16</v>
      </c>
      <c r="B26" s="9" t="s">
        <v>6</v>
      </c>
      <c r="C26" s="3" t="s">
        <v>12</v>
      </c>
      <c r="D26" s="8">
        <v>6.58</v>
      </c>
    </row>
    <row r="27" spans="1:4" x14ac:dyDescent="0.25">
      <c r="A27" s="9" t="s">
        <v>16</v>
      </c>
      <c r="B27" s="9" t="s">
        <v>6</v>
      </c>
      <c r="C27" s="3" t="s">
        <v>12</v>
      </c>
      <c r="D27" s="9">
        <v>12.21</v>
      </c>
    </row>
    <row r="28" spans="1:4" x14ac:dyDescent="0.25">
      <c r="A28" s="10" t="s">
        <v>16</v>
      </c>
      <c r="B28" s="10" t="s">
        <v>6</v>
      </c>
      <c r="C28" s="4" t="s">
        <v>12</v>
      </c>
      <c r="D28" s="10">
        <v>9.52</v>
      </c>
    </row>
    <row r="29" spans="1:4" x14ac:dyDescent="0.25">
      <c r="A29" s="9" t="s">
        <v>17</v>
      </c>
      <c r="B29" s="9" t="s">
        <v>8</v>
      </c>
      <c r="C29" s="3" t="s">
        <v>12</v>
      </c>
      <c r="D29" s="8">
        <v>13.56</v>
      </c>
    </row>
    <row r="30" spans="1:4" x14ac:dyDescent="0.25">
      <c r="A30" s="9" t="s">
        <v>17</v>
      </c>
      <c r="B30" s="9" t="s">
        <v>8</v>
      </c>
      <c r="C30" s="3" t="s">
        <v>12</v>
      </c>
      <c r="D30" s="9">
        <v>14.32</v>
      </c>
    </row>
    <row r="31" spans="1:4" x14ac:dyDescent="0.25">
      <c r="A31" s="10" t="s">
        <v>17</v>
      </c>
      <c r="B31" s="10" t="s">
        <v>8</v>
      </c>
      <c r="C31" s="4" t="s">
        <v>12</v>
      </c>
      <c r="D31" s="10">
        <v>13.79</v>
      </c>
    </row>
    <row r="32" spans="1:4" x14ac:dyDescent="0.25">
      <c r="A32" s="9" t="s">
        <v>18</v>
      </c>
      <c r="B32" s="9" t="s">
        <v>10</v>
      </c>
      <c r="C32" s="3" t="s">
        <v>12</v>
      </c>
      <c r="D32" s="8">
        <v>36.03</v>
      </c>
    </row>
    <row r="33" spans="1:4" x14ac:dyDescent="0.25">
      <c r="A33" s="9" t="s">
        <v>18</v>
      </c>
      <c r="B33" s="9" t="s">
        <v>10</v>
      </c>
      <c r="C33" s="3" t="s">
        <v>12</v>
      </c>
      <c r="D33" s="9">
        <v>34.1</v>
      </c>
    </row>
    <row r="34" spans="1:4" x14ac:dyDescent="0.25">
      <c r="A34" s="10" t="s">
        <v>18</v>
      </c>
      <c r="B34" s="10" t="s">
        <v>10</v>
      </c>
      <c r="C34" s="4" t="s">
        <v>12</v>
      </c>
      <c r="D34" s="10">
        <v>27.9</v>
      </c>
    </row>
    <row r="35" spans="1:4" x14ac:dyDescent="0.25">
      <c r="A35" s="9" t="s">
        <v>19</v>
      </c>
      <c r="B35" s="9" t="s">
        <v>6</v>
      </c>
      <c r="C35" s="3" t="s">
        <v>14</v>
      </c>
      <c r="D35" s="8">
        <v>10.19</v>
      </c>
    </row>
    <row r="36" spans="1:4" x14ac:dyDescent="0.25">
      <c r="A36" s="9" t="s">
        <v>19</v>
      </c>
      <c r="B36" s="9" t="s">
        <v>6</v>
      </c>
      <c r="C36" s="3" t="s">
        <v>14</v>
      </c>
      <c r="D36" s="9">
        <v>7.33</v>
      </c>
    </row>
    <row r="37" spans="1:4" x14ac:dyDescent="0.25">
      <c r="A37" s="10" t="s">
        <v>19</v>
      </c>
      <c r="B37" s="10" t="s">
        <v>6</v>
      </c>
      <c r="C37" s="4" t="s">
        <v>14</v>
      </c>
      <c r="D37" s="10">
        <v>7.99</v>
      </c>
    </row>
    <row r="38" spans="1:4" x14ac:dyDescent="0.25">
      <c r="A38" s="9" t="s">
        <v>20</v>
      </c>
      <c r="B38" s="9" t="s">
        <v>8</v>
      </c>
      <c r="C38" s="3" t="s">
        <v>14</v>
      </c>
      <c r="D38" s="8">
        <v>12.43</v>
      </c>
    </row>
    <row r="39" spans="1:4" x14ac:dyDescent="0.25">
      <c r="A39" s="9" t="s">
        <v>20</v>
      </c>
      <c r="B39" s="9" t="s">
        <v>8</v>
      </c>
      <c r="C39" s="3" t="s">
        <v>14</v>
      </c>
      <c r="D39" s="9">
        <v>10.42</v>
      </c>
    </row>
    <row r="40" spans="1:4" x14ac:dyDescent="0.25">
      <c r="A40" s="10" t="s">
        <v>20</v>
      </c>
      <c r="B40" s="10" t="s">
        <v>8</v>
      </c>
      <c r="C40" s="4" t="s">
        <v>14</v>
      </c>
      <c r="D40" s="10">
        <v>16.600000000000001</v>
      </c>
    </row>
    <row r="41" spans="1:4" x14ac:dyDescent="0.25">
      <c r="A41" s="9" t="s">
        <v>21</v>
      </c>
      <c r="B41" s="9" t="s">
        <v>10</v>
      </c>
      <c r="C41" s="3" t="s">
        <v>14</v>
      </c>
      <c r="D41" s="8">
        <v>32.5</v>
      </c>
    </row>
    <row r="42" spans="1:4" x14ac:dyDescent="0.25">
      <c r="A42" s="9" t="s">
        <v>21</v>
      </c>
      <c r="B42" s="9" t="s">
        <v>10</v>
      </c>
      <c r="C42" s="3" t="s">
        <v>14</v>
      </c>
      <c r="D42" s="9">
        <v>32.380000000000003</v>
      </c>
    </row>
    <row r="43" spans="1:4" x14ac:dyDescent="0.25">
      <c r="A43" s="10" t="s">
        <v>21</v>
      </c>
      <c r="B43" s="10" t="s">
        <v>10</v>
      </c>
      <c r="C43" s="4" t="s">
        <v>14</v>
      </c>
      <c r="D43" s="10">
        <v>32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21"/>
  <sheetViews>
    <sheetView workbookViewId="0">
      <selection activeCell="C3" sqref="C3"/>
    </sheetView>
  </sheetViews>
  <sheetFormatPr defaultRowHeight="15" x14ac:dyDescent="0.25"/>
  <cols>
    <col min="1" max="1" width="25.85546875" customWidth="1"/>
    <col min="4" max="4" width="19.140625" customWidth="1"/>
    <col min="5" max="5" width="18.42578125" customWidth="1"/>
    <col min="6" max="6" width="21" customWidth="1"/>
  </cols>
  <sheetData>
    <row r="2" spans="1:6" x14ac:dyDescent="0.25">
      <c r="D2" s="6" t="s">
        <v>43</v>
      </c>
      <c r="E2" s="1" t="s">
        <v>44</v>
      </c>
      <c r="F2" s="6" t="s">
        <v>45</v>
      </c>
    </row>
    <row r="3" spans="1:6" ht="18" x14ac:dyDescent="0.35">
      <c r="A3" s="1" t="s">
        <v>3</v>
      </c>
      <c r="B3" s="1" t="s">
        <v>0</v>
      </c>
      <c r="C3" s="1" t="s">
        <v>163</v>
      </c>
      <c r="D3" s="1" t="s">
        <v>157</v>
      </c>
      <c r="E3" s="1" t="s">
        <v>27</v>
      </c>
      <c r="F3" s="1" t="s">
        <v>4</v>
      </c>
    </row>
    <row r="4" spans="1:6" x14ac:dyDescent="0.25">
      <c r="A4" s="2"/>
      <c r="B4" s="2"/>
      <c r="C4" s="5"/>
      <c r="D4" s="2"/>
      <c r="E4" s="2"/>
      <c r="F4" s="2"/>
    </row>
    <row r="5" spans="1:6" x14ac:dyDescent="0.25">
      <c r="A5" s="3" t="s">
        <v>46</v>
      </c>
      <c r="B5" s="3" t="s">
        <v>1</v>
      </c>
      <c r="C5" s="3" t="s">
        <v>2</v>
      </c>
      <c r="D5" s="3">
        <v>150</v>
      </c>
      <c r="E5" s="3">
        <v>620</v>
      </c>
      <c r="F5" s="3">
        <v>67</v>
      </c>
    </row>
    <row r="6" spans="1:6" x14ac:dyDescent="0.25">
      <c r="A6" s="3" t="s">
        <v>46</v>
      </c>
      <c r="B6" s="3" t="s">
        <v>1</v>
      </c>
      <c r="C6" s="3" t="s">
        <v>2</v>
      </c>
      <c r="D6" s="3">
        <v>160</v>
      </c>
      <c r="E6" s="3">
        <v>520</v>
      </c>
      <c r="F6" s="3">
        <v>46.8</v>
      </c>
    </row>
    <row r="7" spans="1:6" x14ac:dyDescent="0.25">
      <c r="A7" s="3" t="s">
        <v>46</v>
      </c>
      <c r="B7" s="3" t="s">
        <v>1</v>
      </c>
      <c r="C7" s="3" t="s">
        <v>2</v>
      </c>
      <c r="D7" s="3">
        <v>160</v>
      </c>
      <c r="E7" s="3">
        <v>520</v>
      </c>
      <c r="F7" s="3">
        <v>51.3</v>
      </c>
    </row>
    <row r="8" spans="1:6" x14ac:dyDescent="0.25">
      <c r="A8" s="3" t="s">
        <v>46</v>
      </c>
      <c r="B8" s="3" t="s">
        <v>1</v>
      </c>
      <c r="C8" s="3" t="s">
        <v>2</v>
      </c>
      <c r="D8" s="3">
        <v>150</v>
      </c>
      <c r="E8" s="3">
        <v>530</v>
      </c>
      <c r="F8" s="3">
        <v>54</v>
      </c>
    </row>
    <row r="9" spans="1:6" x14ac:dyDescent="0.25">
      <c r="A9" s="3" t="s">
        <v>46</v>
      </c>
      <c r="B9" s="3" t="s">
        <v>1</v>
      </c>
      <c r="C9" s="3" t="s">
        <v>2</v>
      </c>
      <c r="D9" s="3">
        <v>150</v>
      </c>
      <c r="E9" s="3">
        <v>490</v>
      </c>
      <c r="F9" s="3">
        <v>55.8</v>
      </c>
    </row>
    <row r="10" spans="1:6" x14ac:dyDescent="0.25">
      <c r="A10" s="3" t="s">
        <v>46</v>
      </c>
      <c r="B10" s="3" t="s">
        <v>1</v>
      </c>
      <c r="C10" s="3" t="s">
        <v>2</v>
      </c>
      <c r="D10" s="3">
        <v>168</v>
      </c>
      <c r="E10" s="3">
        <v>550</v>
      </c>
      <c r="F10" s="3">
        <v>67</v>
      </c>
    </row>
    <row r="11" spans="1:6" x14ac:dyDescent="0.25">
      <c r="A11" s="3" t="s">
        <v>46</v>
      </c>
      <c r="B11" s="3" t="s">
        <v>1</v>
      </c>
      <c r="C11" s="3" t="s">
        <v>2</v>
      </c>
      <c r="D11" s="3">
        <v>150</v>
      </c>
      <c r="E11" s="3">
        <v>475</v>
      </c>
      <c r="F11" s="3">
        <v>46.7</v>
      </c>
    </row>
    <row r="12" spans="1:6" x14ac:dyDescent="0.25">
      <c r="A12" s="3" t="s">
        <v>46</v>
      </c>
      <c r="B12" s="3" t="s">
        <v>1</v>
      </c>
      <c r="C12" s="3" t="s">
        <v>2</v>
      </c>
      <c r="D12" s="3">
        <v>170</v>
      </c>
      <c r="E12" s="3">
        <v>515</v>
      </c>
      <c r="F12" s="3">
        <v>61.8</v>
      </c>
    </row>
    <row r="13" spans="1:6" x14ac:dyDescent="0.25">
      <c r="A13" s="3" t="s">
        <v>46</v>
      </c>
      <c r="B13" s="3" t="s">
        <v>1</v>
      </c>
      <c r="C13" s="3" t="s">
        <v>2</v>
      </c>
      <c r="D13" s="3">
        <v>175</v>
      </c>
      <c r="E13" s="3">
        <v>555</v>
      </c>
      <c r="F13" s="3">
        <v>76.5</v>
      </c>
    </row>
    <row r="14" spans="1:6" x14ac:dyDescent="0.25">
      <c r="A14" s="3" t="s">
        <v>46</v>
      </c>
      <c r="B14" s="3" t="s">
        <v>1</v>
      </c>
      <c r="C14" s="3" t="s">
        <v>2</v>
      </c>
      <c r="D14" s="3">
        <v>160</v>
      </c>
      <c r="E14" s="3">
        <v>460</v>
      </c>
      <c r="F14" s="3">
        <v>55.5</v>
      </c>
    </row>
    <row r="15" spans="1:6" x14ac:dyDescent="0.25">
      <c r="A15" s="3" t="s">
        <v>46</v>
      </c>
      <c r="B15" s="3" t="s">
        <v>1</v>
      </c>
      <c r="C15" s="3" t="s">
        <v>2</v>
      </c>
      <c r="D15" s="3">
        <v>160</v>
      </c>
      <c r="E15" s="3">
        <v>615</v>
      </c>
      <c r="F15" s="3">
        <v>76.900000000000006</v>
      </c>
    </row>
    <row r="16" spans="1:6" x14ac:dyDescent="0.25">
      <c r="A16" s="3" t="s">
        <v>46</v>
      </c>
      <c r="B16" s="3" t="s">
        <v>1</v>
      </c>
      <c r="C16" s="3" t="s">
        <v>2</v>
      </c>
      <c r="D16" s="3">
        <v>150</v>
      </c>
      <c r="E16" s="3">
        <v>595</v>
      </c>
      <c r="F16" s="3">
        <v>70.400000000000006</v>
      </c>
    </row>
    <row r="17" spans="1:6" x14ac:dyDescent="0.25">
      <c r="A17" s="4" t="s">
        <v>46</v>
      </c>
      <c r="B17" s="4" t="s">
        <v>1</v>
      </c>
      <c r="C17" s="4" t="s">
        <v>2</v>
      </c>
      <c r="D17" s="4">
        <v>151</v>
      </c>
      <c r="E17" s="4">
        <v>540</v>
      </c>
      <c r="F17" s="4">
        <v>69.3</v>
      </c>
    </row>
    <row r="18" spans="1:6" x14ac:dyDescent="0.25">
      <c r="A18" s="3" t="s">
        <v>47</v>
      </c>
      <c r="B18" s="3" t="s">
        <v>32</v>
      </c>
      <c r="C18" s="3" t="s">
        <v>2</v>
      </c>
      <c r="D18" s="3">
        <v>136</v>
      </c>
      <c r="E18" s="3">
        <v>590</v>
      </c>
      <c r="F18" s="3">
        <v>68.3</v>
      </c>
    </row>
    <row r="19" spans="1:6" x14ac:dyDescent="0.25">
      <c r="A19" s="3" t="s">
        <v>47</v>
      </c>
      <c r="B19" s="3" t="s">
        <v>32</v>
      </c>
      <c r="C19" s="3" t="s">
        <v>2</v>
      </c>
      <c r="D19" s="3">
        <v>167</v>
      </c>
      <c r="E19" s="3">
        <v>555</v>
      </c>
      <c r="F19" s="3">
        <v>71.3</v>
      </c>
    </row>
    <row r="20" spans="1:6" x14ac:dyDescent="0.25">
      <c r="A20" s="3" t="s">
        <v>47</v>
      </c>
      <c r="B20" s="3" t="s">
        <v>32</v>
      </c>
      <c r="C20" s="3" t="s">
        <v>2</v>
      </c>
      <c r="D20" s="3">
        <v>156</v>
      </c>
      <c r="E20" s="3">
        <v>435</v>
      </c>
      <c r="F20" s="3">
        <v>51.6</v>
      </c>
    </row>
    <row r="21" spans="1:6" x14ac:dyDescent="0.25">
      <c r="A21" s="3" t="s">
        <v>47</v>
      </c>
      <c r="B21" s="3" t="s">
        <v>32</v>
      </c>
      <c r="C21" s="3" t="s">
        <v>2</v>
      </c>
      <c r="D21" s="3">
        <v>147</v>
      </c>
      <c r="E21" s="3">
        <v>495</v>
      </c>
      <c r="F21" s="3">
        <v>61.7</v>
      </c>
    </row>
    <row r="22" spans="1:6" x14ac:dyDescent="0.25">
      <c r="A22" s="3" t="s">
        <v>47</v>
      </c>
      <c r="B22" s="3" t="s">
        <v>32</v>
      </c>
      <c r="C22" s="3" t="s">
        <v>2</v>
      </c>
      <c r="D22" s="3">
        <v>160</v>
      </c>
      <c r="E22" s="3">
        <v>510</v>
      </c>
      <c r="F22" s="3">
        <v>61.3</v>
      </c>
    </row>
    <row r="23" spans="1:6" x14ac:dyDescent="0.25">
      <c r="A23" s="3" t="s">
        <v>47</v>
      </c>
      <c r="B23" s="3" t="s">
        <v>32</v>
      </c>
      <c r="C23" s="3" t="s">
        <v>2</v>
      </c>
      <c r="D23" s="3">
        <v>155</v>
      </c>
      <c r="E23" s="3">
        <v>475</v>
      </c>
      <c r="F23" s="3">
        <v>59.8</v>
      </c>
    </row>
    <row r="24" spans="1:6" x14ac:dyDescent="0.25">
      <c r="A24" s="3" t="s">
        <v>47</v>
      </c>
      <c r="B24" s="3" t="s">
        <v>32</v>
      </c>
      <c r="C24" s="3" t="s">
        <v>2</v>
      </c>
      <c r="D24" s="3">
        <v>142</v>
      </c>
      <c r="E24" s="3">
        <v>485</v>
      </c>
      <c r="F24" s="3">
        <v>59.5</v>
      </c>
    </row>
    <row r="25" spans="1:6" x14ac:dyDescent="0.25">
      <c r="A25" s="3" t="s">
        <v>47</v>
      </c>
      <c r="B25" s="3" t="s">
        <v>32</v>
      </c>
      <c r="C25" s="3" t="s">
        <v>2</v>
      </c>
      <c r="D25" s="3">
        <v>151</v>
      </c>
      <c r="E25" s="3">
        <v>430</v>
      </c>
      <c r="F25" s="3">
        <v>57.1</v>
      </c>
    </row>
    <row r="26" spans="1:6" x14ac:dyDescent="0.25">
      <c r="A26" s="3" t="s">
        <v>47</v>
      </c>
      <c r="B26" s="3" t="s">
        <v>32</v>
      </c>
      <c r="C26" s="3" t="s">
        <v>2</v>
      </c>
      <c r="D26" s="3">
        <v>162</v>
      </c>
      <c r="E26" s="3">
        <v>475</v>
      </c>
      <c r="F26" s="3">
        <v>57.7</v>
      </c>
    </row>
    <row r="27" spans="1:6" x14ac:dyDescent="0.25">
      <c r="A27" s="3" t="s">
        <v>47</v>
      </c>
      <c r="B27" s="3" t="s">
        <v>32</v>
      </c>
      <c r="C27" s="3" t="s">
        <v>2</v>
      </c>
      <c r="D27" s="3">
        <v>153</v>
      </c>
      <c r="E27" s="3">
        <v>535</v>
      </c>
      <c r="F27" s="3">
        <v>67.599999999999994</v>
      </c>
    </row>
    <row r="28" spans="1:6" x14ac:dyDescent="0.25">
      <c r="A28" s="3" t="s">
        <v>47</v>
      </c>
      <c r="B28" s="3" t="s">
        <v>32</v>
      </c>
      <c r="C28" s="3" t="s">
        <v>2</v>
      </c>
      <c r="D28" s="3">
        <v>160</v>
      </c>
      <c r="E28" s="3">
        <v>480</v>
      </c>
      <c r="F28" s="3">
        <v>63.6</v>
      </c>
    </row>
    <row r="29" spans="1:6" x14ac:dyDescent="0.25">
      <c r="A29" s="3" t="s">
        <v>47</v>
      </c>
      <c r="B29" s="3" t="s">
        <v>32</v>
      </c>
      <c r="C29" s="3" t="s">
        <v>2</v>
      </c>
      <c r="D29" s="3">
        <v>161</v>
      </c>
      <c r="E29" s="3">
        <v>480</v>
      </c>
      <c r="F29" s="3">
        <v>63.6</v>
      </c>
    </row>
    <row r="30" spans="1:6" x14ac:dyDescent="0.25">
      <c r="A30" s="4" t="s">
        <v>47</v>
      </c>
      <c r="B30" s="4" t="s">
        <v>32</v>
      </c>
      <c r="C30" s="4" t="s">
        <v>2</v>
      </c>
      <c r="D30" s="4">
        <v>163</v>
      </c>
      <c r="E30" s="4">
        <v>400</v>
      </c>
      <c r="F30" s="4">
        <v>56</v>
      </c>
    </row>
    <row r="31" spans="1:6" x14ac:dyDescent="0.25">
      <c r="A31" s="3" t="s">
        <v>48</v>
      </c>
      <c r="B31" s="3" t="s">
        <v>34</v>
      </c>
      <c r="C31" s="3" t="s">
        <v>2</v>
      </c>
      <c r="D31" s="3">
        <v>134</v>
      </c>
      <c r="E31" s="3">
        <v>440</v>
      </c>
      <c r="F31" s="3">
        <v>49.8</v>
      </c>
    </row>
    <row r="32" spans="1:6" x14ac:dyDescent="0.25">
      <c r="A32" s="3" t="s">
        <v>48</v>
      </c>
      <c r="B32" s="3" t="s">
        <v>34</v>
      </c>
      <c r="C32" s="3" t="s">
        <v>2</v>
      </c>
      <c r="D32" s="3">
        <v>140</v>
      </c>
      <c r="E32" s="3">
        <v>500</v>
      </c>
      <c r="F32" s="3">
        <v>63.2</v>
      </c>
    </row>
    <row r="33" spans="1:6" x14ac:dyDescent="0.25">
      <c r="A33" s="3" t="s">
        <v>48</v>
      </c>
      <c r="B33" s="3" t="s">
        <v>34</v>
      </c>
      <c r="C33" s="3" t="s">
        <v>2</v>
      </c>
      <c r="D33" s="3">
        <v>144</v>
      </c>
      <c r="E33" s="3">
        <v>370</v>
      </c>
      <c r="F33" s="3">
        <v>43.2</v>
      </c>
    </row>
    <row r="34" spans="1:6" x14ac:dyDescent="0.25">
      <c r="A34" s="3" t="s">
        <v>48</v>
      </c>
      <c r="B34" s="3" t="s">
        <v>34</v>
      </c>
      <c r="C34" s="3" t="s">
        <v>2</v>
      </c>
      <c r="D34" s="3">
        <v>160</v>
      </c>
      <c r="E34" s="3">
        <v>430</v>
      </c>
      <c r="F34" s="3">
        <v>54.7</v>
      </c>
    </row>
    <row r="35" spans="1:6" x14ac:dyDescent="0.25">
      <c r="A35" s="3" t="s">
        <v>48</v>
      </c>
      <c r="B35" s="3" t="s">
        <v>34</v>
      </c>
      <c r="C35" s="3" t="s">
        <v>2</v>
      </c>
      <c r="D35" s="3">
        <v>153</v>
      </c>
      <c r="E35" s="3">
        <v>495</v>
      </c>
      <c r="F35" s="3">
        <v>63.7</v>
      </c>
    </row>
    <row r="36" spans="1:6" x14ac:dyDescent="0.25">
      <c r="A36" s="3" t="s">
        <v>48</v>
      </c>
      <c r="B36" s="3" t="s">
        <v>34</v>
      </c>
      <c r="C36" s="3" t="s">
        <v>2</v>
      </c>
      <c r="D36" s="3">
        <v>138</v>
      </c>
      <c r="E36" s="3">
        <v>530</v>
      </c>
      <c r="F36" s="3">
        <v>65.900000000000006</v>
      </c>
    </row>
    <row r="37" spans="1:6" x14ac:dyDescent="0.25">
      <c r="A37" s="3" t="s">
        <v>48</v>
      </c>
      <c r="B37" s="3" t="s">
        <v>34</v>
      </c>
      <c r="C37" s="3" t="s">
        <v>2</v>
      </c>
      <c r="D37" s="3">
        <v>142</v>
      </c>
      <c r="E37" s="3">
        <v>465</v>
      </c>
      <c r="F37" s="3">
        <v>60.5</v>
      </c>
    </row>
    <row r="38" spans="1:6" x14ac:dyDescent="0.25">
      <c r="A38" s="3" t="s">
        <v>48</v>
      </c>
      <c r="B38" s="3" t="s">
        <v>34</v>
      </c>
      <c r="C38" s="3" t="s">
        <v>2</v>
      </c>
      <c r="D38" s="3">
        <v>149</v>
      </c>
      <c r="E38" s="3">
        <v>515</v>
      </c>
      <c r="F38" s="3">
        <v>64.900000000000006</v>
      </c>
    </row>
    <row r="39" spans="1:6" x14ac:dyDescent="0.25">
      <c r="A39" s="3" t="s">
        <v>48</v>
      </c>
      <c r="B39" s="3" t="s">
        <v>34</v>
      </c>
      <c r="C39" s="3" t="s">
        <v>2</v>
      </c>
      <c r="D39" s="3">
        <v>149</v>
      </c>
      <c r="E39" s="3">
        <v>465</v>
      </c>
      <c r="F39" s="3">
        <v>58.1</v>
      </c>
    </row>
    <row r="40" spans="1:6" x14ac:dyDescent="0.25">
      <c r="A40" s="3" t="s">
        <v>48</v>
      </c>
      <c r="B40" s="3" t="s">
        <v>34</v>
      </c>
      <c r="C40" s="3" t="s">
        <v>2</v>
      </c>
      <c r="D40" s="3">
        <v>150</v>
      </c>
      <c r="E40" s="3">
        <v>470</v>
      </c>
      <c r="F40" s="3">
        <v>63.9</v>
      </c>
    </row>
    <row r="41" spans="1:6" x14ac:dyDescent="0.25">
      <c r="A41" s="3" t="s">
        <v>48</v>
      </c>
      <c r="B41" s="3" t="s">
        <v>34</v>
      </c>
      <c r="C41" s="3" t="s">
        <v>2</v>
      </c>
      <c r="D41" s="3">
        <v>166</v>
      </c>
      <c r="E41" s="3">
        <v>410</v>
      </c>
      <c r="F41" s="3">
        <v>52.1</v>
      </c>
    </row>
    <row r="42" spans="1:6" x14ac:dyDescent="0.25">
      <c r="A42" s="3" t="s">
        <v>48</v>
      </c>
      <c r="B42" s="3" t="s">
        <v>34</v>
      </c>
      <c r="C42" s="3" t="s">
        <v>2</v>
      </c>
      <c r="D42" s="3">
        <v>144</v>
      </c>
      <c r="E42" s="3">
        <v>470</v>
      </c>
      <c r="F42" s="3">
        <v>55.5</v>
      </c>
    </row>
    <row r="43" spans="1:6" x14ac:dyDescent="0.25">
      <c r="A43" s="4" t="s">
        <v>48</v>
      </c>
      <c r="B43" s="4" t="s">
        <v>34</v>
      </c>
      <c r="C43" s="4" t="s">
        <v>2</v>
      </c>
      <c r="D43" s="4">
        <v>151</v>
      </c>
      <c r="E43" s="4">
        <v>460</v>
      </c>
      <c r="F43" s="4">
        <v>60.3</v>
      </c>
    </row>
    <row r="44" spans="1:6" x14ac:dyDescent="0.25">
      <c r="A44" s="3" t="s">
        <v>49</v>
      </c>
      <c r="B44" s="3" t="s">
        <v>1</v>
      </c>
      <c r="C44" s="3" t="s">
        <v>50</v>
      </c>
      <c r="D44" s="3">
        <v>160</v>
      </c>
      <c r="E44" s="3">
        <v>550</v>
      </c>
      <c r="F44" s="3">
        <v>63.1</v>
      </c>
    </row>
    <row r="45" spans="1:6" x14ac:dyDescent="0.25">
      <c r="A45" s="3" t="s">
        <v>49</v>
      </c>
      <c r="B45" s="3" t="s">
        <v>1</v>
      </c>
      <c r="C45" s="3" t="s">
        <v>50</v>
      </c>
      <c r="D45" s="3">
        <v>161</v>
      </c>
      <c r="E45" s="3">
        <v>805</v>
      </c>
      <c r="F45" s="3">
        <v>105.5</v>
      </c>
    </row>
    <row r="46" spans="1:6" x14ac:dyDescent="0.25">
      <c r="A46" s="3" t="s">
        <v>49</v>
      </c>
      <c r="B46" s="3" t="s">
        <v>1</v>
      </c>
      <c r="C46" s="3" t="s">
        <v>50</v>
      </c>
      <c r="D46" s="3">
        <v>170</v>
      </c>
      <c r="E46" s="3">
        <v>670</v>
      </c>
      <c r="F46" s="3">
        <v>83.5</v>
      </c>
    </row>
    <row r="47" spans="1:6" x14ac:dyDescent="0.25">
      <c r="A47" s="3" t="s">
        <v>49</v>
      </c>
      <c r="B47" s="3" t="s">
        <v>1</v>
      </c>
      <c r="C47" s="3" t="s">
        <v>50</v>
      </c>
      <c r="D47" s="3">
        <v>160</v>
      </c>
      <c r="E47" s="3">
        <v>375</v>
      </c>
      <c r="F47" s="3">
        <v>105.8</v>
      </c>
    </row>
    <row r="48" spans="1:6" x14ac:dyDescent="0.25">
      <c r="A48" s="3" t="s">
        <v>49</v>
      </c>
      <c r="B48" s="3" t="s">
        <v>1</v>
      </c>
      <c r="C48" s="3" t="s">
        <v>50</v>
      </c>
      <c r="D48" s="3">
        <v>160</v>
      </c>
      <c r="E48" s="3">
        <v>595</v>
      </c>
      <c r="F48" s="3">
        <v>69.099999999999994</v>
      </c>
    </row>
    <row r="49" spans="1:6" x14ac:dyDescent="0.25">
      <c r="A49" s="3" t="s">
        <v>49</v>
      </c>
      <c r="B49" s="3" t="s">
        <v>1</v>
      </c>
      <c r="C49" s="3" t="s">
        <v>50</v>
      </c>
      <c r="D49" s="3">
        <v>165</v>
      </c>
      <c r="E49" s="3">
        <v>550</v>
      </c>
      <c r="F49" s="3">
        <v>60</v>
      </c>
    </row>
    <row r="50" spans="1:6" x14ac:dyDescent="0.25">
      <c r="A50" s="3" t="s">
        <v>49</v>
      </c>
      <c r="B50" s="3" t="s">
        <v>1</v>
      </c>
      <c r="C50" s="3" t="s">
        <v>50</v>
      </c>
      <c r="D50" s="3">
        <v>157</v>
      </c>
      <c r="E50" s="3">
        <v>400</v>
      </c>
      <c r="F50" s="3">
        <v>49.2</v>
      </c>
    </row>
    <row r="51" spans="1:6" x14ac:dyDescent="0.25">
      <c r="A51" s="3" t="s">
        <v>49</v>
      </c>
      <c r="B51" s="3" t="s">
        <v>1</v>
      </c>
      <c r="C51" s="3" t="s">
        <v>50</v>
      </c>
      <c r="D51" s="3">
        <v>157</v>
      </c>
      <c r="E51" s="3">
        <v>565</v>
      </c>
      <c r="F51" s="3">
        <v>72.8</v>
      </c>
    </row>
    <row r="52" spans="1:6" x14ac:dyDescent="0.25">
      <c r="A52" s="3" t="s">
        <v>49</v>
      </c>
      <c r="B52" s="3" t="s">
        <v>1</v>
      </c>
      <c r="C52" s="3" t="s">
        <v>50</v>
      </c>
      <c r="D52" s="3">
        <v>165</v>
      </c>
      <c r="E52" s="3">
        <v>645</v>
      </c>
      <c r="F52" s="3">
        <v>77</v>
      </c>
    </row>
    <row r="53" spans="1:6" x14ac:dyDescent="0.25">
      <c r="A53" s="3" t="s">
        <v>49</v>
      </c>
      <c r="B53" s="3" t="s">
        <v>1</v>
      </c>
      <c r="C53" s="3" t="s">
        <v>50</v>
      </c>
      <c r="D53" s="3">
        <v>156</v>
      </c>
      <c r="E53" s="3">
        <v>635</v>
      </c>
      <c r="F53" s="3">
        <v>77.2</v>
      </c>
    </row>
    <row r="54" spans="1:6" x14ac:dyDescent="0.25">
      <c r="A54" s="3" t="s">
        <v>49</v>
      </c>
      <c r="B54" s="3" t="s">
        <v>1</v>
      </c>
      <c r="C54" s="3" t="s">
        <v>50</v>
      </c>
      <c r="D54" s="3">
        <v>166</v>
      </c>
      <c r="E54" s="3">
        <v>620</v>
      </c>
      <c r="F54" s="3">
        <v>66.599999999999994</v>
      </c>
    </row>
    <row r="55" spans="1:6" x14ac:dyDescent="0.25">
      <c r="A55" s="3" t="s">
        <v>49</v>
      </c>
      <c r="B55" s="3" t="s">
        <v>1</v>
      </c>
      <c r="C55" s="3" t="s">
        <v>50</v>
      </c>
      <c r="D55" s="3">
        <v>160</v>
      </c>
      <c r="E55" s="3">
        <v>655</v>
      </c>
      <c r="F55" s="3">
        <v>85.9</v>
      </c>
    </row>
    <row r="56" spans="1:6" x14ac:dyDescent="0.25">
      <c r="A56" s="4" t="s">
        <v>49</v>
      </c>
      <c r="B56" s="4" t="s">
        <v>1</v>
      </c>
      <c r="C56" s="4" t="s">
        <v>50</v>
      </c>
      <c r="D56" s="4">
        <v>178</v>
      </c>
      <c r="E56" s="4">
        <v>730</v>
      </c>
      <c r="F56" s="4">
        <v>86.7</v>
      </c>
    </row>
    <row r="57" spans="1:6" x14ac:dyDescent="0.25">
      <c r="A57" s="3" t="s">
        <v>51</v>
      </c>
      <c r="B57" s="3" t="s">
        <v>1</v>
      </c>
      <c r="C57" s="3" t="s">
        <v>38</v>
      </c>
      <c r="D57" s="3">
        <v>169</v>
      </c>
      <c r="E57" s="3">
        <v>765</v>
      </c>
      <c r="F57" s="3">
        <v>76.7</v>
      </c>
    </row>
    <row r="58" spans="1:6" x14ac:dyDescent="0.25">
      <c r="A58" s="3" t="s">
        <v>51</v>
      </c>
      <c r="B58" s="3" t="s">
        <v>1</v>
      </c>
      <c r="C58" s="3" t="s">
        <v>38</v>
      </c>
      <c r="D58" s="3">
        <v>165</v>
      </c>
      <c r="E58" s="3">
        <v>645</v>
      </c>
      <c r="F58" s="3">
        <v>77.7</v>
      </c>
    </row>
    <row r="59" spans="1:6" x14ac:dyDescent="0.25">
      <c r="A59" s="3" t="s">
        <v>51</v>
      </c>
      <c r="B59" s="3" t="s">
        <v>1</v>
      </c>
      <c r="C59" s="3" t="s">
        <v>38</v>
      </c>
      <c r="D59" s="3">
        <v>172</v>
      </c>
      <c r="E59" s="3">
        <v>660</v>
      </c>
      <c r="F59" s="3">
        <v>73.400000000000006</v>
      </c>
    </row>
    <row r="60" spans="1:6" x14ac:dyDescent="0.25">
      <c r="A60" s="3" t="s">
        <v>51</v>
      </c>
      <c r="B60" s="3" t="s">
        <v>1</v>
      </c>
      <c r="C60" s="3" t="s">
        <v>38</v>
      </c>
      <c r="D60" s="3">
        <v>184</v>
      </c>
      <c r="E60" s="3">
        <v>665</v>
      </c>
      <c r="F60" s="3">
        <v>76.900000000000006</v>
      </c>
    </row>
    <row r="61" spans="1:6" x14ac:dyDescent="0.25">
      <c r="A61" s="3" t="s">
        <v>51</v>
      </c>
      <c r="B61" s="3" t="s">
        <v>1</v>
      </c>
      <c r="C61" s="3" t="s">
        <v>38</v>
      </c>
      <c r="D61" s="3">
        <v>165</v>
      </c>
      <c r="E61" s="3">
        <v>955</v>
      </c>
      <c r="F61" s="3">
        <v>120.3</v>
      </c>
    </row>
    <row r="62" spans="1:6" x14ac:dyDescent="0.25">
      <c r="A62" s="3" t="s">
        <v>51</v>
      </c>
      <c r="B62" s="3" t="s">
        <v>1</v>
      </c>
      <c r="C62" s="3" t="s">
        <v>38</v>
      </c>
      <c r="D62" s="3">
        <v>174</v>
      </c>
      <c r="E62" s="3">
        <v>800</v>
      </c>
      <c r="F62" s="3">
        <v>99.5</v>
      </c>
    </row>
    <row r="63" spans="1:6" x14ac:dyDescent="0.25">
      <c r="A63" s="3" t="s">
        <v>51</v>
      </c>
      <c r="B63" s="3" t="s">
        <v>1</v>
      </c>
      <c r="C63" s="3" t="s">
        <v>38</v>
      </c>
      <c r="D63" s="3">
        <v>182</v>
      </c>
      <c r="E63" s="3">
        <v>665</v>
      </c>
      <c r="F63" s="3">
        <v>84.1</v>
      </c>
    </row>
    <row r="64" spans="1:6" x14ac:dyDescent="0.25">
      <c r="A64" s="3" t="s">
        <v>51</v>
      </c>
      <c r="B64" s="3" t="s">
        <v>1</v>
      </c>
      <c r="C64" s="3" t="s">
        <v>38</v>
      </c>
      <c r="D64" s="3">
        <v>177</v>
      </c>
      <c r="E64" s="3">
        <v>795</v>
      </c>
      <c r="F64" s="3">
        <v>91.5</v>
      </c>
    </row>
    <row r="65" spans="1:6" x14ac:dyDescent="0.25">
      <c r="A65" s="3" t="s">
        <v>51</v>
      </c>
      <c r="B65" s="3" t="s">
        <v>1</v>
      </c>
      <c r="C65" s="3" t="s">
        <v>38</v>
      </c>
      <c r="D65" s="3">
        <v>175</v>
      </c>
      <c r="E65" s="3">
        <v>640</v>
      </c>
      <c r="F65" s="3">
        <v>72.099999999999994</v>
      </c>
    </row>
    <row r="66" spans="1:6" x14ac:dyDescent="0.25">
      <c r="A66" s="3" t="s">
        <v>51</v>
      </c>
      <c r="B66" s="3" t="s">
        <v>1</v>
      </c>
      <c r="C66" s="3" t="s">
        <v>38</v>
      </c>
      <c r="D66" s="3">
        <v>181</v>
      </c>
      <c r="E66" s="3">
        <v>750</v>
      </c>
      <c r="F66" s="3">
        <v>95.5</v>
      </c>
    </row>
    <row r="67" spans="1:6" x14ac:dyDescent="0.25">
      <c r="A67" s="3" t="s">
        <v>51</v>
      </c>
      <c r="B67" s="3" t="s">
        <v>1</v>
      </c>
      <c r="C67" s="3" t="s">
        <v>38</v>
      </c>
      <c r="D67" s="3">
        <v>171</v>
      </c>
      <c r="E67" s="3">
        <v>560</v>
      </c>
      <c r="F67" s="3">
        <v>66.400000000000006</v>
      </c>
    </row>
    <row r="68" spans="1:6" x14ac:dyDescent="0.25">
      <c r="A68" s="3" t="s">
        <v>51</v>
      </c>
      <c r="B68" s="3" t="s">
        <v>1</v>
      </c>
      <c r="C68" s="3" t="s">
        <v>38</v>
      </c>
      <c r="D68" s="3">
        <v>163</v>
      </c>
      <c r="E68" s="3">
        <v>580</v>
      </c>
      <c r="F68" s="3">
        <v>65.400000000000006</v>
      </c>
    </row>
    <row r="69" spans="1:6" x14ac:dyDescent="0.25">
      <c r="A69" s="4" t="s">
        <v>51</v>
      </c>
      <c r="B69" s="4" t="s">
        <v>1</v>
      </c>
      <c r="C69" s="4" t="s">
        <v>38</v>
      </c>
      <c r="D69" s="4">
        <v>157</v>
      </c>
      <c r="E69" s="4">
        <v>560</v>
      </c>
      <c r="F69" s="4">
        <v>84.2</v>
      </c>
    </row>
    <row r="70" spans="1:6" x14ac:dyDescent="0.25">
      <c r="A70" s="3" t="s">
        <v>52</v>
      </c>
      <c r="B70" s="3" t="s">
        <v>32</v>
      </c>
      <c r="C70" s="3" t="s">
        <v>50</v>
      </c>
      <c r="D70" s="3">
        <v>150</v>
      </c>
      <c r="E70" s="3">
        <v>535</v>
      </c>
      <c r="F70" s="3">
        <v>62.2</v>
      </c>
    </row>
    <row r="71" spans="1:6" x14ac:dyDescent="0.25">
      <c r="A71" s="3" t="s">
        <v>52</v>
      </c>
      <c r="B71" s="3" t="s">
        <v>32</v>
      </c>
      <c r="C71" s="3" t="s">
        <v>50</v>
      </c>
      <c r="D71" s="3">
        <v>145</v>
      </c>
      <c r="E71" s="3">
        <v>460</v>
      </c>
      <c r="F71" s="3">
        <v>54.5</v>
      </c>
    </row>
    <row r="72" spans="1:6" x14ac:dyDescent="0.25">
      <c r="A72" s="3" t="s">
        <v>52</v>
      </c>
      <c r="B72" s="3" t="s">
        <v>32</v>
      </c>
      <c r="C72" s="3" t="s">
        <v>50</v>
      </c>
      <c r="D72" s="3">
        <v>176</v>
      </c>
      <c r="E72" s="3">
        <v>470</v>
      </c>
      <c r="F72" s="3">
        <v>61.9</v>
      </c>
    </row>
    <row r="73" spans="1:6" x14ac:dyDescent="0.25">
      <c r="A73" s="3" t="s">
        <v>52</v>
      </c>
      <c r="B73" s="3" t="s">
        <v>32</v>
      </c>
      <c r="C73" s="3" t="s">
        <v>50</v>
      </c>
      <c r="D73" s="3">
        <v>161</v>
      </c>
      <c r="E73" s="3">
        <v>510</v>
      </c>
      <c r="F73" s="3">
        <v>52</v>
      </c>
    </row>
    <row r="74" spans="1:6" x14ac:dyDescent="0.25">
      <c r="A74" s="3" t="s">
        <v>52</v>
      </c>
      <c r="B74" s="3" t="s">
        <v>32</v>
      </c>
      <c r="C74" s="3" t="s">
        <v>50</v>
      </c>
      <c r="D74" s="3">
        <v>166</v>
      </c>
      <c r="E74" s="3">
        <v>580</v>
      </c>
      <c r="F74" s="3">
        <v>67.5</v>
      </c>
    </row>
    <row r="75" spans="1:6" x14ac:dyDescent="0.25">
      <c r="A75" s="3" t="s">
        <v>52</v>
      </c>
      <c r="B75" s="3" t="s">
        <v>32</v>
      </c>
      <c r="C75" s="3" t="s">
        <v>50</v>
      </c>
      <c r="D75" s="3">
        <v>153</v>
      </c>
      <c r="E75" s="3">
        <v>465</v>
      </c>
      <c r="F75" s="3">
        <v>54.3</v>
      </c>
    </row>
    <row r="76" spans="1:6" x14ac:dyDescent="0.25">
      <c r="A76" s="3" t="s">
        <v>52</v>
      </c>
      <c r="B76" s="3" t="s">
        <v>32</v>
      </c>
      <c r="C76" s="3" t="s">
        <v>50</v>
      </c>
      <c r="D76" s="3">
        <v>140</v>
      </c>
      <c r="E76" s="3">
        <v>545</v>
      </c>
      <c r="F76" s="3">
        <v>64.400000000000006</v>
      </c>
    </row>
    <row r="77" spans="1:6" x14ac:dyDescent="0.25">
      <c r="A77" s="3" t="s">
        <v>52</v>
      </c>
      <c r="B77" s="3" t="s">
        <v>32</v>
      </c>
      <c r="C77" s="3" t="s">
        <v>50</v>
      </c>
      <c r="D77" s="3">
        <v>167</v>
      </c>
      <c r="E77" s="3">
        <v>525</v>
      </c>
      <c r="F77" s="3">
        <v>62.9</v>
      </c>
    </row>
    <row r="78" spans="1:6" x14ac:dyDescent="0.25">
      <c r="A78" s="3" t="s">
        <v>52</v>
      </c>
      <c r="B78" s="3" t="s">
        <v>32</v>
      </c>
      <c r="C78" s="3" t="s">
        <v>50</v>
      </c>
      <c r="D78" s="3">
        <v>149</v>
      </c>
      <c r="E78" s="3">
        <v>365</v>
      </c>
      <c r="F78" s="3">
        <v>48.1</v>
      </c>
    </row>
    <row r="79" spans="1:6" x14ac:dyDescent="0.25">
      <c r="A79" s="3" t="s">
        <v>52</v>
      </c>
      <c r="B79" s="3" t="s">
        <v>32</v>
      </c>
      <c r="C79" s="3" t="s">
        <v>50</v>
      </c>
      <c r="D79" s="3">
        <v>161</v>
      </c>
      <c r="E79" s="3">
        <v>555</v>
      </c>
      <c r="F79" s="3">
        <v>68.599999999999994</v>
      </c>
    </row>
    <row r="80" spans="1:6" x14ac:dyDescent="0.25">
      <c r="A80" s="3" t="s">
        <v>52</v>
      </c>
      <c r="B80" s="3" t="s">
        <v>32</v>
      </c>
      <c r="C80" s="3" t="s">
        <v>50</v>
      </c>
      <c r="D80" s="3">
        <v>147</v>
      </c>
      <c r="E80" s="3">
        <v>595</v>
      </c>
      <c r="F80" s="3">
        <v>67.5</v>
      </c>
    </row>
    <row r="81" spans="1:6" x14ac:dyDescent="0.25">
      <c r="A81" s="3" t="s">
        <v>52</v>
      </c>
      <c r="B81" s="3" t="s">
        <v>32</v>
      </c>
      <c r="C81" s="3" t="s">
        <v>50</v>
      </c>
      <c r="D81" s="3">
        <v>160</v>
      </c>
      <c r="E81" s="3">
        <v>685</v>
      </c>
      <c r="F81" s="3">
        <v>82.2</v>
      </c>
    </row>
    <row r="82" spans="1:6" x14ac:dyDescent="0.25">
      <c r="A82" s="4" t="s">
        <v>52</v>
      </c>
      <c r="B82" s="4" t="s">
        <v>32</v>
      </c>
      <c r="C82" s="4" t="s">
        <v>50</v>
      </c>
      <c r="D82" s="4">
        <v>159</v>
      </c>
      <c r="E82" s="4">
        <v>510</v>
      </c>
      <c r="F82" s="4">
        <v>58.4</v>
      </c>
    </row>
    <row r="83" spans="1:6" x14ac:dyDescent="0.25">
      <c r="A83" s="3" t="s">
        <v>53</v>
      </c>
      <c r="B83" s="3" t="s">
        <v>32</v>
      </c>
      <c r="C83" s="3" t="s">
        <v>38</v>
      </c>
      <c r="D83" s="3">
        <v>157</v>
      </c>
      <c r="E83" s="3">
        <v>775</v>
      </c>
      <c r="F83" s="3">
        <v>62.7</v>
      </c>
    </row>
    <row r="84" spans="1:6" x14ac:dyDescent="0.25">
      <c r="A84" s="3" t="s">
        <v>53</v>
      </c>
      <c r="B84" s="3" t="s">
        <v>32</v>
      </c>
      <c r="C84" s="3" t="s">
        <v>38</v>
      </c>
      <c r="D84" s="3">
        <v>150</v>
      </c>
      <c r="E84" s="3">
        <v>580</v>
      </c>
      <c r="F84" s="3">
        <v>64.900000000000006</v>
      </c>
    </row>
    <row r="85" spans="1:6" x14ac:dyDescent="0.25">
      <c r="A85" s="3" t="s">
        <v>53</v>
      </c>
      <c r="B85" s="3" t="s">
        <v>32</v>
      </c>
      <c r="C85" s="3" t="s">
        <v>38</v>
      </c>
      <c r="D85" s="3">
        <v>163</v>
      </c>
      <c r="E85" s="3">
        <v>550</v>
      </c>
      <c r="F85" s="3">
        <v>63.9</v>
      </c>
    </row>
    <row r="86" spans="1:6" x14ac:dyDescent="0.25">
      <c r="A86" s="3" t="s">
        <v>53</v>
      </c>
      <c r="B86" s="3" t="s">
        <v>32</v>
      </c>
      <c r="C86" s="3" t="s">
        <v>38</v>
      </c>
      <c r="D86" s="3">
        <v>173</v>
      </c>
      <c r="E86" s="3">
        <v>450</v>
      </c>
      <c r="F86" s="3">
        <v>49.8</v>
      </c>
    </row>
    <row r="87" spans="1:6" x14ac:dyDescent="0.25">
      <c r="A87" s="3" t="s">
        <v>53</v>
      </c>
      <c r="B87" s="3" t="s">
        <v>32</v>
      </c>
      <c r="C87" s="3" t="s">
        <v>38</v>
      </c>
      <c r="D87" s="3">
        <v>148</v>
      </c>
      <c r="E87" s="3">
        <v>460</v>
      </c>
      <c r="F87" s="3">
        <v>51.7</v>
      </c>
    </row>
    <row r="88" spans="1:6" x14ac:dyDescent="0.25">
      <c r="A88" s="3" t="s">
        <v>53</v>
      </c>
      <c r="B88" s="3" t="s">
        <v>32</v>
      </c>
      <c r="C88" s="3" t="s">
        <v>38</v>
      </c>
      <c r="D88" s="3">
        <v>154</v>
      </c>
      <c r="E88" s="3">
        <v>555</v>
      </c>
      <c r="F88" s="3">
        <v>66.099999999999994</v>
      </c>
    </row>
    <row r="89" spans="1:6" x14ac:dyDescent="0.25">
      <c r="A89" s="3" t="s">
        <v>53</v>
      </c>
      <c r="B89" s="3" t="s">
        <v>32</v>
      </c>
      <c r="C89" s="3" t="s">
        <v>38</v>
      </c>
      <c r="D89" s="3">
        <v>165</v>
      </c>
      <c r="E89" s="3">
        <v>565</v>
      </c>
      <c r="F89" s="3">
        <v>64.2</v>
      </c>
    </row>
    <row r="90" spans="1:6" x14ac:dyDescent="0.25">
      <c r="A90" s="3" t="s">
        <v>53</v>
      </c>
      <c r="B90" s="3" t="s">
        <v>32</v>
      </c>
      <c r="C90" s="3" t="s">
        <v>38</v>
      </c>
      <c r="D90" s="3">
        <v>160</v>
      </c>
      <c r="E90" s="3">
        <v>630</v>
      </c>
      <c r="F90" s="3">
        <v>75.3</v>
      </c>
    </row>
    <row r="91" spans="1:6" x14ac:dyDescent="0.25">
      <c r="A91" s="3" t="s">
        <v>53</v>
      </c>
      <c r="B91" s="3" t="s">
        <v>32</v>
      </c>
      <c r="C91" s="3" t="s">
        <v>38</v>
      </c>
      <c r="D91" s="3">
        <v>170</v>
      </c>
      <c r="E91" s="3">
        <v>570</v>
      </c>
      <c r="F91" s="3">
        <v>66.2</v>
      </c>
    </row>
    <row r="92" spans="1:6" x14ac:dyDescent="0.25">
      <c r="A92" s="3" t="s">
        <v>53</v>
      </c>
      <c r="B92" s="3" t="s">
        <v>32</v>
      </c>
      <c r="C92" s="3" t="s">
        <v>38</v>
      </c>
      <c r="D92" s="3">
        <v>156</v>
      </c>
      <c r="E92" s="3">
        <v>500</v>
      </c>
      <c r="F92" s="3">
        <v>64.599999999999994</v>
      </c>
    </row>
    <row r="93" spans="1:6" x14ac:dyDescent="0.25">
      <c r="A93" s="3" t="s">
        <v>53</v>
      </c>
      <c r="B93" s="3" t="s">
        <v>32</v>
      </c>
      <c r="C93" s="3" t="s">
        <v>38</v>
      </c>
      <c r="D93" s="3">
        <v>146</v>
      </c>
      <c r="E93" s="3">
        <v>665</v>
      </c>
      <c r="F93" s="3">
        <v>75.5</v>
      </c>
    </row>
    <row r="94" spans="1:6" x14ac:dyDescent="0.25">
      <c r="A94" s="3" t="s">
        <v>53</v>
      </c>
      <c r="B94" s="3" t="s">
        <v>32</v>
      </c>
      <c r="C94" s="3" t="s">
        <v>38</v>
      </c>
      <c r="D94" s="3">
        <v>154</v>
      </c>
      <c r="E94" s="3">
        <v>590</v>
      </c>
      <c r="F94" s="3">
        <v>69.2</v>
      </c>
    </row>
    <row r="95" spans="1:6" x14ac:dyDescent="0.25">
      <c r="A95" s="4" t="s">
        <v>53</v>
      </c>
      <c r="B95" s="4" t="s">
        <v>32</v>
      </c>
      <c r="C95" s="4" t="s">
        <v>38</v>
      </c>
      <c r="D95" s="4">
        <v>152</v>
      </c>
      <c r="E95" s="4">
        <v>635</v>
      </c>
      <c r="F95" s="4">
        <v>76.2</v>
      </c>
    </row>
    <row r="96" spans="1:6" x14ac:dyDescent="0.25">
      <c r="A96" s="3" t="s">
        <v>54</v>
      </c>
      <c r="B96" s="3" t="s">
        <v>34</v>
      </c>
      <c r="C96" s="3" t="s">
        <v>50</v>
      </c>
      <c r="D96" s="3">
        <v>147</v>
      </c>
      <c r="E96" s="3">
        <v>495</v>
      </c>
      <c r="F96" s="3">
        <v>56.3</v>
      </c>
    </row>
    <row r="97" spans="1:6" x14ac:dyDescent="0.25">
      <c r="A97" s="3" t="s">
        <v>54</v>
      </c>
      <c r="B97" s="3" t="s">
        <v>34</v>
      </c>
      <c r="C97" s="3" t="s">
        <v>50</v>
      </c>
      <c r="D97" s="3">
        <v>161</v>
      </c>
      <c r="E97" s="3">
        <v>405</v>
      </c>
      <c r="F97" s="3">
        <v>47.4</v>
      </c>
    </row>
    <row r="98" spans="1:6" x14ac:dyDescent="0.25">
      <c r="A98" s="3" t="s">
        <v>54</v>
      </c>
      <c r="B98" s="3" t="s">
        <v>34</v>
      </c>
      <c r="C98" s="3" t="s">
        <v>50</v>
      </c>
      <c r="D98" s="3">
        <v>135</v>
      </c>
      <c r="E98" s="3">
        <v>485</v>
      </c>
      <c r="F98" s="3">
        <v>55.4</v>
      </c>
    </row>
    <row r="99" spans="1:6" x14ac:dyDescent="0.25">
      <c r="A99" s="3" t="s">
        <v>54</v>
      </c>
      <c r="B99" s="3" t="s">
        <v>34</v>
      </c>
      <c r="C99" s="3" t="s">
        <v>50</v>
      </c>
      <c r="D99" s="3">
        <v>151</v>
      </c>
      <c r="E99" s="3">
        <v>565</v>
      </c>
      <c r="F99" s="3">
        <v>59</v>
      </c>
    </row>
    <row r="100" spans="1:6" x14ac:dyDescent="0.25">
      <c r="A100" s="3" t="s">
        <v>54</v>
      </c>
      <c r="B100" s="3" t="s">
        <v>34</v>
      </c>
      <c r="C100" s="3" t="s">
        <v>50</v>
      </c>
      <c r="D100" s="3">
        <v>166</v>
      </c>
      <c r="E100" s="3">
        <v>700</v>
      </c>
      <c r="F100" s="3">
        <v>86.7</v>
      </c>
    </row>
    <row r="101" spans="1:6" x14ac:dyDescent="0.25">
      <c r="A101" s="3" t="s">
        <v>54</v>
      </c>
      <c r="B101" s="3" t="s">
        <v>34</v>
      </c>
      <c r="C101" s="3" t="s">
        <v>50</v>
      </c>
      <c r="D101" s="3">
        <v>155</v>
      </c>
      <c r="E101" s="3">
        <v>415</v>
      </c>
      <c r="F101" s="3">
        <v>49.1</v>
      </c>
    </row>
    <row r="102" spans="1:6" x14ac:dyDescent="0.25">
      <c r="A102" s="3" t="s">
        <v>54</v>
      </c>
      <c r="B102" s="3" t="s">
        <v>34</v>
      </c>
      <c r="C102" s="3" t="s">
        <v>50</v>
      </c>
      <c r="D102" s="3">
        <v>133</v>
      </c>
      <c r="E102" s="3">
        <v>495</v>
      </c>
      <c r="F102" s="3">
        <v>57.8</v>
      </c>
    </row>
    <row r="103" spans="1:6" x14ac:dyDescent="0.25">
      <c r="A103" s="3" t="s">
        <v>54</v>
      </c>
      <c r="B103" s="3" t="s">
        <v>34</v>
      </c>
      <c r="C103" s="3" t="s">
        <v>50</v>
      </c>
      <c r="D103" s="3">
        <v>150</v>
      </c>
      <c r="E103" s="3">
        <v>515</v>
      </c>
      <c r="F103" s="3">
        <v>69</v>
      </c>
    </row>
    <row r="104" spans="1:6" x14ac:dyDescent="0.25">
      <c r="A104" s="3" t="s">
        <v>54</v>
      </c>
      <c r="B104" s="3" t="s">
        <v>34</v>
      </c>
      <c r="C104" s="3" t="s">
        <v>50</v>
      </c>
      <c r="D104" s="3">
        <v>155</v>
      </c>
      <c r="E104" s="3">
        <v>445</v>
      </c>
      <c r="F104" s="3">
        <v>52.3</v>
      </c>
    </row>
    <row r="105" spans="1:6" x14ac:dyDescent="0.25">
      <c r="A105" s="3" t="s">
        <v>54</v>
      </c>
      <c r="B105" s="3" t="s">
        <v>34</v>
      </c>
      <c r="C105" s="3" t="s">
        <v>50</v>
      </c>
      <c r="D105" s="3">
        <v>163</v>
      </c>
      <c r="E105" s="3">
        <v>300</v>
      </c>
      <c r="F105" s="3">
        <v>40.1</v>
      </c>
    </row>
    <row r="106" spans="1:6" x14ac:dyDescent="0.25">
      <c r="A106" s="3" t="s">
        <v>54</v>
      </c>
      <c r="B106" s="3" t="s">
        <v>34</v>
      </c>
      <c r="C106" s="3" t="s">
        <v>50</v>
      </c>
      <c r="D106" s="3">
        <v>133</v>
      </c>
      <c r="E106" s="3">
        <v>430</v>
      </c>
      <c r="F106" s="3">
        <v>50.4</v>
      </c>
    </row>
    <row r="107" spans="1:6" x14ac:dyDescent="0.25">
      <c r="A107" s="3" t="s">
        <v>54</v>
      </c>
      <c r="B107" s="3" t="s">
        <v>34</v>
      </c>
      <c r="C107" s="3" t="s">
        <v>50</v>
      </c>
      <c r="D107" s="3">
        <v>162</v>
      </c>
      <c r="E107" s="3">
        <v>405</v>
      </c>
      <c r="F107" s="3">
        <v>58.1</v>
      </c>
    </row>
    <row r="108" spans="1:6" x14ac:dyDescent="0.25">
      <c r="A108" s="4" t="s">
        <v>54</v>
      </c>
      <c r="B108" s="4" t="s">
        <v>34</v>
      </c>
      <c r="C108" s="4" t="s">
        <v>50</v>
      </c>
      <c r="D108" s="4">
        <v>149</v>
      </c>
      <c r="E108" s="4">
        <v>375</v>
      </c>
      <c r="F108" s="4">
        <v>49.2</v>
      </c>
    </row>
    <row r="109" spans="1:6" x14ac:dyDescent="0.25">
      <c r="A109" s="3" t="s">
        <v>55</v>
      </c>
      <c r="B109" s="3" t="s">
        <v>34</v>
      </c>
      <c r="C109" s="3" t="s">
        <v>38</v>
      </c>
      <c r="D109" s="3">
        <v>149</v>
      </c>
      <c r="E109" s="3">
        <v>450</v>
      </c>
      <c r="F109" s="3">
        <v>53.1</v>
      </c>
    </row>
    <row r="110" spans="1:6" x14ac:dyDescent="0.25">
      <c r="A110" s="3" t="s">
        <v>55</v>
      </c>
      <c r="B110" s="3" t="s">
        <v>34</v>
      </c>
      <c r="C110" s="3" t="s">
        <v>38</v>
      </c>
      <c r="D110" s="3">
        <v>170</v>
      </c>
      <c r="E110" s="3">
        <v>465</v>
      </c>
      <c r="F110" s="3">
        <v>56.5</v>
      </c>
    </row>
    <row r="111" spans="1:6" x14ac:dyDescent="0.25">
      <c r="A111" s="3" t="s">
        <v>55</v>
      </c>
      <c r="B111" s="3" t="s">
        <v>34</v>
      </c>
      <c r="C111" s="3" t="s">
        <v>38</v>
      </c>
      <c r="D111" s="3">
        <v>143</v>
      </c>
      <c r="E111" s="3">
        <v>460</v>
      </c>
      <c r="F111" s="3">
        <v>53.1</v>
      </c>
    </row>
    <row r="112" spans="1:6" x14ac:dyDescent="0.25">
      <c r="A112" s="3" t="s">
        <v>55</v>
      </c>
      <c r="B112" s="3" t="s">
        <v>34</v>
      </c>
      <c r="C112" s="3" t="s">
        <v>38</v>
      </c>
      <c r="D112" s="3">
        <v>151</v>
      </c>
      <c r="E112" s="3">
        <v>380</v>
      </c>
      <c r="F112" s="3">
        <v>45.5</v>
      </c>
    </row>
    <row r="113" spans="1:6" x14ac:dyDescent="0.25">
      <c r="A113" s="3" t="s">
        <v>55</v>
      </c>
      <c r="B113" s="3" t="s">
        <v>34</v>
      </c>
      <c r="C113" s="3" t="s">
        <v>38</v>
      </c>
      <c r="D113" s="3">
        <v>164</v>
      </c>
      <c r="E113" s="3">
        <v>400</v>
      </c>
      <c r="F113" s="3">
        <v>58.9</v>
      </c>
    </row>
    <row r="114" spans="1:6" x14ac:dyDescent="0.25">
      <c r="A114" s="3" t="s">
        <v>55</v>
      </c>
      <c r="B114" s="3" t="s">
        <v>34</v>
      </c>
      <c r="C114" s="3" t="s">
        <v>38</v>
      </c>
      <c r="D114" s="3">
        <v>142</v>
      </c>
      <c r="E114" s="3">
        <v>515</v>
      </c>
      <c r="F114" s="3">
        <v>61.8</v>
      </c>
    </row>
    <row r="115" spans="1:6" x14ac:dyDescent="0.25">
      <c r="A115" s="3" t="s">
        <v>55</v>
      </c>
      <c r="B115" s="3" t="s">
        <v>34</v>
      </c>
      <c r="C115" s="3" t="s">
        <v>38</v>
      </c>
      <c r="D115" s="3">
        <v>153</v>
      </c>
      <c r="E115" s="3">
        <v>465</v>
      </c>
      <c r="F115" s="3">
        <v>59.9</v>
      </c>
    </row>
    <row r="116" spans="1:6" x14ac:dyDescent="0.25">
      <c r="A116" s="3" t="s">
        <v>55</v>
      </c>
      <c r="B116" s="3" t="s">
        <v>34</v>
      </c>
      <c r="C116" s="3" t="s">
        <v>38</v>
      </c>
      <c r="D116" s="3">
        <v>139</v>
      </c>
      <c r="E116" s="3">
        <v>505</v>
      </c>
      <c r="F116" s="3">
        <v>59.4</v>
      </c>
    </row>
    <row r="117" spans="1:6" x14ac:dyDescent="0.25">
      <c r="A117" s="3" t="s">
        <v>55</v>
      </c>
      <c r="B117" s="3" t="s">
        <v>34</v>
      </c>
      <c r="C117" s="3" t="s">
        <v>38</v>
      </c>
      <c r="D117" s="3">
        <v>151</v>
      </c>
      <c r="E117" s="3">
        <v>400</v>
      </c>
      <c r="F117" s="3">
        <v>51</v>
      </c>
    </row>
    <row r="118" spans="1:6" x14ac:dyDescent="0.25">
      <c r="A118" s="3" t="s">
        <v>55</v>
      </c>
      <c r="B118" s="3" t="s">
        <v>34</v>
      </c>
      <c r="C118" s="3" t="s">
        <v>38</v>
      </c>
      <c r="D118" s="3">
        <v>157</v>
      </c>
      <c r="E118" s="3">
        <v>490</v>
      </c>
      <c r="F118" s="3">
        <v>58.5</v>
      </c>
    </row>
    <row r="119" spans="1:6" x14ac:dyDescent="0.25">
      <c r="A119" s="3" t="s">
        <v>55</v>
      </c>
      <c r="B119" s="3" t="s">
        <v>34</v>
      </c>
      <c r="C119" s="3" t="s">
        <v>38</v>
      </c>
      <c r="D119" s="3">
        <v>142</v>
      </c>
      <c r="E119" s="3">
        <v>415</v>
      </c>
      <c r="F119" s="3">
        <v>61.4</v>
      </c>
    </row>
    <row r="120" spans="1:6" x14ac:dyDescent="0.25">
      <c r="A120" s="3" t="s">
        <v>55</v>
      </c>
      <c r="B120" s="3" t="s">
        <v>34</v>
      </c>
      <c r="C120" s="3" t="s">
        <v>38</v>
      </c>
      <c r="D120" s="3">
        <v>159</v>
      </c>
      <c r="E120" s="3">
        <v>370</v>
      </c>
      <c r="F120" s="3">
        <v>47.7</v>
      </c>
    </row>
    <row r="121" spans="1:6" x14ac:dyDescent="0.25">
      <c r="A121" s="4" t="s">
        <v>55</v>
      </c>
      <c r="B121" s="4" t="s">
        <v>34</v>
      </c>
      <c r="C121" s="4" t="s">
        <v>38</v>
      </c>
      <c r="D121" s="4">
        <v>156</v>
      </c>
      <c r="E121" s="4">
        <v>490</v>
      </c>
      <c r="F121" s="4">
        <v>64.59999999999999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>
      <selection activeCell="D5" sqref="D5"/>
    </sheetView>
  </sheetViews>
  <sheetFormatPr defaultRowHeight="15" x14ac:dyDescent="0.25"/>
  <cols>
    <col min="1" max="1" width="34" customWidth="1"/>
  </cols>
  <sheetData>
    <row r="1" spans="1:4" x14ac:dyDescent="0.25">
      <c r="A1" s="15" t="s">
        <v>28</v>
      </c>
    </row>
    <row r="2" spans="1:4" x14ac:dyDescent="0.25">
      <c r="D2" s="6" t="s">
        <v>103</v>
      </c>
    </row>
    <row r="3" spans="1:4" ht="18" x14ac:dyDescent="0.35">
      <c r="A3" s="16" t="s">
        <v>3</v>
      </c>
      <c r="B3" s="16" t="s">
        <v>0</v>
      </c>
      <c r="C3" s="16" t="s">
        <v>163</v>
      </c>
      <c r="D3" s="16" t="s">
        <v>29</v>
      </c>
    </row>
    <row r="4" spans="1:4" ht="15.75" x14ac:dyDescent="0.25">
      <c r="A4" s="2"/>
      <c r="B4" s="2"/>
      <c r="C4" s="2"/>
      <c r="D4" s="17" t="s">
        <v>161</v>
      </c>
    </row>
    <row r="5" spans="1:4" x14ac:dyDescent="0.25">
      <c r="A5" s="18" t="s">
        <v>30</v>
      </c>
      <c r="B5" s="19" t="s">
        <v>1</v>
      </c>
      <c r="C5" s="19" t="s">
        <v>2</v>
      </c>
      <c r="D5" s="20">
        <v>2.6807578894535418</v>
      </c>
    </row>
    <row r="6" spans="1:4" x14ac:dyDescent="0.25">
      <c r="A6" s="18" t="s">
        <v>30</v>
      </c>
      <c r="B6" s="19" t="s">
        <v>1</v>
      </c>
      <c r="C6" s="19" t="s">
        <v>2</v>
      </c>
      <c r="D6" s="20">
        <v>2.8773749854295372</v>
      </c>
    </row>
    <row r="7" spans="1:4" x14ac:dyDescent="0.25">
      <c r="A7" s="21" t="s">
        <v>30</v>
      </c>
      <c r="B7" s="22" t="s">
        <v>1</v>
      </c>
      <c r="C7" s="22" t="s">
        <v>2</v>
      </c>
      <c r="D7" s="23">
        <v>3.7369305338990224</v>
      </c>
    </row>
    <row r="8" spans="1:4" x14ac:dyDescent="0.25">
      <c r="A8" s="19" t="s">
        <v>31</v>
      </c>
      <c r="B8" s="19" t="s">
        <v>32</v>
      </c>
      <c r="C8" s="3" t="s">
        <v>2</v>
      </c>
      <c r="D8" s="20">
        <v>3.2693067801763456</v>
      </c>
    </row>
    <row r="9" spans="1:4" x14ac:dyDescent="0.25">
      <c r="A9" s="19" t="s">
        <v>31</v>
      </c>
      <c r="B9" s="19" t="s">
        <v>32</v>
      </c>
      <c r="C9" s="3" t="s">
        <v>2</v>
      </c>
      <c r="D9" s="20">
        <v>2.7708458498023716</v>
      </c>
    </row>
    <row r="10" spans="1:4" x14ac:dyDescent="0.25">
      <c r="A10" s="22" t="s">
        <v>31</v>
      </c>
      <c r="B10" s="22" t="s">
        <v>32</v>
      </c>
      <c r="C10" s="4" t="s">
        <v>2</v>
      </c>
      <c r="D10" s="23">
        <v>2.6218573000285246</v>
      </c>
    </row>
    <row r="11" spans="1:4" x14ac:dyDescent="0.25">
      <c r="A11" t="s">
        <v>33</v>
      </c>
      <c r="B11" s="19" t="s">
        <v>34</v>
      </c>
      <c r="C11" s="3" t="s">
        <v>2</v>
      </c>
      <c r="D11" s="20">
        <v>4.9364991762099155</v>
      </c>
    </row>
    <row r="12" spans="1:4" x14ac:dyDescent="0.25">
      <c r="A12" t="s">
        <v>33</v>
      </c>
      <c r="B12" s="19" t="s">
        <v>34</v>
      </c>
      <c r="C12" s="3" t="s">
        <v>2</v>
      </c>
      <c r="D12" s="20">
        <v>5.7110591272081956</v>
      </c>
    </row>
    <row r="13" spans="1:4" x14ac:dyDescent="0.25">
      <c r="A13" s="4" t="s">
        <v>33</v>
      </c>
      <c r="B13" s="22" t="s">
        <v>34</v>
      </c>
      <c r="C13" s="4" t="s">
        <v>2</v>
      </c>
      <c r="D13" s="23">
        <v>5.2063153027183553</v>
      </c>
    </row>
    <row r="14" spans="1:4" x14ac:dyDescent="0.25">
      <c r="A14" s="3" t="s">
        <v>35</v>
      </c>
      <c r="B14" s="24" t="s">
        <v>1</v>
      </c>
      <c r="C14" s="19" t="s">
        <v>36</v>
      </c>
      <c r="D14" s="20">
        <v>1.5293880837359097</v>
      </c>
    </row>
    <row r="15" spans="1:4" x14ac:dyDescent="0.25">
      <c r="A15" s="3" t="s">
        <v>35</v>
      </c>
      <c r="B15" s="24" t="s">
        <v>1</v>
      </c>
      <c r="C15" s="19" t="s">
        <v>36</v>
      </c>
      <c r="D15" s="20">
        <v>1.8797778611963696</v>
      </c>
    </row>
    <row r="16" spans="1:4" x14ac:dyDescent="0.25">
      <c r="A16" s="4" t="s">
        <v>35</v>
      </c>
      <c r="B16" s="25" t="s">
        <v>1</v>
      </c>
      <c r="C16" s="22" t="s">
        <v>36</v>
      </c>
      <c r="D16" s="23">
        <v>1.8668975391279874</v>
      </c>
    </row>
    <row r="17" spans="1:4" x14ac:dyDescent="0.25">
      <c r="A17" s="26" t="s">
        <v>37</v>
      </c>
      <c r="B17" s="19" t="s">
        <v>1</v>
      </c>
      <c r="C17" s="3" t="s">
        <v>38</v>
      </c>
      <c r="D17" s="20">
        <v>1.5127133614503061</v>
      </c>
    </row>
    <row r="18" spans="1:4" x14ac:dyDescent="0.25">
      <c r="A18" s="26" t="s">
        <v>37</v>
      </c>
      <c r="B18" s="19" t="s">
        <v>1</v>
      </c>
      <c r="C18" s="3" t="s">
        <v>38</v>
      </c>
      <c r="D18" s="20">
        <v>2.0709143610013174</v>
      </c>
    </row>
    <row r="19" spans="1:4" x14ac:dyDescent="0.25">
      <c r="A19" s="27" t="s">
        <v>37</v>
      </c>
      <c r="B19" s="22" t="s">
        <v>1</v>
      </c>
      <c r="C19" s="4" t="s">
        <v>38</v>
      </c>
      <c r="D19" s="23">
        <v>1.9615971972691335</v>
      </c>
    </row>
    <row r="20" spans="1:4" x14ac:dyDescent="0.25">
      <c r="A20" s="28" t="s">
        <v>39</v>
      </c>
      <c r="B20" s="29" t="s">
        <v>32</v>
      </c>
      <c r="C20" s="29" t="s">
        <v>36</v>
      </c>
      <c r="D20" s="20">
        <v>2.6650197628458501</v>
      </c>
    </row>
    <row r="21" spans="1:4" x14ac:dyDescent="0.25">
      <c r="A21" s="28" t="s">
        <v>39</v>
      </c>
      <c r="B21" s="29" t="s">
        <v>32</v>
      </c>
      <c r="C21" s="29" t="s">
        <v>36</v>
      </c>
      <c r="D21" s="20">
        <v>2.1942251564334256</v>
      </c>
    </row>
    <row r="22" spans="1:4" x14ac:dyDescent="0.25">
      <c r="A22" s="30" t="s">
        <v>39</v>
      </c>
      <c r="B22" s="31" t="s">
        <v>32</v>
      </c>
      <c r="C22" s="31" t="s">
        <v>36</v>
      </c>
      <c r="D22" s="23">
        <v>2.3542347323448101</v>
      </c>
    </row>
    <row r="23" spans="1:4" x14ac:dyDescent="0.25">
      <c r="A23" t="s">
        <v>40</v>
      </c>
      <c r="B23" s="19" t="s">
        <v>32</v>
      </c>
      <c r="C23" s="3" t="s">
        <v>38</v>
      </c>
      <c r="D23" s="20">
        <v>2.9648617879939119</v>
      </c>
    </row>
    <row r="24" spans="1:4" x14ac:dyDescent="0.25">
      <c r="A24" t="s">
        <v>40</v>
      </c>
      <c r="B24" s="19" t="s">
        <v>32</v>
      </c>
      <c r="C24" s="3" t="s">
        <v>38</v>
      </c>
      <c r="D24" s="20">
        <v>2.6003513394817745</v>
      </c>
    </row>
    <row r="25" spans="1:4" x14ac:dyDescent="0.25">
      <c r="A25" s="4" t="s">
        <v>40</v>
      </c>
      <c r="B25" s="22" t="s">
        <v>32</v>
      </c>
      <c r="C25" s="4" t="s">
        <v>38</v>
      </c>
      <c r="D25" s="23">
        <v>2.2833801864259895</v>
      </c>
    </row>
    <row r="26" spans="1:4" x14ac:dyDescent="0.25">
      <c r="A26" t="s">
        <v>41</v>
      </c>
      <c r="B26" s="19" t="s">
        <v>34</v>
      </c>
      <c r="C26" s="19" t="s">
        <v>36</v>
      </c>
      <c r="D26" s="20">
        <v>5.301277690964243</v>
      </c>
    </row>
    <row r="27" spans="1:4" x14ac:dyDescent="0.25">
      <c r="A27" t="s">
        <v>41</v>
      </c>
      <c r="B27" s="19" t="s">
        <v>34</v>
      </c>
      <c r="C27" s="19" t="s">
        <v>36</v>
      </c>
      <c r="D27" s="20">
        <v>5.1356355315165381</v>
      </c>
    </row>
    <row r="28" spans="1:4" x14ac:dyDescent="0.25">
      <c r="A28" s="4" t="s">
        <v>41</v>
      </c>
      <c r="B28" s="22" t="s">
        <v>34</v>
      </c>
      <c r="C28" s="22" t="s">
        <v>36</v>
      </c>
      <c r="D28" s="23">
        <v>3.7451800883288073</v>
      </c>
    </row>
    <row r="29" spans="1:4" x14ac:dyDescent="0.25">
      <c r="A29" s="26" t="s">
        <v>42</v>
      </c>
      <c r="B29" s="19" t="s">
        <v>34</v>
      </c>
      <c r="C29" s="3" t="s">
        <v>38</v>
      </c>
      <c r="D29" s="20">
        <v>3.5530991992932943</v>
      </c>
    </row>
    <row r="30" spans="1:4" x14ac:dyDescent="0.25">
      <c r="A30" s="26" t="s">
        <v>42</v>
      </c>
      <c r="B30" s="19" t="s">
        <v>34</v>
      </c>
      <c r="C30" s="3" t="s">
        <v>38</v>
      </c>
      <c r="D30" s="20">
        <v>3.2660527495906644</v>
      </c>
    </row>
    <row r="31" spans="1:4" x14ac:dyDescent="0.25">
      <c r="A31" s="27" t="s">
        <v>42</v>
      </c>
      <c r="B31" s="22" t="s">
        <v>34</v>
      </c>
      <c r="C31" s="4" t="s">
        <v>38</v>
      </c>
      <c r="D31" s="23">
        <v>3.824369951255488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2"/>
  <sheetViews>
    <sheetView workbookViewId="0">
      <selection activeCell="D4" sqref="D4"/>
    </sheetView>
  </sheetViews>
  <sheetFormatPr defaultRowHeight="15" x14ac:dyDescent="0.25"/>
  <cols>
    <col min="1" max="1" width="13.140625" customWidth="1"/>
    <col min="2" max="2" width="27.28515625" customWidth="1"/>
    <col min="3" max="4" width="13.5703125" customWidth="1"/>
    <col min="5" max="5" width="16.28515625" customWidth="1"/>
    <col min="6" max="6" width="16.140625" customWidth="1"/>
    <col min="7" max="7" width="20.85546875" customWidth="1"/>
    <col min="10" max="10" width="11.28515625" customWidth="1"/>
    <col min="11" max="11" width="5.5703125" customWidth="1"/>
    <col min="12" max="12" width="11.42578125" customWidth="1"/>
  </cols>
  <sheetData>
    <row r="1" spans="1:12" x14ac:dyDescent="0.25">
      <c r="A1" t="s">
        <v>66</v>
      </c>
    </row>
    <row r="2" spans="1:12" x14ac:dyDescent="0.25">
      <c r="A2" t="s">
        <v>111</v>
      </c>
    </row>
    <row r="3" spans="1:12" x14ac:dyDescent="0.25">
      <c r="L3" s="6" t="s">
        <v>104</v>
      </c>
    </row>
    <row r="4" spans="1:12" ht="18.75" x14ac:dyDescent="0.35">
      <c r="A4" s="16" t="s">
        <v>67</v>
      </c>
      <c r="B4" s="16" t="s">
        <v>3</v>
      </c>
      <c r="C4" s="16" t="s">
        <v>0</v>
      </c>
      <c r="D4" s="16" t="s">
        <v>61</v>
      </c>
      <c r="E4" s="62" t="s">
        <v>56</v>
      </c>
      <c r="F4" s="63" t="s">
        <v>68</v>
      </c>
      <c r="G4" s="63" t="s">
        <v>69</v>
      </c>
      <c r="H4" s="63" t="s">
        <v>70</v>
      </c>
      <c r="I4" s="16" t="s">
        <v>71</v>
      </c>
      <c r="J4" s="64" t="s">
        <v>72</v>
      </c>
      <c r="K4" s="64"/>
      <c r="L4" s="64" t="s">
        <v>72</v>
      </c>
    </row>
    <row r="5" spans="1:12" x14ac:dyDescent="0.25">
      <c r="A5" s="2"/>
      <c r="C5" s="2"/>
      <c r="D5" s="2"/>
      <c r="E5" s="2"/>
      <c r="F5" s="2"/>
      <c r="G5" s="2"/>
      <c r="H5" s="2"/>
      <c r="I5" s="2"/>
      <c r="J5" s="65" t="s">
        <v>73</v>
      </c>
      <c r="K5" s="65"/>
      <c r="L5" s="66" t="s">
        <v>74</v>
      </c>
    </row>
    <row r="6" spans="1:12" x14ac:dyDescent="0.25">
      <c r="A6" s="3" t="s">
        <v>75</v>
      </c>
      <c r="B6" s="67" t="s">
        <v>30</v>
      </c>
      <c r="C6" s="19" t="s">
        <v>1</v>
      </c>
      <c r="D6" s="19" t="s">
        <v>2</v>
      </c>
      <c r="E6" s="19">
        <v>291.77</v>
      </c>
      <c r="F6" s="19">
        <v>532.79999999999995</v>
      </c>
      <c r="G6" s="3">
        <v>392.83</v>
      </c>
      <c r="H6" s="19">
        <v>260.87</v>
      </c>
      <c r="I6" s="68">
        <v>191.8</v>
      </c>
      <c r="J6" s="19">
        <f>E6+F6+G6+H6+I6</f>
        <v>1670.07</v>
      </c>
      <c r="K6" s="3"/>
      <c r="L6" s="3">
        <f>J6/1000</f>
        <v>1.6700699999999999</v>
      </c>
    </row>
    <row r="7" spans="1:12" x14ac:dyDescent="0.25">
      <c r="A7" s="3" t="s">
        <v>76</v>
      </c>
      <c r="B7" s="18" t="s">
        <v>30</v>
      </c>
      <c r="C7" s="19" t="s">
        <v>1</v>
      </c>
      <c r="D7" s="19" t="s">
        <v>2</v>
      </c>
      <c r="E7" s="19">
        <v>312.2</v>
      </c>
      <c r="F7" s="19">
        <v>422.1</v>
      </c>
      <c r="G7" s="3">
        <v>329.83</v>
      </c>
      <c r="H7" s="19">
        <v>398.23</v>
      </c>
      <c r="I7" s="19">
        <v>244.6</v>
      </c>
      <c r="J7" s="19">
        <f t="shared" ref="J7:J70" si="0">E7+F7+G7+H7+I7</f>
        <v>1706.9599999999998</v>
      </c>
      <c r="K7" s="3"/>
      <c r="L7" s="3">
        <f t="shared" ref="L7:L70" si="1">J7/1000</f>
        <v>1.7069599999999998</v>
      </c>
    </row>
    <row r="8" spans="1:12" x14ac:dyDescent="0.25">
      <c r="A8" s="3" t="s">
        <v>77</v>
      </c>
      <c r="B8" s="18" t="s">
        <v>30</v>
      </c>
      <c r="C8" s="19" t="s">
        <v>1</v>
      </c>
      <c r="D8" s="19" t="s">
        <v>2</v>
      </c>
      <c r="E8" s="19">
        <v>313.02999999999997</v>
      </c>
      <c r="F8" s="19">
        <v>332.23</v>
      </c>
      <c r="G8" s="3">
        <v>442.4</v>
      </c>
      <c r="H8" s="19">
        <v>229.77</v>
      </c>
      <c r="I8" s="19">
        <v>274.33</v>
      </c>
      <c r="J8" s="19">
        <f t="shared" si="0"/>
        <v>1591.7599999999998</v>
      </c>
      <c r="K8" s="3"/>
      <c r="L8" s="3">
        <f t="shared" si="1"/>
        <v>1.5917599999999998</v>
      </c>
    </row>
    <row r="9" spans="1:12" x14ac:dyDescent="0.25">
      <c r="A9" s="3" t="s">
        <v>78</v>
      </c>
      <c r="B9" s="18" t="s">
        <v>30</v>
      </c>
      <c r="C9" s="19" t="s">
        <v>1</v>
      </c>
      <c r="D9" s="19" t="s">
        <v>2</v>
      </c>
      <c r="E9" s="19">
        <v>313.60000000000002</v>
      </c>
      <c r="F9" s="19">
        <v>366.8</v>
      </c>
      <c r="G9" s="3">
        <v>444.07</v>
      </c>
      <c r="H9" s="19">
        <v>338.57</v>
      </c>
      <c r="I9" s="19">
        <v>121.7</v>
      </c>
      <c r="J9" s="19">
        <f t="shared" si="0"/>
        <v>1584.74</v>
      </c>
      <c r="K9" s="3"/>
      <c r="L9" s="3">
        <f t="shared" si="1"/>
        <v>1.58474</v>
      </c>
    </row>
    <row r="10" spans="1:12" x14ac:dyDescent="0.25">
      <c r="A10" s="69" t="s">
        <v>79</v>
      </c>
      <c r="B10" s="18" t="s">
        <v>30</v>
      </c>
      <c r="C10" s="19" t="s">
        <v>1</v>
      </c>
      <c r="D10" s="19" t="s">
        <v>2</v>
      </c>
      <c r="E10" s="19">
        <v>290.60000000000002</v>
      </c>
      <c r="F10" s="19">
        <v>395.27</v>
      </c>
      <c r="G10" s="3">
        <v>518.07000000000005</v>
      </c>
      <c r="H10" s="19">
        <v>391.5</v>
      </c>
      <c r="I10" s="19">
        <v>350.23</v>
      </c>
      <c r="J10" s="19">
        <f t="shared" si="0"/>
        <v>1945.67</v>
      </c>
      <c r="K10" s="3"/>
      <c r="L10" s="3">
        <f t="shared" si="1"/>
        <v>1.94567</v>
      </c>
    </row>
    <row r="11" spans="1:12" x14ac:dyDescent="0.25">
      <c r="A11" s="69" t="s">
        <v>80</v>
      </c>
      <c r="B11" s="18" t="s">
        <v>30</v>
      </c>
      <c r="C11" s="19" t="s">
        <v>1</v>
      </c>
      <c r="D11" s="19" t="s">
        <v>2</v>
      </c>
      <c r="E11" s="19">
        <v>327.02999999999997</v>
      </c>
      <c r="F11" s="19">
        <v>406.93</v>
      </c>
      <c r="G11" s="3">
        <v>385.73</v>
      </c>
      <c r="H11" s="19">
        <v>287.77</v>
      </c>
      <c r="I11" s="19">
        <v>386.8</v>
      </c>
      <c r="J11" s="19">
        <f t="shared" si="0"/>
        <v>1794.26</v>
      </c>
      <c r="K11" s="3"/>
      <c r="L11" s="3">
        <f t="shared" si="1"/>
        <v>1.79426</v>
      </c>
    </row>
    <row r="12" spans="1:12" x14ac:dyDescent="0.25">
      <c r="A12" s="69" t="s">
        <v>81</v>
      </c>
      <c r="B12" s="18" t="s">
        <v>30</v>
      </c>
      <c r="C12" s="19" t="s">
        <v>1</v>
      </c>
      <c r="D12" s="19" t="s">
        <v>2</v>
      </c>
      <c r="E12" s="19">
        <v>444.53</v>
      </c>
      <c r="F12" s="19">
        <v>356.63</v>
      </c>
      <c r="G12" s="3">
        <v>494.23</v>
      </c>
      <c r="H12" s="19">
        <v>280.57</v>
      </c>
      <c r="I12" s="19">
        <v>243.63</v>
      </c>
      <c r="J12" s="19">
        <f t="shared" si="0"/>
        <v>1819.5899999999997</v>
      </c>
      <c r="K12" s="3"/>
      <c r="L12" s="3">
        <f t="shared" si="1"/>
        <v>1.8195899999999996</v>
      </c>
    </row>
    <row r="13" spans="1:12" x14ac:dyDescent="0.25">
      <c r="A13" s="69" t="s">
        <v>82</v>
      </c>
      <c r="B13" s="18" t="s">
        <v>30</v>
      </c>
      <c r="C13" s="19" t="s">
        <v>1</v>
      </c>
      <c r="D13" s="19" t="s">
        <v>2</v>
      </c>
      <c r="E13" s="19">
        <v>356.77</v>
      </c>
      <c r="F13" s="19">
        <v>403.83</v>
      </c>
      <c r="G13" s="3">
        <v>495.63</v>
      </c>
      <c r="H13" s="19">
        <v>402.23</v>
      </c>
      <c r="I13" s="19">
        <v>392.4</v>
      </c>
      <c r="J13" s="19">
        <f t="shared" si="0"/>
        <v>2050.86</v>
      </c>
      <c r="K13" s="3"/>
      <c r="L13" s="3">
        <f t="shared" si="1"/>
        <v>2.0508600000000001</v>
      </c>
    </row>
    <row r="14" spans="1:12" x14ac:dyDescent="0.25">
      <c r="A14" s="70" t="s">
        <v>83</v>
      </c>
      <c r="B14" s="21" t="s">
        <v>30</v>
      </c>
      <c r="C14" s="22" t="s">
        <v>1</v>
      </c>
      <c r="D14" s="22" t="s">
        <v>2</v>
      </c>
      <c r="E14" s="22">
        <v>298.73</v>
      </c>
      <c r="F14" s="22">
        <v>281.02999999999997</v>
      </c>
      <c r="G14" s="4">
        <v>433.37</v>
      </c>
      <c r="H14" s="22">
        <v>273.37</v>
      </c>
      <c r="I14" s="22">
        <v>300.33</v>
      </c>
      <c r="J14" s="22">
        <f t="shared" si="0"/>
        <v>1586.83</v>
      </c>
      <c r="K14" s="4"/>
      <c r="L14" s="4">
        <f t="shared" si="1"/>
        <v>1.58683</v>
      </c>
    </row>
    <row r="15" spans="1:12" x14ac:dyDescent="0.25">
      <c r="A15" s="26" t="s">
        <v>75</v>
      </c>
      <c r="B15" s="68" t="s">
        <v>31</v>
      </c>
      <c r="C15" s="19" t="s">
        <v>32</v>
      </c>
      <c r="D15" s="3" t="s">
        <v>2</v>
      </c>
      <c r="E15">
        <v>339.5</v>
      </c>
      <c r="F15" s="19">
        <v>366.13</v>
      </c>
      <c r="G15">
        <v>422.57</v>
      </c>
      <c r="H15" s="19">
        <v>216.83</v>
      </c>
      <c r="I15" s="19">
        <v>180.2</v>
      </c>
      <c r="J15" s="19">
        <f t="shared" si="0"/>
        <v>1525.23</v>
      </c>
      <c r="K15" s="3"/>
      <c r="L15" s="3">
        <f t="shared" si="1"/>
        <v>1.5252300000000001</v>
      </c>
    </row>
    <row r="16" spans="1:12" x14ac:dyDescent="0.25">
      <c r="A16" s="26" t="s">
        <v>76</v>
      </c>
      <c r="B16" s="19" t="s">
        <v>31</v>
      </c>
      <c r="C16" s="19" t="s">
        <v>32</v>
      </c>
      <c r="D16" s="3" t="s">
        <v>2</v>
      </c>
      <c r="E16">
        <v>271.13</v>
      </c>
      <c r="F16" s="19">
        <v>489.37</v>
      </c>
      <c r="G16">
        <v>337.93</v>
      </c>
      <c r="H16" s="19">
        <v>321.83</v>
      </c>
      <c r="I16" s="19">
        <v>255.47</v>
      </c>
      <c r="J16" s="19">
        <f t="shared" si="0"/>
        <v>1675.73</v>
      </c>
      <c r="K16" s="3"/>
      <c r="L16" s="3">
        <f t="shared" si="1"/>
        <v>1.6757299999999999</v>
      </c>
    </row>
    <row r="17" spans="1:12" x14ac:dyDescent="0.25">
      <c r="A17" s="26" t="s">
        <v>77</v>
      </c>
      <c r="B17" s="19" t="s">
        <v>31</v>
      </c>
      <c r="C17" s="19" t="s">
        <v>32</v>
      </c>
      <c r="D17" s="3" t="s">
        <v>2</v>
      </c>
      <c r="E17">
        <v>355.2</v>
      </c>
      <c r="F17" s="19">
        <v>469.3</v>
      </c>
      <c r="G17">
        <v>395.87</v>
      </c>
      <c r="H17" s="19">
        <v>196.4</v>
      </c>
      <c r="I17" s="19">
        <v>247.27</v>
      </c>
      <c r="J17" s="19">
        <f t="shared" si="0"/>
        <v>1664.04</v>
      </c>
      <c r="K17" s="3"/>
      <c r="L17" s="3">
        <f t="shared" si="1"/>
        <v>1.66404</v>
      </c>
    </row>
    <row r="18" spans="1:12" x14ac:dyDescent="0.25">
      <c r="A18" s="26" t="s">
        <v>78</v>
      </c>
      <c r="B18" s="19" t="s">
        <v>31</v>
      </c>
      <c r="C18" s="19" t="s">
        <v>32</v>
      </c>
      <c r="D18" s="3" t="s">
        <v>2</v>
      </c>
      <c r="E18">
        <v>314.37</v>
      </c>
      <c r="F18" s="19">
        <v>380.4</v>
      </c>
      <c r="G18">
        <v>385.87</v>
      </c>
      <c r="H18" s="19">
        <v>222.2</v>
      </c>
      <c r="I18" s="19">
        <v>307.3</v>
      </c>
      <c r="J18" s="19">
        <f t="shared" si="0"/>
        <v>1610.1399999999999</v>
      </c>
      <c r="K18" s="3"/>
      <c r="L18" s="3">
        <f t="shared" si="1"/>
        <v>1.6101399999999999</v>
      </c>
    </row>
    <row r="19" spans="1:12" x14ac:dyDescent="0.25">
      <c r="A19" s="32" t="s">
        <v>79</v>
      </c>
      <c r="B19" s="19" t="s">
        <v>31</v>
      </c>
      <c r="C19" s="19" t="s">
        <v>32</v>
      </c>
      <c r="D19" s="3" t="s">
        <v>2</v>
      </c>
      <c r="E19">
        <v>336.83</v>
      </c>
      <c r="F19" s="19">
        <v>419.6</v>
      </c>
      <c r="G19">
        <v>376.73</v>
      </c>
      <c r="H19" s="19">
        <v>290.02999999999997</v>
      </c>
      <c r="I19" s="19">
        <v>218.37</v>
      </c>
      <c r="J19" s="19">
        <f t="shared" si="0"/>
        <v>1641.56</v>
      </c>
      <c r="K19" s="3"/>
      <c r="L19" s="3">
        <f t="shared" si="1"/>
        <v>1.6415599999999999</v>
      </c>
    </row>
    <row r="20" spans="1:12" x14ac:dyDescent="0.25">
      <c r="A20" s="32" t="s">
        <v>80</v>
      </c>
      <c r="B20" s="19" t="s">
        <v>31</v>
      </c>
      <c r="C20" s="19" t="s">
        <v>32</v>
      </c>
      <c r="D20" s="3" t="s">
        <v>2</v>
      </c>
      <c r="E20">
        <v>278.67</v>
      </c>
      <c r="F20" s="19">
        <v>360.1</v>
      </c>
      <c r="G20">
        <v>408.63</v>
      </c>
      <c r="H20" s="19">
        <v>321.77</v>
      </c>
      <c r="I20" s="19">
        <v>275.83</v>
      </c>
      <c r="J20" s="19">
        <f t="shared" si="0"/>
        <v>1645</v>
      </c>
      <c r="K20" s="3"/>
      <c r="L20" s="3">
        <f t="shared" si="1"/>
        <v>1.645</v>
      </c>
    </row>
    <row r="21" spans="1:12" x14ac:dyDescent="0.25">
      <c r="A21" s="32" t="s">
        <v>81</v>
      </c>
      <c r="B21" s="19" t="s">
        <v>31</v>
      </c>
      <c r="C21" s="19" t="s">
        <v>32</v>
      </c>
      <c r="D21" s="3" t="s">
        <v>2</v>
      </c>
      <c r="E21">
        <v>320.07</v>
      </c>
      <c r="F21" s="19">
        <v>463.93</v>
      </c>
      <c r="G21">
        <v>399.03</v>
      </c>
      <c r="H21" s="19">
        <v>446.75</v>
      </c>
      <c r="I21" s="19">
        <v>531</v>
      </c>
      <c r="J21" s="19">
        <f t="shared" si="0"/>
        <v>2160.7799999999997</v>
      </c>
      <c r="K21" s="3"/>
      <c r="L21" s="3">
        <f t="shared" si="1"/>
        <v>2.1607799999999999</v>
      </c>
    </row>
    <row r="22" spans="1:12" x14ac:dyDescent="0.25">
      <c r="A22" s="32" t="s">
        <v>82</v>
      </c>
      <c r="B22" s="19" t="s">
        <v>31</v>
      </c>
      <c r="C22" s="19" t="s">
        <v>32</v>
      </c>
      <c r="D22" s="3" t="s">
        <v>2</v>
      </c>
      <c r="E22">
        <v>305.33</v>
      </c>
      <c r="F22" s="19">
        <v>384.47</v>
      </c>
      <c r="G22">
        <v>524.37</v>
      </c>
      <c r="H22" s="19">
        <v>283.97000000000003</v>
      </c>
      <c r="I22" s="19">
        <v>215.53</v>
      </c>
      <c r="J22" s="19">
        <f t="shared" si="0"/>
        <v>1713.67</v>
      </c>
      <c r="K22" s="3"/>
      <c r="L22" s="3">
        <f t="shared" si="1"/>
        <v>1.71367</v>
      </c>
    </row>
    <row r="23" spans="1:12" x14ac:dyDescent="0.25">
      <c r="A23" s="71" t="s">
        <v>83</v>
      </c>
      <c r="B23" s="22" t="s">
        <v>31</v>
      </c>
      <c r="C23" s="22" t="s">
        <v>32</v>
      </c>
      <c r="D23" s="4" t="s">
        <v>2</v>
      </c>
      <c r="E23" s="22">
        <v>340.63</v>
      </c>
      <c r="F23" s="22">
        <v>442.53</v>
      </c>
      <c r="G23" s="27">
        <v>500.23</v>
      </c>
      <c r="H23" s="22">
        <v>221.33</v>
      </c>
      <c r="I23" s="22">
        <v>167.27</v>
      </c>
      <c r="J23" s="22">
        <f t="shared" si="0"/>
        <v>1671.9899999999998</v>
      </c>
      <c r="K23" s="4"/>
      <c r="L23" s="4">
        <f t="shared" si="1"/>
        <v>1.6719899999999999</v>
      </c>
    </row>
    <row r="24" spans="1:12" x14ac:dyDescent="0.25">
      <c r="A24" s="72" t="s">
        <v>75</v>
      </c>
      <c r="B24" t="s">
        <v>33</v>
      </c>
      <c r="C24" s="19" t="s">
        <v>34</v>
      </c>
      <c r="D24" s="3" t="s">
        <v>2</v>
      </c>
      <c r="E24" s="68">
        <v>312.7</v>
      </c>
      <c r="F24" s="3">
        <v>357.23</v>
      </c>
      <c r="G24" s="68">
        <v>366.23</v>
      </c>
      <c r="H24" s="19">
        <v>248.53</v>
      </c>
      <c r="I24" s="19">
        <v>148.43</v>
      </c>
      <c r="J24" s="19">
        <f t="shared" si="0"/>
        <v>1433.1200000000001</v>
      </c>
      <c r="K24" s="3"/>
      <c r="L24" s="3">
        <f t="shared" si="1"/>
        <v>1.4331200000000002</v>
      </c>
    </row>
    <row r="25" spans="1:12" x14ac:dyDescent="0.25">
      <c r="A25" s="3" t="s">
        <v>76</v>
      </c>
      <c r="B25" t="s">
        <v>33</v>
      </c>
      <c r="C25" s="19" t="s">
        <v>34</v>
      </c>
      <c r="D25" s="3" t="s">
        <v>2</v>
      </c>
      <c r="E25" s="19">
        <v>351.9</v>
      </c>
      <c r="F25" s="3">
        <v>346.4</v>
      </c>
      <c r="G25" s="19">
        <v>298.63</v>
      </c>
      <c r="H25" s="19">
        <v>161.9</v>
      </c>
      <c r="I25" s="19">
        <v>114.53</v>
      </c>
      <c r="J25" s="19">
        <f t="shared" si="0"/>
        <v>1273.3599999999999</v>
      </c>
      <c r="K25" s="3"/>
      <c r="L25" s="3">
        <f t="shared" si="1"/>
        <v>1.2733599999999998</v>
      </c>
    </row>
    <row r="26" spans="1:12" x14ac:dyDescent="0.25">
      <c r="A26" s="3" t="s">
        <v>77</v>
      </c>
      <c r="B26" t="s">
        <v>33</v>
      </c>
      <c r="C26" s="19" t="s">
        <v>34</v>
      </c>
      <c r="D26" s="3" t="s">
        <v>2</v>
      </c>
      <c r="E26" s="19">
        <v>294.39999999999998</v>
      </c>
      <c r="F26" s="3">
        <v>272.52999999999997</v>
      </c>
      <c r="G26" s="19">
        <v>327.5</v>
      </c>
      <c r="H26" s="19">
        <v>202.93</v>
      </c>
      <c r="I26" s="19">
        <v>264.7</v>
      </c>
      <c r="J26" s="19">
        <f t="shared" si="0"/>
        <v>1362.06</v>
      </c>
      <c r="K26" s="3"/>
      <c r="L26" s="3">
        <f t="shared" si="1"/>
        <v>1.36206</v>
      </c>
    </row>
    <row r="27" spans="1:12" x14ac:dyDescent="0.25">
      <c r="A27" s="3" t="s">
        <v>78</v>
      </c>
      <c r="B27" t="s">
        <v>33</v>
      </c>
      <c r="C27" s="19" t="s">
        <v>34</v>
      </c>
      <c r="D27" s="3" t="s">
        <v>2</v>
      </c>
      <c r="E27" s="19">
        <v>272.93</v>
      </c>
      <c r="F27" s="3">
        <v>311.13</v>
      </c>
      <c r="G27" s="19">
        <v>270.33</v>
      </c>
      <c r="H27" s="19">
        <v>221.3</v>
      </c>
      <c r="I27" s="19">
        <v>275.33</v>
      </c>
      <c r="J27" s="19">
        <f t="shared" si="0"/>
        <v>1351.0199999999998</v>
      </c>
      <c r="K27" s="3"/>
      <c r="L27" s="3">
        <f t="shared" si="1"/>
        <v>1.3510199999999997</v>
      </c>
    </row>
    <row r="28" spans="1:12" x14ac:dyDescent="0.25">
      <c r="A28" s="69" t="s">
        <v>79</v>
      </c>
      <c r="B28" t="s">
        <v>33</v>
      </c>
      <c r="C28" s="19" t="s">
        <v>34</v>
      </c>
      <c r="D28" s="3" t="s">
        <v>2</v>
      </c>
      <c r="E28" s="19">
        <v>222.17</v>
      </c>
      <c r="F28" s="3">
        <v>367.57</v>
      </c>
      <c r="G28" s="19">
        <v>254.9</v>
      </c>
      <c r="H28" s="19">
        <v>221.13</v>
      </c>
      <c r="I28" s="19">
        <v>220.03</v>
      </c>
      <c r="J28" s="19">
        <f t="shared" si="0"/>
        <v>1285.8</v>
      </c>
      <c r="K28" s="3"/>
      <c r="L28" s="3">
        <f t="shared" si="1"/>
        <v>1.2858000000000001</v>
      </c>
    </row>
    <row r="29" spans="1:12" x14ac:dyDescent="0.25">
      <c r="A29" s="69" t="s">
        <v>80</v>
      </c>
      <c r="B29" t="s">
        <v>33</v>
      </c>
      <c r="C29" s="19" t="s">
        <v>34</v>
      </c>
      <c r="D29" s="3" t="s">
        <v>2</v>
      </c>
      <c r="E29" s="19">
        <v>227.2</v>
      </c>
      <c r="F29" s="3">
        <v>366.93</v>
      </c>
      <c r="G29" s="19">
        <v>357.3</v>
      </c>
      <c r="H29" s="19">
        <v>186.77</v>
      </c>
      <c r="I29" s="19">
        <v>181.97</v>
      </c>
      <c r="J29" s="19">
        <f t="shared" si="0"/>
        <v>1320.17</v>
      </c>
      <c r="K29" s="3"/>
      <c r="L29" s="3">
        <f t="shared" si="1"/>
        <v>1.3201700000000001</v>
      </c>
    </row>
    <row r="30" spans="1:12" x14ac:dyDescent="0.25">
      <c r="A30" s="69" t="s">
        <v>81</v>
      </c>
      <c r="B30" t="s">
        <v>33</v>
      </c>
      <c r="C30" s="19" t="s">
        <v>34</v>
      </c>
      <c r="D30" s="3" t="s">
        <v>2</v>
      </c>
      <c r="E30" s="19">
        <v>209.27</v>
      </c>
      <c r="F30" s="3">
        <v>203.37</v>
      </c>
      <c r="G30" s="19">
        <v>335.7</v>
      </c>
      <c r="H30" s="19">
        <v>201.6</v>
      </c>
      <c r="I30" s="19">
        <v>194.45</v>
      </c>
      <c r="J30" s="19">
        <f t="shared" si="0"/>
        <v>1144.3899999999999</v>
      </c>
      <c r="K30" s="3"/>
      <c r="L30" s="3">
        <f t="shared" si="1"/>
        <v>1.1443899999999998</v>
      </c>
    </row>
    <row r="31" spans="1:12" x14ac:dyDescent="0.25">
      <c r="A31" s="69" t="s">
        <v>82</v>
      </c>
      <c r="B31" t="s">
        <v>33</v>
      </c>
      <c r="C31" s="19" t="s">
        <v>34</v>
      </c>
      <c r="D31" s="3" t="s">
        <v>2</v>
      </c>
      <c r="E31" s="19">
        <v>275.93</v>
      </c>
      <c r="F31" s="3">
        <v>320.7</v>
      </c>
      <c r="G31" s="19">
        <v>324.39999999999998</v>
      </c>
      <c r="H31" s="19">
        <v>238.17</v>
      </c>
      <c r="I31" s="19">
        <v>124.77</v>
      </c>
      <c r="J31" s="19">
        <f t="shared" si="0"/>
        <v>1283.97</v>
      </c>
      <c r="K31" s="3"/>
      <c r="L31" s="3">
        <f t="shared" si="1"/>
        <v>1.2839700000000001</v>
      </c>
    </row>
    <row r="32" spans="1:12" x14ac:dyDescent="0.25">
      <c r="A32" s="70" t="s">
        <v>83</v>
      </c>
      <c r="B32" s="4" t="s">
        <v>33</v>
      </c>
      <c r="C32" s="22" t="s">
        <v>34</v>
      </c>
      <c r="D32" s="4" t="s">
        <v>2</v>
      </c>
      <c r="E32" s="22">
        <v>280.39999999999998</v>
      </c>
      <c r="F32" s="4">
        <v>353.97</v>
      </c>
      <c r="G32" s="22">
        <v>314.43</v>
      </c>
      <c r="H32" s="22">
        <v>252.43</v>
      </c>
      <c r="I32" s="22">
        <v>197.97</v>
      </c>
      <c r="J32" s="22">
        <f t="shared" si="0"/>
        <v>1399.2</v>
      </c>
      <c r="K32" s="4"/>
      <c r="L32" s="4">
        <f t="shared" si="1"/>
        <v>1.3992</v>
      </c>
    </row>
    <row r="33" spans="1:12" x14ac:dyDescent="0.25">
      <c r="A33" s="72" t="s">
        <v>75</v>
      </c>
      <c r="B33" s="72" t="s">
        <v>35</v>
      </c>
      <c r="C33" s="24" t="s">
        <v>1</v>
      </c>
      <c r="D33" s="68" t="s">
        <v>36</v>
      </c>
      <c r="E33" s="68">
        <v>351.27</v>
      </c>
      <c r="F33" s="3">
        <v>373.37</v>
      </c>
      <c r="G33" s="19">
        <v>519.92999999999995</v>
      </c>
      <c r="H33" s="19">
        <v>407.5</v>
      </c>
      <c r="I33" s="19">
        <v>436.2</v>
      </c>
      <c r="J33" s="19">
        <f t="shared" si="0"/>
        <v>2088.27</v>
      </c>
      <c r="K33" s="3"/>
      <c r="L33" s="3">
        <f t="shared" si="1"/>
        <v>2.0882700000000001</v>
      </c>
    </row>
    <row r="34" spans="1:12" x14ac:dyDescent="0.25">
      <c r="A34" s="3" t="s">
        <v>76</v>
      </c>
      <c r="B34" s="3" t="s">
        <v>35</v>
      </c>
      <c r="C34" s="24" t="s">
        <v>1</v>
      </c>
      <c r="D34" s="19" t="s">
        <v>36</v>
      </c>
      <c r="E34" s="19">
        <v>410.9</v>
      </c>
      <c r="F34" s="3">
        <v>632.57000000000005</v>
      </c>
      <c r="G34" s="19">
        <v>519</v>
      </c>
      <c r="H34" s="19">
        <v>514.29999999999995</v>
      </c>
      <c r="I34" s="19">
        <v>560.35</v>
      </c>
      <c r="J34" s="19">
        <f t="shared" si="0"/>
        <v>2637.12</v>
      </c>
      <c r="K34" s="3"/>
      <c r="L34" s="3">
        <f t="shared" si="1"/>
        <v>2.6371199999999999</v>
      </c>
    </row>
    <row r="35" spans="1:12" x14ac:dyDescent="0.25">
      <c r="A35" s="3" t="s">
        <v>77</v>
      </c>
      <c r="B35" s="3" t="s">
        <v>35</v>
      </c>
      <c r="C35" s="24" t="s">
        <v>1</v>
      </c>
      <c r="D35" s="19" t="s">
        <v>36</v>
      </c>
      <c r="E35" s="19">
        <v>384.67</v>
      </c>
      <c r="F35" s="3">
        <v>348.3</v>
      </c>
      <c r="G35" s="19">
        <v>338.63</v>
      </c>
      <c r="H35" s="19">
        <v>315.8</v>
      </c>
      <c r="I35" s="19">
        <v>461.6</v>
      </c>
      <c r="J35" s="19">
        <f t="shared" si="0"/>
        <v>1849</v>
      </c>
      <c r="K35" s="3"/>
      <c r="L35" s="3">
        <f t="shared" si="1"/>
        <v>1.849</v>
      </c>
    </row>
    <row r="36" spans="1:12" x14ac:dyDescent="0.25">
      <c r="A36" s="3" t="s">
        <v>78</v>
      </c>
      <c r="B36" s="3" t="s">
        <v>35</v>
      </c>
      <c r="C36" s="24" t="s">
        <v>1</v>
      </c>
      <c r="D36" s="19" t="s">
        <v>36</v>
      </c>
      <c r="E36" s="19">
        <v>407</v>
      </c>
      <c r="F36" s="3">
        <v>293.47000000000003</v>
      </c>
      <c r="G36" s="19">
        <v>450.7</v>
      </c>
      <c r="H36" s="19">
        <v>433.23</v>
      </c>
      <c r="I36" s="19">
        <v>382.37</v>
      </c>
      <c r="J36" s="19">
        <f t="shared" si="0"/>
        <v>1966.77</v>
      </c>
      <c r="K36" s="3"/>
      <c r="L36" s="3">
        <f t="shared" si="1"/>
        <v>1.9667699999999999</v>
      </c>
    </row>
    <row r="37" spans="1:12" x14ac:dyDescent="0.25">
      <c r="A37" s="69" t="s">
        <v>79</v>
      </c>
      <c r="B37" s="3" t="s">
        <v>35</v>
      </c>
      <c r="C37" s="24" t="s">
        <v>1</v>
      </c>
      <c r="D37" s="19" t="s">
        <v>36</v>
      </c>
      <c r="E37" s="19">
        <v>361.63</v>
      </c>
      <c r="F37" s="3">
        <v>423.73</v>
      </c>
      <c r="G37" s="19">
        <v>467.13</v>
      </c>
      <c r="H37" s="19">
        <v>426.5</v>
      </c>
      <c r="I37" s="19">
        <v>429.77</v>
      </c>
      <c r="J37" s="19">
        <f t="shared" si="0"/>
        <v>2108.7600000000002</v>
      </c>
      <c r="K37" s="3"/>
      <c r="L37" s="3">
        <f t="shared" si="1"/>
        <v>2.1087600000000002</v>
      </c>
    </row>
    <row r="38" spans="1:12" x14ac:dyDescent="0.25">
      <c r="A38" s="69" t="s">
        <v>80</v>
      </c>
      <c r="B38" s="3" t="s">
        <v>35</v>
      </c>
      <c r="C38" s="24" t="s">
        <v>1</v>
      </c>
      <c r="D38" s="19" t="s">
        <v>36</v>
      </c>
      <c r="E38" s="19">
        <v>324.39999999999998</v>
      </c>
      <c r="F38" s="3">
        <v>468.3</v>
      </c>
      <c r="G38" s="19">
        <v>557.9</v>
      </c>
      <c r="H38" s="19">
        <v>338.27</v>
      </c>
      <c r="I38" s="19">
        <v>391.37</v>
      </c>
      <c r="J38" s="19">
        <f t="shared" si="0"/>
        <v>2080.2399999999998</v>
      </c>
      <c r="K38" s="3"/>
      <c r="L38" s="3">
        <f t="shared" si="1"/>
        <v>2.0802399999999999</v>
      </c>
    </row>
    <row r="39" spans="1:12" x14ac:dyDescent="0.25">
      <c r="A39" s="69" t="s">
        <v>81</v>
      </c>
      <c r="B39" s="3" t="s">
        <v>35</v>
      </c>
      <c r="C39" s="24" t="s">
        <v>1</v>
      </c>
      <c r="D39" s="19" t="s">
        <v>36</v>
      </c>
      <c r="E39" s="19">
        <v>308.63</v>
      </c>
      <c r="F39" s="3">
        <v>584.83000000000004</v>
      </c>
      <c r="G39" s="19">
        <v>580.9</v>
      </c>
      <c r="H39" s="19">
        <v>439.13</v>
      </c>
      <c r="I39" s="19">
        <v>229.23</v>
      </c>
      <c r="J39" s="19">
        <f t="shared" si="0"/>
        <v>2142.7200000000003</v>
      </c>
      <c r="K39" s="3"/>
      <c r="L39" s="3">
        <f t="shared" si="1"/>
        <v>2.1427200000000002</v>
      </c>
    </row>
    <row r="40" spans="1:12" x14ac:dyDescent="0.25">
      <c r="A40" s="69" t="s">
        <v>82</v>
      </c>
      <c r="B40" s="3" t="s">
        <v>35</v>
      </c>
      <c r="C40" s="24" t="s">
        <v>1</v>
      </c>
      <c r="D40" s="19" t="s">
        <v>36</v>
      </c>
      <c r="E40" s="19">
        <v>399.17</v>
      </c>
      <c r="F40" s="3">
        <v>532.1</v>
      </c>
      <c r="G40" s="19">
        <v>436.17</v>
      </c>
      <c r="H40" s="19">
        <v>289.07</v>
      </c>
      <c r="I40" s="19">
        <v>485.1</v>
      </c>
      <c r="J40" s="19">
        <f t="shared" si="0"/>
        <v>2141.61</v>
      </c>
      <c r="K40" s="3"/>
      <c r="L40" s="3">
        <f t="shared" si="1"/>
        <v>2.14161</v>
      </c>
    </row>
    <row r="41" spans="1:12" x14ac:dyDescent="0.25">
      <c r="A41" s="70" t="s">
        <v>83</v>
      </c>
      <c r="B41" s="4" t="s">
        <v>35</v>
      </c>
      <c r="C41" s="25" t="s">
        <v>1</v>
      </c>
      <c r="D41" s="22" t="s">
        <v>36</v>
      </c>
      <c r="E41" s="22">
        <v>375.8</v>
      </c>
      <c r="F41" s="4">
        <v>408.27</v>
      </c>
      <c r="G41" s="22">
        <v>483.37</v>
      </c>
      <c r="H41" s="22">
        <v>562.66999999999996</v>
      </c>
      <c r="I41" s="22">
        <v>414.77</v>
      </c>
      <c r="J41" s="22">
        <f t="shared" si="0"/>
        <v>2244.88</v>
      </c>
      <c r="K41" s="4"/>
      <c r="L41" s="4">
        <f t="shared" si="1"/>
        <v>2.2448800000000002</v>
      </c>
    </row>
    <row r="42" spans="1:12" x14ac:dyDescent="0.25">
      <c r="A42" s="3" t="s">
        <v>75</v>
      </c>
      <c r="B42" t="s">
        <v>37</v>
      </c>
      <c r="C42" s="68" t="s">
        <v>1</v>
      </c>
      <c r="D42" s="3" t="s">
        <v>38</v>
      </c>
      <c r="E42">
        <v>376.9</v>
      </c>
      <c r="F42" s="3">
        <v>712.93</v>
      </c>
      <c r="G42" s="19">
        <v>610.77</v>
      </c>
      <c r="H42" s="19">
        <v>464.35</v>
      </c>
      <c r="I42" s="19">
        <v>484.25</v>
      </c>
      <c r="J42" s="19">
        <f t="shared" si="0"/>
        <v>2649.2</v>
      </c>
      <c r="K42" s="3"/>
      <c r="L42" s="3">
        <f t="shared" si="1"/>
        <v>2.6492</v>
      </c>
    </row>
    <row r="43" spans="1:12" x14ac:dyDescent="0.25">
      <c r="A43" s="3" t="s">
        <v>76</v>
      </c>
      <c r="B43" t="s">
        <v>37</v>
      </c>
      <c r="C43" s="19" t="s">
        <v>1</v>
      </c>
      <c r="D43" s="3" t="s">
        <v>38</v>
      </c>
      <c r="E43">
        <v>406.5</v>
      </c>
      <c r="F43" s="3">
        <v>723.9</v>
      </c>
      <c r="G43" s="19">
        <v>492.43</v>
      </c>
      <c r="H43" s="19">
        <v>435.07</v>
      </c>
      <c r="I43" s="19">
        <v>363.1</v>
      </c>
      <c r="J43" s="19">
        <f t="shared" si="0"/>
        <v>2421</v>
      </c>
      <c r="K43" s="3"/>
      <c r="L43" s="3">
        <f t="shared" si="1"/>
        <v>2.4209999999999998</v>
      </c>
    </row>
    <row r="44" spans="1:12" x14ac:dyDescent="0.25">
      <c r="A44" s="3" t="s">
        <v>77</v>
      </c>
      <c r="B44" t="s">
        <v>37</v>
      </c>
      <c r="C44" s="19" t="s">
        <v>1</v>
      </c>
      <c r="D44" s="3" t="s">
        <v>38</v>
      </c>
      <c r="E44">
        <v>377</v>
      </c>
      <c r="F44" s="3">
        <v>559.07000000000005</v>
      </c>
      <c r="G44" s="19">
        <v>692.57</v>
      </c>
      <c r="H44" s="19">
        <v>348.2</v>
      </c>
      <c r="I44" s="19">
        <v>326.60000000000002</v>
      </c>
      <c r="J44" s="19">
        <f t="shared" si="0"/>
        <v>2303.44</v>
      </c>
      <c r="K44" s="3"/>
      <c r="L44" s="3">
        <f t="shared" si="1"/>
        <v>2.3034400000000002</v>
      </c>
    </row>
    <row r="45" spans="1:12" x14ac:dyDescent="0.25">
      <c r="A45" s="3" t="s">
        <v>78</v>
      </c>
      <c r="B45" t="s">
        <v>37</v>
      </c>
      <c r="C45" s="19" t="s">
        <v>1</v>
      </c>
      <c r="D45" s="3" t="s">
        <v>38</v>
      </c>
      <c r="E45">
        <v>401.6</v>
      </c>
      <c r="F45" s="3">
        <v>610.70000000000005</v>
      </c>
      <c r="G45" s="19">
        <v>675.4</v>
      </c>
      <c r="H45" s="19">
        <v>525.16999999999996</v>
      </c>
      <c r="I45" s="19">
        <v>354.2</v>
      </c>
      <c r="J45" s="19">
        <f t="shared" si="0"/>
        <v>2567.0699999999997</v>
      </c>
      <c r="K45" s="3"/>
      <c r="L45" s="3">
        <f t="shared" si="1"/>
        <v>2.5670699999999997</v>
      </c>
    </row>
    <row r="46" spans="1:12" x14ac:dyDescent="0.25">
      <c r="A46" s="69" t="s">
        <v>79</v>
      </c>
      <c r="B46" t="s">
        <v>37</v>
      </c>
      <c r="C46" s="19" t="s">
        <v>1</v>
      </c>
      <c r="D46" s="3" t="s">
        <v>38</v>
      </c>
      <c r="E46">
        <v>384.4</v>
      </c>
      <c r="F46" s="3">
        <v>250.83</v>
      </c>
      <c r="G46" s="19">
        <v>516.63</v>
      </c>
      <c r="H46" s="19">
        <v>482.03</v>
      </c>
      <c r="I46" s="19">
        <v>685.03</v>
      </c>
      <c r="J46" s="19">
        <f t="shared" si="0"/>
        <v>2318.92</v>
      </c>
      <c r="K46" s="3"/>
      <c r="L46" s="3">
        <f t="shared" si="1"/>
        <v>2.3189199999999999</v>
      </c>
    </row>
    <row r="47" spans="1:12" x14ac:dyDescent="0.25">
      <c r="A47" s="69" t="s">
        <v>80</v>
      </c>
      <c r="B47" t="s">
        <v>37</v>
      </c>
      <c r="C47" s="19" t="s">
        <v>1</v>
      </c>
      <c r="D47" s="3" t="s">
        <v>38</v>
      </c>
      <c r="E47">
        <v>427.17</v>
      </c>
      <c r="F47" s="3">
        <v>638.03</v>
      </c>
      <c r="G47" s="19">
        <v>472.93</v>
      </c>
      <c r="H47" s="19">
        <v>322.8</v>
      </c>
      <c r="I47" s="19">
        <v>508.65</v>
      </c>
      <c r="J47" s="19">
        <f t="shared" si="0"/>
        <v>2369.58</v>
      </c>
      <c r="K47" s="3"/>
      <c r="L47" s="3">
        <f t="shared" si="1"/>
        <v>2.36958</v>
      </c>
    </row>
    <row r="48" spans="1:12" x14ac:dyDescent="0.25">
      <c r="A48" s="69" t="s">
        <v>81</v>
      </c>
      <c r="B48" s="26" t="s">
        <v>37</v>
      </c>
      <c r="C48" s="19" t="s">
        <v>1</v>
      </c>
      <c r="D48" s="3" t="s">
        <v>38</v>
      </c>
      <c r="E48" s="26">
        <v>414.77</v>
      </c>
      <c r="F48" s="3">
        <v>540.83000000000004</v>
      </c>
      <c r="G48" s="19">
        <v>489.9</v>
      </c>
      <c r="H48" s="19">
        <v>585.04999999999995</v>
      </c>
      <c r="I48" s="19">
        <v>599.5</v>
      </c>
      <c r="J48" s="19">
        <f t="shared" si="0"/>
        <v>2630.05</v>
      </c>
      <c r="K48" s="3"/>
      <c r="L48" s="3">
        <f t="shared" si="1"/>
        <v>2.6300500000000002</v>
      </c>
    </row>
    <row r="49" spans="1:12" x14ac:dyDescent="0.25">
      <c r="A49" s="69" t="s">
        <v>82</v>
      </c>
      <c r="B49" s="26" t="s">
        <v>37</v>
      </c>
      <c r="C49" s="19" t="s">
        <v>1</v>
      </c>
      <c r="D49" s="3" t="s">
        <v>38</v>
      </c>
      <c r="E49" s="26">
        <v>438.43</v>
      </c>
      <c r="F49" s="3">
        <v>469.63</v>
      </c>
      <c r="G49" s="19">
        <v>547</v>
      </c>
      <c r="H49" s="19">
        <v>485.9</v>
      </c>
      <c r="I49" s="19">
        <v>462.73</v>
      </c>
      <c r="J49" s="19">
        <f t="shared" si="0"/>
        <v>2403.69</v>
      </c>
      <c r="K49" s="3"/>
      <c r="L49" s="3">
        <f t="shared" si="1"/>
        <v>2.4036900000000001</v>
      </c>
    </row>
    <row r="50" spans="1:12" x14ac:dyDescent="0.25">
      <c r="A50" s="70" t="s">
        <v>83</v>
      </c>
      <c r="B50" s="27" t="s">
        <v>37</v>
      </c>
      <c r="C50" s="22" t="s">
        <v>1</v>
      </c>
      <c r="D50" s="4" t="s">
        <v>38</v>
      </c>
      <c r="E50" s="27">
        <v>477.2</v>
      </c>
      <c r="F50" s="4">
        <v>627.13</v>
      </c>
      <c r="G50" s="22">
        <v>650.5</v>
      </c>
      <c r="H50" s="22">
        <v>376.7</v>
      </c>
      <c r="I50" s="22">
        <v>604.9</v>
      </c>
      <c r="J50" s="22">
        <f t="shared" si="0"/>
        <v>2736.43</v>
      </c>
      <c r="K50" s="4"/>
      <c r="L50" s="4">
        <f t="shared" si="1"/>
        <v>2.7364299999999999</v>
      </c>
    </row>
    <row r="51" spans="1:12" x14ac:dyDescent="0.25">
      <c r="A51" s="3" t="s">
        <v>75</v>
      </c>
      <c r="B51" t="s">
        <v>39</v>
      </c>
      <c r="C51" s="19" t="s">
        <v>32</v>
      </c>
      <c r="D51" s="72" t="s">
        <v>36</v>
      </c>
      <c r="E51">
        <v>386.47</v>
      </c>
      <c r="F51" s="3">
        <v>417.6</v>
      </c>
      <c r="G51" s="19">
        <v>393.07</v>
      </c>
      <c r="H51" s="19">
        <v>265.17</v>
      </c>
      <c r="I51" s="19">
        <v>412</v>
      </c>
      <c r="J51" s="19">
        <f t="shared" si="0"/>
        <v>1874.3100000000002</v>
      </c>
      <c r="K51" s="3"/>
      <c r="L51" s="3">
        <f t="shared" si="1"/>
        <v>1.8743100000000001</v>
      </c>
    </row>
    <row r="52" spans="1:12" x14ac:dyDescent="0.25">
      <c r="A52" s="3" t="s">
        <v>76</v>
      </c>
      <c r="B52" t="s">
        <v>39</v>
      </c>
      <c r="C52" s="19" t="s">
        <v>32</v>
      </c>
      <c r="D52" s="19" t="s">
        <v>36</v>
      </c>
      <c r="E52">
        <v>277</v>
      </c>
      <c r="F52" s="3">
        <v>520.03</v>
      </c>
      <c r="G52" s="19">
        <v>337.23</v>
      </c>
      <c r="H52" s="19">
        <v>258.52999999999997</v>
      </c>
      <c r="I52" s="19">
        <v>317.37</v>
      </c>
      <c r="J52" s="19">
        <f t="shared" si="0"/>
        <v>1710.1599999999999</v>
      </c>
      <c r="K52" s="3"/>
      <c r="L52" s="3">
        <f t="shared" si="1"/>
        <v>1.7101599999999999</v>
      </c>
    </row>
    <row r="53" spans="1:12" x14ac:dyDescent="0.25">
      <c r="A53" s="3" t="s">
        <v>77</v>
      </c>
      <c r="B53" t="s">
        <v>39</v>
      </c>
      <c r="C53" s="19" t="s">
        <v>32</v>
      </c>
      <c r="D53" s="19" t="s">
        <v>36</v>
      </c>
      <c r="E53">
        <v>254.3</v>
      </c>
      <c r="F53" s="3">
        <v>471.63</v>
      </c>
      <c r="G53" s="19">
        <v>502.7</v>
      </c>
      <c r="H53" s="19">
        <v>283.97000000000003</v>
      </c>
      <c r="I53" s="19">
        <v>322.7</v>
      </c>
      <c r="J53" s="19">
        <f t="shared" si="0"/>
        <v>1835.3000000000002</v>
      </c>
      <c r="K53" s="3"/>
      <c r="L53" s="3">
        <f t="shared" si="1"/>
        <v>1.8353000000000002</v>
      </c>
    </row>
    <row r="54" spans="1:12" x14ac:dyDescent="0.25">
      <c r="A54" s="3" t="s">
        <v>78</v>
      </c>
      <c r="B54" t="s">
        <v>39</v>
      </c>
      <c r="C54" s="19" t="s">
        <v>32</v>
      </c>
      <c r="D54" s="19" t="s">
        <v>36</v>
      </c>
      <c r="E54">
        <v>284.7</v>
      </c>
      <c r="F54" s="3">
        <v>415.67</v>
      </c>
      <c r="G54" s="19">
        <v>450.1</v>
      </c>
      <c r="H54" s="19">
        <v>346.57</v>
      </c>
      <c r="I54" s="19">
        <v>327.95</v>
      </c>
      <c r="J54" s="19">
        <f t="shared" si="0"/>
        <v>1824.99</v>
      </c>
      <c r="K54" s="3"/>
      <c r="L54" s="3">
        <f t="shared" si="1"/>
        <v>1.8249900000000001</v>
      </c>
    </row>
    <row r="55" spans="1:12" x14ac:dyDescent="0.25">
      <c r="A55" s="69" t="s">
        <v>79</v>
      </c>
      <c r="B55" t="s">
        <v>39</v>
      </c>
      <c r="C55" s="19" t="s">
        <v>32</v>
      </c>
      <c r="D55" s="19" t="s">
        <v>36</v>
      </c>
      <c r="E55">
        <v>461.67</v>
      </c>
      <c r="F55" s="3">
        <v>297.33</v>
      </c>
      <c r="G55" s="19">
        <v>402.93</v>
      </c>
      <c r="H55" s="19">
        <v>316.07</v>
      </c>
      <c r="I55" s="19">
        <v>260.57</v>
      </c>
      <c r="J55" s="19">
        <f t="shared" si="0"/>
        <v>1738.57</v>
      </c>
      <c r="K55" s="3"/>
      <c r="L55" s="3">
        <f t="shared" si="1"/>
        <v>1.7385699999999999</v>
      </c>
    </row>
    <row r="56" spans="1:12" x14ac:dyDescent="0.25">
      <c r="A56" s="69" t="s">
        <v>80</v>
      </c>
      <c r="B56" t="s">
        <v>39</v>
      </c>
      <c r="C56" s="19" t="s">
        <v>32</v>
      </c>
      <c r="D56" s="19" t="s">
        <v>36</v>
      </c>
      <c r="E56">
        <v>261.23</v>
      </c>
      <c r="F56" s="3">
        <v>346.6</v>
      </c>
      <c r="G56" s="19">
        <v>375.2</v>
      </c>
      <c r="H56" s="19">
        <v>302.13</v>
      </c>
      <c r="I56" s="19">
        <v>327.5</v>
      </c>
      <c r="J56" s="19">
        <f t="shared" si="0"/>
        <v>1612.6599999999999</v>
      </c>
      <c r="K56" s="3"/>
      <c r="L56" s="3">
        <f t="shared" si="1"/>
        <v>1.6126599999999998</v>
      </c>
    </row>
    <row r="57" spans="1:12" x14ac:dyDescent="0.25">
      <c r="A57" s="69" t="s">
        <v>81</v>
      </c>
      <c r="B57" t="s">
        <v>39</v>
      </c>
      <c r="C57" s="19" t="s">
        <v>32</v>
      </c>
      <c r="D57" s="19" t="s">
        <v>36</v>
      </c>
      <c r="E57">
        <v>485.53</v>
      </c>
      <c r="F57" s="3">
        <v>369.43</v>
      </c>
      <c r="G57" s="19">
        <v>295.52999999999997</v>
      </c>
      <c r="H57" s="19">
        <v>291.87</v>
      </c>
      <c r="I57" s="19">
        <v>315.95</v>
      </c>
      <c r="J57" s="19">
        <f t="shared" si="0"/>
        <v>1758.3100000000002</v>
      </c>
      <c r="K57" s="3"/>
      <c r="L57" s="3">
        <f t="shared" si="1"/>
        <v>1.7583100000000003</v>
      </c>
    </row>
    <row r="58" spans="1:12" x14ac:dyDescent="0.25">
      <c r="A58" s="69" t="s">
        <v>82</v>
      </c>
      <c r="B58" t="s">
        <v>39</v>
      </c>
      <c r="C58" s="19" t="s">
        <v>32</v>
      </c>
      <c r="D58" s="19" t="s">
        <v>36</v>
      </c>
      <c r="E58">
        <v>355.67</v>
      </c>
      <c r="F58" s="3">
        <v>446.4</v>
      </c>
      <c r="G58" s="19">
        <v>342.67</v>
      </c>
      <c r="H58" s="19">
        <v>312.87</v>
      </c>
      <c r="I58" s="19">
        <v>284.93</v>
      </c>
      <c r="J58" s="19">
        <f t="shared" si="0"/>
        <v>1742.5400000000002</v>
      </c>
      <c r="K58" s="3"/>
      <c r="L58" s="3">
        <f t="shared" si="1"/>
        <v>1.7425400000000002</v>
      </c>
    </row>
    <row r="59" spans="1:12" x14ac:dyDescent="0.25">
      <c r="A59" s="70" t="s">
        <v>83</v>
      </c>
      <c r="B59" s="4" t="s">
        <v>39</v>
      </c>
      <c r="C59" s="22" t="s">
        <v>32</v>
      </c>
      <c r="D59" s="22" t="s">
        <v>36</v>
      </c>
      <c r="E59" s="27">
        <v>320.27</v>
      </c>
      <c r="F59" s="4">
        <v>491.63</v>
      </c>
      <c r="G59" s="22">
        <v>413.43</v>
      </c>
      <c r="H59" s="22">
        <v>292.87</v>
      </c>
      <c r="I59" s="22">
        <v>257.60000000000002</v>
      </c>
      <c r="J59" s="22">
        <f t="shared" si="0"/>
        <v>1775.7999999999997</v>
      </c>
      <c r="K59" s="4"/>
      <c r="L59" s="4">
        <f t="shared" si="1"/>
        <v>1.7757999999999998</v>
      </c>
    </row>
    <row r="60" spans="1:12" x14ac:dyDescent="0.25">
      <c r="A60" s="3" t="s">
        <v>75</v>
      </c>
      <c r="B60" t="s">
        <v>40</v>
      </c>
      <c r="C60" s="19" t="s">
        <v>32</v>
      </c>
      <c r="D60" s="3" t="s">
        <v>38</v>
      </c>
      <c r="E60">
        <v>393</v>
      </c>
      <c r="F60" s="3">
        <v>397.7</v>
      </c>
      <c r="G60" s="19">
        <v>402.37</v>
      </c>
      <c r="H60" s="19">
        <v>322.27</v>
      </c>
      <c r="I60" s="19">
        <v>429.87</v>
      </c>
      <c r="J60" s="19">
        <f t="shared" si="0"/>
        <v>1945.21</v>
      </c>
      <c r="K60" s="3"/>
      <c r="L60" s="3">
        <f t="shared" si="1"/>
        <v>1.9452100000000001</v>
      </c>
    </row>
    <row r="61" spans="1:12" x14ac:dyDescent="0.25">
      <c r="A61" s="3" t="s">
        <v>76</v>
      </c>
      <c r="B61" t="s">
        <v>40</v>
      </c>
      <c r="C61" s="19" t="s">
        <v>32</v>
      </c>
      <c r="D61" s="3" t="s">
        <v>38</v>
      </c>
      <c r="E61">
        <v>379.6</v>
      </c>
      <c r="F61" s="3">
        <v>490.57</v>
      </c>
      <c r="G61" s="19">
        <v>334.2</v>
      </c>
      <c r="H61" s="19">
        <v>321.27</v>
      </c>
      <c r="I61" s="19">
        <v>348.67</v>
      </c>
      <c r="J61" s="19">
        <f t="shared" si="0"/>
        <v>1874.3100000000002</v>
      </c>
      <c r="K61" s="3"/>
      <c r="L61" s="3">
        <f t="shared" si="1"/>
        <v>1.8743100000000001</v>
      </c>
    </row>
    <row r="62" spans="1:12" x14ac:dyDescent="0.25">
      <c r="A62" s="3" t="s">
        <v>77</v>
      </c>
      <c r="B62" t="s">
        <v>40</v>
      </c>
      <c r="C62" s="19" t="s">
        <v>32</v>
      </c>
      <c r="D62" s="3" t="s">
        <v>38</v>
      </c>
      <c r="E62">
        <v>411.17</v>
      </c>
      <c r="F62" s="3">
        <v>354.1</v>
      </c>
      <c r="G62" s="19">
        <v>416.93</v>
      </c>
      <c r="H62" s="19">
        <v>296.5</v>
      </c>
      <c r="I62" s="19">
        <v>250.97</v>
      </c>
      <c r="J62" s="19">
        <f t="shared" si="0"/>
        <v>1729.67</v>
      </c>
      <c r="K62" s="3"/>
      <c r="L62" s="3">
        <f t="shared" si="1"/>
        <v>1.72967</v>
      </c>
    </row>
    <row r="63" spans="1:12" x14ac:dyDescent="0.25">
      <c r="A63" s="3" t="s">
        <v>78</v>
      </c>
      <c r="B63" t="s">
        <v>40</v>
      </c>
      <c r="C63" s="19" t="s">
        <v>32</v>
      </c>
      <c r="D63" s="3" t="s">
        <v>38</v>
      </c>
      <c r="E63">
        <v>384.87</v>
      </c>
      <c r="F63" s="3">
        <v>509.17</v>
      </c>
      <c r="G63" s="19">
        <v>522.23</v>
      </c>
      <c r="H63" s="19">
        <v>311.57</v>
      </c>
      <c r="I63" s="19">
        <v>454.07</v>
      </c>
      <c r="J63" s="19">
        <f t="shared" si="0"/>
        <v>2181.91</v>
      </c>
      <c r="K63" s="3"/>
      <c r="L63" s="3">
        <f t="shared" si="1"/>
        <v>2.1819099999999998</v>
      </c>
    </row>
    <row r="64" spans="1:12" x14ac:dyDescent="0.25">
      <c r="A64" s="69" t="s">
        <v>79</v>
      </c>
      <c r="B64" t="s">
        <v>40</v>
      </c>
      <c r="C64" s="19" t="s">
        <v>32</v>
      </c>
      <c r="D64" s="3" t="s">
        <v>38</v>
      </c>
      <c r="E64">
        <v>261.47000000000003</v>
      </c>
      <c r="F64" s="3">
        <v>451.83</v>
      </c>
      <c r="G64" s="19">
        <v>547.27</v>
      </c>
      <c r="H64" s="19">
        <v>331.43</v>
      </c>
      <c r="I64" s="19">
        <v>576.53</v>
      </c>
      <c r="J64" s="19">
        <f t="shared" si="0"/>
        <v>2168.5299999999997</v>
      </c>
      <c r="K64" s="3"/>
      <c r="L64" s="3">
        <f t="shared" si="1"/>
        <v>2.1685299999999996</v>
      </c>
    </row>
    <row r="65" spans="1:12" x14ac:dyDescent="0.25">
      <c r="A65" s="69" t="s">
        <v>80</v>
      </c>
      <c r="B65" t="s">
        <v>40</v>
      </c>
      <c r="C65" s="19" t="s">
        <v>32</v>
      </c>
      <c r="D65" s="3" t="s">
        <v>38</v>
      </c>
      <c r="E65">
        <v>424</v>
      </c>
      <c r="F65" s="3">
        <v>383.63</v>
      </c>
      <c r="G65" s="19">
        <v>362.33</v>
      </c>
      <c r="H65" s="19">
        <v>334.53</v>
      </c>
      <c r="I65" s="19">
        <v>345.2</v>
      </c>
      <c r="J65" s="19">
        <f t="shared" si="0"/>
        <v>1849.69</v>
      </c>
      <c r="K65" s="3"/>
      <c r="L65" s="3">
        <f t="shared" si="1"/>
        <v>1.8496900000000001</v>
      </c>
    </row>
    <row r="66" spans="1:12" x14ac:dyDescent="0.25">
      <c r="A66" s="69" t="s">
        <v>81</v>
      </c>
      <c r="B66" t="s">
        <v>40</v>
      </c>
      <c r="C66" s="19" t="s">
        <v>32</v>
      </c>
      <c r="D66" s="3" t="s">
        <v>38</v>
      </c>
      <c r="E66">
        <v>407.07</v>
      </c>
      <c r="F66" s="3">
        <v>458.9</v>
      </c>
      <c r="G66" s="19">
        <v>457.73</v>
      </c>
      <c r="H66" s="19">
        <v>259.27</v>
      </c>
      <c r="I66" s="19">
        <v>230.9</v>
      </c>
      <c r="J66" s="19">
        <f t="shared" si="0"/>
        <v>1813.8700000000001</v>
      </c>
      <c r="K66" s="3"/>
      <c r="L66" s="3">
        <f t="shared" si="1"/>
        <v>1.8138700000000001</v>
      </c>
    </row>
    <row r="67" spans="1:12" x14ac:dyDescent="0.25">
      <c r="A67" s="69" t="s">
        <v>82</v>
      </c>
      <c r="B67" t="s">
        <v>40</v>
      </c>
      <c r="C67" s="19" t="s">
        <v>32</v>
      </c>
      <c r="D67" s="3" t="s">
        <v>38</v>
      </c>
      <c r="E67">
        <v>415.6</v>
      </c>
      <c r="F67" s="3">
        <v>445.13</v>
      </c>
      <c r="G67" s="19">
        <v>423.5</v>
      </c>
      <c r="H67" s="19">
        <v>306.57</v>
      </c>
      <c r="I67" s="19">
        <v>454</v>
      </c>
      <c r="J67" s="19">
        <f t="shared" si="0"/>
        <v>2044.8</v>
      </c>
      <c r="K67" s="3"/>
      <c r="L67" s="3">
        <f t="shared" si="1"/>
        <v>2.0448</v>
      </c>
    </row>
    <row r="68" spans="1:12" x14ac:dyDescent="0.25">
      <c r="A68" s="70" t="s">
        <v>83</v>
      </c>
      <c r="B68" s="4" t="s">
        <v>40</v>
      </c>
      <c r="C68" s="22" t="s">
        <v>32</v>
      </c>
      <c r="D68" s="4" t="s">
        <v>38</v>
      </c>
      <c r="E68" s="25">
        <v>257.87</v>
      </c>
      <c r="F68" s="4">
        <v>393.5</v>
      </c>
      <c r="G68" s="22">
        <v>350.87</v>
      </c>
      <c r="H68" s="22">
        <v>348.9</v>
      </c>
      <c r="I68" s="22">
        <v>428.17</v>
      </c>
      <c r="J68" s="22">
        <f t="shared" si="0"/>
        <v>1779.31</v>
      </c>
      <c r="K68" s="4"/>
      <c r="L68" s="4">
        <f t="shared" si="1"/>
        <v>1.7793099999999999</v>
      </c>
    </row>
    <row r="69" spans="1:12" x14ac:dyDescent="0.25">
      <c r="A69" s="3" t="s">
        <v>75</v>
      </c>
      <c r="B69" t="s">
        <v>41</v>
      </c>
      <c r="C69" s="19" t="s">
        <v>34</v>
      </c>
      <c r="D69" s="68" t="s">
        <v>36</v>
      </c>
      <c r="E69" s="26">
        <v>260.97000000000003</v>
      </c>
      <c r="F69" s="3">
        <v>295.97000000000003</v>
      </c>
      <c r="G69" s="19">
        <v>276.63</v>
      </c>
      <c r="H69" s="19">
        <v>226.87</v>
      </c>
      <c r="I69" s="19">
        <v>240.37</v>
      </c>
      <c r="J69" s="19">
        <f t="shared" si="0"/>
        <v>1300.81</v>
      </c>
      <c r="K69" s="3"/>
      <c r="L69" s="3">
        <f t="shared" si="1"/>
        <v>1.30081</v>
      </c>
    </row>
    <row r="70" spans="1:12" x14ac:dyDescent="0.25">
      <c r="A70" s="3" t="s">
        <v>76</v>
      </c>
      <c r="B70" t="s">
        <v>41</v>
      </c>
      <c r="C70" s="19" t="s">
        <v>34</v>
      </c>
      <c r="D70" s="19" t="s">
        <v>36</v>
      </c>
      <c r="E70">
        <v>288.07</v>
      </c>
      <c r="F70" s="3">
        <v>318.23</v>
      </c>
      <c r="G70" s="19">
        <v>335.37</v>
      </c>
      <c r="H70" s="19">
        <v>273.93</v>
      </c>
      <c r="I70" s="19">
        <v>251.93</v>
      </c>
      <c r="J70" s="19">
        <f t="shared" si="0"/>
        <v>1467.53</v>
      </c>
      <c r="K70" s="3"/>
      <c r="L70" s="3">
        <f t="shared" si="1"/>
        <v>1.46753</v>
      </c>
    </row>
    <row r="71" spans="1:12" x14ac:dyDescent="0.25">
      <c r="A71" s="3" t="s">
        <v>77</v>
      </c>
      <c r="B71" t="s">
        <v>41</v>
      </c>
      <c r="C71" s="19" t="s">
        <v>34</v>
      </c>
      <c r="D71" s="19" t="s">
        <v>36</v>
      </c>
      <c r="E71">
        <v>284</v>
      </c>
      <c r="F71" s="3">
        <v>249.4</v>
      </c>
      <c r="G71" s="19">
        <v>319.93</v>
      </c>
      <c r="H71" s="19">
        <v>224.83</v>
      </c>
      <c r="I71" s="19">
        <v>276.97000000000003</v>
      </c>
      <c r="J71" s="19">
        <f t="shared" ref="J71:J86" si="2">E71+F71+G71+H71+I71</f>
        <v>1355.1299999999999</v>
      </c>
      <c r="K71" s="3"/>
      <c r="L71" s="3">
        <f t="shared" ref="L71:L86" si="3">J71/1000</f>
        <v>1.3551299999999999</v>
      </c>
    </row>
    <row r="72" spans="1:12" x14ac:dyDescent="0.25">
      <c r="A72" s="3" t="s">
        <v>78</v>
      </c>
      <c r="B72" t="s">
        <v>41</v>
      </c>
      <c r="C72" s="19" t="s">
        <v>34</v>
      </c>
      <c r="D72" s="19" t="s">
        <v>36</v>
      </c>
      <c r="E72">
        <v>300.37</v>
      </c>
      <c r="F72" s="3">
        <v>338.33</v>
      </c>
      <c r="G72" s="19">
        <v>466.73</v>
      </c>
      <c r="H72" s="19">
        <v>235.7</v>
      </c>
      <c r="I72" s="19">
        <v>243.97</v>
      </c>
      <c r="J72" s="19">
        <f t="shared" si="2"/>
        <v>1585.1000000000001</v>
      </c>
      <c r="K72" s="3"/>
      <c r="L72" s="3">
        <f t="shared" si="3"/>
        <v>1.5851000000000002</v>
      </c>
    </row>
    <row r="73" spans="1:12" x14ac:dyDescent="0.25">
      <c r="A73" s="69" t="s">
        <v>79</v>
      </c>
      <c r="B73" t="s">
        <v>41</v>
      </c>
      <c r="C73" s="19" t="s">
        <v>34</v>
      </c>
      <c r="D73" s="19" t="s">
        <v>36</v>
      </c>
      <c r="E73">
        <v>253.43</v>
      </c>
      <c r="F73" s="3">
        <v>385.23</v>
      </c>
      <c r="G73" s="19">
        <v>359.67</v>
      </c>
      <c r="H73" s="19">
        <v>280.63</v>
      </c>
      <c r="I73" s="19">
        <v>160.97</v>
      </c>
      <c r="J73" s="19">
        <f t="shared" si="2"/>
        <v>1439.93</v>
      </c>
      <c r="K73" s="3"/>
      <c r="L73" s="3">
        <f t="shared" si="3"/>
        <v>1.4399300000000002</v>
      </c>
    </row>
    <row r="74" spans="1:12" x14ac:dyDescent="0.25">
      <c r="A74" s="69" t="s">
        <v>80</v>
      </c>
      <c r="B74" t="s">
        <v>41</v>
      </c>
      <c r="C74" s="19" t="s">
        <v>34</v>
      </c>
      <c r="D74" s="19" t="s">
        <v>36</v>
      </c>
      <c r="E74">
        <v>243.87</v>
      </c>
      <c r="F74" s="3">
        <v>291.7</v>
      </c>
      <c r="G74" s="19">
        <v>251.4</v>
      </c>
      <c r="H74" s="19">
        <v>342.45</v>
      </c>
      <c r="I74" s="19">
        <v>192.05</v>
      </c>
      <c r="J74" s="19">
        <f t="shared" si="2"/>
        <v>1321.4699999999998</v>
      </c>
      <c r="K74" s="3"/>
      <c r="L74" s="3">
        <f t="shared" si="3"/>
        <v>1.3214699999999997</v>
      </c>
    </row>
    <row r="75" spans="1:12" x14ac:dyDescent="0.25">
      <c r="A75" s="69" t="s">
        <v>81</v>
      </c>
      <c r="B75" t="s">
        <v>41</v>
      </c>
      <c r="C75" s="19" t="s">
        <v>34</v>
      </c>
      <c r="D75" s="19" t="s">
        <v>36</v>
      </c>
      <c r="E75">
        <v>285.87</v>
      </c>
      <c r="F75" s="3">
        <v>232.07</v>
      </c>
      <c r="G75" s="19">
        <v>353.07</v>
      </c>
      <c r="H75" s="19">
        <v>222.07</v>
      </c>
      <c r="I75" s="19">
        <v>413.63</v>
      </c>
      <c r="J75" s="19">
        <f t="shared" si="2"/>
        <v>1506.71</v>
      </c>
      <c r="K75" s="3"/>
      <c r="L75" s="3">
        <f t="shared" si="3"/>
        <v>1.50671</v>
      </c>
    </row>
    <row r="76" spans="1:12" x14ac:dyDescent="0.25">
      <c r="A76" s="69" t="s">
        <v>82</v>
      </c>
      <c r="B76" t="s">
        <v>41</v>
      </c>
      <c r="C76" s="19" t="s">
        <v>34</v>
      </c>
      <c r="D76" s="19" t="s">
        <v>36</v>
      </c>
      <c r="E76">
        <v>228.7</v>
      </c>
      <c r="F76" s="3">
        <v>188.67</v>
      </c>
      <c r="G76" s="19">
        <v>295.52999999999997</v>
      </c>
      <c r="H76" s="19">
        <v>245.1</v>
      </c>
      <c r="I76" s="19">
        <v>305.17</v>
      </c>
      <c r="J76" s="19">
        <f t="shared" si="2"/>
        <v>1263.17</v>
      </c>
      <c r="K76" s="3"/>
      <c r="L76" s="3">
        <f t="shared" si="3"/>
        <v>1.2631700000000001</v>
      </c>
    </row>
    <row r="77" spans="1:12" x14ac:dyDescent="0.25">
      <c r="A77" s="70" t="s">
        <v>83</v>
      </c>
      <c r="B77" s="4" t="s">
        <v>41</v>
      </c>
      <c r="C77" s="22" t="s">
        <v>34</v>
      </c>
      <c r="D77" s="22" t="s">
        <v>36</v>
      </c>
      <c r="E77" s="27">
        <v>193.8</v>
      </c>
      <c r="F77" s="4">
        <v>217.07</v>
      </c>
      <c r="G77" s="22">
        <v>244.55</v>
      </c>
      <c r="H77" s="22">
        <v>286.45</v>
      </c>
      <c r="I77" s="22">
        <v>251.95</v>
      </c>
      <c r="J77" s="22">
        <f t="shared" si="2"/>
        <v>1193.8200000000002</v>
      </c>
      <c r="K77" s="4"/>
      <c r="L77" s="4">
        <f t="shared" si="3"/>
        <v>1.1938200000000001</v>
      </c>
    </row>
    <row r="78" spans="1:12" x14ac:dyDescent="0.25">
      <c r="A78" s="3" t="s">
        <v>75</v>
      </c>
      <c r="B78" t="s">
        <v>42</v>
      </c>
      <c r="C78" s="19" t="s">
        <v>34</v>
      </c>
      <c r="D78" s="3" t="s">
        <v>38</v>
      </c>
      <c r="E78">
        <v>301.63</v>
      </c>
      <c r="F78" s="3">
        <v>323.23</v>
      </c>
      <c r="G78" s="19">
        <v>392.2</v>
      </c>
      <c r="H78" s="19">
        <v>312.10000000000002</v>
      </c>
      <c r="I78" s="19">
        <v>283.97000000000003</v>
      </c>
      <c r="J78" s="19">
        <f t="shared" si="2"/>
        <v>1613.1299999999999</v>
      </c>
      <c r="K78" s="3"/>
      <c r="L78" s="3">
        <f t="shared" si="3"/>
        <v>1.61313</v>
      </c>
    </row>
    <row r="79" spans="1:12" x14ac:dyDescent="0.25">
      <c r="A79" s="3" t="s">
        <v>76</v>
      </c>
      <c r="B79" t="s">
        <v>42</v>
      </c>
      <c r="C79" s="19" t="s">
        <v>34</v>
      </c>
      <c r="D79" s="3" t="s">
        <v>38</v>
      </c>
      <c r="E79">
        <v>249.6</v>
      </c>
      <c r="F79" s="3">
        <v>382.43</v>
      </c>
      <c r="G79" s="19">
        <v>331.6</v>
      </c>
      <c r="H79" s="19">
        <v>228.1</v>
      </c>
      <c r="I79" s="19">
        <v>265.17</v>
      </c>
      <c r="J79" s="19">
        <f t="shared" si="2"/>
        <v>1456.9</v>
      </c>
      <c r="K79" s="3"/>
      <c r="L79" s="3">
        <f t="shared" si="3"/>
        <v>1.4569000000000001</v>
      </c>
    </row>
    <row r="80" spans="1:12" x14ac:dyDescent="0.25">
      <c r="A80" s="3" t="s">
        <v>77</v>
      </c>
      <c r="B80" t="s">
        <v>42</v>
      </c>
      <c r="C80" s="19" t="s">
        <v>34</v>
      </c>
      <c r="D80" s="3" t="s">
        <v>38</v>
      </c>
      <c r="E80">
        <v>255.4</v>
      </c>
      <c r="F80" s="3">
        <v>314.57</v>
      </c>
      <c r="G80" s="19">
        <v>329.47</v>
      </c>
      <c r="H80" s="19">
        <v>281</v>
      </c>
      <c r="I80" s="19">
        <v>158.47</v>
      </c>
      <c r="J80" s="19">
        <f t="shared" si="2"/>
        <v>1338.91</v>
      </c>
      <c r="K80" s="3"/>
      <c r="L80" s="3">
        <f t="shared" si="3"/>
        <v>1.33891</v>
      </c>
    </row>
    <row r="81" spans="1:12" x14ac:dyDescent="0.25">
      <c r="A81" s="3" t="s">
        <v>78</v>
      </c>
      <c r="B81" t="s">
        <v>42</v>
      </c>
      <c r="C81" s="19" t="s">
        <v>34</v>
      </c>
      <c r="D81" s="3" t="s">
        <v>38</v>
      </c>
      <c r="E81">
        <v>329.13</v>
      </c>
      <c r="F81" s="3">
        <v>302.33</v>
      </c>
      <c r="G81" s="19">
        <v>201</v>
      </c>
      <c r="H81" s="19">
        <v>229.6</v>
      </c>
      <c r="I81" s="19">
        <v>196</v>
      </c>
      <c r="J81" s="19">
        <f t="shared" si="2"/>
        <v>1258.06</v>
      </c>
      <c r="K81" s="3"/>
      <c r="L81" s="3">
        <f t="shared" si="3"/>
        <v>1.25806</v>
      </c>
    </row>
    <row r="82" spans="1:12" x14ac:dyDescent="0.25">
      <c r="A82" s="69" t="s">
        <v>79</v>
      </c>
      <c r="B82" t="s">
        <v>42</v>
      </c>
      <c r="C82" s="19" t="s">
        <v>34</v>
      </c>
      <c r="D82" s="3" t="s">
        <v>38</v>
      </c>
      <c r="E82">
        <v>262.63</v>
      </c>
      <c r="F82" s="3">
        <v>344.13</v>
      </c>
      <c r="G82" s="19">
        <v>250.33</v>
      </c>
      <c r="H82" s="19">
        <v>268.27</v>
      </c>
      <c r="I82" s="19">
        <v>328.57</v>
      </c>
      <c r="J82" s="19">
        <f t="shared" si="2"/>
        <v>1453.93</v>
      </c>
      <c r="K82" s="3"/>
      <c r="L82" s="3">
        <f t="shared" si="3"/>
        <v>1.4539300000000002</v>
      </c>
    </row>
    <row r="83" spans="1:12" x14ac:dyDescent="0.25">
      <c r="A83" s="69" t="s">
        <v>80</v>
      </c>
      <c r="B83" t="s">
        <v>42</v>
      </c>
      <c r="C83" s="19" t="s">
        <v>34</v>
      </c>
      <c r="D83" s="3" t="s">
        <v>38</v>
      </c>
      <c r="E83">
        <v>254.77</v>
      </c>
      <c r="F83" s="3">
        <v>344.2</v>
      </c>
      <c r="G83" s="19">
        <v>346.73</v>
      </c>
      <c r="H83" s="19">
        <v>240.67</v>
      </c>
      <c r="I83" s="19">
        <v>274.47000000000003</v>
      </c>
      <c r="J83" s="19">
        <f t="shared" si="2"/>
        <v>1460.8400000000001</v>
      </c>
      <c r="K83" s="3"/>
      <c r="L83" s="3">
        <f t="shared" si="3"/>
        <v>1.4608400000000001</v>
      </c>
    </row>
    <row r="84" spans="1:12" x14ac:dyDescent="0.25">
      <c r="A84" s="69" t="s">
        <v>81</v>
      </c>
      <c r="B84" s="26" t="s">
        <v>42</v>
      </c>
      <c r="C84" s="19" t="s">
        <v>34</v>
      </c>
      <c r="D84" s="3" t="s">
        <v>38</v>
      </c>
      <c r="E84">
        <v>332.43</v>
      </c>
      <c r="F84" s="3">
        <v>353.5</v>
      </c>
      <c r="G84" s="19">
        <v>362.6</v>
      </c>
      <c r="H84" s="19">
        <v>307.7</v>
      </c>
      <c r="I84" s="19">
        <v>207</v>
      </c>
      <c r="J84" s="19">
        <f t="shared" si="2"/>
        <v>1563.2300000000002</v>
      </c>
      <c r="K84" s="3"/>
      <c r="L84" s="3">
        <f t="shared" si="3"/>
        <v>1.5632300000000003</v>
      </c>
    </row>
    <row r="85" spans="1:12" x14ac:dyDescent="0.25">
      <c r="A85" s="69" t="s">
        <v>82</v>
      </c>
      <c r="B85" s="26" t="s">
        <v>42</v>
      </c>
      <c r="C85" s="19" t="s">
        <v>34</v>
      </c>
      <c r="D85" s="3" t="s">
        <v>38</v>
      </c>
      <c r="E85">
        <v>302.83</v>
      </c>
      <c r="F85" s="3">
        <v>354.27</v>
      </c>
      <c r="G85" s="19">
        <v>329.8</v>
      </c>
      <c r="H85" s="19">
        <v>275.57</v>
      </c>
      <c r="I85" s="19">
        <v>221.6</v>
      </c>
      <c r="J85" s="19">
        <f t="shared" si="2"/>
        <v>1484.0699999999997</v>
      </c>
      <c r="K85" s="3"/>
      <c r="L85" s="3">
        <f t="shared" si="3"/>
        <v>1.4840699999999998</v>
      </c>
    </row>
    <row r="86" spans="1:12" x14ac:dyDescent="0.25">
      <c r="A86" s="70" t="s">
        <v>83</v>
      </c>
      <c r="B86" s="27" t="s">
        <v>42</v>
      </c>
      <c r="C86" s="22" t="s">
        <v>34</v>
      </c>
      <c r="D86" s="4" t="s">
        <v>38</v>
      </c>
      <c r="E86" s="27">
        <v>156.63</v>
      </c>
      <c r="F86" s="4">
        <v>325.10000000000002</v>
      </c>
      <c r="G86" s="22">
        <v>280.60000000000002</v>
      </c>
      <c r="H86" s="22">
        <v>255.37</v>
      </c>
      <c r="I86" s="22">
        <v>228.4</v>
      </c>
      <c r="J86" s="22">
        <f t="shared" si="2"/>
        <v>1246.1000000000001</v>
      </c>
      <c r="K86" s="4"/>
      <c r="L86" s="4">
        <f t="shared" si="3"/>
        <v>1.2461000000000002</v>
      </c>
    </row>
    <row r="88" spans="1:12" x14ac:dyDescent="0.25">
      <c r="A88" s="15" t="s">
        <v>84</v>
      </c>
    </row>
    <row r="89" spans="1:12" x14ac:dyDescent="0.25">
      <c r="A89" s="32" t="s">
        <v>85</v>
      </c>
    </row>
    <row r="90" spans="1:12" ht="18" x14ac:dyDescent="0.35">
      <c r="A90" s="16" t="s">
        <v>67</v>
      </c>
      <c r="B90" s="16" t="s">
        <v>3</v>
      </c>
      <c r="C90" s="16" t="s">
        <v>0</v>
      </c>
      <c r="D90" s="16" t="s">
        <v>61</v>
      </c>
      <c r="E90" s="16" t="s">
        <v>86</v>
      </c>
      <c r="F90" s="16" t="s">
        <v>87</v>
      </c>
      <c r="G90" s="16" t="s">
        <v>88</v>
      </c>
    </row>
    <row r="91" spans="1:12" x14ac:dyDescent="0.25">
      <c r="A91" s="2"/>
      <c r="C91" s="2"/>
      <c r="D91" s="2"/>
      <c r="E91" s="2"/>
      <c r="F91" s="2"/>
      <c r="G91" s="2"/>
    </row>
    <row r="92" spans="1:12" x14ac:dyDescent="0.25">
      <c r="A92" s="3" t="s">
        <v>75</v>
      </c>
      <c r="B92" s="67" t="s">
        <v>30</v>
      </c>
      <c r="C92" s="19" t="s">
        <v>1</v>
      </c>
      <c r="D92" s="19" t="s">
        <v>2</v>
      </c>
      <c r="E92">
        <v>875.30000000000007</v>
      </c>
      <c r="F92">
        <v>3</v>
      </c>
      <c r="G92" s="73">
        <f>E92/F92</f>
        <v>291.76666666666671</v>
      </c>
    </row>
    <row r="93" spans="1:12" x14ac:dyDescent="0.25">
      <c r="A93" s="3" t="s">
        <v>76</v>
      </c>
      <c r="B93" s="18" t="s">
        <v>30</v>
      </c>
      <c r="C93" s="19" t="s">
        <v>1</v>
      </c>
      <c r="D93" s="19" t="s">
        <v>2</v>
      </c>
      <c r="E93">
        <v>936.6</v>
      </c>
      <c r="F93">
        <v>3</v>
      </c>
      <c r="G93" s="13">
        <f t="shared" ref="G93:G156" si="4">E93/F93</f>
        <v>312.2</v>
      </c>
    </row>
    <row r="94" spans="1:12" x14ac:dyDescent="0.25">
      <c r="A94" s="3" t="s">
        <v>77</v>
      </c>
      <c r="B94" s="18" t="s">
        <v>30</v>
      </c>
      <c r="C94" s="19" t="s">
        <v>1</v>
      </c>
      <c r="D94" s="19" t="s">
        <v>2</v>
      </c>
      <c r="E94">
        <v>939.09999999999991</v>
      </c>
      <c r="F94">
        <v>3</v>
      </c>
      <c r="G94" s="13">
        <f t="shared" si="4"/>
        <v>313.0333333333333</v>
      </c>
    </row>
    <row r="95" spans="1:12" x14ac:dyDescent="0.25">
      <c r="A95" s="3" t="s">
        <v>78</v>
      </c>
      <c r="B95" s="18" t="s">
        <v>30</v>
      </c>
      <c r="C95" s="19" t="s">
        <v>1</v>
      </c>
      <c r="D95" s="19" t="s">
        <v>2</v>
      </c>
      <c r="E95">
        <v>940.8</v>
      </c>
      <c r="F95">
        <v>3</v>
      </c>
      <c r="G95" s="13">
        <f t="shared" si="4"/>
        <v>313.59999999999997</v>
      </c>
    </row>
    <row r="96" spans="1:12" x14ac:dyDescent="0.25">
      <c r="A96" s="69" t="s">
        <v>79</v>
      </c>
      <c r="B96" s="18" t="s">
        <v>30</v>
      </c>
      <c r="C96" s="19" t="s">
        <v>1</v>
      </c>
      <c r="D96" s="19" t="s">
        <v>2</v>
      </c>
      <c r="E96">
        <v>871.8</v>
      </c>
      <c r="F96">
        <v>3</v>
      </c>
      <c r="G96" s="13">
        <f t="shared" si="4"/>
        <v>290.59999999999997</v>
      </c>
    </row>
    <row r="97" spans="1:7" x14ac:dyDescent="0.25">
      <c r="A97" s="69" t="s">
        <v>80</v>
      </c>
      <c r="B97" s="18" t="s">
        <v>30</v>
      </c>
      <c r="C97" s="19" t="s">
        <v>1</v>
      </c>
      <c r="D97" s="19" t="s">
        <v>2</v>
      </c>
      <c r="E97">
        <v>981.1</v>
      </c>
      <c r="F97">
        <v>3</v>
      </c>
      <c r="G97" s="13">
        <f t="shared" si="4"/>
        <v>327.03333333333336</v>
      </c>
    </row>
    <row r="98" spans="1:7" x14ac:dyDescent="0.25">
      <c r="A98" s="69" t="s">
        <v>81</v>
      </c>
      <c r="B98" s="18" t="s">
        <v>30</v>
      </c>
      <c r="C98" s="19" t="s">
        <v>1</v>
      </c>
      <c r="D98" s="19" t="s">
        <v>2</v>
      </c>
      <c r="E98">
        <v>1333.6</v>
      </c>
      <c r="F98">
        <v>3</v>
      </c>
      <c r="G98" s="13">
        <f t="shared" si="4"/>
        <v>444.5333333333333</v>
      </c>
    </row>
    <row r="99" spans="1:7" x14ac:dyDescent="0.25">
      <c r="A99" s="69" t="s">
        <v>82</v>
      </c>
      <c r="B99" s="18" t="s">
        <v>30</v>
      </c>
      <c r="C99" s="19" t="s">
        <v>1</v>
      </c>
      <c r="D99" s="19" t="s">
        <v>2</v>
      </c>
      <c r="E99">
        <v>1070.3</v>
      </c>
      <c r="F99">
        <v>3</v>
      </c>
      <c r="G99" s="13">
        <f t="shared" si="4"/>
        <v>356.76666666666665</v>
      </c>
    </row>
    <row r="100" spans="1:7" x14ac:dyDescent="0.25">
      <c r="A100" s="70" t="s">
        <v>83</v>
      </c>
      <c r="B100" s="21" t="s">
        <v>30</v>
      </c>
      <c r="C100" s="22" t="s">
        <v>1</v>
      </c>
      <c r="D100" s="22" t="s">
        <v>2</v>
      </c>
      <c r="E100" s="27">
        <v>896.2</v>
      </c>
      <c r="F100" s="27">
        <v>3</v>
      </c>
      <c r="G100" s="14">
        <f t="shared" si="4"/>
        <v>298.73333333333335</v>
      </c>
    </row>
    <row r="101" spans="1:7" x14ac:dyDescent="0.25">
      <c r="A101" s="26" t="s">
        <v>75</v>
      </c>
      <c r="B101" s="68" t="s">
        <v>31</v>
      </c>
      <c r="C101" s="19" t="s">
        <v>32</v>
      </c>
      <c r="D101" s="3" t="s">
        <v>2</v>
      </c>
      <c r="E101">
        <v>1018.5</v>
      </c>
      <c r="F101">
        <v>3</v>
      </c>
      <c r="G101" s="13">
        <f t="shared" si="4"/>
        <v>339.5</v>
      </c>
    </row>
    <row r="102" spans="1:7" x14ac:dyDescent="0.25">
      <c r="A102" s="26" t="s">
        <v>76</v>
      </c>
      <c r="B102" s="19" t="s">
        <v>31</v>
      </c>
      <c r="C102" s="19" t="s">
        <v>32</v>
      </c>
      <c r="D102" s="3" t="s">
        <v>2</v>
      </c>
      <c r="E102">
        <v>813.4</v>
      </c>
      <c r="F102">
        <v>3</v>
      </c>
      <c r="G102" s="13">
        <f t="shared" si="4"/>
        <v>271.13333333333333</v>
      </c>
    </row>
    <row r="103" spans="1:7" x14ac:dyDescent="0.25">
      <c r="A103" s="26" t="s">
        <v>77</v>
      </c>
      <c r="B103" s="19" t="s">
        <v>31</v>
      </c>
      <c r="C103" s="19" t="s">
        <v>32</v>
      </c>
      <c r="D103" s="3" t="s">
        <v>2</v>
      </c>
      <c r="E103">
        <v>1065.5999999999999</v>
      </c>
      <c r="F103">
        <v>3</v>
      </c>
      <c r="G103" s="13">
        <f t="shared" si="4"/>
        <v>355.2</v>
      </c>
    </row>
    <row r="104" spans="1:7" x14ac:dyDescent="0.25">
      <c r="A104" s="26" t="s">
        <v>78</v>
      </c>
      <c r="B104" s="19" t="s">
        <v>31</v>
      </c>
      <c r="C104" s="19" t="s">
        <v>32</v>
      </c>
      <c r="D104" s="3" t="s">
        <v>2</v>
      </c>
      <c r="E104">
        <v>943.1</v>
      </c>
      <c r="F104">
        <v>3</v>
      </c>
      <c r="G104" s="13">
        <f t="shared" si="4"/>
        <v>314.36666666666667</v>
      </c>
    </row>
    <row r="105" spans="1:7" x14ac:dyDescent="0.25">
      <c r="A105" s="32" t="s">
        <v>79</v>
      </c>
      <c r="B105" s="19" t="s">
        <v>31</v>
      </c>
      <c r="C105" s="19" t="s">
        <v>32</v>
      </c>
      <c r="D105" s="3" t="s">
        <v>2</v>
      </c>
      <c r="E105">
        <v>1010.5</v>
      </c>
      <c r="F105">
        <v>3</v>
      </c>
      <c r="G105" s="13">
        <f t="shared" si="4"/>
        <v>336.83333333333331</v>
      </c>
    </row>
    <row r="106" spans="1:7" x14ac:dyDescent="0.25">
      <c r="A106" s="32" t="s">
        <v>80</v>
      </c>
      <c r="B106" s="19" t="s">
        <v>31</v>
      </c>
      <c r="C106" s="19" t="s">
        <v>32</v>
      </c>
      <c r="D106" s="3" t="s">
        <v>2</v>
      </c>
      <c r="E106">
        <v>836</v>
      </c>
      <c r="F106">
        <v>3</v>
      </c>
      <c r="G106" s="13">
        <f t="shared" si="4"/>
        <v>278.66666666666669</v>
      </c>
    </row>
    <row r="107" spans="1:7" x14ac:dyDescent="0.25">
      <c r="A107" s="32" t="s">
        <v>81</v>
      </c>
      <c r="B107" s="19" t="s">
        <v>31</v>
      </c>
      <c r="C107" s="19" t="s">
        <v>32</v>
      </c>
      <c r="D107" s="3" t="s">
        <v>2</v>
      </c>
      <c r="E107">
        <v>960.2</v>
      </c>
      <c r="F107">
        <v>3</v>
      </c>
      <c r="G107" s="13">
        <f t="shared" si="4"/>
        <v>320.06666666666666</v>
      </c>
    </row>
    <row r="108" spans="1:7" x14ac:dyDescent="0.25">
      <c r="A108" s="32" t="s">
        <v>82</v>
      </c>
      <c r="B108" s="19" t="s">
        <v>31</v>
      </c>
      <c r="C108" s="19" t="s">
        <v>32</v>
      </c>
      <c r="D108" s="3" t="s">
        <v>2</v>
      </c>
      <c r="E108">
        <v>916</v>
      </c>
      <c r="F108">
        <v>3</v>
      </c>
      <c r="G108" s="13">
        <f t="shared" si="4"/>
        <v>305.33333333333331</v>
      </c>
    </row>
    <row r="109" spans="1:7" x14ac:dyDescent="0.25">
      <c r="A109" s="71" t="s">
        <v>83</v>
      </c>
      <c r="B109" s="22" t="s">
        <v>31</v>
      </c>
      <c r="C109" s="22" t="s">
        <v>32</v>
      </c>
      <c r="D109" s="4" t="s">
        <v>2</v>
      </c>
      <c r="E109" s="27">
        <v>1021.9</v>
      </c>
      <c r="F109" s="27">
        <v>3</v>
      </c>
      <c r="G109" s="14">
        <f t="shared" si="4"/>
        <v>340.63333333333333</v>
      </c>
    </row>
    <row r="110" spans="1:7" x14ac:dyDescent="0.25">
      <c r="A110" s="72" t="s">
        <v>75</v>
      </c>
      <c r="B110" t="s">
        <v>33</v>
      </c>
      <c r="C110" s="19" t="s">
        <v>34</v>
      </c>
      <c r="D110" s="3" t="s">
        <v>2</v>
      </c>
      <c r="E110">
        <v>938.09999999999991</v>
      </c>
      <c r="F110">
        <v>3</v>
      </c>
      <c r="G110" s="13">
        <f t="shared" si="4"/>
        <v>312.7</v>
      </c>
    </row>
    <row r="111" spans="1:7" x14ac:dyDescent="0.25">
      <c r="A111" s="3" t="s">
        <v>76</v>
      </c>
      <c r="B111" t="s">
        <v>33</v>
      </c>
      <c r="C111" s="19" t="s">
        <v>34</v>
      </c>
      <c r="D111" s="3" t="s">
        <v>2</v>
      </c>
      <c r="E111">
        <v>1055.7</v>
      </c>
      <c r="F111">
        <v>3</v>
      </c>
      <c r="G111" s="13">
        <f t="shared" si="4"/>
        <v>351.90000000000003</v>
      </c>
    </row>
    <row r="112" spans="1:7" x14ac:dyDescent="0.25">
      <c r="A112" s="3" t="s">
        <v>77</v>
      </c>
      <c r="B112" t="s">
        <v>33</v>
      </c>
      <c r="C112" s="19" t="s">
        <v>34</v>
      </c>
      <c r="D112" s="3" t="s">
        <v>2</v>
      </c>
      <c r="E112">
        <v>883.2</v>
      </c>
      <c r="F112">
        <v>3</v>
      </c>
      <c r="G112" s="13">
        <f t="shared" si="4"/>
        <v>294.40000000000003</v>
      </c>
    </row>
    <row r="113" spans="1:7" x14ac:dyDescent="0.25">
      <c r="A113" s="3" t="s">
        <v>78</v>
      </c>
      <c r="B113" t="s">
        <v>33</v>
      </c>
      <c r="C113" s="19" t="s">
        <v>34</v>
      </c>
      <c r="D113" s="3" t="s">
        <v>2</v>
      </c>
      <c r="E113">
        <v>818.8</v>
      </c>
      <c r="F113">
        <v>3</v>
      </c>
      <c r="G113" s="13">
        <f t="shared" si="4"/>
        <v>272.93333333333334</v>
      </c>
    </row>
    <row r="114" spans="1:7" x14ac:dyDescent="0.25">
      <c r="A114" s="69" t="s">
        <v>79</v>
      </c>
      <c r="B114" t="s">
        <v>33</v>
      </c>
      <c r="C114" s="19" t="s">
        <v>34</v>
      </c>
      <c r="D114" s="3" t="s">
        <v>2</v>
      </c>
      <c r="E114">
        <v>666.5</v>
      </c>
      <c r="F114">
        <v>3</v>
      </c>
      <c r="G114" s="13">
        <f t="shared" si="4"/>
        <v>222.16666666666666</v>
      </c>
    </row>
    <row r="115" spans="1:7" x14ac:dyDescent="0.25">
      <c r="A115" s="69" t="s">
        <v>80</v>
      </c>
      <c r="B115" t="s">
        <v>33</v>
      </c>
      <c r="C115" s="19" t="s">
        <v>34</v>
      </c>
      <c r="D115" s="3" t="s">
        <v>2</v>
      </c>
      <c r="E115">
        <v>681.59999999999991</v>
      </c>
      <c r="F115">
        <v>3</v>
      </c>
      <c r="G115" s="13">
        <f t="shared" si="4"/>
        <v>227.19999999999996</v>
      </c>
    </row>
    <row r="116" spans="1:7" x14ac:dyDescent="0.25">
      <c r="A116" s="69" t="s">
        <v>81</v>
      </c>
      <c r="B116" t="s">
        <v>33</v>
      </c>
      <c r="C116" s="19" t="s">
        <v>34</v>
      </c>
      <c r="D116" s="3" t="s">
        <v>2</v>
      </c>
      <c r="E116">
        <v>627.79999999999995</v>
      </c>
      <c r="F116">
        <v>3</v>
      </c>
      <c r="G116" s="13">
        <f t="shared" si="4"/>
        <v>209.26666666666665</v>
      </c>
    </row>
    <row r="117" spans="1:7" x14ac:dyDescent="0.25">
      <c r="A117" s="69" t="s">
        <v>82</v>
      </c>
      <c r="B117" t="s">
        <v>33</v>
      </c>
      <c r="C117" s="19" t="s">
        <v>34</v>
      </c>
      <c r="D117" s="3" t="s">
        <v>2</v>
      </c>
      <c r="E117">
        <v>827.8</v>
      </c>
      <c r="F117">
        <v>3</v>
      </c>
      <c r="G117" s="13">
        <f t="shared" si="4"/>
        <v>275.93333333333334</v>
      </c>
    </row>
    <row r="118" spans="1:7" x14ac:dyDescent="0.25">
      <c r="A118" s="70" t="s">
        <v>83</v>
      </c>
      <c r="B118" s="4" t="s">
        <v>33</v>
      </c>
      <c r="C118" s="22" t="s">
        <v>34</v>
      </c>
      <c r="D118" s="4" t="s">
        <v>2</v>
      </c>
      <c r="E118" s="27">
        <v>841.2</v>
      </c>
      <c r="F118" s="27">
        <v>3</v>
      </c>
      <c r="G118" s="14">
        <f t="shared" si="4"/>
        <v>280.40000000000003</v>
      </c>
    </row>
    <row r="119" spans="1:7" x14ac:dyDescent="0.25">
      <c r="A119" s="72" t="s">
        <v>75</v>
      </c>
      <c r="B119" s="72" t="s">
        <v>35</v>
      </c>
      <c r="C119" s="24" t="s">
        <v>1</v>
      </c>
      <c r="D119" s="68" t="s">
        <v>36</v>
      </c>
      <c r="E119">
        <v>1053.8</v>
      </c>
      <c r="F119">
        <v>3</v>
      </c>
      <c r="G119" s="13">
        <f t="shared" si="4"/>
        <v>351.26666666666665</v>
      </c>
    </row>
    <row r="120" spans="1:7" x14ac:dyDescent="0.25">
      <c r="A120" s="3" t="s">
        <v>76</v>
      </c>
      <c r="B120" s="3" t="s">
        <v>35</v>
      </c>
      <c r="C120" s="24" t="s">
        <v>1</v>
      </c>
      <c r="D120" s="19" t="s">
        <v>36</v>
      </c>
      <c r="E120">
        <v>1232.6999999999998</v>
      </c>
      <c r="F120">
        <v>3</v>
      </c>
      <c r="G120" s="13">
        <f t="shared" si="4"/>
        <v>410.89999999999992</v>
      </c>
    </row>
    <row r="121" spans="1:7" x14ac:dyDescent="0.25">
      <c r="A121" s="3" t="s">
        <v>77</v>
      </c>
      <c r="B121" s="3" t="s">
        <v>35</v>
      </c>
      <c r="C121" s="24" t="s">
        <v>1</v>
      </c>
      <c r="D121" s="19" t="s">
        <v>36</v>
      </c>
      <c r="E121">
        <v>1154</v>
      </c>
      <c r="F121">
        <v>3</v>
      </c>
      <c r="G121" s="13">
        <f t="shared" si="4"/>
        <v>384.66666666666669</v>
      </c>
    </row>
    <row r="122" spans="1:7" x14ac:dyDescent="0.25">
      <c r="A122" s="3" t="s">
        <v>78</v>
      </c>
      <c r="B122" s="3" t="s">
        <v>35</v>
      </c>
      <c r="C122" s="24" t="s">
        <v>1</v>
      </c>
      <c r="D122" s="19" t="s">
        <v>36</v>
      </c>
      <c r="E122">
        <v>1221</v>
      </c>
      <c r="F122">
        <v>3</v>
      </c>
      <c r="G122" s="13">
        <f t="shared" si="4"/>
        <v>407</v>
      </c>
    </row>
    <row r="123" spans="1:7" x14ac:dyDescent="0.25">
      <c r="A123" s="69" t="s">
        <v>79</v>
      </c>
      <c r="B123" s="3" t="s">
        <v>35</v>
      </c>
      <c r="C123" s="24" t="s">
        <v>1</v>
      </c>
      <c r="D123" s="19" t="s">
        <v>36</v>
      </c>
      <c r="E123">
        <v>1084.9000000000001</v>
      </c>
      <c r="F123">
        <v>3</v>
      </c>
      <c r="G123" s="13">
        <f t="shared" si="4"/>
        <v>361.63333333333338</v>
      </c>
    </row>
    <row r="124" spans="1:7" x14ac:dyDescent="0.25">
      <c r="A124" s="69" t="s">
        <v>80</v>
      </c>
      <c r="B124" s="3" t="s">
        <v>35</v>
      </c>
      <c r="C124" s="24" t="s">
        <v>1</v>
      </c>
      <c r="D124" s="19" t="s">
        <v>36</v>
      </c>
      <c r="E124">
        <v>973.2</v>
      </c>
      <c r="F124">
        <v>3</v>
      </c>
      <c r="G124" s="13">
        <f t="shared" si="4"/>
        <v>324.40000000000003</v>
      </c>
    </row>
    <row r="125" spans="1:7" x14ac:dyDescent="0.25">
      <c r="A125" s="69" t="s">
        <v>81</v>
      </c>
      <c r="B125" s="3" t="s">
        <v>35</v>
      </c>
      <c r="C125" s="24" t="s">
        <v>1</v>
      </c>
      <c r="D125" s="19" t="s">
        <v>36</v>
      </c>
      <c r="E125">
        <v>925.9</v>
      </c>
      <c r="F125">
        <v>3</v>
      </c>
      <c r="G125" s="13">
        <f t="shared" si="4"/>
        <v>308.63333333333333</v>
      </c>
    </row>
    <row r="126" spans="1:7" x14ac:dyDescent="0.25">
      <c r="A126" s="69" t="s">
        <v>82</v>
      </c>
      <c r="B126" s="3" t="s">
        <v>35</v>
      </c>
      <c r="C126" s="24" t="s">
        <v>1</v>
      </c>
      <c r="D126" s="19" t="s">
        <v>36</v>
      </c>
      <c r="E126">
        <v>1197.5</v>
      </c>
      <c r="F126">
        <v>3</v>
      </c>
      <c r="G126" s="13">
        <f t="shared" si="4"/>
        <v>399.16666666666669</v>
      </c>
    </row>
    <row r="127" spans="1:7" x14ac:dyDescent="0.25">
      <c r="A127" s="70" t="s">
        <v>83</v>
      </c>
      <c r="B127" s="4" t="s">
        <v>35</v>
      </c>
      <c r="C127" s="25" t="s">
        <v>1</v>
      </c>
      <c r="D127" s="22" t="s">
        <v>36</v>
      </c>
      <c r="E127" s="27">
        <v>1127.4000000000001</v>
      </c>
      <c r="F127" s="27">
        <v>3</v>
      </c>
      <c r="G127" s="14">
        <f t="shared" si="4"/>
        <v>375.8</v>
      </c>
    </row>
    <row r="128" spans="1:7" x14ac:dyDescent="0.25">
      <c r="A128" s="3" t="s">
        <v>75</v>
      </c>
      <c r="B128" t="s">
        <v>37</v>
      </c>
      <c r="C128" s="68" t="s">
        <v>1</v>
      </c>
      <c r="D128" s="3" t="s">
        <v>38</v>
      </c>
      <c r="E128">
        <v>1130.6999999999998</v>
      </c>
      <c r="F128">
        <v>3</v>
      </c>
      <c r="G128" s="13">
        <f t="shared" si="4"/>
        <v>376.89999999999992</v>
      </c>
    </row>
    <row r="129" spans="1:7" x14ac:dyDescent="0.25">
      <c r="A129" s="3" t="s">
        <v>76</v>
      </c>
      <c r="B129" t="s">
        <v>37</v>
      </c>
      <c r="C129" s="19" t="s">
        <v>1</v>
      </c>
      <c r="D129" s="3" t="s">
        <v>38</v>
      </c>
      <c r="E129">
        <v>1219.5</v>
      </c>
      <c r="F129">
        <v>3</v>
      </c>
      <c r="G129" s="13">
        <f t="shared" si="4"/>
        <v>406.5</v>
      </c>
    </row>
    <row r="130" spans="1:7" x14ac:dyDescent="0.25">
      <c r="A130" s="3" t="s">
        <v>77</v>
      </c>
      <c r="B130" t="s">
        <v>37</v>
      </c>
      <c r="C130" s="19" t="s">
        <v>1</v>
      </c>
      <c r="D130" s="3" t="s">
        <v>38</v>
      </c>
      <c r="E130">
        <v>1131</v>
      </c>
      <c r="F130">
        <v>3</v>
      </c>
      <c r="G130" s="13">
        <f t="shared" si="4"/>
        <v>377</v>
      </c>
    </row>
    <row r="131" spans="1:7" x14ac:dyDescent="0.25">
      <c r="A131" s="3" t="s">
        <v>78</v>
      </c>
      <c r="B131" t="s">
        <v>37</v>
      </c>
      <c r="C131" s="19" t="s">
        <v>1</v>
      </c>
      <c r="D131" s="3" t="s">
        <v>38</v>
      </c>
      <c r="E131">
        <v>1204.8</v>
      </c>
      <c r="F131">
        <v>3</v>
      </c>
      <c r="G131" s="13">
        <f t="shared" si="4"/>
        <v>401.59999999999997</v>
      </c>
    </row>
    <row r="132" spans="1:7" x14ac:dyDescent="0.25">
      <c r="A132" s="69" t="s">
        <v>79</v>
      </c>
      <c r="B132" t="s">
        <v>37</v>
      </c>
      <c r="C132" s="19" t="s">
        <v>1</v>
      </c>
      <c r="D132" s="3" t="s">
        <v>38</v>
      </c>
      <c r="E132">
        <v>1153.2</v>
      </c>
      <c r="F132">
        <v>3</v>
      </c>
      <c r="G132" s="13">
        <f t="shared" si="4"/>
        <v>384.40000000000003</v>
      </c>
    </row>
    <row r="133" spans="1:7" x14ac:dyDescent="0.25">
      <c r="A133" s="69" t="s">
        <v>80</v>
      </c>
      <c r="B133" t="s">
        <v>37</v>
      </c>
      <c r="C133" s="19" t="s">
        <v>1</v>
      </c>
      <c r="D133" s="3" t="s">
        <v>38</v>
      </c>
      <c r="E133">
        <v>1281.5</v>
      </c>
      <c r="F133">
        <v>3</v>
      </c>
      <c r="G133" s="13">
        <f t="shared" si="4"/>
        <v>427.16666666666669</v>
      </c>
    </row>
    <row r="134" spans="1:7" x14ac:dyDescent="0.25">
      <c r="A134" s="69" t="s">
        <v>81</v>
      </c>
      <c r="B134" s="26" t="s">
        <v>37</v>
      </c>
      <c r="C134" s="19" t="s">
        <v>1</v>
      </c>
      <c r="D134" s="3" t="s">
        <v>38</v>
      </c>
      <c r="E134">
        <v>1244.3</v>
      </c>
      <c r="F134">
        <v>3</v>
      </c>
      <c r="G134" s="13">
        <f t="shared" si="4"/>
        <v>414.76666666666665</v>
      </c>
    </row>
    <row r="135" spans="1:7" x14ac:dyDescent="0.25">
      <c r="A135" s="69" t="s">
        <v>82</v>
      </c>
      <c r="B135" s="26" t="s">
        <v>37</v>
      </c>
      <c r="C135" s="19" t="s">
        <v>1</v>
      </c>
      <c r="D135" s="3" t="s">
        <v>38</v>
      </c>
      <c r="E135">
        <v>1315.3000000000002</v>
      </c>
      <c r="F135">
        <v>3</v>
      </c>
      <c r="G135" s="13">
        <f t="shared" si="4"/>
        <v>438.43333333333339</v>
      </c>
    </row>
    <row r="136" spans="1:7" x14ac:dyDescent="0.25">
      <c r="A136" s="70" t="s">
        <v>83</v>
      </c>
      <c r="B136" s="27" t="s">
        <v>37</v>
      </c>
      <c r="C136" s="22" t="s">
        <v>1</v>
      </c>
      <c r="D136" s="4" t="s">
        <v>38</v>
      </c>
      <c r="E136" s="27">
        <v>1431.6</v>
      </c>
      <c r="F136" s="27">
        <v>3</v>
      </c>
      <c r="G136" s="14">
        <f t="shared" si="4"/>
        <v>477.2</v>
      </c>
    </row>
    <row r="137" spans="1:7" x14ac:dyDescent="0.25">
      <c r="A137" s="74" t="s">
        <v>75</v>
      </c>
      <c r="B137" s="28" t="s">
        <v>39</v>
      </c>
      <c r="C137" s="29" t="s">
        <v>32</v>
      </c>
      <c r="D137" s="75" t="s">
        <v>36</v>
      </c>
      <c r="E137" s="28">
        <v>1159.4000000000001</v>
      </c>
      <c r="F137" s="28">
        <v>3</v>
      </c>
      <c r="G137" s="45">
        <f t="shared" si="4"/>
        <v>386.4666666666667</v>
      </c>
    </row>
    <row r="138" spans="1:7" x14ac:dyDescent="0.25">
      <c r="A138" s="74" t="s">
        <v>76</v>
      </c>
      <c r="B138" s="28" t="s">
        <v>39</v>
      </c>
      <c r="C138" s="29" t="s">
        <v>32</v>
      </c>
      <c r="D138" s="29" t="s">
        <v>36</v>
      </c>
      <c r="E138" s="28">
        <v>831</v>
      </c>
      <c r="F138" s="28">
        <v>3</v>
      </c>
      <c r="G138" s="45">
        <f t="shared" si="4"/>
        <v>277</v>
      </c>
    </row>
    <row r="139" spans="1:7" x14ac:dyDescent="0.25">
      <c r="A139" s="74" t="s">
        <v>77</v>
      </c>
      <c r="B139" s="28" t="s">
        <v>39</v>
      </c>
      <c r="C139" s="29" t="s">
        <v>32</v>
      </c>
      <c r="D139" s="29" t="s">
        <v>36</v>
      </c>
      <c r="E139" s="28">
        <v>762.90000000000009</v>
      </c>
      <c r="F139" s="28">
        <v>3</v>
      </c>
      <c r="G139" s="45">
        <f t="shared" si="4"/>
        <v>254.30000000000004</v>
      </c>
    </row>
    <row r="140" spans="1:7" x14ac:dyDescent="0.25">
      <c r="A140" s="74" t="s">
        <v>78</v>
      </c>
      <c r="B140" s="28" t="s">
        <v>39</v>
      </c>
      <c r="C140" s="29" t="s">
        <v>32</v>
      </c>
      <c r="D140" s="29" t="s">
        <v>36</v>
      </c>
      <c r="E140" s="28">
        <v>854.1</v>
      </c>
      <c r="F140" s="28">
        <v>3</v>
      </c>
      <c r="G140" s="45">
        <f t="shared" si="4"/>
        <v>284.7</v>
      </c>
    </row>
    <row r="141" spans="1:7" x14ac:dyDescent="0.25">
      <c r="A141" s="76" t="s">
        <v>79</v>
      </c>
      <c r="B141" s="28" t="s">
        <v>39</v>
      </c>
      <c r="C141" s="29" t="s">
        <v>32</v>
      </c>
      <c r="D141" s="29" t="s">
        <v>36</v>
      </c>
      <c r="E141" s="28">
        <v>1385</v>
      </c>
      <c r="F141" s="28">
        <v>3</v>
      </c>
      <c r="G141" s="45">
        <f t="shared" si="4"/>
        <v>461.66666666666669</v>
      </c>
    </row>
    <row r="142" spans="1:7" x14ac:dyDescent="0.25">
      <c r="A142" s="76" t="s">
        <v>80</v>
      </c>
      <c r="B142" s="28" t="s">
        <v>39</v>
      </c>
      <c r="C142" s="29" t="s">
        <v>32</v>
      </c>
      <c r="D142" s="29" t="s">
        <v>36</v>
      </c>
      <c r="E142" s="28">
        <v>783.7</v>
      </c>
      <c r="F142" s="28">
        <v>3</v>
      </c>
      <c r="G142" s="45">
        <f t="shared" si="4"/>
        <v>261.23333333333335</v>
      </c>
    </row>
    <row r="143" spans="1:7" x14ac:dyDescent="0.25">
      <c r="A143" s="76" t="s">
        <v>81</v>
      </c>
      <c r="B143" s="28" t="s">
        <v>39</v>
      </c>
      <c r="C143" s="29" t="s">
        <v>32</v>
      </c>
      <c r="D143" s="29" t="s">
        <v>36</v>
      </c>
      <c r="E143" s="28">
        <v>1456.6</v>
      </c>
      <c r="F143" s="28">
        <v>3</v>
      </c>
      <c r="G143" s="45">
        <f t="shared" si="4"/>
        <v>485.5333333333333</v>
      </c>
    </row>
    <row r="144" spans="1:7" x14ac:dyDescent="0.25">
      <c r="A144" s="76" t="s">
        <v>82</v>
      </c>
      <c r="B144" s="28" t="s">
        <v>39</v>
      </c>
      <c r="C144" s="29" t="s">
        <v>32</v>
      </c>
      <c r="D144" s="29" t="s">
        <v>36</v>
      </c>
      <c r="E144" s="28">
        <v>1067</v>
      </c>
      <c r="F144" s="28">
        <v>3</v>
      </c>
      <c r="G144" s="45">
        <f t="shared" si="4"/>
        <v>355.66666666666669</v>
      </c>
    </row>
    <row r="145" spans="1:7" x14ac:dyDescent="0.25">
      <c r="A145" s="77" t="s">
        <v>83</v>
      </c>
      <c r="B145" s="30" t="s">
        <v>39</v>
      </c>
      <c r="C145" s="31" t="s">
        <v>32</v>
      </c>
      <c r="D145" s="31" t="s">
        <v>36</v>
      </c>
      <c r="E145" s="78">
        <v>960.80000000000007</v>
      </c>
      <c r="F145" s="78">
        <v>3</v>
      </c>
      <c r="G145" s="79">
        <f t="shared" si="4"/>
        <v>320.26666666666671</v>
      </c>
    </row>
    <row r="146" spans="1:7" x14ac:dyDescent="0.25">
      <c r="A146" s="3" t="s">
        <v>75</v>
      </c>
      <c r="B146" t="s">
        <v>40</v>
      </c>
      <c r="C146" s="19" t="s">
        <v>32</v>
      </c>
      <c r="D146" s="3" t="s">
        <v>38</v>
      </c>
      <c r="E146">
        <v>1179</v>
      </c>
      <c r="F146">
        <v>3</v>
      </c>
      <c r="G146" s="13">
        <f t="shared" si="4"/>
        <v>393</v>
      </c>
    </row>
    <row r="147" spans="1:7" x14ac:dyDescent="0.25">
      <c r="A147" s="3" t="s">
        <v>76</v>
      </c>
      <c r="B147" t="s">
        <v>40</v>
      </c>
      <c r="C147" s="19" t="s">
        <v>32</v>
      </c>
      <c r="D147" s="3" t="s">
        <v>38</v>
      </c>
      <c r="E147">
        <v>1138.8</v>
      </c>
      <c r="F147">
        <v>3</v>
      </c>
      <c r="G147" s="13">
        <f t="shared" si="4"/>
        <v>379.59999999999997</v>
      </c>
    </row>
    <row r="148" spans="1:7" x14ac:dyDescent="0.25">
      <c r="A148" s="3" t="s">
        <v>77</v>
      </c>
      <c r="B148" t="s">
        <v>40</v>
      </c>
      <c r="C148" s="19" t="s">
        <v>32</v>
      </c>
      <c r="D148" s="3" t="s">
        <v>38</v>
      </c>
      <c r="E148">
        <v>1233.5</v>
      </c>
      <c r="F148">
        <v>3</v>
      </c>
      <c r="G148" s="13">
        <f t="shared" si="4"/>
        <v>411.16666666666669</v>
      </c>
    </row>
    <row r="149" spans="1:7" x14ac:dyDescent="0.25">
      <c r="A149" s="3" t="s">
        <v>78</v>
      </c>
      <c r="B149" t="s">
        <v>40</v>
      </c>
      <c r="C149" s="19" t="s">
        <v>32</v>
      </c>
      <c r="D149" s="3" t="s">
        <v>38</v>
      </c>
      <c r="E149">
        <v>1154.5999999999999</v>
      </c>
      <c r="F149">
        <v>3</v>
      </c>
      <c r="G149" s="13">
        <f t="shared" si="4"/>
        <v>384.86666666666662</v>
      </c>
    </row>
    <row r="150" spans="1:7" x14ac:dyDescent="0.25">
      <c r="A150" s="69" t="s">
        <v>79</v>
      </c>
      <c r="B150" t="s">
        <v>40</v>
      </c>
      <c r="C150" s="19" t="s">
        <v>32</v>
      </c>
      <c r="D150" s="3" t="s">
        <v>38</v>
      </c>
      <c r="E150">
        <v>784.40000000000009</v>
      </c>
      <c r="F150">
        <v>3</v>
      </c>
      <c r="G150" s="13">
        <f t="shared" si="4"/>
        <v>261.4666666666667</v>
      </c>
    </row>
    <row r="151" spans="1:7" x14ac:dyDescent="0.25">
      <c r="A151" s="69" t="s">
        <v>80</v>
      </c>
      <c r="B151" t="s">
        <v>40</v>
      </c>
      <c r="C151" s="19" t="s">
        <v>32</v>
      </c>
      <c r="D151" s="3" t="s">
        <v>38</v>
      </c>
      <c r="E151">
        <v>1272</v>
      </c>
      <c r="F151">
        <v>3</v>
      </c>
      <c r="G151" s="13">
        <f t="shared" si="4"/>
        <v>424</v>
      </c>
    </row>
    <row r="152" spans="1:7" x14ac:dyDescent="0.25">
      <c r="A152" s="69" t="s">
        <v>81</v>
      </c>
      <c r="B152" t="s">
        <v>40</v>
      </c>
      <c r="C152" s="19" t="s">
        <v>32</v>
      </c>
      <c r="D152" s="3" t="s">
        <v>38</v>
      </c>
      <c r="E152">
        <v>1221.1999999999998</v>
      </c>
      <c r="F152">
        <v>3</v>
      </c>
      <c r="G152" s="13">
        <f t="shared" si="4"/>
        <v>407.06666666666661</v>
      </c>
    </row>
    <row r="153" spans="1:7" x14ac:dyDescent="0.25">
      <c r="A153" s="69" t="s">
        <v>82</v>
      </c>
      <c r="B153" t="s">
        <v>40</v>
      </c>
      <c r="C153" s="19" t="s">
        <v>32</v>
      </c>
      <c r="D153" s="3" t="s">
        <v>38</v>
      </c>
      <c r="E153">
        <v>1246.8</v>
      </c>
      <c r="F153">
        <v>3</v>
      </c>
      <c r="G153" s="13">
        <f t="shared" si="4"/>
        <v>415.59999999999997</v>
      </c>
    </row>
    <row r="154" spans="1:7" x14ac:dyDescent="0.25">
      <c r="A154" s="70" t="s">
        <v>83</v>
      </c>
      <c r="B154" s="4" t="s">
        <v>40</v>
      </c>
      <c r="C154" s="22" t="s">
        <v>32</v>
      </c>
      <c r="D154" s="4" t="s">
        <v>38</v>
      </c>
      <c r="E154" s="27">
        <v>773.59999999999991</v>
      </c>
      <c r="F154" s="27">
        <v>3</v>
      </c>
      <c r="G154" s="14">
        <f t="shared" si="4"/>
        <v>257.86666666666662</v>
      </c>
    </row>
    <row r="155" spans="1:7" x14ac:dyDescent="0.25">
      <c r="A155" s="3" t="s">
        <v>75</v>
      </c>
      <c r="B155" t="s">
        <v>41</v>
      </c>
      <c r="C155" s="19" t="s">
        <v>34</v>
      </c>
      <c r="D155" s="68" t="s">
        <v>36</v>
      </c>
      <c r="E155">
        <v>782.9</v>
      </c>
      <c r="F155">
        <v>3</v>
      </c>
      <c r="G155" s="13">
        <f t="shared" si="4"/>
        <v>260.96666666666664</v>
      </c>
    </row>
    <row r="156" spans="1:7" x14ac:dyDescent="0.25">
      <c r="A156" s="3" t="s">
        <v>76</v>
      </c>
      <c r="B156" t="s">
        <v>41</v>
      </c>
      <c r="C156" s="19" t="s">
        <v>34</v>
      </c>
      <c r="D156" s="19" t="s">
        <v>36</v>
      </c>
      <c r="E156">
        <v>864.2</v>
      </c>
      <c r="F156">
        <v>3</v>
      </c>
      <c r="G156" s="13">
        <f t="shared" si="4"/>
        <v>288.06666666666666</v>
      </c>
    </row>
    <row r="157" spans="1:7" x14ac:dyDescent="0.25">
      <c r="A157" s="3" t="s">
        <v>77</v>
      </c>
      <c r="B157" t="s">
        <v>41</v>
      </c>
      <c r="C157" s="19" t="s">
        <v>34</v>
      </c>
      <c r="D157" s="19" t="s">
        <v>36</v>
      </c>
      <c r="E157">
        <v>852</v>
      </c>
      <c r="F157">
        <v>3</v>
      </c>
      <c r="G157" s="13">
        <f t="shared" ref="G157:G172" si="5">E157/F157</f>
        <v>284</v>
      </c>
    </row>
    <row r="158" spans="1:7" x14ac:dyDescent="0.25">
      <c r="A158" s="3" t="s">
        <v>78</v>
      </c>
      <c r="B158" t="s">
        <v>41</v>
      </c>
      <c r="C158" s="19" t="s">
        <v>34</v>
      </c>
      <c r="D158" s="19" t="s">
        <v>36</v>
      </c>
      <c r="E158">
        <v>901.1</v>
      </c>
      <c r="F158">
        <v>3</v>
      </c>
      <c r="G158" s="13">
        <f t="shared" si="5"/>
        <v>300.36666666666667</v>
      </c>
    </row>
    <row r="159" spans="1:7" x14ac:dyDescent="0.25">
      <c r="A159" s="69" t="s">
        <v>79</v>
      </c>
      <c r="B159" t="s">
        <v>41</v>
      </c>
      <c r="C159" s="19" t="s">
        <v>34</v>
      </c>
      <c r="D159" s="19" t="s">
        <v>36</v>
      </c>
      <c r="E159">
        <v>760.30000000000007</v>
      </c>
      <c r="F159">
        <v>3</v>
      </c>
      <c r="G159" s="13">
        <f t="shared" si="5"/>
        <v>253.43333333333337</v>
      </c>
    </row>
    <row r="160" spans="1:7" x14ac:dyDescent="0.25">
      <c r="A160" s="69" t="s">
        <v>80</v>
      </c>
      <c r="B160" t="s">
        <v>41</v>
      </c>
      <c r="C160" s="19" t="s">
        <v>34</v>
      </c>
      <c r="D160" s="19" t="s">
        <v>36</v>
      </c>
      <c r="E160">
        <v>731.59999999999991</v>
      </c>
      <c r="F160">
        <v>3</v>
      </c>
      <c r="G160" s="13">
        <f t="shared" si="5"/>
        <v>243.86666666666665</v>
      </c>
    </row>
    <row r="161" spans="1:7" x14ac:dyDescent="0.25">
      <c r="A161" s="69" t="s">
        <v>81</v>
      </c>
      <c r="B161" t="s">
        <v>41</v>
      </c>
      <c r="C161" s="19" t="s">
        <v>34</v>
      </c>
      <c r="D161" s="19" t="s">
        <v>36</v>
      </c>
      <c r="E161">
        <v>857.6</v>
      </c>
      <c r="F161">
        <v>3</v>
      </c>
      <c r="G161" s="13">
        <f t="shared" si="5"/>
        <v>285.86666666666667</v>
      </c>
    </row>
    <row r="162" spans="1:7" x14ac:dyDescent="0.25">
      <c r="A162" s="69" t="s">
        <v>82</v>
      </c>
      <c r="B162" t="s">
        <v>41</v>
      </c>
      <c r="C162" s="19" t="s">
        <v>34</v>
      </c>
      <c r="D162" s="19" t="s">
        <v>36</v>
      </c>
      <c r="E162">
        <v>686.09999999999991</v>
      </c>
      <c r="F162">
        <v>3</v>
      </c>
      <c r="G162" s="13">
        <f t="shared" si="5"/>
        <v>228.69999999999996</v>
      </c>
    </row>
    <row r="163" spans="1:7" x14ac:dyDescent="0.25">
      <c r="A163" s="70" t="s">
        <v>83</v>
      </c>
      <c r="B163" s="4" t="s">
        <v>41</v>
      </c>
      <c r="C163" s="22" t="s">
        <v>34</v>
      </c>
      <c r="D163" s="22" t="s">
        <v>36</v>
      </c>
      <c r="E163" s="27">
        <v>581.4</v>
      </c>
      <c r="F163" s="27">
        <v>3</v>
      </c>
      <c r="G163" s="14">
        <f t="shared" si="5"/>
        <v>193.79999999999998</v>
      </c>
    </row>
    <row r="164" spans="1:7" x14ac:dyDescent="0.25">
      <c r="A164" s="3" t="s">
        <v>75</v>
      </c>
      <c r="B164" t="s">
        <v>42</v>
      </c>
      <c r="C164" s="19" t="s">
        <v>34</v>
      </c>
      <c r="D164" s="3" t="s">
        <v>38</v>
      </c>
      <c r="E164">
        <v>904.9</v>
      </c>
      <c r="F164">
        <v>3</v>
      </c>
      <c r="G164" s="13">
        <f t="shared" si="5"/>
        <v>301.63333333333333</v>
      </c>
    </row>
    <row r="165" spans="1:7" x14ac:dyDescent="0.25">
      <c r="A165" s="3" t="s">
        <v>76</v>
      </c>
      <c r="B165" t="s">
        <v>42</v>
      </c>
      <c r="C165" s="19" t="s">
        <v>34</v>
      </c>
      <c r="D165" s="3" t="s">
        <v>38</v>
      </c>
      <c r="E165">
        <v>748.8</v>
      </c>
      <c r="F165">
        <v>3</v>
      </c>
      <c r="G165" s="13">
        <f t="shared" si="5"/>
        <v>249.6</v>
      </c>
    </row>
    <row r="166" spans="1:7" x14ac:dyDescent="0.25">
      <c r="A166" s="3" t="s">
        <v>77</v>
      </c>
      <c r="B166" t="s">
        <v>42</v>
      </c>
      <c r="C166" s="19" t="s">
        <v>34</v>
      </c>
      <c r="D166" s="3" t="s">
        <v>38</v>
      </c>
      <c r="E166">
        <v>766.2</v>
      </c>
      <c r="F166">
        <v>3</v>
      </c>
      <c r="G166" s="13">
        <f t="shared" si="5"/>
        <v>255.4</v>
      </c>
    </row>
    <row r="167" spans="1:7" x14ac:dyDescent="0.25">
      <c r="A167" s="3" t="s">
        <v>78</v>
      </c>
      <c r="B167" t="s">
        <v>42</v>
      </c>
      <c r="C167" s="19" t="s">
        <v>34</v>
      </c>
      <c r="D167" s="3" t="s">
        <v>38</v>
      </c>
      <c r="E167">
        <v>987.4</v>
      </c>
      <c r="F167">
        <v>3</v>
      </c>
      <c r="G167" s="13">
        <f t="shared" si="5"/>
        <v>329.13333333333333</v>
      </c>
    </row>
    <row r="168" spans="1:7" x14ac:dyDescent="0.25">
      <c r="A168" s="69" t="s">
        <v>79</v>
      </c>
      <c r="B168" t="s">
        <v>42</v>
      </c>
      <c r="C168" s="19" t="s">
        <v>34</v>
      </c>
      <c r="D168" s="3" t="s">
        <v>38</v>
      </c>
      <c r="E168">
        <v>787.9</v>
      </c>
      <c r="F168">
        <v>3</v>
      </c>
      <c r="G168" s="13">
        <f t="shared" si="5"/>
        <v>262.63333333333333</v>
      </c>
    </row>
    <row r="169" spans="1:7" x14ac:dyDescent="0.25">
      <c r="A169" s="69" t="s">
        <v>80</v>
      </c>
      <c r="B169" t="s">
        <v>42</v>
      </c>
      <c r="C169" s="19" t="s">
        <v>34</v>
      </c>
      <c r="D169" s="3" t="s">
        <v>38</v>
      </c>
      <c r="E169">
        <v>764.3</v>
      </c>
      <c r="F169">
        <v>3</v>
      </c>
      <c r="G169" s="13">
        <f t="shared" si="5"/>
        <v>254.76666666666665</v>
      </c>
    </row>
    <row r="170" spans="1:7" x14ac:dyDescent="0.25">
      <c r="A170" s="69" t="s">
        <v>81</v>
      </c>
      <c r="B170" s="26" t="s">
        <v>42</v>
      </c>
      <c r="C170" s="19" t="s">
        <v>34</v>
      </c>
      <c r="D170" s="3" t="s">
        <v>38</v>
      </c>
      <c r="E170">
        <v>997.30000000000007</v>
      </c>
      <c r="F170">
        <v>3</v>
      </c>
      <c r="G170" s="13">
        <f t="shared" si="5"/>
        <v>332.43333333333334</v>
      </c>
    </row>
    <row r="171" spans="1:7" x14ac:dyDescent="0.25">
      <c r="A171" s="69" t="s">
        <v>82</v>
      </c>
      <c r="B171" s="26" t="s">
        <v>42</v>
      </c>
      <c r="C171" s="19" t="s">
        <v>34</v>
      </c>
      <c r="D171" s="3" t="s">
        <v>38</v>
      </c>
      <c r="E171">
        <v>908.5</v>
      </c>
      <c r="F171">
        <v>3</v>
      </c>
      <c r="G171" s="13">
        <f t="shared" si="5"/>
        <v>302.83333333333331</v>
      </c>
    </row>
    <row r="172" spans="1:7" x14ac:dyDescent="0.25">
      <c r="A172" s="70" t="s">
        <v>83</v>
      </c>
      <c r="B172" s="27" t="s">
        <v>42</v>
      </c>
      <c r="C172" s="22" t="s">
        <v>34</v>
      </c>
      <c r="D172" s="4" t="s">
        <v>38</v>
      </c>
      <c r="E172" s="27">
        <v>469.9</v>
      </c>
      <c r="F172" s="27">
        <v>3</v>
      </c>
      <c r="G172" s="14">
        <f t="shared" si="5"/>
        <v>156.63333333333333</v>
      </c>
    </row>
    <row r="174" spans="1:7" x14ac:dyDescent="0.25">
      <c r="A174" s="32" t="s">
        <v>89</v>
      </c>
    </row>
    <row r="175" spans="1:7" ht="18" x14ac:dyDescent="0.35">
      <c r="A175" s="16" t="s">
        <v>67</v>
      </c>
      <c r="B175" s="16" t="s">
        <v>3</v>
      </c>
      <c r="C175" s="16" t="s">
        <v>0</v>
      </c>
      <c r="D175" s="16" t="s">
        <v>61</v>
      </c>
      <c r="E175" s="16" t="s">
        <v>86</v>
      </c>
      <c r="F175" s="16" t="s">
        <v>87</v>
      </c>
      <c r="G175" s="16" t="s">
        <v>88</v>
      </c>
    </row>
    <row r="176" spans="1:7" x14ac:dyDescent="0.25">
      <c r="A176" s="2"/>
      <c r="C176" s="2"/>
      <c r="D176" s="2"/>
      <c r="E176" s="27"/>
      <c r="F176" s="27"/>
      <c r="G176" s="27"/>
    </row>
    <row r="177" spans="1:7" x14ac:dyDescent="0.25">
      <c r="A177" s="3" t="s">
        <v>75</v>
      </c>
      <c r="B177" s="67" t="s">
        <v>30</v>
      </c>
      <c r="C177" s="19" t="s">
        <v>1</v>
      </c>
      <c r="D177" s="19" t="s">
        <v>2</v>
      </c>
      <c r="E177">
        <v>1598.4</v>
      </c>
      <c r="F177">
        <v>3</v>
      </c>
      <c r="G177" s="73">
        <f>E177/F177</f>
        <v>532.80000000000007</v>
      </c>
    </row>
    <row r="178" spans="1:7" x14ac:dyDescent="0.25">
      <c r="A178" s="3" t="s">
        <v>76</v>
      </c>
      <c r="B178" s="18" t="s">
        <v>30</v>
      </c>
      <c r="C178" s="19" t="s">
        <v>1</v>
      </c>
      <c r="D178" s="19" t="s">
        <v>2</v>
      </c>
      <c r="E178">
        <v>1266.3</v>
      </c>
      <c r="F178">
        <v>3</v>
      </c>
      <c r="G178" s="13">
        <f t="shared" ref="G178:G241" si="6">E178/F178</f>
        <v>422.09999999999997</v>
      </c>
    </row>
    <row r="179" spans="1:7" x14ac:dyDescent="0.25">
      <c r="A179" s="3" t="s">
        <v>77</v>
      </c>
      <c r="B179" s="18" t="s">
        <v>30</v>
      </c>
      <c r="C179" s="19" t="s">
        <v>1</v>
      </c>
      <c r="D179" s="19" t="s">
        <v>2</v>
      </c>
      <c r="E179">
        <v>996.7</v>
      </c>
      <c r="F179">
        <v>3</v>
      </c>
      <c r="G179" s="13">
        <f t="shared" si="6"/>
        <v>332.23333333333335</v>
      </c>
    </row>
    <row r="180" spans="1:7" x14ac:dyDescent="0.25">
      <c r="A180" s="3" t="s">
        <v>78</v>
      </c>
      <c r="B180" s="18" t="s">
        <v>30</v>
      </c>
      <c r="C180" s="19" t="s">
        <v>1</v>
      </c>
      <c r="D180" s="19" t="s">
        <v>2</v>
      </c>
      <c r="E180">
        <v>1100.4000000000001</v>
      </c>
      <c r="F180">
        <v>3</v>
      </c>
      <c r="G180" s="13">
        <f t="shared" si="6"/>
        <v>366.8</v>
      </c>
    </row>
    <row r="181" spans="1:7" x14ac:dyDescent="0.25">
      <c r="A181" s="69" t="s">
        <v>79</v>
      </c>
      <c r="B181" s="18" t="s">
        <v>30</v>
      </c>
      <c r="C181" s="19" t="s">
        <v>1</v>
      </c>
      <c r="D181" s="19" t="s">
        <v>2</v>
      </c>
      <c r="E181">
        <v>1185.8</v>
      </c>
      <c r="F181">
        <v>3</v>
      </c>
      <c r="G181" s="13">
        <f t="shared" si="6"/>
        <v>395.26666666666665</v>
      </c>
    </row>
    <row r="182" spans="1:7" x14ac:dyDescent="0.25">
      <c r="A182" s="69" t="s">
        <v>80</v>
      </c>
      <c r="B182" s="18" t="s">
        <v>30</v>
      </c>
      <c r="C182" s="19" t="s">
        <v>1</v>
      </c>
      <c r="D182" s="19" t="s">
        <v>2</v>
      </c>
      <c r="E182">
        <v>1220.8000000000002</v>
      </c>
      <c r="F182">
        <v>3</v>
      </c>
      <c r="G182" s="13">
        <f t="shared" si="6"/>
        <v>406.93333333333339</v>
      </c>
    </row>
    <row r="183" spans="1:7" x14ac:dyDescent="0.25">
      <c r="A183" s="69" t="s">
        <v>81</v>
      </c>
      <c r="B183" s="18" t="s">
        <v>30</v>
      </c>
      <c r="C183" s="19" t="s">
        <v>1</v>
      </c>
      <c r="D183" s="19" t="s">
        <v>2</v>
      </c>
      <c r="E183">
        <v>1069.8999999999999</v>
      </c>
      <c r="F183">
        <v>3</v>
      </c>
      <c r="G183" s="13">
        <f t="shared" si="6"/>
        <v>356.63333333333327</v>
      </c>
    </row>
    <row r="184" spans="1:7" x14ac:dyDescent="0.25">
      <c r="A184" s="69" t="s">
        <v>82</v>
      </c>
      <c r="B184" s="18" t="s">
        <v>30</v>
      </c>
      <c r="C184" s="19" t="s">
        <v>1</v>
      </c>
      <c r="D184" s="19" t="s">
        <v>2</v>
      </c>
      <c r="E184">
        <v>1211.5</v>
      </c>
      <c r="F184">
        <v>3</v>
      </c>
      <c r="G184" s="13">
        <f t="shared" si="6"/>
        <v>403.83333333333331</v>
      </c>
    </row>
    <row r="185" spans="1:7" x14ac:dyDescent="0.25">
      <c r="A185" s="70" t="s">
        <v>83</v>
      </c>
      <c r="B185" s="21" t="s">
        <v>30</v>
      </c>
      <c r="C185" s="22" t="s">
        <v>1</v>
      </c>
      <c r="D185" s="22" t="s">
        <v>2</v>
      </c>
      <c r="E185" s="27">
        <v>843.1</v>
      </c>
      <c r="F185" s="27">
        <v>3</v>
      </c>
      <c r="G185" s="14">
        <f t="shared" si="6"/>
        <v>281.03333333333336</v>
      </c>
    </row>
    <row r="186" spans="1:7" x14ac:dyDescent="0.25">
      <c r="A186" s="26" t="s">
        <v>75</v>
      </c>
      <c r="B186" s="68" t="s">
        <v>31</v>
      </c>
      <c r="C186" s="19" t="s">
        <v>32</v>
      </c>
      <c r="D186" s="3" t="s">
        <v>2</v>
      </c>
      <c r="E186">
        <v>1098.3999999999999</v>
      </c>
      <c r="F186">
        <v>3</v>
      </c>
      <c r="G186" s="13">
        <f t="shared" si="6"/>
        <v>366.13333333333327</v>
      </c>
    </row>
    <row r="187" spans="1:7" x14ac:dyDescent="0.25">
      <c r="A187" s="26" t="s">
        <v>76</v>
      </c>
      <c r="B187" s="19" t="s">
        <v>31</v>
      </c>
      <c r="C187" s="19" t="s">
        <v>32</v>
      </c>
      <c r="D187" s="3" t="s">
        <v>2</v>
      </c>
      <c r="E187">
        <v>1468.1000000000001</v>
      </c>
      <c r="F187">
        <v>3</v>
      </c>
      <c r="G187" s="13">
        <f t="shared" si="6"/>
        <v>489.36666666666673</v>
      </c>
    </row>
    <row r="188" spans="1:7" x14ac:dyDescent="0.25">
      <c r="A188" s="26" t="s">
        <v>77</v>
      </c>
      <c r="B188" s="19" t="s">
        <v>31</v>
      </c>
      <c r="C188" s="19" t="s">
        <v>32</v>
      </c>
      <c r="D188" s="3" t="s">
        <v>2</v>
      </c>
      <c r="E188">
        <v>1407.8999999999999</v>
      </c>
      <c r="F188">
        <v>3</v>
      </c>
      <c r="G188" s="13">
        <f t="shared" si="6"/>
        <v>469.29999999999995</v>
      </c>
    </row>
    <row r="189" spans="1:7" x14ac:dyDescent="0.25">
      <c r="A189" s="26" t="s">
        <v>78</v>
      </c>
      <c r="B189" s="19" t="s">
        <v>31</v>
      </c>
      <c r="C189" s="19" t="s">
        <v>32</v>
      </c>
      <c r="D189" s="3" t="s">
        <v>2</v>
      </c>
      <c r="E189">
        <v>1141.2</v>
      </c>
      <c r="F189">
        <v>3</v>
      </c>
      <c r="G189" s="13">
        <f t="shared" si="6"/>
        <v>380.40000000000003</v>
      </c>
    </row>
    <row r="190" spans="1:7" x14ac:dyDescent="0.25">
      <c r="A190" s="32" t="s">
        <v>79</v>
      </c>
      <c r="B190" s="19" t="s">
        <v>31</v>
      </c>
      <c r="C190" s="19" t="s">
        <v>32</v>
      </c>
      <c r="D190" s="3" t="s">
        <v>2</v>
      </c>
      <c r="E190">
        <v>1258.8000000000002</v>
      </c>
      <c r="F190">
        <v>3</v>
      </c>
      <c r="G190" s="13">
        <f t="shared" si="6"/>
        <v>419.60000000000008</v>
      </c>
    </row>
    <row r="191" spans="1:7" x14ac:dyDescent="0.25">
      <c r="A191" s="32" t="s">
        <v>80</v>
      </c>
      <c r="B191" s="19" t="s">
        <v>31</v>
      </c>
      <c r="C191" s="19" t="s">
        <v>32</v>
      </c>
      <c r="D191" s="3" t="s">
        <v>2</v>
      </c>
      <c r="E191">
        <v>1080.3</v>
      </c>
      <c r="F191">
        <v>3</v>
      </c>
      <c r="G191" s="13">
        <f t="shared" si="6"/>
        <v>360.09999999999997</v>
      </c>
    </row>
    <row r="192" spans="1:7" x14ac:dyDescent="0.25">
      <c r="A192" s="32" t="s">
        <v>81</v>
      </c>
      <c r="B192" s="19" t="s">
        <v>31</v>
      </c>
      <c r="C192" s="19" t="s">
        <v>32</v>
      </c>
      <c r="D192" s="3" t="s">
        <v>2</v>
      </c>
      <c r="E192">
        <v>1391.8000000000002</v>
      </c>
      <c r="F192">
        <v>3</v>
      </c>
      <c r="G192" s="13">
        <f t="shared" si="6"/>
        <v>463.93333333333339</v>
      </c>
    </row>
    <row r="193" spans="1:7" x14ac:dyDescent="0.25">
      <c r="A193" s="32" t="s">
        <v>82</v>
      </c>
      <c r="B193" s="19" t="s">
        <v>31</v>
      </c>
      <c r="C193" s="19" t="s">
        <v>32</v>
      </c>
      <c r="D193" s="3" t="s">
        <v>2</v>
      </c>
      <c r="E193">
        <v>1153.4000000000001</v>
      </c>
      <c r="F193">
        <v>3</v>
      </c>
      <c r="G193" s="13">
        <f t="shared" si="6"/>
        <v>384.4666666666667</v>
      </c>
    </row>
    <row r="194" spans="1:7" x14ac:dyDescent="0.25">
      <c r="A194" s="71" t="s">
        <v>83</v>
      </c>
      <c r="B194" s="22" t="s">
        <v>31</v>
      </c>
      <c r="C194" s="22" t="s">
        <v>32</v>
      </c>
      <c r="D194" s="4" t="s">
        <v>2</v>
      </c>
      <c r="E194" s="27">
        <v>1327.6</v>
      </c>
      <c r="F194" s="27">
        <v>3</v>
      </c>
      <c r="G194" s="14">
        <f t="shared" si="6"/>
        <v>442.5333333333333</v>
      </c>
    </row>
    <row r="195" spans="1:7" x14ac:dyDescent="0.25">
      <c r="A195" s="72" t="s">
        <v>75</v>
      </c>
      <c r="B195" t="s">
        <v>33</v>
      </c>
      <c r="C195" s="19" t="s">
        <v>34</v>
      </c>
      <c r="D195" s="3" t="s">
        <v>2</v>
      </c>
      <c r="E195">
        <v>1071.7</v>
      </c>
      <c r="F195">
        <v>3</v>
      </c>
      <c r="G195" s="13">
        <f t="shared" si="6"/>
        <v>357.23333333333335</v>
      </c>
    </row>
    <row r="196" spans="1:7" x14ac:dyDescent="0.25">
      <c r="A196" s="3" t="s">
        <v>76</v>
      </c>
      <c r="B196" t="s">
        <v>33</v>
      </c>
      <c r="C196" s="19" t="s">
        <v>34</v>
      </c>
      <c r="D196" s="3" t="s">
        <v>2</v>
      </c>
      <c r="E196">
        <v>1039.1999999999998</v>
      </c>
      <c r="F196">
        <v>3</v>
      </c>
      <c r="G196" s="13">
        <f t="shared" si="6"/>
        <v>346.39999999999992</v>
      </c>
    </row>
    <row r="197" spans="1:7" x14ac:dyDescent="0.25">
      <c r="A197" s="3" t="s">
        <v>77</v>
      </c>
      <c r="B197" t="s">
        <v>33</v>
      </c>
      <c r="C197" s="19" t="s">
        <v>34</v>
      </c>
      <c r="D197" s="3" t="s">
        <v>2</v>
      </c>
      <c r="E197">
        <v>817.6</v>
      </c>
      <c r="F197">
        <v>3</v>
      </c>
      <c r="G197" s="13">
        <f t="shared" si="6"/>
        <v>272.53333333333336</v>
      </c>
    </row>
    <row r="198" spans="1:7" x14ac:dyDescent="0.25">
      <c r="A198" s="3" t="s">
        <v>78</v>
      </c>
      <c r="B198" t="s">
        <v>33</v>
      </c>
      <c r="C198" s="19" t="s">
        <v>34</v>
      </c>
      <c r="D198" s="3" t="s">
        <v>2</v>
      </c>
      <c r="E198">
        <v>933.40000000000009</v>
      </c>
      <c r="F198">
        <v>3</v>
      </c>
      <c r="G198" s="13">
        <f t="shared" si="6"/>
        <v>311.13333333333338</v>
      </c>
    </row>
    <row r="199" spans="1:7" x14ac:dyDescent="0.25">
      <c r="A199" s="69" t="s">
        <v>79</v>
      </c>
      <c r="B199" t="s">
        <v>33</v>
      </c>
      <c r="C199" s="19" t="s">
        <v>34</v>
      </c>
      <c r="D199" s="3" t="s">
        <v>2</v>
      </c>
      <c r="E199">
        <v>1102.7</v>
      </c>
      <c r="F199">
        <v>3</v>
      </c>
      <c r="G199" s="13">
        <f t="shared" si="6"/>
        <v>367.56666666666666</v>
      </c>
    </row>
    <row r="200" spans="1:7" x14ac:dyDescent="0.25">
      <c r="A200" s="69" t="s">
        <v>80</v>
      </c>
      <c r="B200" t="s">
        <v>33</v>
      </c>
      <c r="C200" s="19" t="s">
        <v>34</v>
      </c>
      <c r="D200" s="3" t="s">
        <v>2</v>
      </c>
      <c r="E200">
        <v>1100.8</v>
      </c>
      <c r="F200">
        <v>3</v>
      </c>
      <c r="G200" s="13">
        <f t="shared" si="6"/>
        <v>366.93333333333334</v>
      </c>
    </row>
    <row r="201" spans="1:7" x14ac:dyDescent="0.25">
      <c r="A201" s="69" t="s">
        <v>81</v>
      </c>
      <c r="B201" t="s">
        <v>33</v>
      </c>
      <c r="C201" s="19" t="s">
        <v>34</v>
      </c>
      <c r="D201" s="3" t="s">
        <v>2</v>
      </c>
      <c r="E201">
        <v>610.09999999999991</v>
      </c>
      <c r="F201">
        <v>3</v>
      </c>
      <c r="G201" s="13">
        <f t="shared" si="6"/>
        <v>203.36666666666665</v>
      </c>
    </row>
    <row r="202" spans="1:7" x14ac:dyDescent="0.25">
      <c r="A202" s="69" t="s">
        <v>82</v>
      </c>
      <c r="B202" t="s">
        <v>33</v>
      </c>
      <c r="C202" s="19" t="s">
        <v>34</v>
      </c>
      <c r="D202" s="3" t="s">
        <v>2</v>
      </c>
      <c r="E202">
        <v>962.09999999999991</v>
      </c>
      <c r="F202">
        <v>3</v>
      </c>
      <c r="G202" s="13">
        <f t="shared" si="6"/>
        <v>320.7</v>
      </c>
    </row>
    <row r="203" spans="1:7" x14ac:dyDescent="0.25">
      <c r="A203" s="70" t="s">
        <v>83</v>
      </c>
      <c r="B203" s="4" t="s">
        <v>33</v>
      </c>
      <c r="C203" s="22" t="s">
        <v>34</v>
      </c>
      <c r="D203" s="4" t="s">
        <v>2</v>
      </c>
      <c r="E203" s="27">
        <v>1061.9000000000001</v>
      </c>
      <c r="F203" s="27">
        <v>3</v>
      </c>
      <c r="G203" s="14">
        <f t="shared" si="6"/>
        <v>353.9666666666667</v>
      </c>
    </row>
    <row r="204" spans="1:7" x14ac:dyDescent="0.25">
      <c r="A204" s="72" t="s">
        <v>75</v>
      </c>
      <c r="B204" s="72" t="s">
        <v>35</v>
      </c>
      <c r="C204" s="24" t="s">
        <v>1</v>
      </c>
      <c r="D204" s="68" t="s">
        <v>36</v>
      </c>
      <c r="E204">
        <v>1120.1000000000001</v>
      </c>
      <c r="F204">
        <v>3</v>
      </c>
      <c r="G204" s="13">
        <f t="shared" si="6"/>
        <v>373.36666666666673</v>
      </c>
    </row>
    <row r="205" spans="1:7" x14ac:dyDescent="0.25">
      <c r="A205" s="3" t="s">
        <v>76</v>
      </c>
      <c r="B205" s="3" t="s">
        <v>35</v>
      </c>
      <c r="C205" s="24" t="s">
        <v>1</v>
      </c>
      <c r="D205" s="19" t="s">
        <v>36</v>
      </c>
      <c r="E205">
        <v>1897.6999999999998</v>
      </c>
      <c r="F205">
        <v>3</v>
      </c>
      <c r="G205" s="13">
        <f t="shared" si="6"/>
        <v>632.56666666666661</v>
      </c>
    </row>
    <row r="206" spans="1:7" x14ac:dyDescent="0.25">
      <c r="A206" s="3" t="s">
        <v>77</v>
      </c>
      <c r="B206" s="3" t="s">
        <v>35</v>
      </c>
      <c r="C206" s="24" t="s">
        <v>1</v>
      </c>
      <c r="D206" s="19" t="s">
        <v>36</v>
      </c>
      <c r="E206">
        <v>1044.9000000000001</v>
      </c>
      <c r="F206">
        <v>3</v>
      </c>
      <c r="G206" s="13">
        <f t="shared" si="6"/>
        <v>348.3</v>
      </c>
    </row>
    <row r="207" spans="1:7" x14ac:dyDescent="0.25">
      <c r="A207" s="3" t="s">
        <v>78</v>
      </c>
      <c r="B207" s="3" t="s">
        <v>35</v>
      </c>
      <c r="C207" s="24" t="s">
        <v>1</v>
      </c>
      <c r="D207" s="19" t="s">
        <v>36</v>
      </c>
      <c r="E207">
        <v>880.39999999999986</v>
      </c>
      <c r="F207">
        <v>3</v>
      </c>
      <c r="G207" s="13">
        <f t="shared" si="6"/>
        <v>293.46666666666664</v>
      </c>
    </row>
    <row r="208" spans="1:7" x14ac:dyDescent="0.25">
      <c r="A208" s="69" t="s">
        <v>79</v>
      </c>
      <c r="B208" s="3" t="s">
        <v>35</v>
      </c>
      <c r="C208" s="24" t="s">
        <v>1</v>
      </c>
      <c r="D208" s="19" t="s">
        <v>36</v>
      </c>
      <c r="E208">
        <v>1271.2</v>
      </c>
      <c r="F208">
        <v>3</v>
      </c>
      <c r="G208" s="13">
        <f t="shared" si="6"/>
        <v>423.73333333333335</v>
      </c>
    </row>
    <row r="209" spans="1:7" x14ac:dyDescent="0.25">
      <c r="A209" s="69" t="s">
        <v>80</v>
      </c>
      <c r="B209" s="3" t="s">
        <v>35</v>
      </c>
      <c r="C209" s="24" t="s">
        <v>1</v>
      </c>
      <c r="D209" s="19" t="s">
        <v>36</v>
      </c>
      <c r="E209">
        <v>1404.8999999999999</v>
      </c>
      <c r="F209">
        <v>3</v>
      </c>
      <c r="G209" s="13">
        <f t="shared" si="6"/>
        <v>468.29999999999995</v>
      </c>
    </row>
    <row r="210" spans="1:7" x14ac:dyDescent="0.25">
      <c r="A210" s="69" t="s">
        <v>81</v>
      </c>
      <c r="B210" s="3" t="s">
        <v>35</v>
      </c>
      <c r="C210" s="24" t="s">
        <v>1</v>
      </c>
      <c r="D210" s="19" t="s">
        <v>36</v>
      </c>
      <c r="E210">
        <v>1754.5000000000002</v>
      </c>
      <c r="F210">
        <v>3</v>
      </c>
      <c r="G210" s="13">
        <f t="shared" si="6"/>
        <v>584.83333333333337</v>
      </c>
    </row>
    <row r="211" spans="1:7" x14ac:dyDescent="0.25">
      <c r="A211" s="69" t="s">
        <v>82</v>
      </c>
      <c r="B211" s="3" t="s">
        <v>35</v>
      </c>
      <c r="C211" s="24" t="s">
        <v>1</v>
      </c>
      <c r="D211" s="19" t="s">
        <v>36</v>
      </c>
      <c r="E211">
        <v>1596.2999999999997</v>
      </c>
      <c r="F211">
        <v>3</v>
      </c>
      <c r="G211" s="13">
        <f t="shared" si="6"/>
        <v>532.09999999999991</v>
      </c>
    </row>
    <row r="212" spans="1:7" x14ac:dyDescent="0.25">
      <c r="A212" s="70" t="s">
        <v>83</v>
      </c>
      <c r="B212" s="4" t="s">
        <v>35</v>
      </c>
      <c r="C212" s="25" t="s">
        <v>1</v>
      </c>
      <c r="D212" s="22" t="s">
        <v>36</v>
      </c>
      <c r="E212" s="27">
        <v>1224.8</v>
      </c>
      <c r="F212" s="27">
        <v>3</v>
      </c>
      <c r="G212" s="14">
        <f t="shared" si="6"/>
        <v>408.26666666666665</v>
      </c>
    </row>
    <row r="213" spans="1:7" x14ac:dyDescent="0.25">
      <c r="A213" s="3" t="s">
        <v>75</v>
      </c>
      <c r="B213" t="s">
        <v>37</v>
      </c>
      <c r="C213" s="68" t="s">
        <v>1</v>
      </c>
      <c r="D213" s="3" t="s">
        <v>38</v>
      </c>
      <c r="E213">
        <v>2138.8000000000002</v>
      </c>
      <c r="F213">
        <v>3</v>
      </c>
      <c r="G213" s="13">
        <f t="shared" si="6"/>
        <v>712.93333333333339</v>
      </c>
    </row>
    <row r="214" spans="1:7" x14ac:dyDescent="0.25">
      <c r="A214" s="3" t="s">
        <v>76</v>
      </c>
      <c r="B214" t="s">
        <v>37</v>
      </c>
      <c r="C214" s="19" t="s">
        <v>1</v>
      </c>
      <c r="D214" s="3" t="s">
        <v>38</v>
      </c>
      <c r="E214">
        <v>2171.6999999999998</v>
      </c>
      <c r="F214">
        <v>3</v>
      </c>
      <c r="G214" s="13">
        <f t="shared" si="6"/>
        <v>723.9</v>
      </c>
    </row>
    <row r="215" spans="1:7" x14ac:dyDescent="0.25">
      <c r="A215" s="3" t="s">
        <v>77</v>
      </c>
      <c r="B215" t="s">
        <v>37</v>
      </c>
      <c r="C215" s="19" t="s">
        <v>1</v>
      </c>
      <c r="D215" s="3" t="s">
        <v>38</v>
      </c>
      <c r="E215">
        <v>1677.1999999999998</v>
      </c>
      <c r="F215">
        <v>3</v>
      </c>
      <c r="G215" s="13">
        <f t="shared" si="6"/>
        <v>559.06666666666661</v>
      </c>
    </row>
    <row r="216" spans="1:7" x14ac:dyDescent="0.25">
      <c r="A216" s="3" t="s">
        <v>78</v>
      </c>
      <c r="B216" t="s">
        <v>37</v>
      </c>
      <c r="C216" s="19" t="s">
        <v>1</v>
      </c>
      <c r="D216" s="3" t="s">
        <v>38</v>
      </c>
      <c r="E216">
        <v>1832.1</v>
      </c>
      <c r="F216">
        <v>3</v>
      </c>
      <c r="G216" s="13">
        <f t="shared" si="6"/>
        <v>610.69999999999993</v>
      </c>
    </row>
    <row r="217" spans="1:7" x14ac:dyDescent="0.25">
      <c r="A217" s="69" t="s">
        <v>79</v>
      </c>
      <c r="B217" t="s">
        <v>37</v>
      </c>
      <c r="C217" s="19" t="s">
        <v>1</v>
      </c>
      <c r="D217" s="3" t="s">
        <v>38</v>
      </c>
      <c r="E217">
        <v>752.5</v>
      </c>
      <c r="F217">
        <v>3</v>
      </c>
      <c r="G217" s="13">
        <f t="shared" si="6"/>
        <v>250.83333333333334</v>
      </c>
    </row>
    <row r="218" spans="1:7" x14ac:dyDescent="0.25">
      <c r="A218" s="69" t="s">
        <v>80</v>
      </c>
      <c r="B218" t="s">
        <v>37</v>
      </c>
      <c r="C218" s="19" t="s">
        <v>1</v>
      </c>
      <c r="D218" s="3" t="s">
        <v>38</v>
      </c>
      <c r="E218">
        <v>1914.1</v>
      </c>
      <c r="F218">
        <v>3</v>
      </c>
      <c r="G218" s="13">
        <f t="shared" si="6"/>
        <v>638.0333333333333</v>
      </c>
    </row>
    <row r="219" spans="1:7" x14ac:dyDescent="0.25">
      <c r="A219" s="69" t="s">
        <v>81</v>
      </c>
      <c r="B219" s="26" t="s">
        <v>37</v>
      </c>
      <c r="C219" s="19" t="s">
        <v>1</v>
      </c>
      <c r="D219" s="3" t="s">
        <v>38</v>
      </c>
      <c r="E219">
        <v>1622.5</v>
      </c>
      <c r="F219">
        <v>3</v>
      </c>
      <c r="G219" s="13">
        <f t="shared" si="6"/>
        <v>540.83333333333337</v>
      </c>
    </row>
    <row r="220" spans="1:7" x14ac:dyDescent="0.25">
      <c r="A220" s="69" t="s">
        <v>82</v>
      </c>
      <c r="B220" s="26" t="s">
        <v>37</v>
      </c>
      <c r="C220" s="19" t="s">
        <v>1</v>
      </c>
      <c r="D220" s="3" t="s">
        <v>38</v>
      </c>
      <c r="E220">
        <v>1408.9</v>
      </c>
      <c r="F220">
        <v>3</v>
      </c>
      <c r="G220" s="13">
        <f t="shared" si="6"/>
        <v>469.63333333333338</v>
      </c>
    </row>
    <row r="221" spans="1:7" x14ac:dyDescent="0.25">
      <c r="A221" s="70" t="s">
        <v>83</v>
      </c>
      <c r="B221" s="27" t="s">
        <v>37</v>
      </c>
      <c r="C221" s="22" t="s">
        <v>1</v>
      </c>
      <c r="D221" s="4" t="s">
        <v>38</v>
      </c>
      <c r="E221" s="27">
        <v>1881.4</v>
      </c>
      <c r="F221" s="27">
        <v>3</v>
      </c>
      <c r="G221" s="14">
        <f t="shared" si="6"/>
        <v>627.13333333333333</v>
      </c>
    </row>
    <row r="222" spans="1:7" x14ac:dyDescent="0.25">
      <c r="A222" s="3" t="s">
        <v>75</v>
      </c>
      <c r="B222" t="s">
        <v>39</v>
      </c>
      <c r="C222" s="19" t="s">
        <v>32</v>
      </c>
      <c r="D222" s="72" t="s">
        <v>36</v>
      </c>
      <c r="E222">
        <v>1252.8000000000002</v>
      </c>
      <c r="F222">
        <v>3</v>
      </c>
      <c r="G222" s="13">
        <f t="shared" si="6"/>
        <v>417.60000000000008</v>
      </c>
    </row>
    <row r="223" spans="1:7" x14ac:dyDescent="0.25">
      <c r="A223" s="3" t="s">
        <v>76</v>
      </c>
      <c r="B223" t="s">
        <v>39</v>
      </c>
      <c r="C223" s="19" t="s">
        <v>32</v>
      </c>
      <c r="D223" s="19" t="s">
        <v>36</v>
      </c>
      <c r="E223">
        <v>1560.1</v>
      </c>
      <c r="F223">
        <v>3</v>
      </c>
      <c r="G223" s="13">
        <f t="shared" si="6"/>
        <v>520.0333333333333</v>
      </c>
    </row>
    <row r="224" spans="1:7" x14ac:dyDescent="0.25">
      <c r="A224" s="3" t="s">
        <v>77</v>
      </c>
      <c r="B224" t="s">
        <v>39</v>
      </c>
      <c r="C224" s="19" t="s">
        <v>32</v>
      </c>
      <c r="D224" s="19" t="s">
        <v>36</v>
      </c>
      <c r="E224">
        <v>1414.8999999999999</v>
      </c>
      <c r="F224">
        <v>3</v>
      </c>
      <c r="G224" s="13">
        <f t="shared" si="6"/>
        <v>471.63333333333327</v>
      </c>
    </row>
    <row r="225" spans="1:7" x14ac:dyDescent="0.25">
      <c r="A225" s="3" t="s">
        <v>78</v>
      </c>
      <c r="B225" t="s">
        <v>39</v>
      </c>
      <c r="C225" s="19" t="s">
        <v>32</v>
      </c>
      <c r="D225" s="19" t="s">
        <v>36</v>
      </c>
      <c r="E225">
        <v>1247</v>
      </c>
      <c r="F225">
        <v>3</v>
      </c>
      <c r="G225" s="13">
        <f t="shared" si="6"/>
        <v>415.66666666666669</v>
      </c>
    </row>
    <row r="226" spans="1:7" x14ac:dyDescent="0.25">
      <c r="A226" s="69" t="s">
        <v>79</v>
      </c>
      <c r="B226" t="s">
        <v>39</v>
      </c>
      <c r="C226" s="19" t="s">
        <v>32</v>
      </c>
      <c r="D226" s="19" t="s">
        <v>36</v>
      </c>
      <c r="E226">
        <v>892</v>
      </c>
      <c r="F226">
        <v>3</v>
      </c>
      <c r="G226" s="13">
        <f t="shared" si="6"/>
        <v>297.33333333333331</v>
      </c>
    </row>
    <row r="227" spans="1:7" x14ac:dyDescent="0.25">
      <c r="A227" s="69" t="s">
        <v>80</v>
      </c>
      <c r="B227" t="s">
        <v>39</v>
      </c>
      <c r="C227" s="19" t="s">
        <v>32</v>
      </c>
      <c r="D227" s="19" t="s">
        <v>36</v>
      </c>
      <c r="E227">
        <v>1039.8</v>
      </c>
      <c r="F227">
        <v>3</v>
      </c>
      <c r="G227" s="13">
        <f t="shared" si="6"/>
        <v>346.59999999999997</v>
      </c>
    </row>
    <row r="228" spans="1:7" x14ac:dyDescent="0.25">
      <c r="A228" s="69" t="s">
        <v>81</v>
      </c>
      <c r="B228" t="s">
        <v>39</v>
      </c>
      <c r="C228" s="19" t="s">
        <v>32</v>
      </c>
      <c r="D228" s="19" t="s">
        <v>36</v>
      </c>
      <c r="E228">
        <v>1108.3000000000002</v>
      </c>
      <c r="F228">
        <v>3</v>
      </c>
      <c r="G228" s="13">
        <f t="shared" si="6"/>
        <v>369.43333333333339</v>
      </c>
    </row>
    <row r="229" spans="1:7" x14ac:dyDescent="0.25">
      <c r="A229" s="69" t="s">
        <v>82</v>
      </c>
      <c r="B229" t="s">
        <v>39</v>
      </c>
      <c r="C229" s="19" t="s">
        <v>32</v>
      </c>
      <c r="D229" s="19" t="s">
        <v>36</v>
      </c>
      <c r="E229">
        <v>1339.1999999999998</v>
      </c>
      <c r="F229">
        <v>3</v>
      </c>
      <c r="G229" s="13">
        <f t="shared" si="6"/>
        <v>446.39999999999992</v>
      </c>
    </row>
    <row r="230" spans="1:7" x14ac:dyDescent="0.25">
      <c r="A230" s="70" t="s">
        <v>83</v>
      </c>
      <c r="B230" s="4" t="s">
        <v>39</v>
      </c>
      <c r="C230" s="22" t="s">
        <v>32</v>
      </c>
      <c r="D230" s="22" t="s">
        <v>36</v>
      </c>
      <c r="E230" s="27">
        <v>1474.9</v>
      </c>
      <c r="F230" s="27">
        <v>3</v>
      </c>
      <c r="G230" s="14">
        <f t="shared" si="6"/>
        <v>491.63333333333338</v>
      </c>
    </row>
    <row r="231" spans="1:7" x14ac:dyDescent="0.25">
      <c r="A231" s="3" t="s">
        <v>75</v>
      </c>
      <c r="B231" t="s">
        <v>40</v>
      </c>
      <c r="C231" s="19" t="s">
        <v>32</v>
      </c>
      <c r="D231" s="3" t="s">
        <v>38</v>
      </c>
      <c r="E231">
        <v>1193.0999999999999</v>
      </c>
      <c r="F231">
        <v>3</v>
      </c>
      <c r="G231" s="13">
        <f t="shared" si="6"/>
        <v>397.7</v>
      </c>
    </row>
    <row r="232" spans="1:7" x14ac:dyDescent="0.25">
      <c r="A232" s="3" t="s">
        <v>76</v>
      </c>
      <c r="B232" t="s">
        <v>40</v>
      </c>
      <c r="C232" s="19" t="s">
        <v>32</v>
      </c>
      <c r="D232" s="3" t="s">
        <v>38</v>
      </c>
      <c r="E232">
        <v>1471.7</v>
      </c>
      <c r="F232">
        <v>3</v>
      </c>
      <c r="G232" s="13">
        <f t="shared" si="6"/>
        <v>490.56666666666666</v>
      </c>
    </row>
    <row r="233" spans="1:7" x14ac:dyDescent="0.25">
      <c r="A233" s="3" t="s">
        <v>77</v>
      </c>
      <c r="B233" t="s">
        <v>40</v>
      </c>
      <c r="C233" s="19" t="s">
        <v>32</v>
      </c>
      <c r="D233" s="3" t="s">
        <v>38</v>
      </c>
      <c r="E233">
        <v>1062.3</v>
      </c>
      <c r="F233">
        <v>3</v>
      </c>
      <c r="G233" s="13">
        <f t="shared" si="6"/>
        <v>354.09999999999997</v>
      </c>
    </row>
    <row r="234" spans="1:7" x14ac:dyDescent="0.25">
      <c r="A234" s="3" t="s">
        <v>78</v>
      </c>
      <c r="B234" t="s">
        <v>40</v>
      </c>
      <c r="C234" s="19" t="s">
        <v>32</v>
      </c>
      <c r="D234" s="3" t="s">
        <v>38</v>
      </c>
      <c r="E234">
        <v>1527.5</v>
      </c>
      <c r="F234">
        <v>3</v>
      </c>
      <c r="G234" s="13">
        <f t="shared" si="6"/>
        <v>509.16666666666669</v>
      </c>
    </row>
    <row r="235" spans="1:7" x14ac:dyDescent="0.25">
      <c r="A235" s="69" t="s">
        <v>79</v>
      </c>
      <c r="B235" t="s">
        <v>40</v>
      </c>
      <c r="C235" s="19" t="s">
        <v>32</v>
      </c>
      <c r="D235" s="3" t="s">
        <v>38</v>
      </c>
      <c r="E235">
        <v>1355.5</v>
      </c>
      <c r="F235">
        <v>3</v>
      </c>
      <c r="G235" s="13">
        <f t="shared" si="6"/>
        <v>451.83333333333331</v>
      </c>
    </row>
    <row r="236" spans="1:7" x14ac:dyDescent="0.25">
      <c r="A236" s="69" t="s">
        <v>80</v>
      </c>
      <c r="B236" t="s">
        <v>40</v>
      </c>
      <c r="C236" s="19" t="s">
        <v>32</v>
      </c>
      <c r="D236" s="3" t="s">
        <v>38</v>
      </c>
      <c r="E236">
        <v>1150.9000000000001</v>
      </c>
      <c r="F236">
        <v>3</v>
      </c>
      <c r="G236" s="13">
        <f t="shared" si="6"/>
        <v>383.63333333333338</v>
      </c>
    </row>
    <row r="237" spans="1:7" x14ac:dyDescent="0.25">
      <c r="A237" s="69" t="s">
        <v>81</v>
      </c>
      <c r="B237" t="s">
        <v>40</v>
      </c>
      <c r="C237" s="19" t="s">
        <v>32</v>
      </c>
      <c r="D237" s="3" t="s">
        <v>38</v>
      </c>
      <c r="E237">
        <v>1376.7</v>
      </c>
      <c r="F237">
        <v>3</v>
      </c>
      <c r="G237" s="13">
        <f t="shared" si="6"/>
        <v>458.90000000000003</v>
      </c>
    </row>
    <row r="238" spans="1:7" x14ac:dyDescent="0.25">
      <c r="A238" s="69" t="s">
        <v>82</v>
      </c>
      <c r="B238" t="s">
        <v>40</v>
      </c>
      <c r="C238" s="19" t="s">
        <v>32</v>
      </c>
      <c r="D238" s="3" t="s">
        <v>38</v>
      </c>
      <c r="E238">
        <v>1335.3999999999999</v>
      </c>
      <c r="F238">
        <v>3</v>
      </c>
      <c r="G238" s="13">
        <f t="shared" si="6"/>
        <v>445.13333333333327</v>
      </c>
    </row>
    <row r="239" spans="1:7" x14ac:dyDescent="0.25">
      <c r="A239" s="70" t="s">
        <v>83</v>
      </c>
      <c r="B239" s="4" t="s">
        <v>40</v>
      </c>
      <c r="C239" s="22" t="s">
        <v>32</v>
      </c>
      <c r="D239" s="4" t="s">
        <v>38</v>
      </c>
      <c r="E239" s="27">
        <v>1180.5</v>
      </c>
      <c r="F239" s="27">
        <v>3</v>
      </c>
      <c r="G239" s="14">
        <f t="shared" si="6"/>
        <v>393.5</v>
      </c>
    </row>
    <row r="240" spans="1:7" x14ac:dyDescent="0.25">
      <c r="A240" s="3" t="s">
        <v>75</v>
      </c>
      <c r="B240" t="s">
        <v>41</v>
      </c>
      <c r="C240" s="19" t="s">
        <v>34</v>
      </c>
      <c r="D240" s="68" t="s">
        <v>36</v>
      </c>
      <c r="E240">
        <v>887.90000000000009</v>
      </c>
      <c r="F240">
        <v>3</v>
      </c>
      <c r="G240" s="13">
        <f t="shared" si="6"/>
        <v>295.9666666666667</v>
      </c>
    </row>
    <row r="241" spans="1:7" x14ac:dyDescent="0.25">
      <c r="A241" s="3" t="s">
        <v>76</v>
      </c>
      <c r="B241" t="s">
        <v>41</v>
      </c>
      <c r="C241" s="19" t="s">
        <v>34</v>
      </c>
      <c r="D241" s="19" t="s">
        <v>36</v>
      </c>
      <c r="E241">
        <v>954.69999999999993</v>
      </c>
      <c r="F241">
        <v>3</v>
      </c>
      <c r="G241" s="13">
        <f t="shared" si="6"/>
        <v>318.23333333333329</v>
      </c>
    </row>
    <row r="242" spans="1:7" x14ac:dyDescent="0.25">
      <c r="A242" s="3" t="s">
        <v>77</v>
      </c>
      <c r="B242" t="s">
        <v>41</v>
      </c>
      <c r="C242" s="19" t="s">
        <v>34</v>
      </c>
      <c r="D242" s="19" t="s">
        <v>36</v>
      </c>
      <c r="E242">
        <v>748.2</v>
      </c>
      <c r="F242">
        <v>3</v>
      </c>
      <c r="G242" s="13">
        <f t="shared" ref="G242:G257" si="7">E242/F242</f>
        <v>249.4</v>
      </c>
    </row>
    <row r="243" spans="1:7" x14ac:dyDescent="0.25">
      <c r="A243" s="3" t="s">
        <v>78</v>
      </c>
      <c r="B243" t="s">
        <v>41</v>
      </c>
      <c r="C243" s="19" t="s">
        <v>34</v>
      </c>
      <c r="D243" s="19" t="s">
        <v>36</v>
      </c>
      <c r="E243">
        <v>1015</v>
      </c>
      <c r="F243">
        <v>3</v>
      </c>
      <c r="G243" s="13">
        <f t="shared" si="7"/>
        <v>338.33333333333331</v>
      </c>
    </row>
    <row r="244" spans="1:7" x14ac:dyDescent="0.25">
      <c r="A244" s="69" t="s">
        <v>79</v>
      </c>
      <c r="B244" t="s">
        <v>41</v>
      </c>
      <c r="C244" s="19" t="s">
        <v>34</v>
      </c>
      <c r="D244" s="19" t="s">
        <v>36</v>
      </c>
      <c r="E244">
        <v>1155.6999999999998</v>
      </c>
      <c r="F244">
        <v>3</v>
      </c>
      <c r="G244" s="13">
        <f t="shared" si="7"/>
        <v>385.23333333333329</v>
      </c>
    </row>
    <row r="245" spans="1:7" x14ac:dyDescent="0.25">
      <c r="A245" s="69" t="s">
        <v>80</v>
      </c>
      <c r="B245" t="s">
        <v>41</v>
      </c>
      <c r="C245" s="19" t="s">
        <v>34</v>
      </c>
      <c r="D245" s="19" t="s">
        <v>36</v>
      </c>
      <c r="E245">
        <v>875.09999999999991</v>
      </c>
      <c r="F245">
        <v>3</v>
      </c>
      <c r="G245" s="13">
        <f t="shared" si="7"/>
        <v>291.7</v>
      </c>
    </row>
    <row r="246" spans="1:7" x14ac:dyDescent="0.25">
      <c r="A246" s="69" t="s">
        <v>81</v>
      </c>
      <c r="B246" t="s">
        <v>41</v>
      </c>
      <c r="C246" s="19" t="s">
        <v>34</v>
      </c>
      <c r="D246" s="19" t="s">
        <v>36</v>
      </c>
      <c r="E246">
        <v>696.2</v>
      </c>
      <c r="F246">
        <v>3</v>
      </c>
      <c r="G246" s="13">
        <f t="shared" si="7"/>
        <v>232.06666666666669</v>
      </c>
    </row>
    <row r="247" spans="1:7" x14ac:dyDescent="0.25">
      <c r="A247" s="69" t="s">
        <v>82</v>
      </c>
      <c r="B247" t="s">
        <v>41</v>
      </c>
      <c r="C247" s="19" t="s">
        <v>34</v>
      </c>
      <c r="D247" s="19" t="s">
        <v>36</v>
      </c>
      <c r="E247">
        <v>566</v>
      </c>
      <c r="F247">
        <v>3</v>
      </c>
      <c r="G247" s="13">
        <f t="shared" si="7"/>
        <v>188.66666666666666</v>
      </c>
    </row>
    <row r="248" spans="1:7" x14ac:dyDescent="0.25">
      <c r="A248" s="70" t="s">
        <v>83</v>
      </c>
      <c r="B248" s="4" t="s">
        <v>41</v>
      </c>
      <c r="C248" s="22" t="s">
        <v>34</v>
      </c>
      <c r="D248" s="22" t="s">
        <v>36</v>
      </c>
      <c r="E248" s="27">
        <v>651.20000000000005</v>
      </c>
      <c r="F248" s="27">
        <v>3</v>
      </c>
      <c r="G248" s="14">
        <f t="shared" si="7"/>
        <v>217.06666666666669</v>
      </c>
    </row>
    <row r="249" spans="1:7" x14ac:dyDescent="0.25">
      <c r="A249" s="3" t="s">
        <v>75</v>
      </c>
      <c r="B249" t="s">
        <v>42</v>
      </c>
      <c r="C249" s="19" t="s">
        <v>34</v>
      </c>
      <c r="D249" s="3" t="s">
        <v>38</v>
      </c>
      <c r="E249">
        <v>969.69999999999993</v>
      </c>
      <c r="F249">
        <v>3</v>
      </c>
      <c r="G249" s="13">
        <f t="shared" si="7"/>
        <v>323.23333333333329</v>
      </c>
    </row>
    <row r="250" spans="1:7" x14ac:dyDescent="0.25">
      <c r="A250" s="3" t="s">
        <v>76</v>
      </c>
      <c r="B250" t="s">
        <v>42</v>
      </c>
      <c r="C250" s="19" t="s">
        <v>34</v>
      </c>
      <c r="D250" s="3" t="s">
        <v>38</v>
      </c>
      <c r="E250">
        <v>1147.3</v>
      </c>
      <c r="F250">
        <v>3</v>
      </c>
      <c r="G250" s="13">
        <f t="shared" si="7"/>
        <v>382.43333333333334</v>
      </c>
    </row>
    <row r="251" spans="1:7" x14ac:dyDescent="0.25">
      <c r="A251" s="3" t="s">
        <v>77</v>
      </c>
      <c r="B251" t="s">
        <v>42</v>
      </c>
      <c r="C251" s="19" t="s">
        <v>34</v>
      </c>
      <c r="D251" s="3" t="s">
        <v>38</v>
      </c>
      <c r="E251">
        <v>943.7</v>
      </c>
      <c r="F251">
        <v>3</v>
      </c>
      <c r="G251" s="13">
        <f t="shared" si="7"/>
        <v>314.56666666666666</v>
      </c>
    </row>
    <row r="252" spans="1:7" x14ac:dyDescent="0.25">
      <c r="A252" s="3" t="s">
        <v>78</v>
      </c>
      <c r="B252" t="s">
        <v>42</v>
      </c>
      <c r="C252" s="19" t="s">
        <v>34</v>
      </c>
      <c r="D252" s="3" t="s">
        <v>38</v>
      </c>
      <c r="E252">
        <v>907</v>
      </c>
      <c r="F252">
        <v>3</v>
      </c>
      <c r="G252" s="13">
        <f t="shared" si="7"/>
        <v>302.33333333333331</v>
      </c>
    </row>
    <row r="253" spans="1:7" x14ac:dyDescent="0.25">
      <c r="A253" s="69" t="s">
        <v>79</v>
      </c>
      <c r="B253" t="s">
        <v>42</v>
      </c>
      <c r="C253" s="19" t="s">
        <v>34</v>
      </c>
      <c r="D253" s="3" t="s">
        <v>38</v>
      </c>
      <c r="E253">
        <v>1032.4000000000001</v>
      </c>
      <c r="F253">
        <v>3</v>
      </c>
      <c r="G253" s="13">
        <f t="shared" si="7"/>
        <v>344.13333333333338</v>
      </c>
    </row>
    <row r="254" spans="1:7" x14ac:dyDescent="0.25">
      <c r="A254" s="69" t="s">
        <v>80</v>
      </c>
      <c r="B254" t="s">
        <v>42</v>
      </c>
      <c r="C254" s="19" t="s">
        <v>34</v>
      </c>
      <c r="D254" s="3" t="s">
        <v>38</v>
      </c>
      <c r="E254">
        <v>1032.5999999999999</v>
      </c>
      <c r="F254">
        <v>3</v>
      </c>
      <c r="G254" s="13">
        <f t="shared" si="7"/>
        <v>344.2</v>
      </c>
    </row>
    <row r="255" spans="1:7" x14ac:dyDescent="0.25">
      <c r="A255" s="69" t="s">
        <v>81</v>
      </c>
      <c r="B255" s="26" t="s">
        <v>42</v>
      </c>
      <c r="C255" s="19" t="s">
        <v>34</v>
      </c>
      <c r="D255" s="3" t="s">
        <v>38</v>
      </c>
      <c r="E255">
        <v>1060.5</v>
      </c>
      <c r="F255">
        <v>3</v>
      </c>
      <c r="G255" s="13">
        <f t="shared" si="7"/>
        <v>353.5</v>
      </c>
    </row>
    <row r="256" spans="1:7" x14ac:dyDescent="0.25">
      <c r="A256" s="69" t="s">
        <v>82</v>
      </c>
      <c r="B256" s="26" t="s">
        <v>42</v>
      </c>
      <c r="C256" s="19" t="s">
        <v>34</v>
      </c>
      <c r="D256" s="3" t="s">
        <v>38</v>
      </c>
      <c r="E256">
        <v>1062.8</v>
      </c>
      <c r="F256">
        <v>3</v>
      </c>
      <c r="G256" s="13">
        <f t="shared" si="7"/>
        <v>354.26666666666665</v>
      </c>
    </row>
    <row r="257" spans="1:7" x14ac:dyDescent="0.25">
      <c r="A257" s="70" t="s">
        <v>83</v>
      </c>
      <c r="B257" s="27" t="s">
        <v>42</v>
      </c>
      <c r="C257" s="22" t="s">
        <v>34</v>
      </c>
      <c r="D257" s="4" t="s">
        <v>38</v>
      </c>
      <c r="E257" s="27">
        <v>975.3</v>
      </c>
      <c r="F257" s="27">
        <v>3</v>
      </c>
      <c r="G257" s="14">
        <f t="shared" si="7"/>
        <v>325.09999999999997</v>
      </c>
    </row>
    <row r="259" spans="1:7" x14ac:dyDescent="0.25">
      <c r="A259" s="32" t="s">
        <v>90</v>
      </c>
    </row>
    <row r="260" spans="1:7" ht="18" x14ac:dyDescent="0.35">
      <c r="A260" s="16" t="s">
        <v>67</v>
      </c>
      <c r="B260" s="16" t="s">
        <v>3</v>
      </c>
      <c r="C260" s="16" t="s">
        <v>0</v>
      </c>
      <c r="D260" s="16" t="s">
        <v>61</v>
      </c>
      <c r="E260" s="16" t="s">
        <v>86</v>
      </c>
      <c r="F260" s="16" t="s">
        <v>87</v>
      </c>
      <c r="G260" s="16" t="s">
        <v>88</v>
      </c>
    </row>
    <row r="261" spans="1:7" x14ac:dyDescent="0.25">
      <c r="A261" s="2"/>
      <c r="C261" s="2"/>
      <c r="D261" s="2"/>
      <c r="E261" s="27"/>
      <c r="F261" s="27"/>
      <c r="G261" s="27"/>
    </row>
    <row r="262" spans="1:7" x14ac:dyDescent="0.25">
      <c r="A262" s="3" t="s">
        <v>75</v>
      </c>
      <c r="B262" s="67" t="s">
        <v>30</v>
      </c>
      <c r="C262" s="19" t="s">
        <v>1</v>
      </c>
      <c r="D262" s="19" t="s">
        <v>2</v>
      </c>
      <c r="E262">
        <v>1178.5</v>
      </c>
      <c r="F262">
        <v>3</v>
      </c>
      <c r="G262" s="73">
        <f>E262/F262</f>
        <v>392.83333333333331</v>
      </c>
    </row>
    <row r="263" spans="1:7" x14ac:dyDescent="0.25">
      <c r="A263" s="3" t="s">
        <v>76</v>
      </c>
      <c r="B263" s="18" t="s">
        <v>30</v>
      </c>
      <c r="C263" s="19" t="s">
        <v>1</v>
      </c>
      <c r="D263" s="19" t="s">
        <v>2</v>
      </c>
      <c r="E263">
        <v>989.5</v>
      </c>
      <c r="F263">
        <v>3</v>
      </c>
      <c r="G263" s="13">
        <f t="shared" ref="G263:G326" si="8">E263/F263</f>
        <v>329.83333333333331</v>
      </c>
    </row>
    <row r="264" spans="1:7" x14ac:dyDescent="0.25">
      <c r="A264" s="3" t="s">
        <v>77</v>
      </c>
      <c r="B264" s="18" t="s">
        <v>30</v>
      </c>
      <c r="C264" s="19" t="s">
        <v>1</v>
      </c>
      <c r="D264" s="19" t="s">
        <v>2</v>
      </c>
      <c r="E264">
        <v>1327.2</v>
      </c>
      <c r="F264">
        <v>3</v>
      </c>
      <c r="G264" s="13">
        <f t="shared" si="8"/>
        <v>442.40000000000003</v>
      </c>
    </row>
    <row r="265" spans="1:7" x14ac:dyDescent="0.25">
      <c r="A265" s="3" t="s">
        <v>78</v>
      </c>
      <c r="B265" s="18" t="s">
        <v>30</v>
      </c>
      <c r="C265" s="19" t="s">
        <v>1</v>
      </c>
      <c r="D265" s="19" t="s">
        <v>2</v>
      </c>
      <c r="E265">
        <v>1332.2</v>
      </c>
      <c r="F265">
        <v>3</v>
      </c>
      <c r="G265" s="13">
        <f t="shared" si="8"/>
        <v>444.06666666666666</v>
      </c>
    </row>
    <row r="266" spans="1:7" x14ac:dyDescent="0.25">
      <c r="A266" s="69" t="s">
        <v>79</v>
      </c>
      <c r="B266" s="18" t="s">
        <v>30</v>
      </c>
      <c r="C266" s="19" t="s">
        <v>1</v>
      </c>
      <c r="D266" s="19" t="s">
        <v>2</v>
      </c>
      <c r="E266">
        <v>1554.1999999999998</v>
      </c>
      <c r="F266">
        <v>3</v>
      </c>
      <c r="G266" s="13">
        <f t="shared" si="8"/>
        <v>518.06666666666661</v>
      </c>
    </row>
    <row r="267" spans="1:7" x14ac:dyDescent="0.25">
      <c r="A267" s="69" t="s">
        <v>80</v>
      </c>
      <c r="B267" s="18" t="s">
        <v>30</v>
      </c>
      <c r="C267" s="19" t="s">
        <v>1</v>
      </c>
      <c r="D267" s="19" t="s">
        <v>2</v>
      </c>
      <c r="E267">
        <v>1157.2</v>
      </c>
      <c r="F267">
        <v>3</v>
      </c>
      <c r="G267" s="13">
        <f t="shared" si="8"/>
        <v>385.73333333333335</v>
      </c>
    </row>
    <row r="268" spans="1:7" x14ac:dyDescent="0.25">
      <c r="A268" s="69" t="s">
        <v>81</v>
      </c>
      <c r="B268" s="18" t="s">
        <v>30</v>
      </c>
      <c r="C268" s="19" t="s">
        <v>1</v>
      </c>
      <c r="D268" s="19" t="s">
        <v>2</v>
      </c>
      <c r="E268">
        <v>1482.7</v>
      </c>
      <c r="F268">
        <v>3</v>
      </c>
      <c r="G268" s="13">
        <f t="shared" si="8"/>
        <v>494.23333333333335</v>
      </c>
    </row>
    <row r="269" spans="1:7" x14ac:dyDescent="0.25">
      <c r="A269" s="69" t="s">
        <v>82</v>
      </c>
      <c r="B269" s="18" t="s">
        <v>30</v>
      </c>
      <c r="C269" s="19" t="s">
        <v>1</v>
      </c>
      <c r="D269" s="19" t="s">
        <v>2</v>
      </c>
      <c r="E269">
        <v>1486.9</v>
      </c>
      <c r="F269">
        <v>3</v>
      </c>
      <c r="G269" s="13">
        <f t="shared" si="8"/>
        <v>495.63333333333338</v>
      </c>
    </row>
    <row r="270" spans="1:7" x14ac:dyDescent="0.25">
      <c r="A270" s="70" t="s">
        <v>83</v>
      </c>
      <c r="B270" s="21" t="s">
        <v>30</v>
      </c>
      <c r="C270" s="22" t="s">
        <v>1</v>
      </c>
      <c r="D270" s="22" t="s">
        <v>2</v>
      </c>
      <c r="E270" s="27">
        <v>1300.0999999999999</v>
      </c>
      <c r="F270" s="27">
        <v>3</v>
      </c>
      <c r="G270" s="14">
        <f t="shared" si="8"/>
        <v>433.36666666666662</v>
      </c>
    </row>
    <row r="271" spans="1:7" x14ac:dyDescent="0.25">
      <c r="A271" s="26" t="s">
        <v>75</v>
      </c>
      <c r="B271" s="68" t="s">
        <v>31</v>
      </c>
      <c r="C271" s="19" t="s">
        <v>32</v>
      </c>
      <c r="D271" s="3" t="s">
        <v>2</v>
      </c>
      <c r="E271">
        <v>1267.7</v>
      </c>
      <c r="F271">
        <v>3</v>
      </c>
      <c r="G271" s="13">
        <f t="shared" si="8"/>
        <v>422.56666666666666</v>
      </c>
    </row>
    <row r="272" spans="1:7" x14ac:dyDescent="0.25">
      <c r="A272" s="26" t="s">
        <v>76</v>
      </c>
      <c r="B272" s="19" t="s">
        <v>31</v>
      </c>
      <c r="C272" s="19" t="s">
        <v>32</v>
      </c>
      <c r="D272" s="3" t="s">
        <v>2</v>
      </c>
      <c r="E272">
        <v>1013.8</v>
      </c>
      <c r="F272">
        <v>3</v>
      </c>
      <c r="G272" s="13">
        <f t="shared" si="8"/>
        <v>337.93333333333334</v>
      </c>
    </row>
    <row r="273" spans="1:7" x14ac:dyDescent="0.25">
      <c r="A273" s="26" t="s">
        <v>77</v>
      </c>
      <c r="B273" s="19" t="s">
        <v>31</v>
      </c>
      <c r="C273" s="19" t="s">
        <v>32</v>
      </c>
      <c r="D273" s="3" t="s">
        <v>2</v>
      </c>
      <c r="E273">
        <v>1187.5999999999999</v>
      </c>
      <c r="F273">
        <v>3</v>
      </c>
      <c r="G273" s="13">
        <f t="shared" si="8"/>
        <v>395.86666666666662</v>
      </c>
    </row>
    <row r="274" spans="1:7" x14ac:dyDescent="0.25">
      <c r="A274" s="26" t="s">
        <v>78</v>
      </c>
      <c r="B274" s="19" t="s">
        <v>31</v>
      </c>
      <c r="C274" s="19" t="s">
        <v>32</v>
      </c>
      <c r="D274" s="3" t="s">
        <v>2</v>
      </c>
      <c r="E274">
        <v>1157.5999999999999</v>
      </c>
      <c r="F274">
        <v>3</v>
      </c>
      <c r="G274" s="13">
        <f t="shared" si="8"/>
        <v>385.86666666666662</v>
      </c>
    </row>
    <row r="275" spans="1:7" x14ac:dyDescent="0.25">
      <c r="A275" s="32" t="s">
        <v>79</v>
      </c>
      <c r="B275" s="19" t="s">
        <v>31</v>
      </c>
      <c r="C275" s="19" t="s">
        <v>32</v>
      </c>
      <c r="D275" s="3" t="s">
        <v>2</v>
      </c>
      <c r="E275">
        <v>1130.2</v>
      </c>
      <c r="F275">
        <v>3</v>
      </c>
      <c r="G275" s="13">
        <f t="shared" si="8"/>
        <v>376.73333333333335</v>
      </c>
    </row>
    <row r="276" spans="1:7" x14ac:dyDescent="0.25">
      <c r="A276" s="32" t="s">
        <v>80</v>
      </c>
      <c r="B276" s="19" t="s">
        <v>31</v>
      </c>
      <c r="C276" s="19" t="s">
        <v>32</v>
      </c>
      <c r="D276" s="3" t="s">
        <v>2</v>
      </c>
      <c r="E276">
        <v>1225.9000000000001</v>
      </c>
      <c r="F276">
        <v>3</v>
      </c>
      <c r="G276" s="13">
        <f t="shared" si="8"/>
        <v>408.63333333333338</v>
      </c>
    </row>
    <row r="277" spans="1:7" x14ac:dyDescent="0.25">
      <c r="A277" s="32" t="s">
        <v>81</v>
      </c>
      <c r="B277" s="19" t="s">
        <v>31</v>
      </c>
      <c r="C277" s="19" t="s">
        <v>32</v>
      </c>
      <c r="D277" s="3" t="s">
        <v>2</v>
      </c>
      <c r="E277">
        <v>1197.0999999999999</v>
      </c>
      <c r="F277">
        <v>3</v>
      </c>
      <c r="G277" s="13">
        <f t="shared" si="8"/>
        <v>399.0333333333333</v>
      </c>
    </row>
    <row r="278" spans="1:7" x14ac:dyDescent="0.25">
      <c r="A278" s="32" t="s">
        <v>82</v>
      </c>
      <c r="B278" s="19" t="s">
        <v>31</v>
      </c>
      <c r="C278" s="19" t="s">
        <v>32</v>
      </c>
      <c r="D278" s="3" t="s">
        <v>2</v>
      </c>
      <c r="E278">
        <v>1573.1000000000001</v>
      </c>
      <c r="F278">
        <v>3</v>
      </c>
      <c r="G278" s="13">
        <f t="shared" si="8"/>
        <v>524.36666666666667</v>
      </c>
    </row>
    <row r="279" spans="1:7" x14ac:dyDescent="0.25">
      <c r="A279" s="71" t="s">
        <v>83</v>
      </c>
      <c r="B279" s="22" t="s">
        <v>31</v>
      </c>
      <c r="C279" s="22" t="s">
        <v>32</v>
      </c>
      <c r="D279" s="4" t="s">
        <v>2</v>
      </c>
      <c r="E279" s="27">
        <v>1500.7</v>
      </c>
      <c r="F279" s="27">
        <v>3</v>
      </c>
      <c r="G279" s="14">
        <f t="shared" si="8"/>
        <v>500.23333333333335</v>
      </c>
    </row>
    <row r="280" spans="1:7" x14ac:dyDescent="0.25">
      <c r="A280" s="72" t="s">
        <v>75</v>
      </c>
      <c r="B280" t="s">
        <v>33</v>
      </c>
      <c r="C280" s="19" t="s">
        <v>34</v>
      </c>
      <c r="D280" s="3" t="s">
        <v>2</v>
      </c>
      <c r="E280">
        <v>1098.7</v>
      </c>
      <c r="F280">
        <v>3</v>
      </c>
      <c r="G280" s="13">
        <f t="shared" si="8"/>
        <v>366.23333333333335</v>
      </c>
    </row>
    <row r="281" spans="1:7" x14ac:dyDescent="0.25">
      <c r="A281" s="3" t="s">
        <v>76</v>
      </c>
      <c r="B281" t="s">
        <v>33</v>
      </c>
      <c r="C281" s="19" t="s">
        <v>34</v>
      </c>
      <c r="D281" s="3" t="s">
        <v>2</v>
      </c>
      <c r="E281">
        <v>895.9</v>
      </c>
      <c r="F281">
        <v>3</v>
      </c>
      <c r="G281" s="13">
        <f t="shared" si="8"/>
        <v>298.63333333333333</v>
      </c>
    </row>
    <row r="282" spans="1:7" x14ac:dyDescent="0.25">
      <c r="A282" s="3" t="s">
        <v>77</v>
      </c>
      <c r="B282" t="s">
        <v>33</v>
      </c>
      <c r="C282" s="19" t="s">
        <v>34</v>
      </c>
      <c r="D282" s="3" t="s">
        <v>2</v>
      </c>
      <c r="E282">
        <v>982.5</v>
      </c>
      <c r="F282">
        <v>3</v>
      </c>
      <c r="G282" s="13">
        <f t="shared" si="8"/>
        <v>327.5</v>
      </c>
    </row>
    <row r="283" spans="1:7" x14ac:dyDescent="0.25">
      <c r="A283" s="3" t="s">
        <v>78</v>
      </c>
      <c r="B283" t="s">
        <v>33</v>
      </c>
      <c r="C283" s="19" t="s">
        <v>34</v>
      </c>
      <c r="D283" s="3" t="s">
        <v>2</v>
      </c>
      <c r="E283">
        <v>811</v>
      </c>
      <c r="F283">
        <v>3</v>
      </c>
      <c r="G283" s="13">
        <f t="shared" si="8"/>
        <v>270.33333333333331</v>
      </c>
    </row>
    <row r="284" spans="1:7" x14ac:dyDescent="0.25">
      <c r="A284" s="69" t="s">
        <v>79</v>
      </c>
      <c r="B284" t="s">
        <v>33</v>
      </c>
      <c r="C284" s="19" t="s">
        <v>34</v>
      </c>
      <c r="D284" s="3" t="s">
        <v>2</v>
      </c>
      <c r="E284">
        <v>764.7</v>
      </c>
      <c r="F284">
        <v>3</v>
      </c>
      <c r="G284" s="13">
        <f t="shared" si="8"/>
        <v>254.9</v>
      </c>
    </row>
    <row r="285" spans="1:7" x14ac:dyDescent="0.25">
      <c r="A285" s="69" t="s">
        <v>80</v>
      </c>
      <c r="B285" t="s">
        <v>33</v>
      </c>
      <c r="C285" s="19" t="s">
        <v>34</v>
      </c>
      <c r="D285" s="3" t="s">
        <v>2</v>
      </c>
      <c r="E285">
        <v>1071.9000000000001</v>
      </c>
      <c r="F285">
        <v>3</v>
      </c>
      <c r="G285" s="13">
        <f t="shared" si="8"/>
        <v>357.3</v>
      </c>
    </row>
    <row r="286" spans="1:7" x14ac:dyDescent="0.25">
      <c r="A286" s="69" t="s">
        <v>81</v>
      </c>
      <c r="B286" t="s">
        <v>33</v>
      </c>
      <c r="C286" s="19" t="s">
        <v>34</v>
      </c>
      <c r="D286" s="3" t="s">
        <v>2</v>
      </c>
      <c r="E286">
        <v>671.4</v>
      </c>
      <c r="F286">
        <v>2</v>
      </c>
      <c r="G286" s="13">
        <f t="shared" si="8"/>
        <v>335.7</v>
      </c>
    </row>
    <row r="287" spans="1:7" x14ac:dyDescent="0.25">
      <c r="A287" s="69" t="s">
        <v>82</v>
      </c>
      <c r="B287" t="s">
        <v>33</v>
      </c>
      <c r="C287" s="19" t="s">
        <v>34</v>
      </c>
      <c r="D287" s="3" t="s">
        <v>2</v>
      </c>
      <c r="E287">
        <v>973.2</v>
      </c>
      <c r="F287">
        <v>3</v>
      </c>
      <c r="G287" s="13">
        <f t="shared" si="8"/>
        <v>324.40000000000003</v>
      </c>
    </row>
    <row r="288" spans="1:7" x14ac:dyDescent="0.25">
      <c r="A288" s="70" t="s">
        <v>83</v>
      </c>
      <c r="B288" s="4" t="s">
        <v>33</v>
      </c>
      <c r="C288" s="22" t="s">
        <v>34</v>
      </c>
      <c r="D288" s="4" t="s">
        <v>2</v>
      </c>
      <c r="E288" s="27">
        <v>943.3</v>
      </c>
      <c r="F288" s="27">
        <v>3</v>
      </c>
      <c r="G288" s="14">
        <f t="shared" si="8"/>
        <v>314.43333333333334</v>
      </c>
    </row>
    <row r="289" spans="1:7" x14ac:dyDescent="0.25">
      <c r="A289" s="72" t="s">
        <v>75</v>
      </c>
      <c r="B289" s="72" t="s">
        <v>35</v>
      </c>
      <c r="C289" s="24" t="s">
        <v>1</v>
      </c>
      <c r="D289" s="68" t="s">
        <v>36</v>
      </c>
      <c r="E289">
        <v>1559.8000000000002</v>
      </c>
      <c r="F289">
        <v>3</v>
      </c>
      <c r="G289" s="13">
        <f t="shared" si="8"/>
        <v>519.93333333333339</v>
      </c>
    </row>
    <row r="290" spans="1:7" x14ac:dyDescent="0.25">
      <c r="A290" s="3" t="s">
        <v>76</v>
      </c>
      <c r="B290" s="3" t="s">
        <v>35</v>
      </c>
      <c r="C290" s="24" t="s">
        <v>1</v>
      </c>
      <c r="D290" s="19" t="s">
        <v>36</v>
      </c>
      <c r="E290">
        <v>1557</v>
      </c>
      <c r="F290">
        <v>3</v>
      </c>
      <c r="G290" s="13">
        <f t="shared" si="8"/>
        <v>519</v>
      </c>
    </row>
    <row r="291" spans="1:7" x14ac:dyDescent="0.25">
      <c r="A291" s="3" t="s">
        <v>77</v>
      </c>
      <c r="B291" s="3" t="s">
        <v>35</v>
      </c>
      <c r="C291" s="24" t="s">
        <v>1</v>
      </c>
      <c r="D291" s="19" t="s">
        <v>36</v>
      </c>
      <c r="E291">
        <v>1015.9</v>
      </c>
      <c r="F291">
        <v>3</v>
      </c>
      <c r="G291" s="13">
        <f t="shared" si="8"/>
        <v>338.63333333333333</v>
      </c>
    </row>
    <row r="292" spans="1:7" x14ac:dyDescent="0.25">
      <c r="A292" s="3" t="s">
        <v>78</v>
      </c>
      <c r="B292" s="3" t="s">
        <v>35</v>
      </c>
      <c r="C292" s="24" t="s">
        <v>1</v>
      </c>
      <c r="D292" s="19" t="s">
        <v>36</v>
      </c>
      <c r="E292">
        <v>1352.1</v>
      </c>
      <c r="F292">
        <v>3</v>
      </c>
      <c r="G292" s="13">
        <f t="shared" si="8"/>
        <v>450.7</v>
      </c>
    </row>
    <row r="293" spans="1:7" x14ac:dyDescent="0.25">
      <c r="A293" s="69" t="s">
        <v>79</v>
      </c>
      <c r="B293" s="3" t="s">
        <v>35</v>
      </c>
      <c r="C293" s="24" t="s">
        <v>1</v>
      </c>
      <c r="D293" s="19" t="s">
        <v>36</v>
      </c>
      <c r="E293">
        <v>1401.4</v>
      </c>
      <c r="F293">
        <v>3</v>
      </c>
      <c r="G293" s="13">
        <f t="shared" si="8"/>
        <v>467.13333333333338</v>
      </c>
    </row>
    <row r="294" spans="1:7" x14ac:dyDescent="0.25">
      <c r="A294" s="69" t="s">
        <v>80</v>
      </c>
      <c r="B294" s="3" t="s">
        <v>35</v>
      </c>
      <c r="C294" s="24" t="s">
        <v>1</v>
      </c>
      <c r="D294" s="19" t="s">
        <v>36</v>
      </c>
      <c r="E294">
        <v>1673.7</v>
      </c>
      <c r="F294">
        <v>3</v>
      </c>
      <c r="G294" s="13">
        <f t="shared" si="8"/>
        <v>557.9</v>
      </c>
    </row>
    <row r="295" spans="1:7" x14ac:dyDescent="0.25">
      <c r="A295" s="69" t="s">
        <v>81</v>
      </c>
      <c r="B295" s="3" t="s">
        <v>35</v>
      </c>
      <c r="C295" s="24" t="s">
        <v>1</v>
      </c>
      <c r="D295" s="19" t="s">
        <v>36</v>
      </c>
      <c r="E295">
        <v>1742.7000000000003</v>
      </c>
      <c r="F295">
        <v>3</v>
      </c>
      <c r="G295" s="13">
        <f t="shared" si="8"/>
        <v>580.90000000000009</v>
      </c>
    </row>
    <row r="296" spans="1:7" x14ac:dyDescent="0.25">
      <c r="A296" s="69" t="s">
        <v>82</v>
      </c>
      <c r="B296" s="3" t="s">
        <v>35</v>
      </c>
      <c r="C296" s="24" t="s">
        <v>1</v>
      </c>
      <c r="D296" s="19" t="s">
        <v>36</v>
      </c>
      <c r="E296">
        <v>1308.5</v>
      </c>
      <c r="F296">
        <v>3</v>
      </c>
      <c r="G296" s="13">
        <f t="shared" si="8"/>
        <v>436.16666666666669</v>
      </c>
    </row>
    <row r="297" spans="1:7" x14ac:dyDescent="0.25">
      <c r="A297" s="70" t="s">
        <v>83</v>
      </c>
      <c r="B297" s="4" t="s">
        <v>35</v>
      </c>
      <c r="C297" s="25" t="s">
        <v>1</v>
      </c>
      <c r="D297" s="22" t="s">
        <v>36</v>
      </c>
      <c r="E297" s="27">
        <v>1450.1000000000001</v>
      </c>
      <c r="F297" s="27">
        <v>3</v>
      </c>
      <c r="G297" s="14">
        <f t="shared" si="8"/>
        <v>483.36666666666673</v>
      </c>
    </row>
    <row r="298" spans="1:7" x14ac:dyDescent="0.25">
      <c r="A298" s="3" t="s">
        <v>75</v>
      </c>
      <c r="B298" t="s">
        <v>37</v>
      </c>
      <c r="C298" s="68" t="s">
        <v>1</v>
      </c>
      <c r="D298" s="3" t="s">
        <v>38</v>
      </c>
      <c r="E298">
        <v>1832.3</v>
      </c>
      <c r="F298">
        <v>3</v>
      </c>
      <c r="G298" s="13">
        <f t="shared" si="8"/>
        <v>610.76666666666665</v>
      </c>
    </row>
    <row r="299" spans="1:7" x14ac:dyDescent="0.25">
      <c r="A299" s="3" t="s">
        <v>76</v>
      </c>
      <c r="B299" t="s">
        <v>37</v>
      </c>
      <c r="C299" s="19" t="s">
        <v>1</v>
      </c>
      <c r="D299" s="3" t="s">
        <v>38</v>
      </c>
      <c r="E299">
        <v>1477.3</v>
      </c>
      <c r="F299">
        <v>3</v>
      </c>
      <c r="G299" s="13">
        <f t="shared" si="8"/>
        <v>492.43333333333334</v>
      </c>
    </row>
    <row r="300" spans="1:7" x14ac:dyDescent="0.25">
      <c r="A300" s="3" t="s">
        <v>77</v>
      </c>
      <c r="B300" t="s">
        <v>37</v>
      </c>
      <c r="C300" s="19" t="s">
        <v>1</v>
      </c>
      <c r="D300" s="3" t="s">
        <v>38</v>
      </c>
      <c r="E300">
        <v>2077.7000000000003</v>
      </c>
      <c r="F300">
        <v>3</v>
      </c>
      <c r="G300" s="13">
        <f t="shared" si="8"/>
        <v>692.56666666666672</v>
      </c>
    </row>
    <row r="301" spans="1:7" x14ac:dyDescent="0.25">
      <c r="A301" s="3" t="s">
        <v>78</v>
      </c>
      <c r="B301" t="s">
        <v>37</v>
      </c>
      <c r="C301" s="19" t="s">
        <v>1</v>
      </c>
      <c r="D301" s="3" t="s">
        <v>38</v>
      </c>
      <c r="E301">
        <v>2026.1999999999998</v>
      </c>
      <c r="F301">
        <v>3</v>
      </c>
      <c r="G301" s="13">
        <f t="shared" si="8"/>
        <v>675.4</v>
      </c>
    </row>
    <row r="302" spans="1:7" x14ac:dyDescent="0.25">
      <c r="A302" s="69" t="s">
        <v>79</v>
      </c>
      <c r="B302" t="s">
        <v>37</v>
      </c>
      <c r="C302" s="19" t="s">
        <v>1</v>
      </c>
      <c r="D302" s="3" t="s">
        <v>38</v>
      </c>
      <c r="E302">
        <v>1549.8999999999999</v>
      </c>
      <c r="F302">
        <v>3</v>
      </c>
      <c r="G302" s="13">
        <f t="shared" si="8"/>
        <v>516.63333333333333</v>
      </c>
    </row>
    <row r="303" spans="1:7" x14ac:dyDescent="0.25">
      <c r="A303" s="69" t="s">
        <v>80</v>
      </c>
      <c r="B303" t="s">
        <v>37</v>
      </c>
      <c r="C303" s="19" t="s">
        <v>1</v>
      </c>
      <c r="D303" s="3" t="s">
        <v>38</v>
      </c>
      <c r="E303">
        <v>1418.8</v>
      </c>
      <c r="F303">
        <v>3</v>
      </c>
      <c r="G303" s="13">
        <f t="shared" si="8"/>
        <v>472.93333333333334</v>
      </c>
    </row>
    <row r="304" spans="1:7" x14ac:dyDescent="0.25">
      <c r="A304" s="69" t="s">
        <v>81</v>
      </c>
      <c r="B304" s="26" t="s">
        <v>37</v>
      </c>
      <c r="C304" s="19" t="s">
        <v>1</v>
      </c>
      <c r="D304" s="3" t="s">
        <v>38</v>
      </c>
      <c r="E304">
        <v>1469.7</v>
      </c>
      <c r="F304">
        <v>3</v>
      </c>
      <c r="G304" s="13">
        <f t="shared" si="8"/>
        <v>489.90000000000003</v>
      </c>
    </row>
    <row r="305" spans="1:7" x14ac:dyDescent="0.25">
      <c r="A305" s="69" t="s">
        <v>82</v>
      </c>
      <c r="B305" s="26" t="s">
        <v>37</v>
      </c>
      <c r="C305" s="19" t="s">
        <v>1</v>
      </c>
      <c r="D305" s="3" t="s">
        <v>38</v>
      </c>
      <c r="E305">
        <v>1641</v>
      </c>
      <c r="F305">
        <v>3</v>
      </c>
      <c r="G305" s="13">
        <f t="shared" si="8"/>
        <v>547</v>
      </c>
    </row>
    <row r="306" spans="1:7" x14ac:dyDescent="0.25">
      <c r="A306" s="70" t="s">
        <v>83</v>
      </c>
      <c r="B306" s="27" t="s">
        <v>37</v>
      </c>
      <c r="C306" s="22" t="s">
        <v>1</v>
      </c>
      <c r="D306" s="4" t="s">
        <v>38</v>
      </c>
      <c r="E306" s="27">
        <v>1951.5000000000002</v>
      </c>
      <c r="F306" s="27">
        <v>3</v>
      </c>
      <c r="G306" s="14">
        <f t="shared" si="8"/>
        <v>650.50000000000011</v>
      </c>
    </row>
    <row r="307" spans="1:7" x14ac:dyDescent="0.25">
      <c r="A307" s="3" t="s">
        <v>75</v>
      </c>
      <c r="B307" t="s">
        <v>39</v>
      </c>
      <c r="C307" s="19" t="s">
        <v>32</v>
      </c>
      <c r="D307" s="72" t="s">
        <v>36</v>
      </c>
      <c r="E307">
        <v>1179.2</v>
      </c>
      <c r="F307">
        <v>3</v>
      </c>
      <c r="G307" s="13">
        <f t="shared" si="8"/>
        <v>393.06666666666666</v>
      </c>
    </row>
    <row r="308" spans="1:7" x14ac:dyDescent="0.25">
      <c r="A308" s="3" t="s">
        <v>76</v>
      </c>
      <c r="B308" t="s">
        <v>39</v>
      </c>
      <c r="C308" s="19" t="s">
        <v>32</v>
      </c>
      <c r="D308" s="19" t="s">
        <v>36</v>
      </c>
      <c r="E308">
        <v>1011.7</v>
      </c>
      <c r="F308">
        <v>3</v>
      </c>
      <c r="G308" s="13">
        <f t="shared" si="8"/>
        <v>337.23333333333335</v>
      </c>
    </row>
    <row r="309" spans="1:7" x14ac:dyDescent="0.25">
      <c r="A309" s="3" t="s">
        <v>77</v>
      </c>
      <c r="B309" t="s">
        <v>39</v>
      </c>
      <c r="C309" s="19" t="s">
        <v>32</v>
      </c>
      <c r="D309" s="19" t="s">
        <v>36</v>
      </c>
      <c r="E309">
        <v>1508.1</v>
      </c>
      <c r="F309">
        <v>3</v>
      </c>
      <c r="G309" s="13">
        <f t="shared" si="8"/>
        <v>502.7</v>
      </c>
    </row>
    <row r="310" spans="1:7" x14ac:dyDescent="0.25">
      <c r="A310" s="3" t="s">
        <v>78</v>
      </c>
      <c r="B310" t="s">
        <v>39</v>
      </c>
      <c r="C310" s="19" t="s">
        <v>32</v>
      </c>
      <c r="D310" s="19" t="s">
        <v>36</v>
      </c>
      <c r="E310">
        <v>1350.3</v>
      </c>
      <c r="F310">
        <v>3</v>
      </c>
      <c r="G310" s="13">
        <f t="shared" si="8"/>
        <v>450.09999999999997</v>
      </c>
    </row>
    <row r="311" spans="1:7" x14ac:dyDescent="0.25">
      <c r="A311" s="69" t="s">
        <v>79</v>
      </c>
      <c r="B311" t="s">
        <v>39</v>
      </c>
      <c r="C311" s="19" t="s">
        <v>32</v>
      </c>
      <c r="D311" s="19" t="s">
        <v>36</v>
      </c>
      <c r="E311">
        <v>1208.8000000000002</v>
      </c>
      <c r="F311">
        <v>3</v>
      </c>
      <c r="G311" s="13">
        <f t="shared" si="8"/>
        <v>402.93333333333339</v>
      </c>
    </row>
    <row r="312" spans="1:7" x14ac:dyDescent="0.25">
      <c r="A312" s="69" t="s">
        <v>80</v>
      </c>
      <c r="B312" t="s">
        <v>39</v>
      </c>
      <c r="C312" s="19" t="s">
        <v>32</v>
      </c>
      <c r="D312" s="19" t="s">
        <v>36</v>
      </c>
      <c r="E312">
        <v>1125.5999999999999</v>
      </c>
      <c r="F312">
        <v>3</v>
      </c>
      <c r="G312" s="13">
        <f t="shared" si="8"/>
        <v>375.2</v>
      </c>
    </row>
    <row r="313" spans="1:7" x14ac:dyDescent="0.25">
      <c r="A313" s="69" t="s">
        <v>81</v>
      </c>
      <c r="B313" t="s">
        <v>39</v>
      </c>
      <c r="C313" s="19" t="s">
        <v>32</v>
      </c>
      <c r="D313" s="19" t="s">
        <v>36</v>
      </c>
      <c r="E313">
        <v>886.6</v>
      </c>
      <c r="F313">
        <v>3</v>
      </c>
      <c r="G313" s="13">
        <f t="shared" si="8"/>
        <v>295.53333333333336</v>
      </c>
    </row>
    <row r="314" spans="1:7" x14ac:dyDescent="0.25">
      <c r="A314" s="69" t="s">
        <v>82</v>
      </c>
      <c r="B314" t="s">
        <v>39</v>
      </c>
      <c r="C314" s="19" t="s">
        <v>32</v>
      </c>
      <c r="D314" s="19" t="s">
        <v>36</v>
      </c>
      <c r="E314">
        <v>1028</v>
      </c>
      <c r="F314">
        <v>3</v>
      </c>
      <c r="G314" s="13">
        <f t="shared" si="8"/>
        <v>342.66666666666669</v>
      </c>
    </row>
    <row r="315" spans="1:7" x14ac:dyDescent="0.25">
      <c r="A315" s="70" t="s">
        <v>83</v>
      </c>
      <c r="B315" s="4" t="s">
        <v>39</v>
      </c>
      <c r="C315" s="22" t="s">
        <v>32</v>
      </c>
      <c r="D315" s="22" t="s">
        <v>36</v>
      </c>
      <c r="E315" s="27">
        <v>1240.3</v>
      </c>
      <c r="F315" s="27">
        <v>3</v>
      </c>
      <c r="G315" s="14">
        <f t="shared" si="8"/>
        <v>413.43333333333334</v>
      </c>
    </row>
    <row r="316" spans="1:7" x14ac:dyDescent="0.25">
      <c r="A316" s="3" t="s">
        <v>75</v>
      </c>
      <c r="B316" t="s">
        <v>40</v>
      </c>
      <c r="C316" s="19" t="s">
        <v>32</v>
      </c>
      <c r="D316" s="3" t="s">
        <v>38</v>
      </c>
      <c r="E316">
        <v>1207.0999999999999</v>
      </c>
      <c r="F316">
        <v>3</v>
      </c>
      <c r="G316" s="13">
        <f t="shared" si="8"/>
        <v>402.36666666666662</v>
      </c>
    </row>
    <row r="317" spans="1:7" x14ac:dyDescent="0.25">
      <c r="A317" s="3" t="s">
        <v>76</v>
      </c>
      <c r="B317" t="s">
        <v>40</v>
      </c>
      <c r="C317" s="19" t="s">
        <v>32</v>
      </c>
      <c r="D317" s="3" t="s">
        <v>38</v>
      </c>
      <c r="E317">
        <v>1002.6</v>
      </c>
      <c r="F317">
        <v>3</v>
      </c>
      <c r="G317" s="13">
        <f t="shared" si="8"/>
        <v>334.2</v>
      </c>
    </row>
    <row r="318" spans="1:7" x14ac:dyDescent="0.25">
      <c r="A318" s="3" t="s">
        <v>77</v>
      </c>
      <c r="B318" t="s">
        <v>40</v>
      </c>
      <c r="C318" s="19" t="s">
        <v>32</v>
      </c>
      <c r="D318" s="3" t="s">
        <v>38</v>
      </c>
      <c r="E318">
        <v>1250.8</v>
      </c>
      <c r="F318">
        <v>3</v>
      </c>
      <c r="G318" s="13">
        <f t="shared" si="8"/>
        <v>416.93333333333334</v>
      </c>
    </row>
    <row r="319" spans="1:7" x14ac:dyDescent="0.25">
      <c r="A319" s="3" t="s">
        <v>78</v>
      </c>
      <c r="B319" t="s">
        <v>40</v>
      </c>
      <c r="C319" s="19" t="s">
        <v>32</v>
      </c>
      <c r="D319" s="3" t="s">
        <v>38</v>
      </c>
      <c r="E319">
        <v>1566.6999999999998</v>
      </c>
      <c r="F319">
        <v>3</v>
      </c>
      <c r="G319" s="13">
        <f t="shared" si="8"/>
        <v>522.23333333333323</v>
      </c>
    </row>
    <row r="320" spans="1:7" x14ac:dyDescent="0.25">
      <c r="A320" s="69" t="s">
        <v>79</v>
      </c>
      <c r="B320" t="s">
        <v>40</v>
      </c>
      <c r="C320" s="19" t="s">
        <v>32</v>
      </c>
      <c r="D320" s="3" t="s">
        <v>38</v>
      </c>
      <c r="E320">
        <v>1641.8</v>
      </c>
      <c r="F320">
        <v>3</v>
      </c>
      <c r="G320" s="13">
        <f t="shared" si="8"/>
        <v>547.26666666666665</v>
      </c>
    </row>
    <row r="321" spans="1:7" x14ac:dyDescent="0.25">
      <c r="A321" s="69" t="s">
        <v>80</v>
      </c>
      <c r="B321" t="s">
        <v>40</v>
      </c>
      <c r="C321" s="19" t="s">
        <v>32</v>
      </c>
      <c r="D321" s="3" t="s">
        <v>38</v>
      </c>
      <c r="E321">
        <v>1087</v>
      </c>
      <c r="F321">
        <v>3</v>
      </c>
      <c r="G321" s="13">
        <f t="shared" si="8"/>
        <v>362.33333333333331</v>
      </c>
    </row>
    <row r="322" spans="1:7" x14ac:dyDescent="0.25">
      <c r="A322" s="69" t="s">
        <v>81</v>
      </c>
      <c r="B322" t="s">
        <v>40</v>
      </c>
      <c r="C322" s="19" t="s">
        <v>32</v>
      </c>
      <c r="D322" s="3" t="s">
        <v>38</v>
      </c>
      <c r="E322">
        <v>1373.2</v>
      </c>
      <c r="F322">
        <v>3</v>
      </c>
      <c r="G322" s="13">
        <f t="shared" si="8"/>
        <v>457.73333333333335</v>
      </c>
    </row>
    <row r="323" spans="1:7" x14ac:dyDescent="0.25">
      <c r="A323" s="69" t="s">
        <v>82</v>
      </c>
      <c r="B323" t="s">
        <v>40</v>
      </c>
      <c r="C323" s="19" t="s">
        <v>32</v>
      </c>
      <c r="D323" s="3" t="s">
        <v>38</v>
      </c>
      <c r="E323">
        <v>1270.5</v>
      </c>
      <c r="F323">
        <v>3</v>
      </c>
      <c r="G323" s="13">
        <f t="shared" si="8"/>
        <v>423.5</v>
      </c>
    </row>
    <row r="324" spans="1:7" x14ac:dyDescent="0.25">
      <c r="A324" s="70" t="s">
        <v>83</v>
      </c>
      <c r="B324" s="4" t="s">
        <v>40</v>
      </c>
      <c r="C324" s="22" t="s">
        <v>32</v>
      </c>
      <c r="D324" s="4" t="s">
        <v>38</v>
      </c>
      <c r="E324" s="27">
        <v>1052.5999999999999</v>
      </c>
      <c r="F324" s="27">
        <v>3</v>
      </c>
      <c r="G324" s="14">
        <f t="shared" si="8"/>
        <v>350.86666666666662</v>
      </c>
    </row>
    <row r="325" spans="1:7" x14ac:dyDescent="0.25">
      <c r="A325" s="3" t="s">
        <v>75</v>
      </c>
      <c r="B325" t="s">
        <v>41</v>
      </c>
      <c r="C325" s="19" t="s">
        <v>34</v>
      </c>
      <c r="D325" s="68" t="s">
        <v>36</v>
      </c>
      <c r="E325">
        <v>829.9</v>
      </c>
      <c r="F325">
        <v>3</v>
      </c>
      <c r="G325" s="13">
        <f t="shared" si="8"/>
        <v>276.63333333333333</v>
      </c>
    </row>
    <row r="326" spans="1:7" x14ac:dyDescent="0.25">
      <c r="A326" s="3" t="s">
        <v>76</v>
      </c>
      <c r="B326" t="s">
        <v>41</v>
      </c>
      <c r="C326" s="19" t="s">
        <v>34</v>
      </c>
      <c r="D326" s="19" t="s">
        <v>36</v>
      </c>
      <c r="E326">
        <v>1006.0999999999999</v>
      </c>
      <c r="F326">
        <v>3</v>
      </c>
      <c r="G326" s="13">
        <f t="shared" si="8"/>
        <v>335.36666666666662</v>
      </c>
    </row>
    <row r="327" spans="1:7" x14ac:dyDescent="0.25">
      <c r="A327" s="3" t="s">
        <v>77</v>
      </c>
      <c r="B327" t="s">
        <v>41</v>
      </c>
      <c r="C327" s="19" t="s">
        <v>34</v>
      </c>
      <c r="D327" s="19" t="s">
        <v>36</v>
      </c>
      <c r="E327">
        <v>959.8</v>
      </c>
      <c r="F327">
        <v>3</v>
      </c>
      <c r="G327" s="13">
        <f t="shared" ref="G327:G342" si="9">E327/F327</f>
        <v>319.93333333333334</v>
      </c>
    </row>
    <row r="328" spans="1:7" x14ac:dyDescent="0.25">
      <c r="A328" s="3" t="s">
        <v>78</v>
      </c>
      <c r="B328" t="s">
        <v>41</v>
      </c>
      <c r="C328" s="19" t="s">
        <v>34</v>
      </c>
      <c r="D328" s="19" t="s">
        <v>36</v>
      </c>
      <c r="E328">
        <v>1400.1999999999998</v>
      </c>
      <c r="F328">
        <v>3</v>
      </c>
      <c r="G328" s="13">
        <f t="shared" si="9"/>
        <v>466.73333333333329</v>
      </c>
    </row>
    <row r="329" spans="1:7" x14ac:dyDescent="0.25">
      <c r="A329" s="69" t="s">
        <v>79</v>
      </c>
      <c r="B329" t="s">
        <v>41</v>
      </c>
      <c r="C329" s="19" t="s">
        <v>34</v>
      </c>
      <c r="D329" s="19" t="s">
        <v>36</v>
      </c>
      <c r="E329">
        <v>1079</v>
      </c>
      <c r="F329">
        <v>3</v>
      </c>
      <c r="G329" s="13">
        <f t="shared" si="9"/>
        <v>359.66666666666669</v>
      </c>
    </row>
    <row r="330" spans="1:7" x14ac:dyDescent="0.25">
      <c r="A330" s="69" t="s">
        <v>80</v>
      </c>
      <c r="B330" t="s">
        <v>41</v>
      </c>
      <c r="C330" s="19" t="s">
        <v>34</v>
      </c>
      <c r="D330" s="19" t="s">
        <v>36</v>
      </c>
      <c r="E330">
        <v>754.19999999999993</v>
      </c>
      <c r="F330">
        <v>3</v>
      </c>
      <c r="G330" s="13">
        <f t="shared" si="9"/>
        <v>251.39999999999998</v>
      </c>
    </row>
    <row r="331" spans="1:7" x14ac:dyDescent="0.25">
      <c r="A331" s="69" t="s">
        <v>81</v>
      </c>
      <c r="B331" t="s">
        <v>41</v>
      </c>
      <c r="C331" s="19" t="s">
        <v>34</v>
      </c>
      <c r="D331" s="19" t="s">
        <v>36</v>
      </c>
      <c r="E331">
        <v>1059.2</v>
      </c>
      <c r="F331">
        <v>3</v>
      </c>
      <c r="G331" s="13">
        <f t="shared" si="9"/>
        <v>353.06666666666666</v>
      </c>
    </row>
    <row r="332" spans="1:7" x14ac:dyDescent="0.25">
      <c r="A332" s="69" t="s">
        <v>82</v>
      </c>
      <c r="B332" t="s">
        <v>41</v>
      </c>
      <c r="C332" s="19" t="s">
        <v>34</v>
      </c>
      <c r="D332" s="19" t="s">
        <v>36</v>
      </c>
      <c r="E332">
        <v>886.6</v>
      </c>
      <c r="F332">
        <v>3</v>
      </c>
      <c r="G332" s="13">
        <f t="shared" si="9"/>
        <v>295.53333333333336</v>
      </c>
    </row>
    <row r="333" spans="1:7" x14ac:dyDescent="0.25">
      <c r="A333" s="70" t="s">
        <v>83</v>
      </c>
      <c r="B333" s="4" t="s">
        <v>41</v>
      </c>
      <c r="C333" s="22" t="s">
        <v>34</v>
      </c>
      <c r="D333" s="22" t="s">
        <v>36</v>
      </c>
      <c r="E333" s="27">
        <v>489.1</v>
      </c>
      <c r="F333" s="27">
        <v>2</v>
      </c>
      <c r="G333" s="14">
        <f t="shared" si="9"/>
        <v>244.55</v>
      </c>
    </row>
    <row r="334" spans="1:7" x14ac:dyDescent="0.25">
      <c r="A334" s="3" t="s">
        <v>75</v>
      </c>
      <c r="B334" t="s">
        <v>42</v>
      </c>
      <c r="C334" s="19" t="s">
        <v>34</v>
      </c>
      <c r="D334" s="3" t="s">
        <v>38</v>
      </c>
      <c r="E334">
        <v>1176.5999999999999</v>
      </c>
      <c r="F334">
        <v>3</v>
      </c>
      <c r="G334" s="13">
        <f t="shared" si="9"/>
        <v>392.2</v>
      </c>
    </row>
    <row r="335" spans="1:7" x14ac:dyDescent="0.25">
      <c r="A335" s="3" t="s">
        <v>76</v>
      </c>
      <c r="B335" t="s">
        <v>42</v>
      </c>
      <c r="C335" s="19" t="s">
        <v>34</v>
      </c>
      <c r="D335" s="3" t="s">
        <v>38</v>
      </c>
      <c r="E335">
        <v>994.8</v>
      </c>
      <c r="F335">
        <v>3</v>
      </c>
      <c r="G335" s="13">
        <f t="shared" si="9"/>
        <v>331.59999999999997</v>
      </c>
    </row>
    <row r="336" spans="1:7" x14ac:dyDescent="0.25">
      <c r="A336" s="3" t="s">
        <v>77</v>
      </c>
      <c r="B336" t="s">
        <v>42</v>
      </c>
      <c r="C336" s="19" t="s">
        <v>34</v>
      </c>
      <c r="D336" s="3" t="s">
        <v>38</v>
      </c>
      <c r="E336">
        <v>988.4</v>
      </c>
      <c r="F336">
        <v>3</v>
      </c>
      <c r="G336" s="13">
        <f t="shared" si="9"/>
        <v>329.46666666666664</v>
      </c>
    </row>
    <row r="337" spans="1:7" x14ac:dyDescent="0.25">
      <c r="A337" s="3" t="s">
        <v>78</v>
      </c>
      <c r="B337" t="s">
        <v>42</v>
      </c>
      <c r="C337" s="19" t="s">
        <v>34</v>
      </c>
      <c r="D337" s="3" t="s">
        <v>38</v>
      </c>
      <c r="E337">
        <v>603</v>
      </c>
      <c r="F337">
        <v>3</v>
      </c>
      <c r="G337" s="13">
        <f t="shared" si="9"/>
        <v>201</v>
      </c>
    </row>
    <row r="338" spans="1:7" x14ac:dyDescent="0.25">
      <c r="A338" s="69" t="s">
        <v>79</v>
      </c>
      <c r="B338" t="s">
        <v>42</v>
      </c>
      <c r="C338" s="19" t="s">
        <v>34</v>
      </c>
      <c r="D338" s="3" t="s">
        <v>38</v>
      </c>
      <c r="E338">
        <v>751</v>
      </c>
      <c r="F338">
        <v>3</v>
      </c>
      <c r="G338" s="13">
        <f t="shared" si="9"/>
        <v>250.33333333333334</v>
      </c>
    </row>
    <row r="339" spans="1:7" x14ac:dyDescent="0.25">
      <c r="A339" s="69" t="s">
        <v>80</v>
      </c>
      <c r="B339" t="s">
        <v>42</v>
      </c>
      <c r="C339" s="19" t="s">
        <v>34</v>
      </c>
      <c r="D339" s="3" t="s">
        <v>38</v>
      </c>
      <c r="E339">
        <v>1040.2</v>
      </c>
      <c r="F339">
        <v>3</v>
      </c>
      <c r="G339" s="13">
        <f t="shared" si="9"/>
        <v>346.73333333333335</v>
      </c>
    </row>
    <row r="340" spans="1:7" x14ac:dyDescent="0.25">
      <c r="A340" s="69" t="s">
        <v>81</v>
      </c>
      <c r="B340" s="26" t="s">
        <v>42</v>
      </c>
      <c r="C340" s="19" t="s">
        <v>34</v>
      </c>
      <c r="D340" s="3" t="s">
        <v>38</v>
      </c>
      <c r="E340">
        <v>1087.8</v>
      </c>
      <c r="F340">
        <v>3</v>
      </c>
      <c r="G340" s="13">
        <f t="shared" si="9"/>
        <v>362.59999999999997</v>
      </c>
    </row>
    <row r="341" spans="1:7" x14ac:dyDescent="0.25">
      <c r="A341" s="69" t="s">
        <v>82</v>
      </c>
      <c r="B341" s="26" t="s">
        <v>42</v>
      </c>
      <c r="C341" s="19" t="s">
        <v>34</v>
      </c>
      <c r="D341" s="3" t="s">
        <v>38</v>
      </c>
      <c r="E341">
        <v>989.4</v>
      </c>
      <c r="F341">
        <v>3</v>
      </c>
      <c r="G341" s="13">
        <f t="shared" si="9"/>
        <v>329.8</v>
      </c>
    </row>
    <row r="342" spans="1:7" x14ac:dyDescent="0.25">
      <c r="A342" s="70" t="s">
        <v>83</v>
      </c>
      <c r="B342" s="27" t="s">
        <v>42</v>
      </c>
      <c r="C342" s="22" t="s">
        <v>34</v>
      </c>
      <c r="D342" s="4" t="s">
        <v>38</v>
      </c>
      <c r="E342" s="27">
        <v>841.8</v>
      </c>
      <c r="F342" s="27">
        <v>3</v>
      </c>
      <c r="G342" s="14">
        <f t="shared" si="9"/>
        <v>280.59999999999997</v>
      </c>
    </row>
    <row r="344" spans="1:7" x14ac:dyDescent="0.25">
      <c r="A344" s="32" t="s">
        <v>91</v>
      </c>
    </row>
    <row r="345" spans="1:7" ht="18" x14ac:dyDescent="0.35">
      <c r="A345" s="16" t="s">
        <v>67</v>
      </c>
      <c r="B345" s="16" t="s">
        <v>3</v>
      </c>
      <c r="C345" s="16" t="s">
        <v>0</v>
      </c>
      <c r="D345" s="16" t="s">
        <v>61</v>
      </c>
      <c r="E345" s="16" t="s">
        <v>86</v>
      </c>
      <c r="F345" s="16" t="s">
        <v>87</v>
      </c>
      <c r="G345" s="16" t="s">
        <v>88</v>
      </c>
    </row>
    <row r="346" spans="1:7" x14ac:dyDescent="0.25">
      <c r="A346" s="2"/>
      <c r="C346" s="2"/>
      <c r="D346" s="2"/>
      <c r="E346" s="27"/>
      <c r="F346" s="27"/>
      <c r="G346" s="27"/>
    </row>
    <row r="347" spans="1:7" x14ac:dyDescent="0.25">
      <c r="A347" s="3" t="s">
        <v>75</v>
      </c>
      <c r="B347" s="67" t="s">
        <v>30</v>
      </c>
      <c r="C347" s="19" t="s">
        <v>1</v>
      </c>
      <c r="D347" s="19" t="s">
        <v>2</v>
      </c>
      <c r="E347">
        <v>782.59999999999991</v>
      </c>
      <c r="F347">
        <v>3</v>
      </c>
      <c r="G347" s="73">
        <f>E347/F347</f>
        <v>260.86666666666662</v>
      </c>
    </row>
    <row r="348" spans="1:7" x14ac:dyDescent="0.25">
      <c r="A348" s="3" t="s">
        <v>76</v>
      </c>
      <c r="B348" s="18" t="s">
        <v>30</v>
      </c>
      <c r="C348" s="19" t="s">
        <v>1</v>
      </c>
      <c r="D348" s="19" t="s">
        <v>2</v>
      </c>
      <c r="E348">
        <v>1194.7</v>
      </c>
      <c r="F348">
        <v>3</v>
      </c>
      <c r="G348" s="13">
        <f t="shared" ref="G348:G411" si="10">E348/F348</f>
        <v>398.23333333333335</v>
      </c>
    </row>
    <row r="349" spans="1:7" x14ac:dyDescent="0.25">
      <c r="A349" s="3" t="s">
        <v>77</v>
      </c>
      <c r="B349" s="18" t="s">
        <v>30</v>
      </c>
      <c r="C349" s="19" t="s">
        <v>1</v>
      </c>
      <c r="D349" s="19" t="s">
        <v>2</v>
      </c>
      <c r="E349">
        <v>689.3</v>
      </c>
      <c r="F349">
        <v>3</v>
      </c>
      <c r="G349" s="13">
        <f t="shared" si="10"/>
        <v>229.76666666666665</v>
      </c>
    </row>
    <row r="350" spans="1:7" x14ac:dyDescent="0.25">
      <c r="A350" s="3" t="s">
        <v>78</v>
      </c>
      <c r="B350" s="18" t="s">
        <v>30</v>
      </c>
      <c r="C350" s="19" t="s">
        <v>1</v>
      </c>
      <c r="D350" s="19" t="s">
        <v>2</v>
      </c>
      <c r="E350">
        <v>1015.7</v>
      </c>
      <c r="F350">
        <v>3</v>
      </c>
      <c r="G350" s="13">
        <f t="shared" si="10"/>
        <v>338.56666666666666</v>
      </c>
    </row>
    <row r="351" spans="1:7" x14ac:dyDescent="0.25">
      <c r="A351" s="69" t="s">
        <v>79</v>
      </c>
      <c r="B351" s="18" t="s">
        <v>30</v>
      </c>
      <c r="C351" s="19" t="s">
        <v>1</v>
      </c>
      <c r="D351" s="19" t="s">
        <v>2</v>
      </c>
      <c r="E351">
        <v>1174.5</v>
      </c>
      <c r="F351">
        <v>3</v>
      </c>
      <c r="G351" s="13">
        <f t="shared" si="10"/>
        <v>391.5</v>
      </c>
    </row>
    <row r="352" spans="1:7" x14ac:dyDescent="0.25">
      <c r="A352" s="69" t="s">
        <v>80</v>
      </c>
      <c r="B352" s="18" t="s">
        <v>30</v>
      </c>
      <c r="C352" s="19" t="s">
        <v>1</v>
      </c>
      <c r="D352" s="19" t="s">
        <v>2</v>
      </c>
      <c r="E352">
        <v>863.3</v>
      </c>
      <c r="F352">
        <v>3</v>
      </c>
      <c r="G352" s="13">
        <f t="shared" si="10"/>
        <v>287.76666666666665</v>
      </c>
    </row>
    <row r="353" spans="1:7" x14ac:dyDescent="0.25">
      <c r="A353" s="69" t="s">
        <v>81</v>
      </c>
      <c r="B353" s="18" t="s">
        <v>30</v>
      </c>
      <c r="C353" s="19" t="s">
        <v>1</v>
      </c>
      <c r="D353" s="19" t="s">
        <v>2</v>
      </c>
      <c r="E353">
        <v>841.7</v>
      </c>
      <c r="F353">
        <v>3</v>
      </c>
      <c r="G353" s="13">
        <f t="shared" si="10"/>
        <v>280.56666666666666</v>
      </c>
    </row>
    <row r="354" spans="1:7" x14ac:dyDescent="0.25">
      <c r="A354" s="69" t="s">
        <v>82</v>
      </c>
      <c r="B354" s="18" t="s">
        <v>30</v>
      </c>
      <c r="C354" s="19" t="s">
        <v>1</v>
      </c>
      <c r="D354" s="19" t="s">
        <v>2</v>
      </c>
      <c r="E354">
        <v>1206.7</v>
      </c>
      <c r="F354">
        <v>3</v>
      </c>
      <c r="G354" s="13">
        <f t="shared" si="10"/>
        <v>402.23333333333335</v>
      </c>
    </row>
    <row r="355" spans="1:7" x14ac:dyDescent="0.25">
      <c r="A355" s="70" t="s">
        <v>83</v>
      </c>
      <c r="B355" s="21" t="s">
        <v>30</v>
      </c>
      <c r="C355" s="22" t="s">
        <v>1</v>
      </c>
      <c r="D355" s="22" t="s">
        <v>2</v>
      </c>
      <c r="E355" s="27">
        <v>820.09999999999991</v>
      </c>
      <c r="F355" s="27">
        <v>3</v>
      </c>
      <c r="G355" s="14">
        <f t="shared" si="10"/>
        <v>273.36666666666662</v>
      </c>
    </row>
    <row r="356" spans="1:7" x14ac:dyDescent="0.25">
      <c r="A356" s="26" t="s">
        <v>75</v>
      </c>
      <c r="B356" s="68" t="s">
        <v>31</v>
      </c>
      <c r="C356" s="19" t="s">
        <v>32</v>
      </c>
      <c r="D356" s="3" t="s">
        <v>2</v>
      </c>
      <c r="E356">
        <v>650.5</v>
      </c>
      <c r="F356">
        <v>3</v>
      </c>
      <c r="G356" s="13">
        <f t="shared" si="10"/>
        <v>216.83333333333334</v>
      </c>
    </row>
    <row r="357" spans="1:7" x14ac:dyDescent="0.25">
      <c r="A357" s="26" t="s">
        <v>76</v>
      </c>
      <c r="B357" s="19" t="s">
        <v>31</v>
      </c>
      <c r="C357" s="19" t="s">
        <v>32</v>
      </c>
      <c r="D357" s="3" t="s">
        <v>2</v>
      </c>
      <c r="E357">
        <v>965.5</v>
      </c>
      <c r="F357">
        <v>3</v>
      </c>
      <c r="G357" s="13">
        <f t="shared" si="10"/>
        <v>321.83333333333331</v>
      </c>
    </row>
    <row r="358" spans="1:7" x14ac:dyDescent="0.25">
      <c r="A358" s="26" t="s">
        <v>77</v>
      </c>
      <c r="B358" s="19" t="s">
        <v>31</v>
      </c>
      <c r="C358" s="19" t="s">
        <v>32</v>
      </c>
      <c r="D358" s="3" t="s">
        <v>2</v>
      </c>
      <c r="E358">
        <v>589.20000000000005</v>
      </c>
      <c r="F358">
        <v>3</v>
      </c>
      <c r="G358" s="13">
        <f t="shared" si="10"/>
        <v>196.4</v>
      </c>
    </row>
    <row r="359" spans="1:7" x14ac:dyDescent="0.25">
      <c r="A359" s="26" t="s">
        <v>78</v>
      </c>
      <c r="B359" s="19" t="s">
        <v>31</v>
      </c>
      <c r="C359" s="19" t="s">
        <v>32</v>
      </c>
      <c r="D359" s="3" t="s">
        <v>2</v>
      </c>
      <c r="E359">
        <v>666.6</v>
      </c>
      <c r="F359">
        <v>3</v>
      </c>
      <c r="G359" s="13">
        <f t="shared" si="10"/>
        <v>222.20000000000002</v>
      </c>
    </row>
    <row r="360" spans="1:7" x14ac:dyDescent="0.25">
      <c r="A360" s="32" t="s">
        <v>79</v>
      </c>
      <c r="B360" s="19" t="s">
        <v>31</v>
      </c>
      <c r="C360" s="19" t="s">
        <v>32</v>
      </c>
      <c r="D360" s="3" t="s">
        <v>2</v>
      </c>
      <c r="E360">
        <v>870.09999999999991</v>
      </c>
      <c r="F360">
        <v>3</v>
      </c>
      <c r="G360" s="13">
        <f t="shared" si="10"/>
        <v>290.0333333333333</v>
      </c>
    </row>
    <row r="361" spans="1:7" x14ac:dyDescent="0.25">
      <c r="A361" s="32" t="s">
        <v>80</v>
      </c>
      <c r="B361" s="19" t="s">
        <v>31</v>
      </c>
      <c r="C361" s="19" t="s">
        <v>32</v>
      </c>
      <c r="D361" s="3" t="s">
        <v>2</v>
      </c>
      <c r="E361">
        <v>965.3</v>
      </c>
      <c r="F361">
        <v>3</v>
      </c>
      <c r="G361" s="13">
        <f t="shared" si="10"/>
        <v>321.76666666666665</v>
      </c>
    </row>
    <row r="362" spans="1:7" x14ac:dyDescent="0.25">
      <c r="A362" s="32" t="s">
        <v>81</v>
      </c>
      <c r="B362" s="19" t="s">
        <v>31</v>
      </c>
      <c r="C362" s="19" t="s">
        <v>32</v>
      </c>
      <c r="D362" s="3" t="s">
        <v>2</v>
      </c>
      <c r="E362">
        <v>893.5</v>
      </c>
      <c r="F362">
        <v>2</v>
      </c>
      <c r="G362" s="13">
        <f t="shared" si="10"/>
        <v>446.75</v>
      </c>
    </row>
    <row r="363" spans="1:7" x14ac:dyDescent="0.25">
      <c r="A363" s="32" t="s">
        <v>82</v>
      </c>
      <c r="B363" s="19" t="s">
        <v>31</v>
      </c>
      <c r="C363" s="19" t="s">
        <v>32</v>
      </c>
      <c r="D363" s="3" t="s">
        <v>2</v>
      </c>
      <c r="E363">
        <v>851.9</v>
      </c>
      <c r="F363">
        <v>3</v>
      </c>
      <c r="G363" s="13">
        <f t="shared" si="10"/>
        <v>283.96666666666664</v>
      </c>
    </row>
    <row r="364" spans="1:7" x14ac:dyDescent="0.25">
      <c r="A364" s="71" t="s">
        <v>83</v>
      </c>
      <c r="B364" s="22" t="s">
        <v>31</v>
      </c>
      <c r="C364" s="22" t="s">
        <v>32</v>
      </c>
      <c r="D364" s="4" t="s">
        <v>2</v>
      </c>
      <c r="E364" s="27">
        <v>664</v>
      </c>
      <c r="F364" s="27">
        <v>3</v>
      </c>
      <c r="G364" s="14">
        <f t="shared" si="10"/>
        <v>221.33333333333334</v>
      </c>
    </row>
    <row r="365" spans="1:7" x14ac:dyDescent="0.25">
      <c r="A365" s="72" t="s">
        <v>75</v>
      </c>
      <c r="B365" t="s">
        <v>33</v>
      </c>
      <c r="C365" s="19" t="s">
        <v>34</v>
      </c>
      <c r="D365" s="3" t="s">
        <v>2</v>
      </c>
      <c r="E365">
        <v>745.59999999999991</v>
      </c>
      <c r="F365">
        <v>3</v>
      </c>
      <c r="G365" s="13">
        <f t="shared" si="10"/>
        <v>248.5333333333333</v>
      </c>
    </row>
    <row r="366" spans="1:7" x14ac:dyDescent="0.25">
      <c r="A366" s="3" t="s">
        <v>76</v>
      </c>
      <c r="B366" t="s">
        <v>33</v>
      </c>
      <c r="C366" s="19" t="s">
        <v>34</v>
      </c>
      <c r="D366" s="3" t="s">
        <v>2</v>
      </c>
      <c r="E366">
        <v>485.7</v>
      </c>
      <c r="F366">
        <v>3</v>
      </c>
      <c r="G366" s="13">
        <f t="shared" si="10"/>
        <v>161.9</v>
      </c>
    </row>
    <row r="367" spans="1:7" x14ac:dyDescent="0.25">
      <c r="A367" s="3" t="s">
        <v>77</v>
      </c>
      <c r="B367" t="s">
        <v>33</v>
      </c>
      <c r="C367" s="19" t="s">
        <v>34</v>
      </c>
      <c r="D367" s="3" t="s">
        <v>2</v>
      </c>
      <c r="E367">
        <v>608.79999999999995</v>
      </c>
      <c r="F367">
        <v>3</v>
      </c>
      <c r="G367" s="13">
        <f t="shared" si="10"/>
        <v>202.93333333333331</v>
      </c>
    </row>
    <row r="368" spans="1:7" x14ac:dyDescent="0.25">
      <c r="A368" s="3" t="s">
        <v>78</v>
      </c>
      <c r="B368" t="s">
        <v>33</v>
      </c>
      <c r="C368" s="19" t="s">
        <v>34</v>
      </c>
      <c r="D368" s="3" t="s">
        <v>2</v>
      </c>
      <c r="E368">
        <v>663.9</v>
      </c>
      <c r="F368">
        <v>3</v>
      </c>
      <c r="G368" s="13">
        <f t="shared" si="10"/>
        <v>221.29999999999998</v>
      </c>
    </row>
    <row r="369" spans="1:7" x14ac:dyDescent="0.25">
      <c r="A369" s="69" t="s">
        <v>79</v>
      </c>
      <c r="B369" t="s">
        <v>33</v>
      </c>
      <c r="C369" s="19" t="s">
        <v>34</v>
      </c>
      <c r="D369" s="3" t="s">
        <v>2</v>
      </c>
      <c r="E369">
        <v>663.4</v>
      </c>
      <c r="F369">
        <v>3</v>
      </c>
      <c r="G369" s="13">
        <f t="shared" si="10"/>
        <v>221.13333333333333</v>
      </c>
    </row>
    <row r="370" spans="1:7" x14ac:dyDescent="0.25">
      <c r="A370" s="69" t="s">
        <v>80</v>
      </c>
      <c r="B370" t="s">
        <v>33</v>
      </c>
      <c r="C370" s="19" t="s">
        <v>34</v>
      </c>
      <c r="D370" s="3" t="s">
        <v>2</v>
      </c>
      <c r="E370">
        <v>560.29999999999995</v>
      </c>
      <c r="F370">
        <v>3</v>
      </c>
      <c r="G370" s="13">
        <f t="shared" si="10"/>
        <v>186.76666666666665</v>
      </c>
    </row>
    <row r="371" spans="1:7" x14ac:dyDescent="0.25">
      <c r="A371" s="69" t="s">
        <v>81</v>
      </c>
      <c r="B371" t="s">
        <v>33</v>
      </c>
      <c r="C371" s="19" t="s">
        <v>34</v>
      </c>
      <c r="D371" s="3" t="s">
        <v>2</v>
      </c>
      <c r="E371">
        <v>403.2</v>
      </c>
      <c r="F371">
        <v>2</v>
      </c>
      <c r="G371" s="13">
        <f t="shared" si="10"/>
        <v>201.6</v>
      </c>
    </row>
    <row r="372" spans="1:7" x14ac:dyDescent="0.25">
      <c r="A372" s="69" t="s">
        <v>82</v>
      </c>
      <c r="B372" t="s">
        <v>33</v>
      </c>
      <c r="C372" s="19" t="s">
        <v>34</v>
      </c>
      <c r="D372" s="3" t="s">
        <v>2</v>
      </c>
      <c r="E372">
        <v>714.5</v>
      </c>
      <c r="F372">
        <v>3</v>
      </c>
      <c r="G372" s="13">
        <f t="shared" si="10"/>
        <v>238.16666666666666</v>
      </c>
    </row>
    <row r="373" spans="1:7" x14ac:dyDescent="0.25">
      <c r="A373" s="70" t="s">
        <v>83</v>
      </c>
      <c r="B373" s="4" t="s">
        <v>33</v>
      </c>
      <c r="C373" s="22" t="s">
        <v>34</v>
      </c>
      <c r="D373" s="4" t="s">
        <v>2</v>
      </c>
      <c r="E373" s="27">
        <v>757.30000000000007</v>
      </c>
      <c r="F373" s="27">
        <v>3</v>
      </c>
      <c r="G373" s="14">
        <f t="shared" si="10"/>
        <v>252.43333333333337</v>
      </c>
    </row>
    <row r="374" spans="1:7" x14ac:dyDescent="0.25">
      <c r="A374" s="72" t="s">
        <v>75</v>
      </c>
      <c r="B374" s="72" t="s">
        <v>35</v>
      </c>
      <c r="C374" s="24" t="s">
        <v>1</v>
      </c>
      <c r="D374" s="68" t="s">
        <v>36</v>
      </c>
      <c r="E374">
        <v>1222.5</v>
      </c>
      <c r="F374">
        <v>3</v>
      </c>
      <c r="G374" s="13">
        <f t="shared" si="10"/>
        <v>407.5</v>
      </c>
    </row>
    <row r="375" spans="1:7" x14ac:dyDescent="0.25">
      <c r="A375" s="3" t="s">
        <v>76</v>
      </c>
      <c r="B375" s="3" t="s">
        <v>35</v>
      </c>
      <c r="C375" s="24" t="s">
        <v>1</v>
      </c>
      <c r="D375" s="19" t="s">
        <v>36</v>
      </c>
      <c r="E375">
        <v>1028.5999999999999</v>
      </c>
      <c r="F375">
        <v>2</v>
      </c>
      <c r="G375" s="13">
        <f t="shared" si="10"/>
        <v>514.29999999999995</v>
      </c>
    </row>
    <row r="376" spans="1:7" x14ac:dyDescent="0.25">
      <c r="A376" s="3" t="s">
        <v>77</v>
      </c>
      <c r="B376" s="3" t="s">
        <v>35</v>
      </c>
      <c r="C376" s="24" t="s">
        <v>1</v>
      </c>
      <c r="D376" s="19" t="s">
        <v>36</v>
      </c>
      <c r="E376">
        <v>947.40000000000009</v>
      </c>
      <c r="F376">
        <v>3</v>
      </c>
      <c r="G376" s="13">
        <f t="shared" si="10"/>
        <v>315.8</v>
      </c>
    </row>
    <row r="377" spans="1:7" x14ac:dyDescent="0.25">
      <c r="A377" s="3" t="s">
        <v>78</v>
      </c>
      <c r="B377" s="3" t="s">
        <v>35</v>
      </c>
      <c r="C377" s="24" t="s">
        <v>1</v>
      </c>
      <c r="D377" s="19" t="s">
        <v>36</v>
      </c>
      <c r="E377">
        <v>1299.7</v>
      </c>
      <c r="F377">
        <v>3</v>
      </c>
      <c r="G377" s="13">
        <f t="shared" si="10"/>
        <v>433.23333333333335</v>
      </c>
    </row>
    <row r="378" spans="1:7" x14ac:dyDescent="0.25">
      <c r="A378" s="69" t="s">
        <v>79</v>
      </c>
      <c r="B378" s="3" t="s">
        <v>35</v>
      </c>
      <c r="C378" s="24" t="s">
        <v>1</v>
      </c>
      <c r="D378" s="19" t="s">
        <v>36</v>
      </c>
      <c r="E378">
        <v>1279.5</v>
      </c>
      <c r="F378">
        <v>3</v>
      </c>
      <c r="G378" s="13">
        <f t="shared" si="10"/>
        <v>426.5</v>
      </c>
    </row>
    <row r="379" spans="1:7" x14ac:dyDescent="0.25">
      <c r="A379" s="69" t="s">
        <v>80</v>
      </c>
      <c r="B379" s="3" t="s">
        <v>35</v>
      </c>
      <c r="C379" s="24" t="s">
        <v>1</v>
      </c>
      <c r="D379" s="19" t="s">
        <v>36</v>
      </c>
      <c r="E379">
        <v>1014.8000000000001</v>
      </c>
      <c r="F379">
        <v>3</v>
      </c>
      <c r="G379" s="13">
        <f t="shared" si="10"/>
        <v>338.26666666666671</v>
      </c>
    </row>
    <row r="380" spans="1:7" x14ac:dyDescent="0.25">
      <c r="A380" s="69" t="s">
        <v>81</v>
      </c>
      <c r="B380" s="3" t="s">
        <v>35</v>
      </c>
      <c r="C380" s="24" t="s">
        <v>1</v>
      </c>
      <c r="D380" s="19" t="s">
        <v>36</v>
      </c>
      <c r="E380">
        <v>1317.4</v>
      </c>
      <c r="F380">
        <v>3</v>
      </c>
      <c r="G380" s="13">
        <f t="shared" si="10"/>
        <v>439.13333333333338</v>
      </c>
    </row>
    <row r="381" spans="1:7" x14ac:dyDescent="0.25">
      <c r="A381" s="69" t="s">
        <v>82</v>
      </c>
      <c r="B381" s="3" t="s">
        <v>35</v>
      </c>
      <c r="C381" s="24" t="s">
        <v>1</v>
      </c>
      <c r="D381" s="19" t="s">
        <v>36</v>
      </c>
      <c r="E381">
        <v>867.2</v>
      </c>
      <c r="F381">
        <v>3</v>
      </c>
      <c r="G381" s="13">
        <f t="shared" si="10"/>
        <v>289.06666666666666</v>
      </c>
    </row>
    <row r="382" spans="1:7" x14ac:dyDescent="0.25">
      <c r="A382" s="70" t="s">
        <v>83</v>
      </c>
      <c r="B382" s="4" t="s">
        <v>35</v>
      </c>
      <c r="C382" s="25" t="s">
        <v>1</v>
      </c>
      <c r="D382" s="22" t="s">
        <v>36</v>
      </c>
      <c r="E382" s="27">
        <v>1688</v>
      </c>
      <c r="F382" s="27">
        <v>3</v>
      </c>
      <c r="G382" s="14">
        <f t="shared" si="10"/>
        <v>562.66666666666663</v>
      </c>
    </row>
    <row r="383" spans="1:7" x14ac:dyDescent="0.25">
      <c r="A383" s="3" t="s">
        <v>75</v>
      </c>
      <c r="B383" t="s">
        <v>37</v>
      </c>
      <c r="C383" s="68" t="s">
        <v>1</v>
      </c>
      <c r="D383" s="3" t="s">
        <v>38</v>
      </c>
      <c r="E383">
        <v>928.69999999999993</v>
      </c>
      <c r="F383">
        <v>2</v>
      </c>
      <c r="G383" s="13">
        <f>E383/F383</f>
        <v>464.34999999999997</v>
      </c>
    </row>
    <row r="384" spans="1:7" x14ac:dyDescent="0.25">
      <c r="A384" s="3" t="s">
        <v>76</v>
      </c>
      <c r="B384" t="s">
        <v>37</v>
      </c>
      <c r="C384" s="19" t="s">
        <v>1</v>
      </c>
      <c r="D384" s="3" t="s">
        <v>38</v>
      </c>
      <c r="E384">
        <v>1305.2</v>
      </c>
      <c r="F384">
        <v>3</v>
      </c>
      <c r="G384" s="13">
        <f t="shared" si="10"/>
        <v>435.06666666666666</v>
      </c>
    </row>
    <row r="385" spans="1:7" x14ac:dyDescent="0.25">
      <c r="A385" s="3" t="s">
        <v>77</v>
      </c>
      <c r="B385" t="s">
        <v>37</v>
      </c>
      <c r="C385" s="19" t="s">
        <v>1</v>
      </c>
      <c r="D385" s="3" t="s">
        <v>38</v>
      </c>
      <c r="E385">
        <v>1044.5999999999999</v>
      </c>
      <c r="F385">
        <v>3</v>
      </c>
      <c r="G385" s="13">
        <f t="shared" si="10"/>
        <v>348.2</v>
      </c>
    </row>
    <row r="386" spans="1:7" x14ac:dyDescent="0.25">
      <c r="A386" s="3" t="s">
        <v>78</v>
      </c>
      <c r="B386" t="s">
        <v>37</v>
      </c>
      <c r="C386" s="19" t="s">
        <v>1</v>
      </c>
      <c r="D386" s="3" t="s">
        <v>38</v>
      </c>
      <c r="E386">
        <v>1575.5</v>
      </c>
      <c r="F386">
        <v>3</v>
      </c>
      <c r="G386" s="13">
        <f t="shared" si="10"/>
        <v>525.16666666666663</v>
      </c>
    </row>
    <row r="387" spans="1:7" x14ac:dyDescent="0.25">
      <c r="A387" s="69" t="s">
        <v>79</v>
      </c>
      <c r="B387" t="s">
        <v>37</v>
      </c>
      <c r="C387" s="19" t="s">
        <v>1</v>
      </c>
      <c r="D387" s="3" t="s">
        <v>38</v>
      </c>
      <c r="E387">
        <v>1446.1000000000001</v>
      </c>
      <c r="F387">
        <v>3</v>
      </c>
      <c r="G387" s="13">
        <f t="shared" si="10"/>
        <v>482.03333333333336</v>
      </c>
    </row>
    <row r="388" spans="1:7" x14ac:dyDescent="0.25">
      <c r="A388" s="69" t="s">
        <v>80</v>
      </c>
      <c r="B388" t="s">
        <v>37</v>
      </c>
      <c r="C388" s="19" t="s">
        <v>1</v>
      </c>
      <c r="D388" s="3" t="s">
        <v>38</v>
      </c>
      <c r="E388">
        <v>645.6</v>
      </c>
      <c r="F388">
        <v>2</v>
      </c>
      <c r="G388" s="13">
        <f t="shared" si="10"/>
        <v>322.8</v>
      </c>
    </row>
    <row r="389" spans="1:7" x14ac:dyDescent="0.25">
      <c r="A389" s="69" t="s">
        <v>81</v>
      </c>
      <c r="B389" s="26" t="s">
        <v>37</v>
      </c>
      <c r="C389" s="19" t="s">
        <v>1</v>
      </c>
      <c r="D389" s="3" t="s">
        <v>38</v>
      </c>
      <c r="E389">
        <v>1170.0999999999999</v>
      </c>
      <c r="F389">
        <v>2</v>
      </c>
      <c r="G389" s="13">
        <f>E389/F389</f>
        <v>585.04999999999995</v>
      </c>
    </row>
    <row r="390" spans="1:7" x14ac:dyDescent="0.25">
      <c r="A390" s="69" t="s">
        <v>82</v>
      </c>
      <c r="B390" s="26" t="s">
        <v>37</v>
      </c>
      <c r="C390" s="19" t="s">
        <v>1</v>
      </c>
      <c r="D390" s="3" t="s">
        <v>38</v>
      </c>
      <c r="E390">
        <v>1457.7</v>
      </c>
      <c r="F390">
        <v>3</v>
      </c>
      <c r="G390" s="13">
        <f t="shared" si="10"/>
        <v>485.90000000000003</v>
      </c>
    </row>
    <row r="391" spans="1:7" x14ac:dyDescent="0.25">
      <c r="A391" s="70" t="s">
        <v>83</v>
      </c>
      <c r="B391" s="27" t="s">
        <v>37</v>
      </c>
      <c r="C391" s="22" t="s">
        <v>1</v>
      </c>
      <c r="D391" s="4" t="s">
        <v>38</v>
      </c>
      <c r="E391" s="27">
        <v>1130.0999999999999</v>
      </c>
      <c r="F391" s="27">
        <v>3</v>
      </c>
      <c r="G391" s="14">
        <f t="shared" si="10"/>
        <v>376.7</v>
      </c>
    </row>
    <row r="392" spans="1:7" x14ac:dyDescent="0.25">
      <c r="A392" s="3" t="s">
        <v>75</v>
      </c>
      <c r="B392" t="s">
        <v>39</v>
      </c>
      <c r="C392" s="19" t="s">
        <v>32</v>
      </c>
      <c r="D392" s="72" t="s">
        <v>36</v>
      </c>
      <c r="E392">
        <v>795.5</v>
      </c>
      <c r="F392">
        <v>3</v>
      </c>
      <c r="G392" s="13">
        <f t="shared" si="10"/>
        <v>265.16666666666669</v>
      </c>
    </row>
    <row r="393" spans="1:7" x14ac:dyDescent="0.25">
      <c r="A393" s="3" t="s">
        <v>76</v>
      </c>
      <c r="B393" t="s">
        <v>39</v>
      </c>
      <c r="C393" s="19" t="s">
        <v>32</v>
      </c>
      <c r="D393" s="19" t="s">
        <v>36</v>
      </c>
      <c r="E393">
        <v>775.59999999999991</v>
      </c>
      <c r="F393">
        <v>3</v>
      </c>
      <c r="G393" s="13">
        <f t="shared" si="10"/>
        <v>258.5333333333333</v>
      </c>
    </row>
    <row r="394" spans="1:7" x14ac:dyDescent="0.25">
      <c r="A394" s="3" t="s">
        <v>77</v>
      </c>
      <c r="B394" t="s">
        <v>39</v>
      </c>
      <c r="C394" s="19" t="s">
        <v>32</v>
      </c>
      <c r="D394" s="19" t="s">
        <v>36</v>
      </c>
      <c r="E394">
        <v>851.9</v>
      </c>
      <c r="F394">
        <v>3</v>
      </c>
      <c r="G394" s="13">
        <f t="shared" si="10"/>
        <v>283.96666666666664</v>
      </c>
    </row>
    <row r="395" spans="1:7" x14ac:dyDescent="0.25">
      <c r="A395" s="3" t="s">
        <v>78</v>
      </c>
      <c r="B395" t="s">
        <v>39</v>
      </c>
      <c r="C395" s="19" t="s">
        <v>32</v>
      </c>
      <c r="D395" s="19" t="s">
        <v>36</v>
      </c>
      <c r="E395">
        <v>1039.7</v>
      </c>
      <c r="F395">
        <v>3</v>
      </c>
      <c r="G395" s="13">
        <f t="shared" si="10"/>
        <v>346.56666666666666</v>
      </c>
    </row>
    <row r="396" spans="1:7" x14ac:dyDescent="0.25">
      <c r="A396" s="69" t="s">
        <v>79</v>
      </c>
      <c r="B396" t="s">
        <v>39</v>
      </c>
      <c r="C396" s="19" t="s">
        <v>32</v>
      </c>
      <c r="D396" s="19" t="s">
        <v>36</v>
      </c>
      <c r="E396">
        <v>948.2</v>
      </c>
      <c r="F396">
        <v>3</v>
      </c>
      <c r="G396" s="13">
        <f t="shared" si="10"/>
        <v>316.06666666666666</v>
      </c>
    </row>
    <row r="397" spans="1:7" x14ac:dyDescent="0.25">
      <c r="A397" s="69" t="s">
        <v>80</v>
      </c>
      <c r="B397" t="s">
        <v>39</v>
      </c>
      <c r="C397" s="19" t="s">
        <v>32</v>
      </c>
      <c r="D397" s="19" t="s">
        <v>36</v>
      </c>
      <c r="E397">
        <v>906.40000000000009</v>
      </c>
      <c r="F397">
        <v>3</v>
      </c>
      <c r="G397" s="13">
        <f t="shared" si="10"/>
        <v>302.13333333333338</v>
      </c>
    </row>
    <row r="398" spans="1:7" x14ac:dyDescent="0.25">
      <c r="A398" s="69" t="s">
        <v>81</v>
      </c>
      <c r="B398" t="s">
        <v>39</v>
      </c>
      <c r="C398" s="19" t="s">
        <v>32</v>
      </c>
      <c r="D398" s="19" t="s">
        <v>36</v>
      </c>
      <c r="E398">
        <v>875.6</v>
      </c>
      <c r="F398">
        <v>3</v>
      </c>
      <c r="G398" s="13">
        <f t="shared" si="10"/>
        <v>291.86666666666667</v>
      </c>
    </row>
    <row r="399" spans="1:7" x14ac:dyDescent="0.25">
      <c r="A399" s="69" t="s">
        <v>82</v>
      </c>
      <c r="B399" t="s">
        <v>39</v>
      </c>
      <c r="C399" s="19" t="s">
        <v>32</v>
      </c>
      <c r="D399" s="19" t="s">
        <v>36</v>
      </c>
      <c r="E399">
        <v>938.59999999999991</v>
      </c>
      <c r="F399">
        <v>3</v>
      </c>
      <c r="G399" s="13">
        <f t="shared" si="10"/>
        <v>312.86666666666662</v>
      </c>
    </row>
    <row r="400" spans="1:7" x14ac:dyDescent="0.25">
      <c r="A400" s="70" t="s">
        <v>83</v>
      </c>
      <c r="B400" s="4" t="s">
        <v>39</v>
      </c>
      <c r="C400" s="22" t="s">
        <v>32</v>
      </c>
      <c r="D400" s="22" t="s">
        <v>36</v>
      </c>
      <c r="E400" s="27">
        <v>878.59999999999991</v>
      </c>
      <c r="F400" s="27">
        <v>3</v>
      </c>
      <c r="G400" s="14">
        <f t="shared" si="10"/>
        <v>292.86666666666662</v>
      </c>
    </row>
    <row r="401" spans="1:7" x14ac:dyDescent="0.25">
      <c r="A401" s="3" t="s">
        <v>75</v>
      </c>
      <c r="B401" t="s">
        <v>40</v>
      </c>
      <c r="C401" s="19" t="s">
        <v>32</v>
      </c>
      <c r="D401" s="3" t="s">
        <v>38</v>
      </c>
      <c r="E401">
        <v>966.8</v>
      </c>
      <c r="F401">
        <v>3</v>
      </c>
      <c r="G401" s="13">
        <f t="shared" si="10"/>
        <v>322.26666666666665</v>
      </c>
    </row>
    <row r="402" spans="1:7" x14ac:dyDescent="0.25">
      <c r="A402" s="3" t="s">
        <v>76</v>
      </c>
      <c r="B402" t="s">
        <v>40</v>
      </c>
      <c r="C402" s="19" t="s">
        <v>32</v>
      </c>
      <c r="D402" s="3" t="s">
        <v>38</v>
      </c>
      <c r="E402">
        <v>963.80000000000007</v>
      </c>
      <c r="F402">
        <v>3</v>
      </c>
      <c r="G402" s="13">
        <f t="shared" si="10"/>
        <v>321.26666666666671</v>
      </c>
    </row>
    <row r="403" spans="1:7" x14ac:dyDescent="0.25">
      <c r="A403" s="3" t="s">
        <v>77</v>
      </c>
      <c r="B403" t="s">
        <v>40</v>
      </c>
      <c r="C403" s="19" t="s">
        <v>32</v>
      </c>
      <c r="D403" s="3" t="s">
        <v>38</v>
      </c>
      <c r="E403">
        <v>889.5</v>
      </c>
      <c r="F403">
        <v>3</v>
      </c>
      <c r="G403" s="13">
        <f t="shared" si="10"/>
        <v>296.5</v>
      </c>
    </row>
    <row r="404" spans="1:7" x14ac:dyDescent="0.25">
      <c r="A404" s="3" t="s">
        <v>78</v>
      </c>
      <c r="B404" t="s">
        <v>40</v>
      </c>
      <c r="C404" s="19" t="s">
        <v>32</v>
      </c>
      <c r="D404" s="3" t="s">
        <v>38</v>
      </c>
      <c r="E404">
        <v>934.7</v>
      </c>
      <c r="F404">
        <v>3</v>
      </c>
      <c r="G404" s="13">
        <f t="shared" si="10"/>
        <v>311.56666666666666</v>
      </c>
    </row>
    <row r="405" spans="1:7" x14ac:dyDescent="0.25">
      <c r="A405" s="69" t="s">
        <v>79</v>
      </c>
      <c r="B405" t="s">
        <v>40</v>
      </c>
      <c r="C405" s="19" t="s">
        <v>32</v>
      </c>
      <c r="D405" s="3" t="s">
        <v>38</v>
      </c>
      <c r="E405">
        <v>994.3</v>
      </c>
      <c r="F405">
        <v>3</v>
      </c>
      <c r="G405" s="13">
        <f t="shared" si="10"/>
        <v>331.43333333333334</v>
      </c>
    </row>
    <row r="406" spans="1:7" x14ac:dyDescent="0.25">
      <c r="A406" s="69" t="s">
        <v>80</v>
      </c>
      <c r="B406" t="s">
        <v>40</v>
      </c>
      <c r="C406" s="19" t="s">
        <v>32</v>
      </c>
      <c r="D406" s="3" t="s">
        <v>38</v>
      </c>
      <c r="E406">
        <v>1003.5999999999999</v>
      </c>
      <c r="F406">
        <v>3</v>
      </c>
      <c r="G406" s="13">
        <f t="shared" si="10"/>
        <v>334.5333333333333</v>
      </c>
    </row>
    <row r="407" spans="1:7" x14ac:dyDescent="0.25">
      <c r="A407" s="69" t="s">
        <v>81</v>
      </c>
      <c r="B407" t="s">
        <v>40</v>
      </c>
      <c r="C407" s="19" t="s">
        <v>32</v>
      </c>
      <c r="D407" s="3" t="s">
        <v>38</v>
      </c>
      <c r="E407">
        <v>777.8</v>
      </c>
      <c r="F407">
        <v>3</v>
      </c>
      <c r="G407" s="13">
        <f t="shared" si="10"/>
        <v>259.26666666666665</v>
      </c>
    </row>
    <row r="408" spans="1:7" x14ac:dyDescent="0.25">
      <c r="A408" s="69" t="s">
        <v>82</v>
      </c>
      <c r="B408" t="s">
        <v>40</v>
      </c>
      <c r="C408" s="19" t="s">
        <v>32</v>
      </c>
      <c r="D408" s="3" t="s">
        <v>38</v>
      </c>
      <c r="E408">
        <v>919.7</v>
      </c>
      <c r="F408">
        <v>3</v>
      </c>
      <c r="G408" s="13">
        <f t="shared" si="10"/>
        <v>306.56666666666666</v>
      </c>
    </row>
    <row r="409" spans="1:7" x14ac:dyDescent="0.25">
      <c r="A409" s="70" t="s">
        <v>83</v>
      </c>
      <c r="B409" s="4" t="s">
        <v>40</v>
      </c>
      <c r="C409" s="22" t="s">
        <v>32</v>
      </c>
      <c r="D409" s="4" t="s">
        <v>38</v>
      </c>
      <c r="E409" s="27">
        <v>1046.7</v>
      </c>
      <c r="F409" s="27">
        <v>3</v>
      </c>
      <c r="G409" s="14">
        <f t="shared" si="10"/>
        <v>348.90000000000003</v>
      </c>
    </row>
    <row r="410" spans="1:7" x14ac:dyDescent="0.25">
      <c r="A410" s="3" t="s">
        <v>75</v>
      </c>
      <c r="B410" t="s">
        <v>41</v>
      </c>
      <c r="C410" s="19" t="s">
        <v>34</v>
      </c>
      <c r="D410" s="68" t="s">
        <v>36</v>
      </c>
      <c r="E410">
        <v>680.6</v>
      </c>
      <c r="F410">
        <v>3</v>
      </c>
      <c r="G410" s="13">
        <f t="shared" si="10"/>
        <v>226.86666666666667</v>
      </c>
    </row>
    <row r="411" spans="1:7" x14ac:dyDescent="0.25">
      <c r="A411" s="3" t="s">
        <v>76</v>
      </c>
      <c r="B411" t="s">
        <v>41</v>
      </c>
      <c r="C411" s="19" t="s">
        <v>34</v>
      </c>
      <c r="D411" s="19" t="s">
        <v>36</v>
      </c>
      <c r="E411">
        <v>821.8</v>
      </c>
      <c r="F411">
        <v>3</v>
      </c>
      <c r="G411" s="13">
        <f t="shared" si="10"/>
        <v>273.93333333333334</v>
      </c>
    </row>
    <row r="412" spans="1:7" x14ac:dyDescent="0.25">
      <c r="A412" s="3" t="s">
        <v>77</v>
      </c>
      <c r="B412" t="s">
        <v>41</v>
      </c>
      <c r="C412" s="19" t="s">
        <v>34</v>
      </c>
      <c r="D412" s="19" t="s">
        <v>36</v>
      </c>
      <c r="E412">
        <v>674.5</v>
      </c>
      <c r="F412">
        <v>3</v>
      </c>
      <c r="G412" s="13">
        <f t="shared" ref="G412:G427" si="11">E412/F412</f>
        <v>224.83333333333334</v>
      </c>
    </row>
    <row r="413" spans="1:7" x14ac:dyDescent="0.25">
      <c r="A413" s="3" t="s">
        <v>78</v>
      </c>
      <c r="B413" t="s">
        <v>41</v>
      </c>
      <c r="C413" s="19" t="s">
        <v>34</v>
      </c>
      <c r="D413" s="19" t="s">
        <v>36</v>
      </c>
      <c r="E413">
        <v>707.1</v>
      </c>
      <c r="F413">
        <v>3</v>
      </c>
      <c r="G413" s="13">
        <f t="shared" si="11"/>
        <v>235.70000000000002</v>
      </c>
    </row>
    <row r="414" spans="1:7" x14ac:dyDescent="0.25">
      <c r="A414" s="69" t="s">
        <v>79</v>
      </c>
      <c r="B414" t="s">
        <v>41</v>
      </c>
      <c r="C414" s="19" t="s">
        <v>34</v>
      </c>
      <c r="D414" s="19" t="s">
        <v>36</v>
      </c>
      <c r="E414">
        <v>841.9</v>
      </c>
      <c r="F414">
        <v>3</v>
      </c>
      <c r="G414" s="13">
        <f t="shared" si="11"/>
        <v>280.63333333333333</v>
      </c>
    </row>
    <row r="415" spans="1:7" x14ac:dyDescent="0.25">
      <c r="A415" s="69" t="s">
        <v>80</v>
      </c>
      <c r="B415" t="s">
        <v>41</v>
      </c>
      <c r="C415" s="19" t="s">
        <v>34</v>
      </c>
      <c r="D415" s="19" t="s">
        <v>36</v>
      </c>
      <c r="E415">
        <v>684.90000000000009</v>
      </c>
      <c r="F415">
        <v>2</v>
      </c>
      <c r="G415" s="13">
        <f t="shared" si="11"/>
        <v>342.45000000000005</v>
      </c>
    </row>
    <row r="416" spans="1:7" x14ac:dyDescent="0.25">
      <c r="A416" s="69" t="s">
        <v>81</v>
      </c>
      <c r="B416" t="s">
        <v>41</v>
      </c>
      <c r="C416" s="19" t="s">
        <v>34</v>
      </c>
      <c r="D416" s="19" t="s">
        <v>36</v>
      </c>
      <c r="E416">
        <v>666.2</v>
      </c>
      <c r="F416">
        <v>3</v>
      </c>
      <c r="G416" s="13">
        <f t="shared" si="11"/>
        <v>222.06666666666669</v>
      </c>
    </row>
    <row r="417" spans="1:7" x14ac:dyDescent="0.25">
      <c r="A417" s="69" t="s">
        <v>82</v>
      </c>
      <c r="B417" t="s">
        <v>41</v>
      </c>
      <c r="C417" s="19" t="s">
        <v>34</v>
      </c>
      <c r="D417" s="19" t="s">
        <v>36</v>
      </c>
      <c r="E417">
        <v>735.3</v>
      </c>
      <c r="F417">
        <v>3</v>
      </c>
      <c r="G417" s="13">
        <f>E417/F417</f>
        <v>245.1</v>
      </c>
    </row>
    <row r="418" spans="1:7" x14ac:dyDescent="0.25">
      <c r="A418" s="70" t="s">
        <v>83</v>
      </c>
      <c r="B418" s="4" t="s">
        <v>41</v>
      </c>
      <c r="C418" s="22" t="s">
        <v>34</v>
      </c>
      <c r="D418" s="22" t="s">
        <v>36</v>
      </c>
      <c r="E418" s="27">
        <v>572.9</v>
      </c>
      <c r="F418" s="27">
        <v>2</v>
      </c>
      <c r="G418" s="14">
        <f>E418/F418</f>
        <v>286.45</v>
      </c>
    </row>
    <row r="419" spans="1:7" x14ac:dyDescent="0.25">
      <c r="A419" s="3" t="s">
        <v>75</v>
      </c>
      <c r="B419" t="s">
        <v>42</v>
      </c>
      <c r="C419" s="19" t="s">
        <v>34</v>
      </c>
      <c r="D419" s="3" t="s">
        <v>38</v>
      </c>
      <c r="E419">
        <v>936.30000000000007</v>
      </c>
      <c r="F419">
        <v>3</v>
      </c>
      <c r="G419" s="13">
        <f t="shared" si="11"/>
        <v>312.10000000000002</v>
      </c>
    </row>
    <row r="420" spans="1:7" x14ac:dyDescent="0.25">
      <c r="A420" s="3" t="s">
        <v>76</v>
      </c>
      <c r="B420" t="s">
        <v>42</v>
      </c>
      <c r="C420" s="19" t="s">
        <v>34</v>
      </c>
      <c r="D420" s="3" t="s">
        <v>38</v>
      </c>
      <c r="E420">
        <v>684.3</v>
      </c>
      <c r="F420">
        <v>3</v>
      </c>
      <c r="G420" s="13">
        <f t="shared" si="11"/>
        <v>228.1</v>
      </c>
    </row>
    <row r="421" spans="1:7" x14ac:dyDescent="0.25">
      <c r="A421" s="3" t="s">
        <v>77</v>
      </c>
      <c r="B421" t="s">
        <v>42</v>
      </c>
      <c r="C421" s="19" t="s">
        <v>34</v>
      </c>
      <c r="D421" s="3" t="s">
        <v>38</v>
      </c>
      <c r="E421">
        <v>843</v>
      </c>
      <c r="F421">
        <v>3</v>
      </c>
      <c r="G421" s="13">
        <f t="shared" si="11"/>
        <v>281</v>
      </c>
    </row>
    <row r="422" spans="1:7" x14ac:dyDescent="0.25">
      <c r="A422" s="3" t="s">
        <v>78</v>
      </c>
      <c r="B422" t="s">
        <v>42</v>
      </c>
      <c r="C422" s="19" t="s">
        <v>34</v>
      </c>
      <c r="D422" s="3" t="s">
        <v>38</v>
      </c>
      <c r="E422">
        <v>688.8</v>
      </c>
      <c r="F422">
        <v>3</v>
      </c>
      <c r="G422" s="13">
        <f t="shared" si="11"/>
        <v>229.6</v>
      </c>
    </row>
    <row r="423" spans="1:7" x14ac:dyDescent="0.25">
      <c r="A423" s="69" t="s">
        <v>79</v>
      </c>
      <c r="B423" t="s">
        <v>42</v>
      </c>
      <c r="C423" s="19" t="s">
        <v>34</v>
      </c>
      <c r="D423" s="3" t="s">
        <v>38</v>
      </c>
      <c r="E423">
        <v>804.8</v>
      </c>
      <c r="F423">
        <v>3</v>
      </c>
      <c r="G423" s="13">
        <f t="shared" si="11"/>
        <v>268.26666666666665</v>
      </c>
    </row>
    <row r="424" spans="1:7" x14ac:dyDescent="0.25">
      <c r="A424" s="69" t="s">
        <v>80</v>
      </c>
      <c r="B424" t="s">
        <v>42</v>
      </c>
      <c r="C424" s="19" t="s">
        <v>34</v>
      </c>
      <c r="D424" s="3" t="s">
        <v>38</v>
      </c>
      <c r="E424">
        <v>722</v>
      </c>
      <c r="F424">
        <v>3</v>
      </c>
      <c r="G424" s="13">
        <f t="shared" si="11"/>
        <v>240.66666666666666</v>
      </c>
    </row>
    <row r="425" spans="1:7" x14ac:dyDescent="0.25">
      <c r="A425" s="69" t="s">
        <v>81</v>
      </c>
      <c r="B425" s="26" t="s">
        <v>42</v>
      </c>
      <c r="C425" s="19" t="s">
        <v>34</v>
      </c>
      <c r="D425" s="3" t="s">
        <v>38</v>
      </c>
      <c r="E425">
        <v>923.09999999999991</v>
      </c>
      <c r="F425">
        <v>3</v>
      </c>
      <c r="G425" s="13">
        <f t="shared" si="11"/>
        <v>307.7</v>
      </c>
    </row>
    <row r="426" spans="1:7" x14ac:dyDescent="0.25">
      <c r="A426" s="69" t="s">
        <v>82</v>
      </c>
      <c r="B426" s="26" t="s">
        <v>42</v>
      </c>
      <c r="C426" s="19" t="s">
        <v>34</v>
      </c>
      <c r="D426" s="3" t="s">
        <v>38</v>
      </c>
      <c r="E426">
        <v>826.7</v>
      </c>
      <c r="F426">
        <v>3</v>
      </c>
      <c r="G426" s="13">
        <f t="shared" si="11"/>
        <v>275.56666666666666</v>
      </c>
    </row>
    <row r="427" spans="1:7" x14ac:dyDescent="0.25">
      <c r="A427" s="70" t="s">
        <v>83</v>
      </c>
      <c r="B427" s="27" t="s">
        <v>42</v>
      </c>
      <c r="C427" s="22" t="s">
        <v>34</v>
      </c>
      <c r="D427" s="4" t="s">
        <v>38</v>
      </c>
      <c r="E427" s="27">
        <v>766.09999999999991</v>
      </c>
      <c r="F427" s="27">
        <v>3</v>
      </c>
      <c r="G427" s="14">
        <f t="shared" si="11"/>
        <v>255.36666666666665</v>
      </c>
    </row>
    <row r="429" spans="1:7" x14ac:dyDescent="0.25">
      <c r="A429" s="32" t="s">
        <v>79</v>
      </c>
    </row>
    <row r="430" spans="1:7" ht="18" x14ac:dyDescent="0.35">
      <c r="A430" s="16" t="s">
        <v>67</v>
      </c>
      <c r="B430" s="16" t="s">
        <v>3</v>
      </c>
      <c r="C430" s="16" t="s">
        <v>0</v>
      </c>
      <c r="D430" s="16" t="s">
        <v>61</v>
      </c>
      <c r="E430" s="16" t="s">
        <v>86</v>
      </c>
      <c r="F430" s="16" t="s">
        <v>87</v>
      </c>
      <c r="G430" s="16" t="s">
        <v>88</v>
      </c>
    </row>
    <row r="431" spans="1:7" x14ac:dyDescent="0.25">
      <c r="A431" s="2"/>
      <c r="C431" s="2"/>
      <c r="D431" s="2"/>
      <c r="E431" s="27"/>
      <c r="F431" s="27"/>
      <c r="G431" s="27"/>
    </row>
    <row r="432" spans="1:7" x14ac:dyDescent="0.25">
      <c r="A432" s="3" t="s">
        <v>75</v>
      </c>
      <c r="B432" s="67" t="s">
        <v>30</v>
      </c>
      <c r="C432" s="19" t="s">
        <v>1</v>
      </c>
      <c r="D432" s="19" t="s">
        <v>2</v>
      </c>
      <c r="E432">
        <v>575.4</v>
      </c>
      <c r="F432">
        <v>3</v>
      </c>
      <c r="G432" s="73">
        <f t="shared" ref="G432:G463" si="12">E432/F432</f>
        <v>191.79999999999998</v>
      </c>
    </row>
    <row r="433" spans="1:7" x14ac:dyDescent="0.25">
      <c r="A433" s="3" t="s">
        <v>76</v>
      </c>
      <c r="B433" s="18" t="s">
        <v>30</v>
      </c>
      <c r="C433" s="19" t="s">
        <v>1</v>
      </c>
      <c r="D433" s="19" t="s">
        <v>2</v>
      </c>
      <c r="E433">
        <v>733.8</v>
      </c>
      <c r="F433">
        <v>3</v>
      </c>
      <c r="G433" s="13">
        <f t="shared" si="12"/>
        <v>244.6</v>
      </c>
    </row>
    <row r="434" spans="1:7" x14ac:dyDescent="0.25">
      <c r="A434" s="3" t="s">
        <v>77</v>
      </c>
      <c r="B434" s="18" t="s">
        <v>30</v>
      </c>
      <c r="C434" s="19" t="s">
        <v>1</v>
      </c>
      <c r="D434" s="19" t="s">
        <v>2</v>
      </c>
      <c r="E434">
        <v>823</v>
      </c>
      <c r="F434">
        <v>3</v>
      </c>
      <c r="G434" s="13">
        <f t="shared" si="12"/>
        <v>274.33333333333331</v>
      </c>
    </row>
    <row r="435" spans="1:7" x14ac:dyDescent="0.25">
      <c r="A435" s="3" t="s">
        <v>78</v>
      </c>
      <c r="B435" s="18" t="s">
        <v>30</v>
      </c>
      <c r="C435" s="19" t="s">
        <v>1</v>
      </c>
      <c r="D435" s="19" t="s">
        <v>2</v>
      </c>
      <c r="E435">
        <v>365.1</v>
      </c>
      <c r="F435">
        <v>3</v>
      </c>
      <c r="G435" s="13">
        <f t="shared" si="12"/>
        <v>121.7</v>
      </c>
    </row>
    <row r="436" spans="1:7" x14ac:dyDescent="0.25">
      <c r="A436" s="69" t="s">
        <v>79</v>
      </c>
      <c r="B436" s="18" t="s">
        <v>30</v>
      </c>
      <c r="C436" s="19" t="s">
        <v>1</v>
      </c>
      <c r="D436" s="19" t="s">
        <v>2</v>
      </c>
      <c r="E436">
        <v>1050.7</v>
      </c>
      <c r="F436">
        <v>3</v>
      </c>
      <c r="G436" s="13">
        <f t="shared" si="12"/>
        <v>350.23333333333335</v>
      </c>
    </row>
    <row r="437" spans="1:7" x14ac:dyDescent="0.25">
      <c r="A437" s="69" t="s">
        <v>80</v>
      </c>
      <c r="B437" s="18" t="s">
        <v>30</v>
      </c>
      <c r="C437" s="19" t="s">
        <v>1</v>
      </c>
      <c r="D437" s="19" t="s">
        <v>2</v>
      </c>
      <c r="E437">
        <v>1160.4000000000001</v>
      </c>
      <c r="F437">
        <v>3</v>
      </c>
      <c r="G437" s="13">
        <f t="shared" si="12"/>
        <v>386.8</v>
      </c>
    </row>
    <row r="438" spans="1:7" x14ac:dyDescent="0.25">
      <c r="A438" s="69" t="s">
        <v>81</v>
      </c>
      <c r="B438" s="18" t="s">
        <v>30</v>
      </c>
      <c r="C438" s="19" t="s">
        <v>1</v>
      </c>
      <c r="D438" s="19" t="s">
        <v>2</v>
      </c>
      <c r="E438">
        <v>730.9</v>
      </c>
      <c r="F438">
        <v>3</v>
      </c>
      <c r="G438" s="13">
        <f t="shared" si="12"/>
        <v>243.63333333333333</v>
      </c>
    </row>
    <row r="439" spans="1:7" x14ac:dyDescent="0.25">
      <c r="A439" s="69" t="s">
        <v>82</v>
      </c>
      <c r="B439" s="18" t="s">
        <v>30</v>
      </c>
      <c r="C439" s="19" t="s">
        <v>1</v>
      </c>
      <c r="D439" s="19" t="s">
        <v>2</v>
      </c>
      <c r="E439">
        <v>1177.2</v>
      </c>
      <c r="F439">
        <v>3</v>
      </c>
      <c r="G439" s="13">
        <f t="shared" si="12"/>
        <v>392.40000000000003</v>
      </c>
    </row>
    <row r="440" spans="1:7" x14ac:dyDescent="0.25">
      <c r="A440" s="70" t="s">
        <v>83</v>
      </c>
      <c r="B440" s="21" t="s">
        <v>30</v>
      </c>
      <c r="C440" s="22" t="s">
        <v>1</v>
      </c>
      <c r="D440" s="22" t="s">
        <v>2</v>
      </c>
      <c r="E440" s="27">
        <v>901</v>
      </c>
      <c r="F440" s="27">
        <v>3</v>
      </c>
      <c r="G440" s="14">
        <f t="shared" si="12"/>
        <v>300.33333333333331</v>
      </c>
    </row>
    <row r="441" spans="1:7" x14ac:dyDescent="0.25">
      <c r="A441" s="26" t="s">
        <v>75</v>
      </c>
      <c r="B441" s="68" t="s">
        <v>31</v>
      </c>
      <c r="C441" s="19" t="s">
        <v>32</v>
      </c>
      <c r="D441" s="3" t="s">
        <v>2</v>
      </c>
      <c r="E441">
        <v>540.6</v>
      </c>
      <c r="F441">
        <v>3</v>
      </c>
      <c r="G441" s="13">
        <f t="shared" si="12"/>
        <v>180.20000000000002</v>
      </c>
    </row>
    <row r="442" spans="1:7" x14ac:dyDescent="0.25">
      <c r="A442" s="26" t="s">
        <v>76</v>
      </c>
      <c r="B442" s="19" t="s">
        <v>31</v>
      </c>
      <c r="C442" s="19" t="s">
        <v>32</v>
      </c>
      <c r="D442" s="3" t="s">
        <v>2</v>
      </c>
      <c r="E442">
        <v>766.40000000000009</v>
      </c>
      <c r="F442">
        <v>3</v>
      </c>
      <c r="G442" s="13">
        <f t="shared" si="12"/>
        <v>255.4666666666667</v>
      </c>
    </row>
    <row r="443" spans="1:7" x14ac:dyDescent="0.25">
      <c r="A443" s="26" t="s">
        <v>77</v>
      </c>
      <c r="B443" s="19" t="s">
        <v>31</v>
      </c>
      <c r="C443" s="19" t="s">
        <v>32</v>
      </c>
      <c r="D443" s="3" t="s">
        <v>2</v>
      </c>
      <c r="E443">
        <v>741.8</v>
      </c>
      <c r="F443">
        <v>3</v>
      </c>
      <c r="G443" s="13">
        <f t="shared" si="12"/>
        <v>247.26666666666665</v>
      </c>
    </row>
    <row r="444" spans="1:7" x14ac:dyDescent="0.25">
      <c r="A444" s="26" t="s">
        <v>78</v>
      </c>
      <c r="B444" s="19" t="s">
        <v>31</v>
      </c>
      <c r="C444" s="19" t="s">
        <v>32</v>
      </c>
      <c r="D444" s="3" t="s">
        <v>2</v>
      </c>
      <c r="E444">
        <v>921.9</v>
      </c>
      <c r="F444">
        <v>3</v>
      </c>
      <c r="G444" s="13">
        <f t="shared" si="12"/>
        <v>307.3</v>
      </c>
    </row>
    <row r="445" spans="1:7" x14ac:dyDescent="0.25">
      <c r="A445" s="32" t="s">
        <v>79</v>
      </c>
      <c r="B445" s="19" t="s">
        <v>31</v>
      </c>
      <c r="C445" s="19" t="s">
        <v>32</v>
      </c>
      <c r="D445" s="3" t="s">
        <v>2</v>
      </c>
      <c r="E445">
        <v>655.09999999999991</v>
      </c>
      <c r="F445">
        <v>3</v>
      </c>
      <c r="G445" s="13">
        <f t="shared" si="12"/>
        <v>218.36666666666665</v>
      </c>
    </row>
    <row r="446" spans="1:7" x14ac:dyDescent="0.25">
      <c r="A446" s="32" t="s">
        <v>80</v>
      </c>
      <c r="B446" s="19" t="s">
        <v>31</v>
      </c>
      <c r="C446" s="19" t="s">
        <v>32</v>
      </c>
      <c r="D446" s="3" t="s">
        <v>2</v>
      </c>
      <c r="E446">
        <v>827.5</v>
      </c>
      <c r="F446">
        <v>3</v>
      </c>
      <c r="G446" s="13">
        <f t="shared" si="12"/>
        <v>275.83333333333331</v>
      </c>
    </row>
    <row r="447" spans="1:7" x14ac:dyDescent="0.25">
      <c r="A447" s="32" t="s">
        <v>81</v>
      </c>
      <c r="B447" s="19" t="s">
        <v>31</v>
      </c>
      <c r="C447" s="19" t="s">
        <v>32</v>
      </c>
      <c r="D447" s="3" t="s">
        <v>2</v>
      </c>
      <c r="E447">
        <v>1062</v>
      </c>
      <c r="F447">
        <v>2</v>
      </c>
      <c r="G447" s="13">
        <f t="shared" si="12"/>
        <v>531</v>
      </c>
    </row>
    <row r="448" spans="1:7" x14ac:dyDescent="0.25">
      <c r="A448" s="32" t="s">
        <v>82</v>
      </c>
      <c r="B448" s="19" t="s">
        <v>31</v>
      </c>
      <c r="C448" s="19" t="s">
        <v>32</v>
      </c>
      <c r="D448" s="3" t="s">
        <v>2</v>
      </c>
      <c r="E448">
        <v>646.6</v>
      </c>
      <c r="F448">
        <v>3</v>
      </c>
      <c r="G448" s="13">
        <f t="shared" si="12"/>
        <v>215.53333333333333</v>
      </c>
    </row>
    <row r="449" spans="1:7" x14ac:dyDescent="0.25">
      <c r="A449" s="71" t="s">
        <v>83</v>
      </c>
      <c r="B449" s="22" t="s">
        <v>31</v>
      </c>
      <c r="C449" s="22" t="s">
        <v>32</v>
      </c>
      <c r="D449" s="4" t="s">
        <v>2</v>
      </c>
      <c r="E449" s="27">
        <v>501.79999999999995</v>
      </c>
      <c r="F449" s="27">
        <v>3</v>
      </c>
      <c r="G449" s="14">
        <f t="shared" si="12"/>
        <v>167.26666666666665</v>
      </c>
    </row>
    <row r="450" spans="1:7" x14ac:dyDescent="0.25">
      <c r="A450" s="72" t="s">
        <v>75</v>
      </c>
      <c r="B450" t="s">
        <v>33</v>
      </c>
      <c r="C450" s="19" t="s">
        <v>34</v>
      </c>
      <c r="D450" s="3" t="s">
        <v>2</v>
      </c>
      <c r="E450">
        <v>445.29999999999995</v>
      </c>
      <c r="F450">
        <v>3</v>
      </c>
      <c r="G450" s="13">
        <f t="shared" si="12"/>
        <v>148.43333333333331</v>
      </c>
    </row>
    <row r="451" spans="1:7" x14ac:dyDescent="0.25">
      <c r="A451" s="3" t="s">
        <v>76</v>
      </c>
      <c r="B451" t="s">
        <v>33</v>
      </c>
      <c r="C451" s="19" t="s">
        <v>34</v>
      </c>
      <c r="D451" s="3" t="s">
        <v>2</v>
      </c>
      <c r="E451">
        <v>343.6</v>
      </c>
      <c r="F451">
        <v>3</v>
      </c>
      <c r="G451" s="13">
        <f t="shared" si="12"/>
        <v>114.53333333333335</v>
      </c>
    </row>
    <row r="452" spans="1:7" x14ac:dyDescent="0.25">
      <c r="A452" s="3" t="s">
        <v>77</v>
      </c>
      <c r="B452" t="s">
        <v>33</v>
      </c>
      <c r="C452" s="19" t="s">
        <v>34</v>
      </c>
      <c r="D452" s="3" t="s">
        <v>2</v>
      </c>
      <c r="E452">
        <v>794.1</v>
      </c>
      <c r="F452">
        <v>3</v>
      </c>
      <c r="G452" s="13">
        <f t="shared" si="12"/>
        <v>264.7</v>
      </c>
    </row>
    <row r="453" spans="1:7" x14ac:dyDescent="0.25">
      <c r="A453" s="3" t="s">
        <v>78</v>
      </c>
      <c r="B453" t="s">
        <v>33</v>
      </c>
      <c r="C453" s="19" t="s">
        <v>34</v>
      </c>
      <c r="D453" s="3" t="s">
        <v>2</v>
      </c>
      <c r="E453">
        <v>826</v>
      </c>
      <c r="F453">
        <v>3</v>
      </c>
      <c r="G453" s="13">
        <f t="shared" si="12"/>
        <v>275.33333333333331</v>
      </c>
    </row>
    <row r="454" spans="1:7" x14ac:dyDescent="0.25">
      <c r="A454" s="69" t="s">
        <v>79</v>
      </c>
      <c r="B454" t="s">
        <v>33</v>
      </c>
      <c r="C454" s="19" t="s">
        <v>34</v>
      </c>
      <c r="D454" s="3" t="s">
        <v>2</v>
      </c>
      <c r="E454">
        <v>660.1</v>
      </c>
      <c r="F454">
        <v>3</v>
      </c>
      <c r="G454" s="13">
        <f t="shared" si="12"/>
        <v>220.03333333333333</v>
      </c>
    </row>
    <row r="455" spans="1:7" x14ac:dyDescent="0.25">
      <c r="A455" s="69" t="s">
        <v>80</v>
      </c>
      <c r="B455" t="s">
        <v>33</v>
      </c>
      <c r="C455" s="19" t="s">
        <v>34</v>
      </c>
      <c r="D455" s="3" t="s">
        <v>2</v>
      </c>
      <c r="E455">
        <v>545.9</v>
      </c>
      <c r="F455">
        <v>3</v>
      </c>
      <c r="G455" s="13">
        <f t="shared" si="12"/>
        <v>181.96666666666667</v>
      </c>
    </row>
    <row r="456" spans="1:7" x14ac:dyDescent="0.25">
      <c r="A456" s="69" t="s">
        <v>81</v>
      </c>
      <c r="B456" t="s">
        <v>33</v>
      </c>
      <c r="C456" s="19" t="s">
        <v>34</v>
      </c>
      <c r="D456" s="3" t="s">
        <v>2</v>
      </c>
      <c r="E456">
        <v>388.9</v>
      </c>
      <c r="F456">
        <v>2</v>
      </c>
      <c r="G456" s="13">
        <f t="shared" si="12"/>
        <v>194.45</v>
      </c>
    </row>
    <row r="457" spans="1:7" x14ac:dyDescent="0.25">
      <c r="A457" s="69" t="s">
        <v>82</v>
      </c>
      <c r="B457" t="s">
        <v>33</v>
      </c>
      <c r="C457" s="19" t="s">
        <v>34</v>
      </c>
      <c r="D457" s="3" t="s">
        <v>2</v>
      </c>
      <c r="E457">
        <v>374.3</v>
      </c>
      <c r="F457">
        <v>3</v>
      </c>
      <c r="G457" s="13">
        <f t="shared" si="12"/>
        <v>124.76666666666667</v>
      </c>
    </row>
    <row r="458" spans="1:7" x14ac:dyDescent="0.25">
      <c r="A458" s="70" t="s">
        <v>83</v>
      </c>
      <c r="B458" s="4" t="s">
        <v>33</v>
      </c>
      <c r="C458" s="22" t="s">
        <v>34</v>
      </c>
      <c r="D458" s="4" t="s">
        <v>2</v>
      </c>
      <c r="E458" s="27">
        <v>593.9</v>
      </c>
      <c r="F458" s="27">
        <v>3</v>
      </c>
      <c r="G458" s="14">
        <f t="shared" si="12"/>
        <v>197.96666666666667</v>
      </c>
    </row>
    <row r="459" spans="1:7" x14ac:dyDescent="0.25">
      <c r="A459" s="72" t="s">
        <v>75</v>
      </c>
      <c r="B459" s="72" t="s">
        <v>35</v>
      </c>
      <c r="C459" s="24" t="s">
        <v>1</v>
      </c>
      <c r="D459" s="68" t="s">
        <v>36</v>
      </c>
      <c r="E459">
        <v>1308.5999999999999</v>
      </c>
      <c r="F459">
        <v>3</v>
      </c>
      <c r="G459" s="13">
        <f t="shared" si="12"/>
        <v>436.2</v>
      </c>
    </row>
    <row r="460" spans="1:7" x14ac:dyDescent="0.25">
      <c r="A460" s="3" t="s">
        <v>76</v>
      </c>
      <c r="B460" s="3" t="s">
        <v>35</v>
      </c>
      <c r="C460" s="24" t="s">
        <v>1</v>
      </c>
      <c r="D460" s="19" t="s">
        <v>36</v>
      </c>
      <c r="E460">
        <v>1120.7</v>
      </c>
      <c r="F460">
        <v>2</v>
      </c>
      <c r="G460" s="13">
        <f t="shared" si="12"/>
        <v>560.35</v>
      </c>
    </row>
    <row r="461" spans="1:7" x14ac:dyDescent="0.25">
      <c r="A461" s="3" t="s">
        <v>77</v>
      </c>
      <c r="B461" s="3" t="s">
        <v>35</v>
      </c>
      <c r="C461" s="24" t="s">
        <v>1</v>
      </c>
      <c r="D461" s="19" t="s">
        <v>36</v>
      </c>
      <c r="E461">
        <v>1384.8</v>
      </c>
      <c r="F461">
        <v>3</v>
      </c>
      <c r="G461" s="13">
        <f t="shared" si="12"/>
        <v>461.59999999999997</v>
      </c>
    </row>
    <row r="462" spans="1:7" x14ac:dyDescent="0.25">
      <c r="A462" s="3" t="s">
        <v>78</v>
      </c>
      <c r="B462" s="3" t="s">
        <v>35</v>
      </c>
      <c r="C462" s="24" t="s">
        <v>1</v>
      </c>
      <c r="D462" s="19" t="s">
        <v>36</v>
      </c>
      <c r="E462">
        <v>1147.0999999999999</v>
      </c>
      <c r="F462">
        <v>3</v>
      </c>
      <c r="G462" s="13">
        <f t="shared" si="12"/>
        <v>382.36666666666662</v>
      </c>
    </row>
    <row r="463" spans="1:7" x14ac:dyDescent="0.25">
      <c r="A463" s="69" t="s">
        <v>79</v>
      </c>
      <c r="B463" s="3" t="s">
        <v>35</v>
      </c>
      <c r="C463" s="24" t="s">
        <v>1</v>
      </c>
      <c r="D463" s="19" t="s">
        <v>36</v>
      </c>
      <c r="E463">
        <v>1289.3</v>
      </c>
      <c r="F463">
        <v>3</v>
      </c>
      <c r="G463" s="13">
        <f t="shared" si="12"/>
        <v>429.76666666666665</v>
      </c>
    </row>
    <row r="464" spans="1:7" x14ac:dyDescent="0.25">
      <c r="A464" s="69" t="s">
        <v>80</v>
      </c>
      <c r="B464" s="3" t="s">
        <v>35</v>
      </c>
      <c r="C464" s="24" t="s">
        <v>1</v>
      </c>
      <c r="D464" s="19" t="s">
        <v>36</v>
      </c>
      <c r="E464">
        <v>1174.0999999999999</v>
      </c>
      <c r="F464">
        <v>3</v>
      </c>
      <c r="G464" s="13">
        <f t="shared" ref="G464:G495" si="13">E464/F464</f>
        <v>391.36666666666662</v>
      </c>
    </row>
    <row r="465" spans="1:7" x14ac:dyDescent="0.25">
      <c r="A465" s="69" t="s">
        <v>81</v>
      </c>
      <c r="B465" s="3" t="s">
        <v>35</v>
      </c>
      <c r="C465" s="24" t="s">
        <v>1</v>
      </c>
      <c r="D465" s="19" t="s">
        <v>36</v>
      </c>
      <c r="E465">
        <v>687.7</v>
      </c>
      <c r="F465">
        <v>3</v>
      </c>
      <c r="G465" s="13">
        <f t="shared" si="13"/>
        <v>229.23333333333335</v>
      </c>
    </row>
    <row r="466" spans="1:7" x14ac:dyDescent="0.25">
      <c r="A466" s="69" t="s">
        <v>82</v>
      </c>
      <c r="B466" s="3" t="s">
        <v>35</v>
      </c>
      <c r="C466" s="24" t="s">
        <v>1</v>
      </c>
      <c r="D466" s="19" t="s">
        <v>36</v>
      </c>
      <c r="E466">
        <v>1455.3</v>
      </c>
      <c r="F466">
        <v>3</v>
      </c>
      <c r="G466" s="13">
        <f t="shared" si="13"/>
        <v>485.09999999999997</v>
      </c>
    </row>
    <row r="467" spans="1:7" x14ac:dyDescent="0.25">
      <c r="A467" s="70" t="s">
        <v>83</v>
      </c>
      <c r="B467" s="4" t="s">
        <v>35</v>
      </c>
      <c r="C467" s="25" t="s">
        <v>1</v>
      </c>
      <c r="D467" s="22" t="s">
        <v>36</v>
      </c>
      <c r="E467" s="27">
        <v>1244.3000000000002</v>
      </c>
      <c r="F467" s="27">
        <v>3</v>
      </c>
      <c r="G467" s="14">
        <f t="shared" si="13"/>
        <v>414.76666666666671</v>
      </c>
    </row>
    <row r="468" spans="1:7" x14ac:dyDescent="0.25">
      <c r="A468" s="3" t="s">
        <v>75</v>
      </c>
      <c r="B468" t="s">
        <v>37</v>
      </c>
      <c r="C468" s="68" t="s">
        <v>1</v>
      </c>
      <c r="D468" s="3" t="s">
        <v>38</v>
      </c>
      <c r="E468">
        <v>968.5</v>
      </c>
      <c r="F468">
        <v>2</v>
      </c>
      <c r="G468" s="13">
        <f t="shared" si="13"/>
        <v>484.25</v>
      </c>
    </row>
    <row r="469" spans="1:7" x14ac:dyDescent="0.25">
      <c r="A469" s="3" t="s">
        <v>76</v>
      </c>
      <c r="B469" t="s">
        <v>37</v>
      </c>
      <c r="C469" s="19" t="s">
        <v>1</v>
      </c>
      <c r="D469" s="3" t="s">
        <v>38</v>
      </c>
      <c r="E469">
        <v>1089.3</v>
      </c>
      <c r="F469">
        <v>3</v>
      </c>
      <c r="G469" s="13">
        <f t="shared" si="13"/>
        <v>363.09999999999997</v>
      </c>
    </row>
    <row r="470" spans="1:7" x14ac:dyDescent="0.25">
      <c r="A470" s="3" t="s">
        <v>77</v>
      </c>
      <c r="B470" t="s">
        <v>37</v>
      </c>
      <c r="C470" s="19" t="s">
        <v>1</v>
      </c>
      <c r="D470" s="3" t="s">
        <v>38</v>
      </c>
      <c r="E470">
        <v>979.8</v>
      </c>
      <c r="F470">
        <v>3</v>
      </c>
      <c r="G470" s="13">
        <f t="shared" si="13"/>
        <v>326.59999999999997</v>
      </c>
    </row>
    <row r="471" spans="1:7" x14ac:dyDescent="0.25">
      <c r="A471" s="3" t="s">
        <v>78</v>
      </c>
      <c r="B471" t="s">
        <v>37</v>
      </c>
      <c r="C471" s="19" t="s">
        <v>1</v>
      </c>
      <c r="D471" s="3" t="s">
        <v>38</v>
      </c>
      <c r="E471">
        <v>1062.5999999999999</v>
      </c>
      <c r="F471">
        <v>3</v>
      </c>
      <c r="G471" s="13">
        <f t="shared" si="13"/>
        <v>354.2</v>
      </c>
    </row>
    <row r="472" spans="1:7" x14ac:dyDescent="0.25">
      <c r="A472" s="69" t="s">
        <v>79</v>
      </c>
      <c r="B472" t="s">
        <v>37</v>
      </c>
      <c r="C472" s="19" t="s">
        <v>1</v>
      </c>
      <c r="D472" s="3" t="s">
        <v>38</v>
      </c>
      <c r="E472">
        <v>2055.1</v>
      </c>
      <c r="F472">
        <v>3</v>
      </c>
      <c r="G472" s="13">
        <f t="shared" si="13"/>
        <v>685.0333333333333</v>
      </c>
    </row>
    <row r="473" spans="1:7" x14ac:dyDescent="0.25">
      <c r="A473" s="69" t="s">
        <v>80</v>
      </c>
      <c r="B473" t="s">
        <v>37</v>
      </c>
      <c r="C473" s="19" t="s">
        <v>1</v>
      </c>
      <c r="D473" s="3" t="s">
        <v>38</v>
      </c>
      <c r="E473">
        <v>1017.3</v>
      </c>
      <c r="F473">
        <v>2</v>
      </c>
      <c r="G473" s="13">
        <f t="shared" si="13"/>
        <v>508.65</v>
      </c>
    </row>
    <row r="474" spans="1:7" x14ac:dyDescent="0.25">
      <c r="A474" s="69" t="s">
        <v>81</v>
      </c>
      <c r="B474" s="26" t="s">
        <v>37</v>
      </c>
      <c r="C474" s="19" t="s">
        <v>1</v>
      </c>
      <c r="D474" s="3" t="s">
        <v>38</v>
      </c>
      <c r="E474">
        <v>1199</v>
      </c>
      <c r="F474">
        <v>2</v>
      </c>
      <c r="G474" s="13">
        <f t="shared" si="13"/>
        <v>599.5</v>
      </c>
    </row>
    <row r="475" spans="1:7" x14ac:dyDescent="0.25">
      <c r="A475" s="69" t="s">
        <v>82</v>
      </c>
      <c r="B475" s="26" t="s">
        <v>37</v>
      </c>
      <c r="C475" s="19" t="s">
        <v>1</v>
      </c>
      <c r="D475" s="3" t="s">
        <v>38</v>
      </c>
      <c r="E475">
        <v>1388.2</v>
      </c>
      <c r="F475">
        <v>3</v>
      </c>
      <c r="G475" s="13">
        <f t="shared" si="13"/>
        <v>462.73333333333335</v>
      </c>
    </row>
    <row r="476" spans="1:7" x14ac:dyDescent="0.25">
      <c r="A476" s="70" t="s">
        <v>83</v>
      </c>
      <c r="B476" s="27" t="s">
        <v>37</v>
      </c>
      <c r="C476" s="22" t="s">
        <v>1</v>
      </c>
      <c r="D476" s="4" t="s">
        <v>38</v>
      </c>
      <c r="E476" s="27">
        <v>1814.7</v>
      </c>
      <c r="F476" s="27">
        <v>3</v>
      </c>
      <c r="G476" s="14">
        <f t="shared" si="13"/>
        <v>604.9</v>
      </c>
    </row>
    <row r="477" spans="1:7" x14ac:dyDescent="0.25">
      <c r="A477" s="74" t="s">
        <v>75</v>
      </c>
      <c r="B477" s="28" t="s">
        <v>39</v>
      </c>
      <c r="C477" s="29" t="s">
        <v>32</v>
      </c>
      <c r="D477" s="75" t="s">
        <v>36</v>
      </c>
      <c r="E477" s="28">
        <v>1236</v>
      </c>
      <c r="F477" s="28">
        <v>3</v>
      </c>
      <c r="G477" s="45">
        <f t="shared" si="13"/>
        <v>412</v>
      </c>
    </row>
    <row r="478" spans="1:7" x14ac:dyDescent="0.25">
      <c r="A478" s="74" t="s">
        <v>76</v>
      </c>
      <c r="B478" s="28" t="s">
        <v>39</v>
      </c>
      <c r="C478" s="29" t="s">
        <v>32</v>
      </c>
      <c r="D478" s="29" t="s">
        <v>36</v>
      </c>
      <c r="E478" s="28">
        <v>952.09999999999991</v>
      </c>
      <c r="F478" s="28">
        <v>3</v>
      </c>
      <c r="G478" s="45">
        <f t="shared" si="13"/>
        <v>317.36666666666662</v>
      </c>
    </row>
    <row r="479" spans="1:7" x14ac:dyDescent="0.25">
      <c r="A479" s="74" t="s">
        <v>77</v>
      </c>
      <c r="B479" s="28" t="s">
        <v>39</v>
      </c>
      <c r="C479" s="29" t="s">
        <v>32</v>
      </c>
      <c r="D479" s="29" t="s">
        <v>36</v>
      </c>
      <c r="E479" s="28">
        <v>968.1</v>
      </c>
      <c r="F479" s="28">
        <v>3</v>
      </c>
      <c r="G479" s="45">
        <f t="shared" si="13"/>
        <v>322.7</v>
      </c>
    </row>
    <row r="480" spans="1:7" x14ac:dyDescent="0.25">
      <c r="A480" s="74" t="s">
        <v>78</v>
      </c>
      <c r="B480" s="28" t="s">
        <v>39</v>
      </c>
      <c r="C480" s="29" t="s">
        <v>32</v>
      </c>
      <c r="D480" s="29" t="s">
        <v>36</v>
      </c>
      <c r="E480" s="28">
        <v>655.9</v>
      </c>
      <c r="F480" s="28">
        <v>2</v>
      </c>
      <c r="G480" s="45">
        <f t="shared" si="13"/>
        <v>327.95</v>
      </c>
    </row>
    <row r="481" spans="1:7" x14ac:dyDescent="0.25">
      <c r="A481" s="76" t="s">
        <v>79</v>
      </c>
      <c r="B481" s="28" t="s">
        <v>39</v>
      </c>
      <c r="C481" s="29" t="s">
        <v>32</v>
      </c>
      <c r="D481" s="29" t="s">
        <v>36</v>
      </c>
      <c r="E481" s="28">
        <v>781.7</v>
      </c>
      <c r="F481" s="28">
        <v>3</v>
      </c>
      <c r="G481" s="45">
        <f t="shared" si="13"/>
        <v>260.56666666666666</v>
      </c>
    </row>
    <row r="482" spans="1:7" x14ac:dyDescent="0.25">
      <c r="A482" s="76" t="s">
        <v>80</v>
      </c>
      <c r="B482" s="28" t="s">
        <v>39</v>
      </c>
      <c r="C482" s="29" t="s">
        <v>32</v>
      </c>
      <c r="D482" s="29" t="s">
        <v>36</v>
      </c>
      <c r="E482" s="28">
        <v>982.5</v>
      </c>
      <c r="F482" s="28">
        <v>3</v>
      </c>
      <c r="G482" s="45">
        <f t="shared" si="13"/>
        <v>327.5</v>
      </c>
    </row>
    <row r="483" spans="1:7" x14ac:dyDescent="0.25">
      <c r="A483" s="76" t="s">
        <v>81</v>
      </c>
      <c r="B483" s="28" t="s">
        <v>39</v>
      </c>
      <c r="C483" s="29" t="s">
        <v>32</v>
      </c>
      <c r="D483" s="29" t="s">
        <v>36</v>
      </c>
      <c r="E483" s="28">
        <v>631.90000000000009</v>
      </c>
      <c r="F483" s="28">
        <v>2</v>
      </c>
      <c r="G483" s="45">
        <f t="shared" si="13"/>
        <v>315.95000000000005</v>
      </c>
    </row>
    <row r="484" spans="1:7" x14ac:dyDescent="0.25">
      <c r="A484" s="76" t="s">
        <v>82</v>
      </c>
      <c r="B484" s="28" t="s">
        <v>39</v>
      </c>
      <c r="C484" s="29" t="s">
        <v>32</v>
      </c>
      <c r="D484" s="29" t="s">
        <v>36</v>
      </c>
      <c r="E484" s="28">
        <v>854.8</v>
      </c>
      <c r="F484" s="28">
        <v>3</v>
      </c>
      <c r="G484" s="45">
        <f t="shared" si="13"/>
        <v>284.93333333333334</v>
      </c>
    </row>
    <row r="485" spans="1:7" x14ac:dyDescent="0.25">
      <c r="A485" s="77" t="s">
        <v>83</v>
      </c>
      <c r="B485" s="30" t="s">
        <v>39</v>
      </c>
      <c r="C485" s="31" t="s">
        <v>32</v>
      </c>
      <c r="D485" s="31" t="s">
        <v>36</v>
      </c>
      <c r="E485" s="78">
        <v>515.20000000000005</v>
      </c>
      <c r="F485" s="78">
        <v>2</v>
      </c>
      <c r="G485" s="79">
        <f t="shared" si="13"/>
        <v>257.60000000000002</v>
      </c>
    </row>
    <row r="486" spans="1:7" x14ac:dyDescent="0.25">
      <c r="A486" s="3" t="s">
        <v>75</v>
      </c>
      <c r="B486" t="s">
        <v>40</v>
      </c>
      <c r="C486" s="19" t="s">
        <v>32</v>
      </c>
      <c r="D486" s="3" t="s">
        <v>38</v>
      </c>
      <c r="E486">
        <v>1289.5999999999999</v>
      </c>
      <c r="F486">
        <v>3</v>
      </c>
      <c r="G486" s="13">
        <f t="shared" si="13"/>
        <v>429.86666666666662</v>
      </c>
    </row>
    <row r="487" spans="1:7" x14ac:dyDescent="0.25">
      <c r="A487" s="3" t="s">
        <v>76</v>
      </c>
      <c r="B487" t="s">
        <v>40</v>
      </c>
      <c r="C487" s="19" t="s">
        <v>32</v>
      </c>
      <c r="D487" s="3" t="s">
        <v>38</v>
      </c>
      <c r="E487">
        <v>1046</v>
      </c>
      <c r="F487">
        <v>3</v>
      </c>
      <c r="G487" s="13">
        <f t="shared" si="13"/>
        <v>348.66666666666669</v>
      </c>
    </row>
    <row r="488" spans="1:7" x14ac:dyDescent="0.25">
      <c r="A488" s="3" t="s">
        <v>77</v>
      </c>
      <c r="B488" t="s">
        <v>40</v>
      </c>
      <c r="C488" s="19" t="s">
        <v>32</v>
      </c>
      <c r="D488" s="3" t="s">
        <v>38</v>
      </c>
      <c r="E488">
        <v>752.9</v>
      </c>
      <c r="F488">
        <v>3</v>
      </c>
      <c r="G488" s="13">
        <f t="shared" si="13"/>
        <v>250.96666666666667</v>
      </c>
    </row>
    <row r="489" spans="1:7" x14ac:dyDescent="0.25">
      <c r="A489" s="3" t="s">
        <v>78</v>
      </c>
      <c r="B489" t="s">
        <v>40</v>
      </c>
      <c r="C489" s="19" t="s">
        <v>32</v>
      </c>
      <c r="D489" s="3" t="s">
        <v>38</v>
      </c>
      <c r="E489">
        <v>1362.1999999999998</v>
      </c>
      <c r="F489">
        <v>3</v>
      </c>
      <c r="G489" s="13">
        <f t="shared" si="13"/>
        <v>454.06666666666661</v>
      </c>
    </row>
    <row r="490" spans="1:7" x14ac:dyDescent="0.25">
      <c r="A490" s="69" t="s">
        <v>79</v>
      </c>
      <c r="B490" t="s">
        <v>40</v>
      </c>
      <c r="C490" s="19" t="s">
        <v>32</v>
      </c>
      <c r="D490" s="3" t="s">
        <v>38</v>
      </c>
      <c r="E490">
        <v>1729.6</v>
      </c>
      <c r="F490">
        <v>3</v>
      </c>
      <c r="G490" s="13">
        <f t="shared" si="13"/>
        <v>576.5333333333333</v>
      </c>
    </row>
    <row r="491" spans="1:7" x14ac:dyDescent="0.25">
      <c r="A491" s="69" t="s">
        <v>80</v>
      </c>
      <c r="B491" t="s">
        <v>40</v>
      </c>
      <c r="C491" s="19" t="s">
        <v>32</v>
      </c>
      <c r="D491" s="3" t="s">
        <v>38</v>
      </c>
      <c r="E491">
        <v>1035.6000000000001</v>
      </c>
      <c r="F491">
        <v>3</v>
      </c>
      <c r="G491" s="13">
        <f t="shared" si="13"/>
        <v>345.20000000000005</v>
      </c>
    </row>
    <row r="492" spans="1:7" x14ac:dyDescent="0.25">
      <c r="A492" s="69" t="s">
        <v>81</v>
      </c>
      <c r="B492" t="s">
        <v>40</v>
      </c>
      <c r="C492" s="19" t="s">
        <v>32</v>
      </c>
      <c r="D492" s="3" t="s">
        <v>38</v>
      </c>
      <c r="E492">
        <v>692.7</v>
      </c>
      <c r="F492">
        <v>3</v>
      </c>
      <c r="G492" s="13">
        <f t="shared" si="13"/>
        <v>230.9</v>
      </c>
    </row>
    <row r="493" spans="1:7" x14ac:dyDescent="0.25">
      <c r="A493" s="69" t="s">
        <v>82</v>
      </c>
      <c r="B493" t="s">
        <v>40</v>
      </c>
      <c r="C493" s="19" t="s">
        <v>32</v>
      </c>
      <c r="D493" s="3" t="s">
        <v>38</v>
      </c>
      <c r="E493">
        <v>1362</v>
      </c>
      <c r="F493">
        <v>3</v>
      </c>
      <c r="G493" s="13">
        <f t="shared" si="13"/>
        <v>454</v>
      </c>
    </row>
    <row r="494" spans="1:7" x14ac:dyDescent="0.25">
      <c r="A494" s="70" t="s">
        <v>83</v>
      </c>
      <c r="B494" s="4" t="s">
        <v>40</v>
      </c>
      <c r="C494" s="22" t="s">
        <v>32</v>
      </c>
      <c r="D494" s="4" t="s">
        <v>38</v>
      </c>
      <c r="E494" s="27">
        <v>1284.5</v>
      </c>
      <c r="F494" s="27">
        <v>3</v>
      </c>
      <c r="G494" s="14">
        <f t="shared" si="13"/>
        <v>428.16666666666669</v>
      </c>
    </row>
    <row r="495" spans="1:7" x14ac:dyDescent="0.25">
      <c r="A495" s="3" t="s">
        <v>75</v>
      </c>
      <c r="B495" t="s">
        <v>41</v>
      </c>
      <c r="C495" s="19" t="s">
        <v>34</v>
      </c>
      <c r="D495" s="68" t="s">
        <v>36</v>
      </c>
      <c r="E495">
        <v>721.1</v>
      </c>
      <c r="F495">
        <v>3</v>
      </c>
      <c r="G495" s="13">
        <f t="shared" si="13"/>
        <v>240.36666666666667</v>
      </c>
    </row>
    <row r="496" spans="1:7" x14ac:dyDescent="0.25">
      <c r="A496" s="3" t="s">
        <v>76</v>
      </c>
      <c r="B496" t="s">
        <v>41</v>
      </c>
      <c r="C496" s="19" t="s">
        <v>34</v>
      </c>
      <c r="D496" s="19" t="s">
        <v>36</v>
      </c>
      <c r="E496">
        <v>755.8</v>
      </c>
      <c r="F496">
        <v>3</v>
      </c>
      <c r="G496" s="13">
        <f t="shared" ref="G496:G512" si="14">E496/F496</f>
        <v>251.93333333333331</v>
      </c>
    </row>
    <row r="497" spans="1:7" x14ac:dyDescent="0.25">
      <c r="A497" s="3" t="s">
        <v>77</v>
      </c>
      <c r="B497" t="s">
        <v>41</v>
      </c>
      <c r="C497" s="19" t="s">
        <v>34</v>
      </c>
      <c r="D497" s="19" t="s">
        <v>36</v>
      </c>
      <c r="E497">
        <v>830.90000000000009</v>
      </c>
      <c r="F497">
        <v>3</v>
      </c>
      <c r="G497" s="13">
        <f t="shared" si="14"/>
        <v>276.9666666666667</v>
      </c>
    </row>
    <row r="498" spans="1:7" x14ac:dyDescent="0.25">
      <c r="A498" s="3" t="s">
        <v>78</v>
      </c>
      <c r="B498" t="s">
        <v>41</v>
      </c>
      <c r="C498" s="19" t="s">
        <v>34</v>
      </c>
      <c r="D498" s="19" t="s">
        <v>36</v>
      </c>
      <c r="E498">
        <v>731.9</v>
      </c>
      <c r="F498">
        <v>3</v>
      </c>
      <c r="G498" s="13">
        <f t="shared" si="14"/>
        <v>243.96666666666667</v>
      </c>
    </row>
    <row r="499" spans="1:7" x14ac:dyDescent="0.25">
      <c r="A499" s="69" t="s">
        <v>79</v>
      </c>
      <c r="B499" t="s">
        <v>41</v>
      </c>
      <c r="C499" s="19" t="s">
        <v>34</v>
      </c>
      <c r="D499" s="19" t="s">
        <v>36</v>
      </c>
      <c r="E499">
        <v>482.9</v>
      </c>
      <c r="F499">
        <v>3</v>
      </c>
      <c r="G499" s="13">
        <f t="shared" si="14"/>
        <v>160.96666666666667</v>
      </c>
    </row>
    <row r="500" spans="1:7" x14ac:dyDescent="0.25">
      <c r="A500" s="69" t="s">
        <v>80</v>
      </c>
      <c r="B500" t="s">
        <v>41</v>
      </c>
      <c r="C500" s="19" t="s">
        <v>34</v>
      </c>
      <c r="D500" s="19" t="s">
        <v>36</v>
      </c>
      <c r="E500">
        <v>384.1</v>
      </c>
      <c r="F500">
        <v>2</v>
      </c>
      <c r="G500" s="13">
        <f t="shared" si="14"/>
        <v>192.05</v>
      </c>
    </row>
    <row r="501" spans="1:7" x14ac:dyDescent="0.25">
      <c r="A501" s="69" t="s">
        <v>81</v>
      </c>
      <c r="B501" t="s">
        <v>41</v>
      </c>
      <c r="C501" s="19" t="s">
        <v>34</v>
      </c>
      <c r="D501" s="19" t="s">
        <v>36</v>
      </c>
      <c r="E501">
        <v>1240.9000000000001</v>
      </c>
      <c r="F501">
        <v>3</v>
      </c>
      <c r="G501" s="13">
        <f t="shared" si="14"/>
        <v>413.63333333333338</v>
      </c>
    </row>
    <row r="502" spans="1:7" x14ac:dyDescent="0.25">
      <c r="A502" s="69" t="s">
        <v>82</v>
      </c>
      <c r="B502" t="s">
        <v>41</v>
      </c>
      <c r="C502" s="19" t="s">
        <v>34</v>
      </c>
      <c r="D502" s="19" t="s">
        <v>36</v>
      </c>
      <c r="E502">
        <v>915.5</v>
      </c>
      <c r="F502">
        <v>3</v>
      </c>
      <c r="G502" s="13">
        <f t="shared" si="14"/>
        <v>305.16666666666669</v>
      </c>
    </row>
    <row r="503" spans="1:7" x14ac:dyDescent="0.25">
      <c r="A503" s="70" t="s">
        <v>83</v>
      </c>
      <c r="B503" s="4" t="s">
        <v>41</v>
      </c>
      <c r="C503" s="22" t="s">
        <v>34</v>
      </c>
      <c r="D503" s="22" t="s">
        <v>36</v>
      </c>
      <c r="E503" s="27">
        <v>503.9</v>
      </c>
      <c r="F503" s="27">
        <v>2</v>
      </c>
      <c r="G503" s="14">
        <f t="shared" si="14"/>
        <v>251.95</v>
      </c>
    </row>
    <row r="504" spans="1:7" x14ac:dyDescent="0.25">
      <c r="A504" s="3" t="s">
        <v>75</v>
      </c>
      <c r="B504" t="s">
        <v>42</v>
      </c>
      <c r="C504" s="19" t="s">
        <v>34</v>
      </c>
      <c r="D504" s="3" t="s">
        <v>38</v>
      </c>
      <c r="E504">
        <v>851.90000000000009</v>
      </c>
      <c r="F504">
        <v>3</v>
      </c>
      <c r="G504" s="13">
        <f t="shared" si="14"/>
        <v>283.9666666666667</v>
      </c>
    </row>
    <row r="505" spans="1:7" x14ac:dyDescent="0.25">
      <c r="A505" s="3" t="s">
        <v>76</v>
      </c>
      <c r="B505" t="s">
        <v>42</v>
      </c>
      <c r="C505" s="19" t="s">
        <v>34</v>
      </c>
      <c r="D505" s="3" t="s">
        <v>38</v>
      </c>
      <c r="E505">
        <v>795.5</v>
      </c>
      <c r="F505">
        <v>3</v>
      </c>
      <c r="G505" s="13">
        <f t="shared" si="14"/>
        <v>265.16666666666669</v>
      </c>
    </row>
    <row r="506" spans="1:7" x14ac:dyDescent="0.25">
      <c r="A506" s="3" t="s">
        <v>77</v>
      </c>
      <c r="B506" t="s">
        <v>42</v>
      </c>
      <c r="C506" s="19" t="s">
        <v>34</v>
      </c>
      <c r="D506" s="3" t="s">
        <v>38</v>
      </c>
      <c r="E506">
        <v>475.4</v>
      </c>
      <c r="F506">
        <v>3</v>
      </c>
      <c r="G506" s="13">
        <f t="shared" si="14"/>
        <v>158.46666666666667</v>
      </c>
    </row>
    <row r="507" spans="1:7" x14ac:dyDescent="0.25">
      <c r="A507" s="3" t="s">
        <v>78</v>
      </c>
      <c r="B507" t="s">
        <v>42</v>
      </c>
      <c r="C507" s="19" t="s">
        <v>34</v>
      </c>
      <c r="D507" s="3" t="s">
        <v>38</v>
      </c>
      <c r="E507">
        <v>588</v>
      </c>
      <c r="F507">
        <v>3</v>
      </c>
      <c r="G507" s="13">
        <f t="shared" si="14"/>
        <v>196</v>
      </c>
    </row>
    <row r="508" spans="1:7" x14ac:dyDescent="0.25">
      <c r="A508" s="69" t="s">
        <v>79</v>
      </c>
      <c r="B508" t="s">
        <v>42</v>
      </c>
      <c r="C508" s="19" t="s">
        <v>34</v>
      </c>
      <c r="D508" s="3" t="s">
        <v>38</v>
      </c>
      <c r="E508">
        <v>985.7</v>
      </c>
      <c r="F508">
        <v>3</v>
      </c>
      <c r="G508" s="13">
        <f t="shared" si="14"/>
        <v>328.56666666666666</v>
      </c>
    </row>
    <row r="509" spans="1:7" x14ac:dyDescent="0.25">
      <c r="A509" s="69" t="s">
        <v>80</v>
      </c>
      <c r="B509" t="s">
        <v>42</v>
      </c>
      <c r="C509" s="19" t="s">
        <v>34</v>
      </c>
      <c r="D509" s="3" t="s">
        <v>38</v>
      </c>
      <c r="E509">
        <v>823.40000000000009</v>
      </c>
      <c r="F509">
        <v>3</v>
      </c>
      <c r="G509" s="13">
        <f t="shared" si="14"/>
        <v>274.4666666666667</v>
      </c>
    </row>
    <row r="510" spans="1:7" x14ac:dyDescent="0.25">
      <c r="A510" s="69" t="s">
        <v>81</v>
      </c>
      <c r="B510" s="26" t="s">
        <v>42</v>
      </c>
      <c r="C510" s="19" t="s">
        <v>34</v>
      </c>
      <c r="D510" s="3" t="s">
        <v>38</v>
      </c>
      <c r="E510">
        <v>621</v>
      </c>
      <c r="F510">
        <v>3</v>
      </c>
      <c r="G510" s="13">
        <f t="shared" si="14"/>
        <v>207</v>
      </c>
    </row>
    <row r="511" spans="1:7" x14ac:dyDescent="0.25">
      <c r="A511" s="69" t="s">
        <v>82</v>
      </c>
      <c r="B511" s="26" t="s">
        <v>42</v>
      </c>
      <c r="C511" s="19" t="s">
        <v>34</v>
      </c>
      <c r="D511" s="3" t="s">
        <v>38</v>
      </c>
      <c r="E511">
        <v>664.8</v>
      </c>
      <c r="F511">
        <v>3</v>
      </c>
      <c r="G511" s="13">
        <f t="shared" si="14"/>
        <v>221.6</v>
      </c>
    </row>
    <row r="512" spans="1:7" x14ac:dyDescent="0.25">
      <c r="A512" s="70" t="s">
        <v>83</v>
      </c>
      <c r="B512" s="27" t="s">
        <v>42</v>
      </c>
      <c r="C512" s="22" t="s">
        <v>34</v>
      </c>
      <c r="D512" s="4" t="s">
        <v>38</v>
      </c>
      <c r="E512" s="27">
        <v>685.2</v>
      </c>
      <c r="F512" s="27">
        <v>3</v>
      </c>
      <c r="G512" s="14">
        <f t="shared" si="14"/>
        <v>228.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3"/>
  <sheetViews>
    <sheetView workbookViewId="0">
      <selection activeCell="F9" sqref="F9"/>
    </sheetView>
  </sheetViews>
  <sheetFormatPr defaultRowHeight="15" x14ac:dyDescent="0.25"/>
  <cols>
    <col min="1" max="1" width="15.140625" customWidth="1"/>
    <col min="2" max="2" width="29" customWidth="1"/>
    <col min="5" max="5" width="18.85546875" customWidth="1"/>
    <col min="6" max="6" width="20.5703125" customWidth="1"/>
    <col min="7" max="7" width="31.7109375" customWidth="1"/>
  </cols>
  <sheetData>
    <row r="1" spans="1:5" x14ac:dyDescent="0.25">
      <c r="A1" t="s">
        <v>94</v>
      </c>
    </row>
    <row r="2" spans="1:5" x14ac:dyDescent="0.25">
      <c r="A2" t="s">
        <v>111</v>
      </c>
    </row>
    <row r="3" spans="1:5" x14ac:dyDescent="0.25">
      <c r="E3" s="6" t="s">
        <v>105</v>
      </c>
    </row>
    <row r="4" spans="1:5" ht="18" x14ac:dyDescent="0.35">
      <c r="A4" s="16" t="s">
        <v>67</v>
      </c>
      <c r="B4" s="16" t="s">
        <v>3</v>
      </c>
      <c r="C4" s="16" t="s">
        <v>0</v>
      </c>
      <c r="D4" s="16" t="s">
        <v>61</v>
      </c>
      <c r="E4" s="16" t="s">
        <v>92</v>
      </c>
    </row>
    <row r="5" spans="1:5" x14ac:dyDescent="0.25">
      <c r="A5" s="2"/>
      <c r="C5" s="2"/>
      <c r="D5" s="2"/>
      <c r="E5" s="65" t="s">
        <v>93</v>
      </c>
    </row>
    <row r="6" spans="1:5" x14ac:dyDescent="0.25">
      <c r="A6" s="3" t="s">
        <v>75</v>
      </c>
      <c r="B6" s="67" t="s">
        <v>30</v>
      </c>
      <c r="C6" s="19" t="s">
        <v>1</v>
      </c>
      <c r="D6" s="19" t="s">
        <v>2</v>
      </c>
      <c r="E6" s="20">
        <v>20.333333333333332</v>
      </c>
    </row>
    <row r="7" spans="1:5" x14ac:dyDescent="0.25">
      <c r="A7" s="3" t="s">
        <v>76</v>
      </c>
      <c r="B7" s="18" t="s">
        <v>30</v>
      </c>
      <c r="C7" s="19" t="s">
        <v>1</v>
      </c>
      <c r="D7" s="19" t="s">
        <v>2</v>
      </c>
      <c r="E7" s="20">
        <v>18.333333333333332</v>
      </c>
    </row>
    <row r="8" spans="1:5" x14ac:dyDescent="0.25">
      <c r="A8" s="3" t="s">
        <v>77</v>
      </c>
      <c r="B8" s="18" t="s">
        <v>30</v>
      </c>
      <c r="C8" s="19" t="s">
        <v>1</v>
      </c>
      <c r="D8" s="19" t="s">
        <v>2</v>
      </c>
      <c r="E8" s="20">
        <v>18.333333333333329</v>
      </c>
    </row>
    <row r="9" spans="1:5" x14ac:dyDescent="0.25">
      <c r="A9" s="3" t="s">
        <v>78</v>
      </c>
      <c r="B9" s="18" t="s">
        <v>30</v>
      </c>
      <c r="C9" s="19" t="s">
        <v>1</v>
      </c>
      <c r="D9" s="19" t="s">
        <v>2</v>
      </c>
      <c r="E9" s="20">
        <v>22.333333333333332</v>
      </c>
    </row>
    <row r="10" spans="1:5" x14ac:dyDescent="0.25">
      <c r="A10" s="69" t="s">
        <v>79</v>
      </c>
      <c r="B10" s="18" t="s">
        <v>30</v>
      </c>
      <c r="C10" s="19" t="s">
        <v>1</v>
      </c>
      <c r="D10" s="19" t="s">
        <v>2</v>
      </c>
      <c r="E10" s="20">
        <v>23.333333333333332</v>
      </c>
    </row>
    <row r="11" spans="1:5" x14ac:dyDescent="0.25">
      <c r="A11" s="69" t="s">
        <v>80</v>
      </c>
      <c r="B11" s="18" t="s">
        <v>30</v>
      </c>
      <c r="C11" s="19" t="s">
        <v>1</v>
      </c>
      <c r="D11" s="19" t="s">
        <v>2</v>
      </c>
      <c r="E11" s="20">
        <v>23.666666666666668</v>
      </c>
    </row>
    <row r="12" spans="1:5" x14ac:dyDescent="0.25">
      <c r="A12" s="69" t="s">
        <v>81</v>
      </c>
      <c r="B12" s="18" t="s">
        <v>30</v>
      </c>
      <c r="C12" s="19" t="s">
        <v>1</v>
      </c>
      <c r="D12" s="19" t="s">
        <v>2</v>
      </c>
      <c r="E12" s="20">
        <v>24</v>
      </c>
    </row>
    <row r="13" spans="1:5" x14ac:dyDescent="0.25">
      <c r="A13" s="69" t="s">
        <v>82</v>
      </c>
      <c r="B13" s="18" t="s">
        <v>30</v>
      </c>
      <c r="C13" s="19" t="s">
        <v>1</v>
      </c>
      <c r="D13" s="19" t="s">
        <v>2</v>
      </c>
      <c r="E13" s="20">
        <v>28.666666666666664</v>
      </c>
    </row>
    <row r="14" spans="1:5" x14ac:dyDescent="0.25">
      <c r="A14" s="70" t="s">
        <v>83</v>
      </c>
      <c r="B14" s="21" t="s">
        <v>30</v>
      </c>
      <c r="C14" s="22" t="s">
        <v>1</v>
      </c>
      <c r="D14" s="22" t="s">
        <v>2</v>
      </c>
      <c r="E14" s="23">
        <v>21.666666666666668</v>
      </c>
    </row>
    <row r="15" spans="1:5" x14ac:dyDescent="0.25">
      <c r="A15" s="3" t="s">
        <v>75</v>
      </c>
      <c r="B15" s="68" t="s">
        <v>31</v>
      </c>
      <c r="C15" s="19" t="s">
        <v>32</v>
      </c>
      <c r="D15" s="3" t="s">
        <v>2</v>
      </c>
      <c r="E15" s="20">
        <v>19.666666666666664</v>
      </c>
    </row>
    <row r="16" spans="1:5" x14ac:dyDescent="0.25">
      <c r="A16" s="3" t="s">
        <v>76</v>
      </c>
      <c r="B16" s="19" t="s">
        <v>31</v>
      </c>
      <c r="C16" s="19" t="s">
        <v>32</v>
      </c>
      <c r="D16" s="3" t="s">
        <v>2</v>
      </c>
      <c r="E16" s="20">
        <v>21</v>
      </c>
    </row>
    <row r="17" spans="1:5" x14ac:dyDescent="0.25">
      <c r="A17" s="3" t="s">
        <v>77</v>
      </c>
      <c r="B17" s="19" t="s">
        <v>31</v>
      </c>
      <c r="C17" s="19" t="s">
        <v>32</v>
      </c>
      <c r="D17" s="3" t="s">
        <v>2</v>
      </c>
      <c r="E17" s="20">
        <v>21.333333333333332</v>
      </c>
    </row>
    <row r="18" spans="1:5" x14ac:dyDescent="0.25">
      <c r="A18" s="3" t="s">
        <v>78</v>
      </c>
      <c r="B18" s="19" t="s">
        <v>31</v>
      </c>
      <c r="C18" s="19" t="s">
        <v>32</v>
      </c>
      <c r="D18" s="3" t="s">
        <v>2</v>
      </c>
      <c r="E18" s="20">
        <v>23</v>
      </c>
    </row>
    <row r="19" spans="1:5" x14ac:dyDescent="0.25">
      <c r="A19" s="69" t="s">
        <v>79</v>
      </c>
      <c r="B19" s="19" t="s">
        <v>31</v>
      </c>
      <c r="C19" s="19" t="s">
        <v>32</v>
      </c>
      <c r="D19" s="3" t="s">
        <v>2</v>
      </c>
      <c r="E19" s="20">
        <v>24.666666666666668</v>
      </c>
    </row>
    <row r="20" spans="1:5" x14ac:dyDescent="0.25">
      <c r="A20" s="69" t="s">
        <v>80</v>
      </c>
      <c r="B20" s="19" t="s">
        <v>31</v>
      </c>
      <c r="C20" s="19" t="s">
        <v>32</v>
      </c>
      <c r="D20" s="3" t="s">
        <v>2</v>
      </c>
      <c r="E20" s="20">
        <v>21.333333333333336</v>
      </c>
    </row>
    <row r="21" spans="1:5" x14ac:dyDescent="0.25">
      <c r="A21" s="69" t="s">
        <v>81</v>
      </c>
      <c r="B21" s="19" t="s">
        <v>31</v>
      </c>
      <c r="C21" s="19" t="s">
        <v>32</v>
      </c>
      <c r="D21" s="3" t="s">
        <v>2</v>
      </c>
      <c r="E21" s="20">
        <v>30.5</v>
      </c>
    </row>
    <row r="22" spans="1:5" x14ac:dyDescent="0.25">
      <c r="A22" s="69" t="s">
        <v>82</v>
      </c>
      <c r="B22" s="19" t="s">
        <v>31</v>
      </c>
      <c r="C22" s="19" t="s">
        <v>32</v>
      </c>
      <c r="D22" s="3" t="s">
        <v>2</v>
      </c>
      <c r="E22" s="20">
        <v>24</v>
      </c>
    </row>
    <row r="23" spans="1:5" x14ac:dyDescent="0.25">
      <c r="A23" s="70" t="s">
        <v>83</v>
      </c>
      <c r="B23" s="22" t="s">
        <v>31</v>
      </c>
      <c r="C23" s="22" t="s">
        <v>32</v>
      </c>
      <c r="D23" s="4" t="s">
        <v>2</v>
      </c>
      <c r="E23" s="23">
        <v>22</v>
      </c>
    </row>
    <row r="24" spans="1:5" x14ac:dyDescent="0.25">
      <c r="A24" s="72" t="s">
        <v>75</v>
      </c>
      <c r="B24" t="s">
        <v>33</v>
      </c>
      <c r="C24" s="19" t="s">
        <v>34</v>
      </c>
      <c r="D24" s="3" t="s">
        <v>2</v>
      </c>
      <c r="E24" s="20">
        <v>22</v>
      </c>
    </row>
    <row r="25" spans="1:5" x14ac:dyDescent="0.25">
      <c r="A25" s="3" t="s">
        <v>76</v>
      </c>
      <c r="B25" t="s">
        <v>33</v>
      </c>
      <c r="C25" s="19" t="s">
        <v>34</v>
      </c>
      <c r="D25" s="3" t="s">
        <v>2</v>
      </c>
      <c r="E25" s="20">
        <v>20.666666666666668</v>
      </c>
    </row>
    <row r="26" spans="1:5" x14ac:dyDescent="0.25">
      <c r="A26" s="3" t="s">
        <v>77</v>
      </c>
      <c r="B26" t="s">
        <v>33</v>
      </c>
      <c r="C26" s="19" t="s">
        <v>34</v>
      </c>
      <c r="D26" s="3" t="s">
        <v>2</v>
      </c>
      <c r="E26" s="20">
        <v>20.333333333333332</v>
      </c>
    </row>
    <row r="27" spans="1:5" x14ac:dyDescent="0.25">
      <c r="A27" s="3" t="s">
        <v>78</v>
      </c>
      <c r="B27" t="s">
        <v>33</v>
      </c>
      <c r="C27" s="19" t="s">
        <v>34</v>
      </c>
      <c r="D27" s="3" t="s">
        <v>2</v>
      </c>
      <c r="E27" s="20">
        <v>20.999999999999996</v>
      </c>
    </row>
    <row r="28" spans="1:5" x14ac:dyDescent="0.25">
      <c r="A28" s="69" t="s">
        <v>79</v>
      </c>
      <c r="B28" t="s">
        <v>33</v>
      </c>
      <c r="C28" s="19" t="s">
        <v>34</v>
      </c>
      <c r="D28" s="3" t="s">
        <v>2</v>
      </c>
      <c r="E28" s="20">
        <v>19.666666666666668</v>
      </c>
    </row>
    <row r="29" spans="1:5" x14ac:dyDescent="0.25">
      <c r="A29" s="69" t="s">
        <v>80</v>
      </c>
      <c r="B29" t="s">
        <v>33</v>
      </c>
      <c r="C29" s="19" t="s">
        <v>34</v>
      </c>
      <c r="D29" s="3" t="s">
        <v>2</v>
      </c>
      <c r="E29" s="20">
        <v>19.666666666666668</v>
      </c>
    </row>
    <row r="30" spans="1:5" x14ac:dyDescent="0.25">
      <c r="A30" s="69" t="s">
        <v>81</v>
      </c>
      <c r="B30" t="s">
        <v>33</v>
      </c>
      <c r="C30" s="19" t="s">
        <v>34</v>
      </c>
      <c r="D30" s="3" t="s">
        <v>2</v>
      </c>
      <c r="E30" s="20">
        <v>18</v>
      </c>
    </row>
    <row r="31" spans="1:5" x14ac:dyDescent="0.25">
      <c r="A31" s="69" t="s">
        <v>82</v>
      </c>
      <c r="B31" t="s">
        <v>33</v>
      </c>
      <c r="C31" s="19" t="s">
        <v>34</v>
      </c>
      <c r="D31" s="3" t="s">
        <v>2</v>
      </c>
      <c r="E31" s="20">
        <v>18.333333333333332</v>
      </c>
    </row>
    <row r="32" spans="1:5" x14ac:dyDescent="0.25">
      <c r="A32" s="70" t="s">
        <v>83</v>
      </c>
      <c r="B32" s="4" t="s">
        <v>33</v>
      </c>
      <c r="C32" s="22" t="s">
        <v>34</v>
      </c>
      <c r="D32" s="4" t="s">
        <v>2</v>
      </c>
      <c r="E32" s="23">
        <v>20.666666666666668</v>
      </c>
    </row>
    <row r="33" spans="1:5" x14ac:dyDescent="0.25">
      <c r="A33" s="72" t="s">
        <v>75</v>
      </c>
      <c r="B33" s="72" t="s">
        <v>35</v>
      </c>
      <c r="C33" s="24" t="s">
        <v>1</v>
      </c>
      <c r="D33" s="68" t="s">
        <v>36</v>
      </c>
      <c r="E33" s="20">
        <v>22</v>
      </c>
    </row>
    <row r="34" spans="1:5" x14ac:dyDescent="0.25">
      <c r="A34" s="3" t="s">
        <v>76</v>
      </c>
      <c r="B34" s="3" t="s">
        <v>35</v>
      </c>
      <c r="C34" s="24" t="s">
        <v>1</v>
      </c>
      <c r="D34" s="19" t="s">
        <v>36</v>
      </c>
      <c r="E34" s="20">
        <v>28.833333333333332</v>
      </c>
    </row>
    <row r="35" spans="1:5" x14ac:dyDescent="0.25">
      <c r="A35" s="3" t="s">
        <v>77</v>
      </c>
      <c r="B35" s="3" t="s">
        <v>35</v>
      </c>
      <c r="C35" s="24" t="s">
        <v>1</v>
      </c>
      <c r="D35" s="19" t="s">
        <v>36</v>
      </c>
      <c r="E35" s="20">
        <v>24</v>
      </c>
    </row>
    <row r="36" spans="1:5" x14ac:dyDescent="0.25">
      <c r="A36" s="3" t="s">
        <v>78</v>
      </c>
      <c r="B36" s="3" t="s">
        <v>35</v>
      </c>
      <c r="C36" s="24" t="s">
        <v>1</v>
      </c>
      <c r="D36" s="19" t="s">
        <v>36</v>
      </c>
      <c r="E36" s="20">
        <v>21</v>
      </c>
    </row>
    <row r="37" spans="1:5" x14ac:dyDescent="0.25">
      <c r="A37" s="69" t="s">
        <v>79</v>
      </c>
      <c r="B37" s="3" t="s">
        <v>35</v>
      </c>
      <c r="C37" s="24" t="s">
        <v>1</v>
      </c>
      <c r="D37" s="19" t="s">
        <v>36</v>
      </c>
      <c r="E37" s="20">
        <v>21.333333333333332</v>
      </c>
    </row>
    <row r="38" spans="1:5" x14ac:dyDescent="0.25">
      <c r="A38" s="69" t="s">
        <v>80</v>
      </c>
      <c r="B38" s="3" t="s">
        <v>35</v>
      </c>
      <c r="C38" s="24" t="s">
        <v>1</v>
      </c>
      <c r="D38" s="19" t="s">
        <v>36</v>
      </c>
      <c r="E38" s="20">
        <v>22.333333333333332</v>
      </c>
    </row>
    <row r="39" spans="1:5" x14ac:dyDescent="0.25">
      <c r="A39" s="69" t="s">
        <v>81</v>
      </c>
      <c r="B39" s="3" t="s">
        <v>35</v>
      </c>
      <c r="C39" s="24" t="s">
        <v>1</v>
      </c>
      <c r="D39" s="19" t="s">
        <v>36</v>
      </c>
      <c r="E39" s="20">
        <v>23.333333333333332</v>
      </c>
    </row>
    <row r="40" spans="1:5" x14ac:dyDescent="0.25">
      <c r="A40" s="69" t="s">
        <v>82</v>
      </c>
      <c r="B40" s="3" t="s">
        <v>35</v>
      </c>
      <c r="C40" s="24" t="s">
        <v>1</v>
      </c>
      <c r="D40" s="19" t="s">
        <v>36</v>
      </c>
      <c r="E40" s="20">
        <v>24.000000000000004</v>
      </c>
    </row>
    <row r="41" spans="1:5" x14ac:dyDescent="0.25">
      <c r="A41" s="70" t="s">
        <v>83</v>
      </c>
      <c r="B41" s="4" t="s">
        <v>35</v>
      </c>
      <c r="C41" s="25" t="s">
        <v>1</v>
      </c>
      <c r="D41" s="22" t="s">
        <v>36</v>
      </c>
      <c r="E41" s="23">
        <v>21.333333333333336</v>
      </c>
    </row>
    <row r="42" spans="1:5" x14ac:dyDescent="0.25">
      <c r="A42" s="3" t="s">
        <v>75</v>
      </c>
      <c r="B42" t="s">
        <v>37</v>
      </c>
      <c r="C42" s="68" t="s">
        <v>1</v>
      </c>
      <c r="D42" s="3" t="s">
        <v>38</v>
      </c>
      <c r="E42" s="20">
        <v>29</v>
      </c>
    </row>
    <row r="43" spans="1:5" x14ac:dyDescent="0.25">
      <c r="A43" s="3" t="s">
        <v>76</v>
      </c>
      <c r="B43" t="s">
        <v>37</v>
      </c>
      <c r="C43" s="19" t="s">
        <v>1</v>
      </c>
      <c r="D43" s="3" t="s">
        <v>38</v>
      </c>
      <c r="E43" s="20">
        <v>24.333333333333332</v>
      </c>
    </row>
    <row r="44" spans="1:5" x14ac:dyDescent="0.25">
      <c r="A44" s="3" t="s">
        <v>77</v>
      </c>
      <c r="B44" t="s">
        <v>37</v>
      </c>
      <c r="C44" s="19" t="s">
        <v>1</v>
      </c>
      <c r="D44" s="3" t="s">
        <v>38</v>
      </c>
      <c r="E44" s="20">
        <v>26.666666666666664</v>
      </c>
    </row>
    <row r="45" spans="1:5" x14ac:dyDescent="0.25">
      <c r="A45" s="3" t="s">
        <v>78</v>
      </c>
      <c r="B45" t="s">
        <v>37</v>
      </c>
      <c r="C45" s="19" t="s">
        <v>1</v>
      </c>
      <c r="D45" s="3" t="s">
        <v>38</v>
      </c>
      <c r="E45" s="20">
        <v>26.333333333333336</v>
      </c>
    </row>
    <row r="46" spans="1:5" x14ac:dyDescent="0.25">
      <c r="A46" s="69" t="s">
        <v>79</v>
      </c>
      <c r="B46" t="s">
        <v>37</v>
      </c>
      <c r="C46" s="19" t="s">
        <v>1</v>
      </c>
      <c r="D46" s="3" t="s">
        <v>38</v>
      </c>
      <c r="E46" s="20">
        <v>22</v>
      </c>
    </row>
    <row r="47" spans="1:5" x14ac:dyDescent="0.25">
      <c r="A47" s="69" t="s">
        <v>80</v>
      </c>
      <c r="B47" t="s">
        <v>37</v>
      </c>
      <c r="C47" s="19" t="s">
        <v>1</v>
      </c>
      <c r="D47" s="3" t="s">
        <v>38</v>
      </c>
      <c r="E47" s="20">
        <v>28</v>
      </c>
    </row>
    <row r="48" spans="1:5" x14ac:dyDescent="0.25">
      <c r="A48" s="69" t="s">
        <v>81</v>
      </c>
      <c r="B48" s="26" t="s">
        <v>37</v>
      </c>
      <c r="C48" s="19" t="s">
        <v>1</v>
      </c>
      <c r="D48" s="3" t="s">
        <v>38</v>
      </c>
      <c r="E48" s="20">
        <v>27</v>
      </c>
    </row>
    <row r="49" spans="1:5" x14ac:dyDescent="0.25">
      <c r="A49" s="69" t="s">
        <v>82</v>
      </c>
      <c r="B49" s="26" t="s">
        <v>37</v>
      </c>
      <c r="C49" s="19" t="s">
        <v>1</v>
      </c>
      <c r="D49" s="3" t="s">
        <v>38</v>
      </c>
      <c r="E49" s="20">
        <v>24.333333333333332</v>
      </c>
    </row>
    <row r="50" spans="1:5" x14ac:dyDescent="0.25">
      <c r="A50" s="70" t="s">
        <v>83</v>
      </c>
      <c r="B50" s="27" t="s">
        <v>37</v>
      </c>
      <c r="C50" s="22" t="s">
        <v>1</v>
      </c>
      <c r="D50" s="4" t="s">
        <v>38</v>
      </c>
      <c r="E50" s="23">
        <v>27.000000000000004</v>
      </c>
    </row>
    <row r="51" spans="1:5" x14ac:dyDescent="0.25">
      <c r="A51" s="3" t="s">
        <v>75</v>
      </c>
      <c r="B51" t="s">
        <v>39</v>
      </c>
      <c r="C51" s="19" t="s">
        <v>32</v>
      </c>
      <c r="D51" s="72" t="s">
        <v>36</v>
      </c>
      <c r="E51" s="20">
        <v>23.666666666666668</v>
      </c>
    </row>
    <row r="52" spans="1:5" x14ac:dyDescent="0.25">
      <c r="A52" s="3" t="s">
        <v>76</v>
      </c>
      <c r="B52" t="s">
        <v>39</v>
      </c>
      <c r="C52" s="19" t="s">
        <v>32</v>
      </c>
      <c r="D52" s="19" t="s">
        <v>36</v>
      </c>
      <c r="E52" s="20">
        <v>24.999999999999996</v>
      </c>
    </row>
    <row r="53" spans="1:5" x14ac:dyDescent="0.25">
      <c r="A53" s="3" t="s">
        <v>77</v>
      </c>
      <c r="B53" t="s">
        <v>39</v>
      </c>
      <c r="C53" s="19" t="s">
        <v>32</v>
      </c>
      <c r="D53" s="19" t="s">
        <v>36</v>
      </c>
      <c r="E53" s="20">
        <v>25.333333333333332</v>
      </c>
    </row>
    <row r="54" spans="1:5" x14ac:dyDescent="0.25">
      <c r="A54" s="3" t="s">
        <v>78</v>
      </c>
      <c r="B54" t="s">
        <v>39</v>
      </c>
      <c r="C54" s="19" t="s">
        <v>32</v>
      </c>
      <c r="D54" s="19" t="s">
        <v>36</v>
      </c>
      <c r="E54" s="20">
        <v>23.833333333333332</v>
      </c>
    </row>
    <row r="55" spans="1:5" x14ac:dyDescent="0.25">
      <c r="A55" s="69" t="s">
        <v>79</v>
      </c>
      <c r="B55" t="s">
        <v>39</v>
      </c>
      <c r="C55" s="19" t="s">
        <v>32</v>
      </c>
      <c r="D55" s="19" t="s">
        <v>36</v>
      </c>
      <c r="E55" s="20">
        <v>24</v>
      </c>
    </row>
    <row r="56" spans="1:5" x14ac:dyDescent="0.25">
      <c r="A56" s="69" t="s">
        <v>80</v>
      </c>
      <c r="B56" t="s">
        <v>39</v>
      </c>
      <c r="C56" s="19" t="s">
        <v>32</v>
      </c>
      <c r="D56" s="19" t="s">
        <v>36</v>
      </c>
      <c r="E56" s="20">
        <v>19.666666666666668</v>
      </c>
    </row>
    <row r="57" spans="1:5" x14ac:dyDescent="0.25">
      <c r="A57" s="69" t="s">
        <v>81</v>
      </c>
      <c r="B57" t="s">
        <v>39</v>
      </c>
      <c r="C57" s="19" t="s">
        <v>32</v>
      </c>
      <c r="D57" s="19" t="s">
        <v>36</v>
      </c>
      <c r="E57" s="20">
        <v>21.333333333333332</v>
      </c>
    </row>
    <row r="58" spans="1:5" x14ac:dyDescent="0.25">
      <c r="A58" s="69" t="s">
        <v>82</v>
      </c>
      <c r="B58" t="s">
        <v>39</v>
      </c>
      <c r="C58" s="19" t="s">
        <v>32</v>
      </c>
      <c r="D58" s="19" t="s">
        <v>36</v>
      </c>
      <c r="E58" s="20">
        <v>22.333333333333332</v>
      </c>
    </row>
    <row r="59" spans="1:5" x14ac:dyDescent="0.25">
      <c r="A59" s="70" t="s">
        <v>83</v>
      </c>
      <c r="B59" s="4" t="s">
        <v>39</v>
      </c>
      <c r="C59" s="22" t="s">
        <v>32</v>
      </c>
      <c r="D59" s="22" t="s">
        <v>36</v>
      </c>
      <c r="E59" s="23">
        <v>22.833333333333332</v>
      </c>
    </row>
    <row r="60" spans="1:5" x14ac:dyDescent="0.25">
      <c r="A60" s="3" t="s">
        <v>75</v>
      </c>
      <c r="B60" t="s">
        <v>40</v>
      </c>
      <c r="C60" s="19" t="s">
        <v>32</v>
      </c>
      <c r="D60" s="3" t="s">
        <v>38</v>
      </c>
      <c r="E60" s="20">
        <v>21.666666666666664</v>
      </c>
    </row>
    <row r="61" spans="1:5" x14ac:dyDescent="0.25">
      <c r="A61" s="3" t="s">
        <v>76</v>
      </c>
      <c r="B61" t="s">
        <v>40</v>
      </c>
      <c r="C61" s="19" t="s">
        <v>32</v>
      </c>
      <c r="D61" s="3" t="s">
        <v>38</v>
      </c>
      <c r="E61" s="20">
        <v>25.666666666666664</v>
      </c>
    </row>
    <row r="62" spans="1:5" x14ac:dyDescent="0.25">
      <c r="A62" s="3" t="s">
        <v>77</v>
      </c>
      <c r="B62" t="s">
        <v>40</v>
      </c>
      <c r="C62" s="19" t="s">
        <v>32</v>
      </c>
      <c r="D62" s="3" t="s">
        <v>38</v>
      </c>
      <c r="E62" s="20">
        <v>24.666666666666668</v>
      </c>
    </row>
    <row r="63" spans="1:5" x14ac:dyDescent="0.25">
      <c r="A63" s="3" t="s">
        <v>78</v>
      </c>
      <c r="B63" t="s">
        <v>40</v>
      </c>
      <c r="C63" s="19" t="s">
        <v>32</v>
      </c>
      <c r="D63" s="3" t="s">
        <v>38</v>
      </c>
      <c r="E63" s="20">
        <v>27.666666666666664</v>
      </c>
    </row>
    <row r="64" spans="1:5" x14ac:dyDescent="0.25">
      <c r="A64" s="69" t="s">
        <v>79</v>
      </c>
      <c r="B64" t="s">
        <v>40</v>
      </c>
      <c r="C64" s="19" t="s">
        <v>32</v>
      </c>
      <c r="D64" s="3" t="s">
        <v>38</v>
      </c>
      <c r="E64" s="20">
        <v>27.333333333333332</v>
      </c>
    </row>
    <row r="65" spans="1:5" x14ac:dyDescent="0.25">
      <c r="A65" s="69" t="s">
        <v>80</v>
      </c>
      <c r="B65" t="s">
        <v>40</v>
      </c>
      <c r="C65" s="19" t="s">
        <v>32</v>
      </c>
      <c r="D65" s="3" t="s">
        <v>38</v>
      </c>
      <c r="E65" s="20">
        <v>22.333333333333332</v>
      </c>
    </row>
    <row r="66" spans="1:5" x14ac:dyDescent="0.25">
      <c r="A66" s="69" t="s">
        <v>81</v>
      </c>
      <c r="B66" t="s">
        <v>40</v>
      </c>
      <c r="C66" s="19" t="s">
        <v>32</v>
      </c>
      <c r="D66" s="3" t="s">
        <v>38</v>
      </c>
      <c r="E66" s="20">
        <v>21</v>
      </c>
    </row>
    <row r="67" spans="1:5" x14ac:dyDescent="0.25">
      <c r="A67" s="69" t="s">
        <v>82</v>
      </c>
      <c r="B67" t="s">
        <v>40</v>
      </c>
      <c r="C67" s="19" t="s">
        <v>32</v>
      </c>
      <c r="D67" s="3" t="s">
        <v>38</v>
      </c>
      <c r="E67" s="20">
        <v>24.666666666666664</v>
      </c>
    </row>
    <row r="68" spans="1:5" x14ac:dyDescent="0.25">
      <c r="A68" s="70" t="s">
        <v>83</v>
      </c>
      <c r="B68" s="4" t="s">
        <v>40</v>
      </c>
      <c r="C68" s="22" t="s">
        <v>32</v>
      </c>
      <c r="D68" s="4" t="s">
        <v>38</v>
      </c>
      <c r="E68" s="23">
        <v>21</v>
      </c>
    </row>
    <row r="69" spans="1:5" x14ac:dyDescent="0.25">
      <c r="A69" s="3" t="s">
        <v>75</v>
      </c>
      <c r="B69" t="s">
        <v>41</v>
      </c>
      <c r="C69" s="19" t="s">
        <v>34</v>
      </c>
      <c r="D69" s="68" t="s">
        <v>36</v>
      </c>
      <c r="E69" s="20">
        <v>19.666666666666668</v>
      </c>
    </row>
    <row r="70" spans="1:5" x14ac:dyDescent="0.25">
      <c r="A70" s="3" t="s">
        <v>76</v>
      </c>
      <c r="B70" t="s">
        <v>41</v>
      </c>
      <c r="C70" s="19" t="s">
        <v>34</v>
      </c>
      <c r="D70" s="19" t="s">
        <v>36</v>
      </c>
      <c r="E70" s="20">
        <v>23</v>
      </c>
    </row>
    <row r="71" spans="1:5" x14ac:dyDescent="0.25">
      <c r="A71" s="3" t="s">
        <v>77</v>
      </c>
      <c r="B71" t="s">
        <v>41</v>
      </c>
      <c r="C71" s="19" t="s">
        <v>34</v>
      </c>
      <c r="D71" s="19" t="s">
        <v>36</v>
      </c>
      <c r="E71" s="20">
        <v>23.666666666666668</v>
      </c>
    </row>
    <row r="72" spans="1:5" x14ac:dyDescent="0.25">
      <c r="A72" s="3" t="s">
        <v>78</v>
      </c>
      <c r="B72" t="s">
        <v>41</v>
      </c>
      <c r="C72" s="19" t="s">
        <v>34</v>
      </c>
      <c r="D72" s="19" t="s">
        <v>36</v>
      </c>
      <c r="E72" s="20">
        <v>25</v>
      </c>
    </row>
    <row r="73" spans="1:5" x14ac:dyDescent="0.25">
      <c r="A73" s="69" t="s">
        <v>79</v>
      </c>
      <c r="B73" t="s">
        <v>41</v>
      </c>
      <c r="C73" s="19" t="s">
        <v>34</v>
      </c>
      <c r="D73" s="19" t="s">
        <v>36</v>
      </c>
      <c r="E73" s="20">
        <v>22.333333333333332</v>
      </c>
    </row>
    <row r="74" spans="1:5" x14ac:dyDescent="0.25">
      <c r="A74" s="69" t="s">
        <v>80</v>
      </c>
      <c r="B74" t="s">
        <v>41</v>
      </c>
      <c r="C74" s="19" t="s">
        <v>34</v>
      </c>
      <c r="D74" s="19" t="s">
        <v>36</v>
      </c>
      <c r="E74" s="20">
        <v>22.833333333333332</v>
      </c>
    </row>
    <row r="75" spans="1:5" x14ac:dyDescent="0.25">
      <c r="A75" s="69" t="s">
        <v>81</v>
      </c>
      <c r="B75" t="s">
        <v>41</v>
      </c>
      <c r="C75" s="19" t="s">
        <v>34</v>
      </c>
      <c r="D75" s="19" t="s">
        <v>36</v>
      </c>
      <c r="E75" s="20">
        <v>26.666666666666664</v>
      </c>
    </row>
    <row r="76" spans="1:5" x14ac:dyDescent="0.25">
      <c r="A76" s="69" t="s">
        <v>82</v>
      </c>
      <c r="B76" t="s">
        <v>41</v>
      </c>
      <c r="C76" s="19" t="s">
        <v>34</v>
      </c>
      <c r="D76" s="19" t="s">
        <v>36</v>
      </c>
      <c r="E76" s="20">
        <v>18.333333333333336</v>
      </c>
    </row>
    <row r="77" spans="1:5" x14ac:dyDescent="0.25">
      <c r="A77" s="70" t="s">
        <v>83</v>
      </c>
      <c r="B77" s="4" t="s">
        <v>41</v>
      </c>
      <c r="C77" s="22" t="s">
        <v>34</v>
      </c>
      <c r="D77" s="22" t="s">
        <v>36</v>
      </c>
      <c r="E77" s="23">
        <v>18.166666666666668</v>
      </c>
    </row>
    <row r="78" spans="1:5" x14ac:dyDescent="0.25">
      <c r="A78" s="3" t="s">
        <v>75</v>
      </c>
      <c r="B78" t="s">
        <v>42</v>
      </c>
      <c r="C78" s="19" t="s">
        <v>34</v>
      </c>
      <c r="D78" s="3" t="s">
        <v>38</v>
      </c>
      <c r="E78" s="20">
        <v>23.666666666666668</v>
      </c>
    </row>
    <row r="79" spans="1:5" x14ac:dyDescent="0.25">
      <c r="A79" s="3" t="s">
        <v>76</v>
      </c>
      <c r="B79" t="s">
        <v>42</v>
      </c>
      <c r="C79" s="19" t="s">
        <v>34</v>
      </c>
      <c r="D79" s="3" t="s">
        <v>38</v>
      </c>
      <c r="E79" s="20">
        <v>20</v>
      </c>
    </row>
    <row r="80" spans="1:5" x14ac:dyDescent="0.25">
      <c r="A80" s="3" t="s">
        <v>77</v>
      </c>
      <c r="B80" t="s">
        <v>42</v>
      </c>
      <c r="C80" s="19" t="s">
        <v>34</v>
      </c>
      <c r="D80" s="3" t="s">
        <v>38</v>
      </c>
      <c r="E80" s="20">
        <v>20.333333333333336</v>
      </c>
    </row>
    <row r="81" spans="1:7" x14ac:dyDescent="0.25">
      <c r="A81" s="3" t="s">
        <v>78</v>
      </c>
      <c r="B81" t="s">
        <v>42</v>
      </c>
      <c r="C81" s="19" t="s">
        <v>34</v>
      </c>
      <c r="D81" s="3" t="s">
        <v>38</v>
      </c>
      <c r="E81" s="20">
        <v>20.333333333333332</v>
      </c>
    </row>
    <row r="82" spans="1:7" x14ac:dyDescent="0.25">
      <c r="A82" s="69" t="s">
        <v>79</v>
      </c>
      <c r="B82" t="s">
        <v>42</v>
      </c>
      <c r="C82" s="19" t="s">
        <v>34</v>
      </c>
      <c r="D82" s="3" t="s">
        <v>38</v>
      </c>
      <c r="E82" s="20">
        <v>21.333333333333332</v>
      </c>
    </row>
    <row r="83" spans="1:7" x14ac:dyDescent="0.25">
      <c r="A83" s="69" t="s">
        <v>80</v>
      </c>
      <c r="B83" t="s">
        <v>42</v>
      </c>
      <c r="C83" s="19" t="s">
        <v>34</v>
      </c>
      <c r="D83" s="3" t="s">
        <v>38</v>
      </c>
      <c r="E83" s="20">
        <v>24.333333333333332</v>
      </c>
    </row>
    <row r="84" spans="1:7" x14ac:dyDescent="0.25">
      <c r="A84" s="69" t="s">
        <v>81</v>
      </c>
      <c r="B84" s="26" t="s">
        <v>42</v>
      </c>
      <c r="C84" s="19" t="s">
        <v>34</v>
      </c>
      <c r="D84" s="3" t="s">
        <v>38</v>
      </c>
      <c r="E84" s="20">
        <v>24.666666666666671</v>
      </c>
    </row>
    <row r="85" spans="1:7" x14ac:dyDescent="0.25">
      <c r="A85" s="69" t="s">
        <v>82</v>
      </c>
      <c r="B85" s="26" t="s">
        <v>42</v>
      </c>
      <c r="C85" s="19" t="s">
        <v>34</v>
      </c>
      <c r="D85" s="3" t="s">
        <v>38</v>
      </c>
      <c r="E85" s="20">
        <v>22</v>
      </c>
    </row>
    <row r="86" spans="1:7" x14ac:dyDescent="0.25">
      <c r="A86" s="70" t="s">
        <v>83</v>
      </c>
      <c r="B86" s="27" t="s">
        <v>42</v>
      </c>
      <c r="C86" s="22" t="s">
        <v>34</v>
      </c>
      <c r="D86" s="4" t="s">
        <v>38</v>
      </c>
      <c r="E86" s="23">
        <v>17.333333333333336</v>
      </c>
    </row>
    <row r="89" spans="1:7" x14ac:dyDescent="0.25">
      <c r="A89" s="15" t="s">
        <v>96</v>
      </c>
    </row>
    <row r="90" spans="1:7" x14ac:dyDescent="0.25">
      <c r="A90" s="32" t="s">
        <v>95</v>
      </c>
    </row>
    <row r="91" spans="1:7" ht="18" x14ac:dyDescent="0.35">
      <c r="A91" s="16" t="s">
        <v>67</v>
      </c>
      <c r="B91" s="16" t="s">
        <v>3</v>
      </c>
      <c r="C91" s="16" t="s">
        <v>0</v>
      </c>
      <c r="D91" s="16" t="s">
        <v>61</v>
      </c>
      <c r="E91" s="16" t="s">
        <v>87</v>
      </c>
      <c r="F91" s="16" t="s">
        <v>97</v>
      </c>
      <c r="G91" s="16" t="s">
        <v>98</v>
      </c>
    </row>
    <row r="92" spans="1:7" x14ac:dyDescent="0.25">
      <c r="A92" s="2"/>
      <c r="C92" s="2"/>
      <c r="D92" s="2"/>
      <c r="E92" s="2"/>
      <c r="F92" s="2"/>
      <c r="G92" s="2"/>
    </row>
    <row r="93" spans="1:7" x14ac:dyDescent="0.25">
      <c r="A93" s="3" t="s">
        <v>75</v>
      </c>
      <c r="B93" s="67" t="s">
        <v>30</v>
      </c>
      <c r="C93" s="19" t="s">
        <v>1</v>
      </c>
      <c r="D93" s="19" t="s">
        <v>2</v>
      </c>
      <c r="E93">
        <v>3</v>
      </c>
      <c r="F93">
        <v>11</v>
      </c>
      <c r="G93" s="8">
        <f t="shared" ref="G93:G156" si="0">F93/E93</f>
        <v>3.6666666666666665</v>
      </c>
    </row>
    <row r="94" spans="1:7" x14ac:dyDescent="0.25">
      <c r="A94" s="3" t="s">
        <v>76</v>
      </c>
      <c r="B94" s="18" t="s">
        <v>30</v>
      </c>
      <c r="C94" s="19" t="s">
        <v>1</v>
      </c>
      <c r="D94" s="19" t="s">
        <v>2</v>
      </c>
      <c r="E94">
        <v>3</v>
      </c>
      <c r="F94">
        <v>13</v>
      </c>
      <c r="G94" s="9">
        <f t="shared" si="0"/>
        <v>4.333333333333333</v>
      </c>
    </row>
    <row r="95" spans="1:7" x14ac:dyDescent="0.25">
      <c r="A95" s="3" t="s">
        <v>77</v>
      </c>
      <c r="B95" s="18" t="s">
        <v>30</v>
      </c>
      <c r="C95" s="19" t="s">
        <v>1</v>
      </c>
      <c r="D95" s="19" t="s">
        <v>2</v>
      </c>
      <c r="E95">
        <v>3</v>
      </c>
      <c r="F95">
        <v>13</v>
      </c>
      <c r="G95" s="9">
        <f t="shared" si="0"/>
        <v>4.333333333333333</v>
      </c>
    </row>
    <row r="96" spans="1:7" x14ac:dyDescent="0.25">
      <c r="A96" s="3" t="s">
        <v>78</v>
      </c>
      <c r="B96" s="18" t="s">
        <v>30</v>
      </c>
      <c r="C96" s="19" t="s">
        <v>1</v>
      </c>
      <c r="D96" s="19" t="s">
        <v>2</v>
      </c>
      <c r="E96">
        <v>3</v>
      </c>
      <c r="F96">
        <v>14</v>
      </c>
      <c r="G96" s="9">
        <f t="shared" si="0"/>
        <v>4.666666666666667</v>
      </c>
    </row>
    <row r="97" spans="1:7" x14ac:dyDescent="0.25">
      <c r="A97" s="69" t="s">
        <v>79</v>
      </c>
      <c r="B97" s="18" t="s">
        <v>30</v>
      </c>
      <c r="C97" s="19" t="s">
        <v>1</v>
      </c>
      <c r="D97" s="19" t="s">
        <v>2</v>
      </c>
      <c r="E97">
        <v>3</v>
      </c>
      <c r="F97">
        <v>13</v>
      </c>
      <c r="G97" s="9">
        <f t="shared" si="0"/>
        <v>4.333333333333333</v>
      </c>
    </row>
    <row r="98" spans="1:7" x14ac:dyDescent="0.25">
      <c r="A98" s="69" t="s">
        <v>80</v>
      </c>
      <c r="B98" s="18" t="s">
        <v>30</v>
      </c>
      <c r="C98" s="19" t="s">
        <v>1</v>
      </c>
      <c r="D98" s="19" t="s">
        <v>2</v>
      </c>
      <c r="E98">
        <v>3</v>
      </c>
      <c r="F98">
        <v>15</v>
      </c>
      <c r="G98" s="9">
        <f t="shared" si="0"/>
        <v>5</v>
      </c>
    </row>
    <row r="99" spans="1:7" x14ac:dyDescent="0.25">
      <c r="A99" s="69" t="s">
        <v>81</v>
      </c>
      <c r="B99" s="18" t="s">
        <v>30</v>
      </c>
      <c r="C99" s="19" t="s">
        <v>1</v>
      </c>
      <c r="D99" s="19" t="s">
        <v>2</v>
      </c>
      <c r="E99">
        <v>3</v>
      </c>
      <c r="F99">
        <v>19</v>
      </c>
      <c r="G99" s="9">
        <f t="shared" si="0"/>
        <v>6.333333333333333</v>
      </c>
    </row>
    <row r="100" spans="1:7" x14ac:dyDescent="0.25">
      <c r="A100" s="69" t="s">
        <v>82</v>
      </c>
      <c r="B100" s="18" t="s">
        <v>30</v>
      </c>
      <c r="C100" s="19" t="s">
        <v>1</v>
      </c>
      <c r="D100" s="19" t="s">
        <v>2</v>
      </c>
      <c r="E100">
        <v>3</v>
      </c>
      <c r="F100">
        <v>19</v>
      </c>
      <c r="G100" s="9">
        <f t="shared" si="0"/>
        <v>6.333333333333333</v>
      </c>
    </row>
    <row r="101" spans="1:7" x14ac:dyDescent="0.25">
      <c r="A101" s="70" t="s">
        <v>83</v>
      </c>
      <c r="B101" s="21" t="s">
        <v>30</v>
      </c>
      <c r="C101" s="22" t="s">
        <v>1</v>
      </c>
      <c r="D101" s="22" t="s">
        <v>2</v>
      </c>
      <c r="E101" s="27">
        <v>3</v>
      </c>
      <c r="F101" s="27">
        <v>14</v>
      </c>
      <c r="G101" s="10">
        <f t="shared" si="0"/>
        <v>4.666666666666667</v>
      </c>
    </row>
    <row r="102" spans="1:7" x14ac:dyDescent="0.25">
      <c r="A102" s="26" t="s">
        <v>75</v>
      </c>
      <c r="B102" s="68" t="s">
        <v>31</v>
      </c>
      <c r="C102" s="19" t="s">
        <v>32</v>
      </c>
      <c r="D102" s="3" t="s">
        <v>2</v>
      </c>
      <c r="E102">
        <v>3</v>
      </c>
      <c r="F102">
        <v>14</v>
      </c>
      <c r="G102" s="9">
        <f t="shared" si="0"/>
        <v>4.666666666666667</v>
      </c>
    </row>
    <row r="103" spans="1:7" x14ac:dyDescent="0.25">
      <c r="A103" s="26" t="s">
        <v>76</v>
      </c>
      <c r="B103" s="19" t="s">
        <v>31</v>
      </c>
      <c r="C103" s="19" t="s">
        <v>32</v>
      </c>
      <c r="D103" s="3" t="s">
        <v>2</v>
      </c>
      <c r="E103">
        <v>3</v>
      </c>
      <c r="F103">
        <v>11</v>
      </c>
      <c r="G103" s="9">
        <f t="shared" si="0"/>
        <v>3.6666666666666665</v>
      </c>
    </row>
    <row r="104" spans="1:7" x14ac:dyDescent="0.25">
      <c r="A104" s="26" t="s">
        <v>77</v>
      </c>
      <c r="B104" s="19" t="s">
        <v>31</v>
      </c>
      <c r="C104" s="19" t="s">
        <v>32</v>
      </c>
      <c r="D104" s="3" t="s">
        <v>2</v>
      </c>
      <c r="E104">
        <v>3</v>
      </c>
      <c r="F104">
        <v>15</v>
      </c>
      <c r="G104" s="9">
        <f t="shared" si="0"/>
        <v>5</v>
      </c>
    </row>
    <row r="105" spans="1:7" x14ac:dyDescent="0.25">
      <c r="A105" s="26" t="s">
        <v>78</v>
      </c>
      <c r="B105" s="19" t="s">
        <v>31</v>
      </c>
      <c r="C105" s="19" t="s">
        <v>32</v>
      </c>
      <c r="D105" s="3" t="s">
        <v>2</v>
      </c>
      <c r="E105">
        <v>3</v>
      </c>
      <c r="F105">
        <v>12</v>
      </c>
      <c r="G105" s="9">
        <f t="shared" si="0"/>
        <v>4</v>
      </c>
    </row>
    <row r="106" spans="1:7" x14ac:dyDescent="0.25">
      <c r="A106" s="32" t="s">
        <v>79</v>
      </c>
      <c r="B106" s="19" t="s">
        <v>31</v>
      </c>
      <c r="C106" s="19" t="s">
        <v>32</v>
      </c>
      <c r="D106" s="3" t="s">
        <v>2</v>
      </c>
      <c r="E106">
        <v>3</v>
      </c>
      <c r="F106">
        <v>14</v>
      </c>
      <c r="G106" s="9">
        <f t="shared" si="0"/>
        <v>4.666666666666667</v>
      </c>
    </row>
    <row r="107" spans="1:7" x14ac:dyDescent="0.25">
      <c r="A107" s="32" t="s">
        <v>80</v>
      </c>
      <c r="B107" s="19" t="s">
        <v>31</v>
      </c>
      <c r="C107" s="19" t="s">
        <v>32</v>
      </c>
      <c r="D107" s="3" t="s">
        <v>2</v>
      </c>
      <c r="E107">
        <v>3</v>
      </c>
      <c r="F107">
        <v>12</v>
      </c>
      <c r="G107" s="9">
        <f t="shared" si="0"/>
        <v>4</v>
      </c>
    </row>
    <row r="108" spans="1:7" x14ac:dyDescent="0.25">
      <c r="A108" s="32" t="s">
        <v>81</v>
      </c>
      <c r="B108" s="19" t="s">
        <v>31</v>
      </c>
      <c r="C108" s="19" t="s">
        <v>32</v>
      </c>
      <c r="D108" s="3" t="s">
        <v>2</v>
      </c>
      <c r="E108">
        <v>3</v>
      </c>
      <c r="F108">
        <v>15</v>
      </c>
      <c r="G108" s="9">
        <f t="shared" si="0"/>
        <v>5</v>
      </c>
    </row>
    <row r="109" spans="1:7" x14ac:dyDescent="0.25">
      <c r="A109" s="32" t="s">
        <v>82</v>
      </c>
      <c r="B109" s="19" t="s">
        <v>31</v>
      </c>
      <c r="C109" s="19" t="s">
        <v>32</v>
      </c>
      <c r="D109" s="3" t="s">
        <v>2</v>
      </c>
      <c r="E109">
        <v>3</v>
      </c>
      <c r="F109">
        <v>12</v>
      </c>
      <c r="G109" s="9">
        <f t="shared" si="0"/>
        <v>4</v>
      </c>
    </row>
    <row r="110" spans="1:7" x14ac:dyDescent="0.25">
      <c r="A110" s="71" t="s">
        <v>83</v>
      </c>
      <c r="B110" s="22" t="s">
        <v>31</v>
      </c>
      <c r="C110" s="22" t="s">
        <v>32</v>
      </c>
      <c r="D110" s="4" t="s">
        <v>2</v>
      </c>
      <c r="E110" s="27">
        <v>3</v>
      </c>
      <c r="F110" s="27">
        <v>15</v>
      </c>
      <c r="G110" s="10">
        <f t="shared" si="0"/>
        <v>5</v>
      </c>
    </row>
    <row r="111" spans="1:7" x14ac:dyDescent="0.25">
      <c r="A111" s="72" t="s">
        <v>75</v>
      </c>
      <c r="B111" t="s">
        <v>33</v>
      </c>
      <c r="C111" s="19" t="s">
        <v>34</v>
      </c>
      <c r="D111" s="3" t="s">
        <v>2</v>
      </c>
      <c r="E111">
        <v>3</v>
      </c>
      <c r="F111">
        <v>15</v>
      </c>
      <c r="G111" s="9">
        <f t="shared" si="0"/>
        <v>5</v>
      </c>
    </row>
    <row r="112" spans="1:7" x14ac:dyDescent="0.25">
      <c r="A112" s="3" t="s">
        <v>76</v>
      </c>
      <c r="B112" t="s">
        <v>33</v>
      </c>
      <c r="C112" s="19" t="s">
        <v>34</v>
      </c>
      <c r="D112" s="3" t="s">
        <v>2</v>
      </c>
      <c r="E112">
        <v>3</v>
      </c>
      <c r="F112">
        <v>16</v>
      </c>
      <c r="G112" s="9">
        <f t="shared" si="0"/>
        <v>5.333333333333333</v>
      </c>
    </row>
    <row r="113" spans="1:7" x14ac:dyDescent="0.25">
      <c r="A113" s="3" t="s">
        <v>77</v>
      </c>
      <c r="B113" t="s">
        <v>33</v>
      </c>
      <c r="C113" s="19" t="s">
        <v>34</v>
      </c>
      <c r="D113" s="3" t="s">
        <v>2</v>
      </c>
      <c r="E113">
        <v>3</v>
      </c>
      <c r="F113">
        <v>14</v>
      </c>
      <c r="G113" s="9">
        <f t="shared" si="0"/>
        <v>4.666666666666667</v>
      </c>
    </row>
    <row r="114" spans="1:7" x14ac:dyDescent="0.25">
      <c r="A114" s="3" t="s">
        <v>78</v>
      </c>
      <c r="B114" t="s">
        <v>33</v>
      </c>
      <c r="C114" s="19" t="s">
        <v>34</v>
      </c>
      <c r="D114" s="3" t="s">
        <v>2</v>
      </c>
      <c r="E114">
        <v>3</v>
      </c>
      <c r="F114">
        <v>13</v>
      </c>
      <c r="G114" s="9">
        <f t="shared" si="0"/>
        <v>4.333333333333333</v>
      </c>
    </row>
    <row r="115" spans="1:7" x14ac:dyDescent="0.25">
      <c r="A115" s="69" t="s">
        <v>79</v>
      </c>
      <c r="B115" t="s">
        <v>33</v>
      </c>
      <c r="C115" s="19" t="s">
        <v>34</v>
      </c>
      <c r="D115" s="3" t="s">
        <v>2</v>
      </c>
      <c r="E115">
        <v>3</v>
      </c>
      <c r="F115">
        <v>10</v>
      </c>
      <c r="G115" s="9">
        <f t="shared" si="0"/>
        <v>3.3333333333333335</v>
      </c>
    </row>
    <row r="116" spans="1:7" x14ac:dyDescent="0.25">
      <c r="A116" s="69" t="s">
        <v>80</v>
      </c>
      <c r="B116" t="s">
        <v>33</v>
      </c>
      <c r="C116" s="19" t="s">
        <v>34</v>
      </c>
      <c r="D116" s="3" t="s">
        <v>2</v>
      </c>
      <c r="E116">
        <v>3</v>
      </c>
      <c r="F116">
        <v>11</v>
      </c>
      <c r="G116" s="9">
        <f t="shared" si="0"/>
        <v>3.6666666666666665</v>
      </c>
    </row>
    <row r="117" spans="1:7" x14ac:dyDescent="0.25">
      <c r="A117" s="69" t="s">
        <v>81</v>
      </c>
      <c r="B117" t="s">
        <v>33</v>
      </c>
      <c r="C117" s="19" t="s">
        <v>34</v>
      </c>
      <c r="D117" s="3" t="s">
        <v>2</v>
      </c>
      <c r="E117">
        <v>3</v>
      </c>
      <c r="F117">
        <v>9</v>
      </c>
      <c r="G117" s="9">
        <f t="shared" si="0"/>
        <v>3</v>
      </c>
    </row>
    <row r="118" spans="1:7" x14ac:dyDescent="0.25">
      <c r="A118" s="69" t="s">
        <v>82</v>
      </c>
      <c r="B118" t="s">
        <v>33</v>
      </c>
      <c r="C118" s="19" t="s">
        <v>34</v>
      </c>
      <c r="D118" s="3" t="s">
        <v>2</v>
      </c>
      <c r="E118">
        <v>3</v>
      </c>
      <c r="F118">
        <v>10</v>
      </c>
      <c r="G118" s="9">
        <f t="shared" si="0"/>
        <v>3.3333333333333335</v>
      </c>
    </row>
    <row r="119" spans="1:7" x14ac:dyDescent="0.25">
      <c r="A119" s="70" t="s">
        <v>83</v>
      </c>
      <c r="B119" s="4" t="s">
        <v>33</v>
      </c>
      <c r="C119" s="22" t="s">
        <v>34</v>
      </c>
      <c r="D119" s="4" t="s">
        <v>2</v>
      </c>
      <c r="E119" s="27">
        <v>3</v>
      </c>
      <c r="F119" s="27">
        <v>13</v>
      </c>
      <c r="G119" s="10">
        <f t="shared" si="0"/>
        <v>4.333333333333333</v>
      </c>
    </row>
    <row r="120" spans="1:7" x14ac:dyDescent="0.25">
      <c r="A120" s="72" t="s">
        <v>75</v>
      </c>
      <c r="B120" s="72" t="s">
        <v>35</v>
      </c>
      <c r="C120" s="24" t="s">
        <v>1</v>
      </c>
      <c r="D120" s="68" t="s">
        <v>36</v>
      </c>
      <c r="E120">
        <v>3</v>
      </c>
      <c r="F120">
        <v>12</v>
      </c>
      <c r="G120" s="9">
        <f t="shared" si="0"/>
        <v>4</v>
      </c>
    </row>
    <row r="121" spans="1:7" x14ac:dyDescent="0.25">
      <c r="A121" s="3" t="s">
        <v>76</v>
      </c>
      <c r="B121" s="3" t="s">
        <v>35</v>
      </c>
      <c r="C121" s="24" t="s">
        <v>1</v>
      </c>
      <c r="D121" s="19" t="s">
        <v>36</v>
      </c>
      <c r="E121">
        <v>3</v>
      </c>
      <c r="F121">
        <v>15</v>
      </c>
      <c r="G121" s="9">
        <f t="shared" si="0"/>
        <v>5</v>
      </c>
    </row>
    <row r="122" spans="1:7" x14ac:dyDescent="0.25">
      <c r="A122" s="3" t="s">
        <v>77</v>
      </c>
      <c r="B122" s="3" t="s">
        <v>35</v>
      </c>
      <c r="C122" s="24" t="s">
        <v>1</v>
      </c>
      <c r="D122" s="19" t="s">
        <v>36</v>
      </c>
      <c r="E122">
        <v>3</v>
      </c>
      <c r="F122">
        <v>15</v>
      </c>
      <c r="G122" s="9">
        <f t="shared" si="0"/>
        <v>5</v>
      </c>
    </row>
    <row r="123" spans="1:7" x14ac:dyDescent="0.25">
      <c r="A123" s="3" t="s">
        <v>78</v>
      </c>
      <c r="B123" s="3" t="s">
        <v>35</v>
      </c>
      <c r="C123" s="24" t="s">
        <v>1</v>
      </c>
      <c r="D123" s="19" t="s">
        <v>36</v>
      </c>
      <c r="E123">
        <v>3</v>
      </c>
      <c r="F123">
        <v>15</v>
      </c>
      <c r="G123" s="9">
        <f t="shared" si="0"/>
        <v>5</v>
      </c>
    </row>
    <row r="124" spans="1:7" x14ac:dyDescent="0.25">
      <c r="A124" s="69" t="s">
        <v>79</v>
      </c>
      <c r="B124" s="3" t="s">
        <v>35</v>
      </c>
      <c r="C124" s="24" t="s">
        <v>1</v>
      </c>
      <c r="D124" s="19" t="s">
        <v>36</v>
      </c>
      <c r="E124">
        <v>3</v>
      </c>
      <c r="F124">
        <v>13</v>
      </c>
      <c r="G124" s="9">
        <f t="shared" si="0"/>
        <v>4.333333333333333</v>
      </c>
    </row>
    <row r="125" spans="1:7" x14ac:dyDescent="0.25">
      <c r="A125" s="69" t="s">
        <v>80</v>
      </c>
      <c r="B125" s="3" t="s">
        <v>35</v>
      </c>
      <c r="C125" s="24" t="s">
        <v>1</v>
      </c>
      <c r="D125" s="19" t="s">
        <v>36</v>
      </c>
      <c r="E125">
        <v>3</v>
      </c>
      <c r="F125">
        <v>12</v>
      </c>
      <c r="G125" s="9">
        <f t="shared" si="0"/>
        <v>4</v>
      </c>
    </row>
    <row r="126" spans="1:7" x14ac:dyDescent="0.25">
      <c r="A126" s="69" t="s">
        <v>81</v>
      </c>
      <c r="B126" s="3" t="s">
        <v>35</v>
      </c>
      <c r="C126" s="24" t="s">
        <v>1</v>
      </c>
      <c r="D126" s="19" t="s">
        <v>36</v>
      </c>
      <c r="E126">
        <v>3</v>
      </c>
      <c r="F126">
        <v>10</v>
      </c>
      <c r="G126" s="9">
        <f t="shared" si="0"/>
        <v>3.3333333333333335</v>
      </c>
    </row>
    <row r="127" spans="1:7" x14ac:dyDescent="0.25">
      <c r="A127" s="69" t="s">
        <v>82</v>
      </c>
      <c r="B127" s="3" t="s">
        <v>35</v>
      </c>
      <c r="C127" s="24" t="s">
        <v>1</v>
      </c>
      <c r="D127" s="19" t="s">
        <v>36</v>
      </c>
      <c r="E127">
        <v>3</v>
      </c>
      <c r="F127">
        <v>13</v>
      </c>
      <c r="G127" s="9">
        <f t="shared" si="0"/>
        <v>4.333333333333333</v>
      </c>
    </row>
    <row r="128" spans="1:7" x14ac:dyDescent="0.25">
      <c r="A128" s="70" t="s">
        <v>83</v>
      </c>
      <c r="B128" s="4" t="s">
        <v>35</v>
      </c>
      <c r="C128" s="25" t="s">
        <v>1</v>
      </c>
      <c r="D128" s="22" t="s">
        <v>36</v>
      </c>
      <c r="E128" s="27">
        <v>3</v>
      </c>
      <c r="F128" s="27">
        <v>13</v>
      </c>
      <c r="G128" s="10">
        <f t="shared" si="0"/>
        <v>4.333333333333333</v>
      </c>
    </row>
    <row r="129" spans="1:7" x14ac:dyDescent="0.25">
      <c r="A129" s="3" t="s">
        <v>75</v>
      </c>
      <c r="B129" t="s">
        <v>37</v>
      </c>
      <c r="C129" s="68" t="s">
        <v>1</v>
      </c>
      <c r="D129" s="3" t="s">
        <v>38</v>
      </c>
      <c r="E129">
        <v>3</v>
      </c>
      <c r="F129">
        <v>13</v>
      </c>
      <c r="G129" s="8">
        <f t="shared" si="0"/>
        <v>4.333333333333333</v>
      </c>
    </row>
    <row r="130" spans="1:7" x14ac:dyDescent="0.25">
      <c r="A130" s="3" t="s">
        <v>76</v>
      </c>
      <c r="B130" t="s">
        <v>37</v>
      </c>
      <c r="C130" s="19" t="s">
        <v>1</v>
      </c>
      <c r="D130" s="3" t="s">
        <v>38</v>
      </c>
      <c r="E130">
        <v>3</v>
      </c>
      <c r="F130">
        <v>14</v>
      </c>
      <c r="G130" s="9">
        <f t="shared" si="0"/>
        <v>4.666666666666667</v>
      </c>
    </row>
    <row r="131" spans="1:7" x14ac:dyDescent="0.25">
      <c r="A131" s="3" t="s">
        <v>77</v>
      </c>
      <c r="B131" t="s">
        <v>37</v>
      </c>
      <c r="C131" s="19" t="s">
        <v>1</v>
      </c>
      <c r="D131" s="3" t="s">
        <v>38</v>
      </c>
      <c r="E131">
        <v>3</v>
      </c>
      <c r="F131">
        <v>21</v>
      </c>
      <c r="G131" s="9">
        <f t="shared" si="0"/>
        <v>7</v>
      </c>
    </row>
    <row r="132" spans="1:7" x14ac:dyDescent="0.25">
      <c r="A132" s="3" t="s">
        <v>78</v>
      </c>
      <c r="B132" t="s">
        <v>37</v>
      </c>
      <c r="C132" s="19" t="s">
        <v>1</v>
      </c>
      <c r="D132" s="3" t="s">
        <v>38</v>
      </c>
      <c r="E132">
        <v>3</v>
      </c>
      <c r="F132">
        <v>14</v>
      </c>
      <c r="G132" s="9">
        <f t="shared" si="0"/>
        <v>4.666666666666667</v>
      </c>
    </row>
    <row r="133" spans="1:7" x14ac:dyDescent="0.25">
      <c r="A133" s="69" t="s">
        <v>79</v>
      </c>
      <c r="B133" t="s">
        <v>37</v>
      </c>
      <c r="C133" s="19" t="s">
        <v>1</v>
      </c>
      <c r="D133" s="3" t="s">
        <v>38</v>
      </c>
      <c r="E133">
        <v>3</v>
      </c>
      <c r="F133">
        <v>11</v>
      </c>
      <c r="G133" s="9">
        <f t="shared" si="0"/>
        <v>3.6666666666666665</v>
      </c>
    </row>
    <row r="134" spans="1:7" x14ac:dyDescent="0.25">
      <c r="A134" s="69" t="s">
        <v>80</v>
      </c>
      <c r="B134" t="s">
        <v>37</v>
      </c>
      <c r="C134" s="19" t="s">
        <v>1</v>
      </c>
      <c r="D134" s="3" t="s">
        <v>38</v>
      </c>
      <c r="E134">
        <v>3</v>
      </c>
      <c r="F134">
        <v>15</v>
      </c>
      <c r="G134" s="9">
        <f t="shared" si="0"/>
        <v>5</v>
      </c>
    </row>
    <row r="135" spans="1:7" x14ac:dyDescent="0.25">
      <c r="A135" s="69" t="s">
        <v>81</v>
      </c>
      <c r="B135" s="26" t="s">
        <v>37</v>
      </c>
      <c r="C135" s="19" t="s">
        <v>1</v>
      </c>
      <c r="D135" s="3" t="s">
        <v>38</v>
      </c>
      <c r="E135">
        <v>3</v>
      </c>
      <c r="F135">
        <v>13</v>
      </c>
      <c r="G135" s="9">
        <f t="shared" si="0"/>
        <v>4.333333333333333</v>
      </c>
    </row>
    <row r="136" spans="1:7" x14ac:dyDescent="0.25">
      <c r="A136" s="69" t="s">
        <v>82</v>
      </c>
      <c r="B136" s="26" t="s">
        <v>37</v>
      </c>
      <c r="C136" s="19" t="s">
        <v>1</v>
      </c>
      <c r="D136" s="3" t="s">
        <v>38</v>
      </c>
      <c r="E136">
        <v>3</v>
      </c>
      <c r="F136">
        <v>16</v>
      </c>
      <c r="G136" s="9">
        <f t="shared" si="0"/>
        <v>5.333333333333333</v>
      </c>
    </row>
    <row r="137" spans="1:7" x14ac:dyDescent="0.25">
      <c r="A137" s="70" t="s">
        <v>83</v>
      </c>
      <c r="B137" s="27" t="s">
        <v>37</v>
      </c>
      <c r="C137" s="22" t="s">
        <v>1</v>
      </c>
      <c r="D137" s="4" t="s">
        <v>38</v>
      </c>
      <c r="E137" s="27">
        <v>3</v>
      </c>
      <c r="F137" s="27">
        <v>17</v>
      </c>
      <c r="G137" s="10">
        <f t="shared" si="0"/>
        <v>5.666666666666667</v>
      </c>
    </row>
    <row r="138" spans="1:7" x14ac:dyDescent="0.25">
      <c r="A138" s="74" t="s">
        <v>75</v>
      </c>
      <c r="B138" s="28" t="s">
        <v>39</v>
      </c>
      <c r="C138" s="29" t="s">
        <v>32</v>
      </c>
      <c r="D138" s="75" t="s">
        <v>36</v>
      </c>
      <c r="E138" s="28">
        <v>3</v>
      </c>
      <c r="F138" s="28">
        <v>15</v>
      </c>
      <c r="G138" s="80">
        <f t="shared" si="0"/>
        <v>5</v>
      </c>
    </row>
    <row r="139" spans="1:7" x14ac:dyDescent="0.25">
      <c r="A139" s="74" t="s">
        <v>76</v>
      </c>
      <c r="B139" s="28" t="s">
        <v>39</v>
      </c>
      <c r="C139" s="29" t="s">
        <v>32</v>
      </c>
      <c r="D139" s="29" t="s">
        <v>36</v>
      </c>
      <c r="E139" s="28">
        <v>3</v>
      </c>
      <c r="F139" s="28">
        <v>11</v>
      </c>
      <c r="G139" s="80">
        <f t="shared" si="0"/>
        <v>3.6666666666666665</v>
      </c>
    </row>
    <row r="140" spans="1:7" x14ac:dyDescent="0.25">
      <c r="A140" s="74" t="s">
        <v>77</v>
      </c>
      <c r="B140" s="28" t="s">
        <v>39</v>
      </c>
      <c r="C140" s="29" t="s">
        <v>32</v>
      </c>
      <c r="D140" s="29" t="s">
        <v>36</v>
      </c>
      <c r="E140" s="28">
        <v>3</v>
      </c>
      <c r="F140" s="28">
        <v>11</v>
      </c>
      <c r="G140" s="80">
        <f t="shared" si="0"/>
        <v>3.6666666666666665</v>
      </c>
    </row>
    <row r="141" spans="1:7" x14ac:dyDescent="0.25">
      <c r="A141" s="74" t="s">
        <v>78</v>
      </c>
      <c r="B141" s="28" t="s">
        <v>39</v>
      </c>
      <c r="C141" s="29" t="s">
        <v>32</v>
      </c>
      <c r="D141" s="29" t="s">
        <v>36</v>
      </c>
      <c r="E141" s="28">
        <v>3</v>
      </c>
      <c r="F141" s="28">
        <v>13</v>
      </c>
      <c r="G141" s="80">
        <f t="shared" si="0"/>
        <v>4.333333333333333</v>
      </c>
    </row>
    <row r="142" spans="1:7" x14ac:dyDescent="0.25">
      <c r="A142" s="76" t="s">
        <v>79</v>
      </c>
      <c r="B142" s="28" t="s">
        <v>39</v>
      </c>
      <c r="C142" s="29" t="s">
        <v>32</v>
      </c>
      <c r="D142" s="29" t="s">
        <v>36</v>
      </c>
      <c r="E142" s="28">
        <v>3</v>
      </c>
      <c r="F142" s="28">
        <v>19</v>
      </c>
      <c r="G142" s="80">
        <f t="shared" si="0"/>
        <v>6.333333333333333</v>
      </c>
    </row>
    <row r="143" spans="1:7" x14ac:dyDescent="0.25">
      <c r="A143" s="76" t="s">
        <v>80</v>
      </c>
      <c r="B143" s="28" t="s">
        <v>39</v>
      </c>
      <c r="C143" s="29" t="s">
        <v>32</v>
      </c>
      <c r="D143" s="29" t="s">
        <v>36</v>
      </c>
      <c r="E143" s="28">
        <v>3</v>
      </c>
      <c r="F143" s="28">
        <v>11</v>
      </c>
      <c r="G143" s="80">
        <f t="shared" si="0"/>
        <v>3.6666666666666665</v>
      </c>
    </row>
    <row r="144" spans="1:7" x14ac:dyDescent="0.25">
      <c r="A144" s="76" t="s">
        <v>81</v>
      </c>
      <c r="B144" s="28" t="s">
        <v>39</v>
      </c>
      <c r="C144" s="29" t="s">
        <v>32</v>
      </c>
      <c r="D144" s="29" t="s">
        <v>36</v>
      </c>
      <c r="E144" s="28">
        <v>3</v>
      </c>
      <c r="F144" s="28">
        <v>16</v>
      </c>
      <c r="G144" s="80">
        <f t="shared" si="0"/>
        <v>5.333333333333333</v>
      </c>
    </row>
    <row r="145" spans="1:7" x14ac:dyDescent="0.25">
      <c r="A145" s="76" t="s">
        <v>82</v>
      </c>
      <c r="B145" s="28" t="s">
        <v>39</v>
      </c>
      <c r="C145" s="29" t="s">
        <v>32</v>
      </c>
      <c r="D145" s="29" t="s">
        <v>36</v>
      </c>
      <c r="E145" s="28">
        <v>3</v>
      </c>
      <c r="F145" s="28">
        <v>14</v>
      </c>
      <c r="G145" s="80">
        <f t="shared" si="0"/>
        <v>4.666666666666667</v>
      </c>
    </row>
    <row r="146" spans="1:7" x14ac:dyDescent="0.25">
      <c r="A146" s="77" t="s">
        <v>83</v>
      </c>
      <c r="B146" s="30" t="s">
        <v>39</v>
      </c>
      <c r="C146" s="31" t="s">
        <v>32</v>
      </c>
      <c r="D146" s="31" t="s">
        <v>36</v>
      </c>
      <c r="E146" s="78">
        <v>3</v>
      </c>
      <c r="F146" s="78">
        <v>13</v>
      </c>
      <c r="G146" s="81">
        <f t="shared" si="0"/>
        <v>4.333333333333333</v>
      </c>
    </row>
    <row r="147" spans="1:7" x14ac:dyDescent="0.25">
      <c r="A147" s="3" t="s">
        <v>75</v>
      </c>
      <c r="B147" t="s">
        <v>40</v>
      </c>
      <c r="C147" s="19" t="s">
        <v>32</v>
      </c>
      <c r="D147" s="3" t="s">
        <v>38</v>
      </c>
      <c r="E147">
        <v>3</v>
      </c>
      <c r="F147">
        <v>14</v>
      </c>
      <c r="G147" s="8">
        <f t="shared" si="0"/>
        <v>4.666666666666667</v>
      </c>
    </row>
    <row r="148" spans="1:7" x14ac:dyDescent="0.25">
      <c r="A148" s="3" t="s">
        <v>76</v>
      </c>
      <c r="B148" t="s">
        <v>40</v>
      </c>
      <c r="C148" s="19" t="s">
        <v>32</v>
      </c>
      <c r="D148" s="3" t="s">
        <v>38</v>
      </c>
      <c r="E148">
        <v>3</v>
      </c>
      <c r="F148">
        <v>14</v>
      </c>
      <c r="G148" s="9">
        <f t="shared" si="0"/>
        <v>4.666666666666667</v>
      </c>
    </row>
    <row r="149" spans="1:7" x14ac:dyDescent="0.25">
      <c r="A149" s="3" t="s">
        <v>77</v>
      </c>
      <c r="B149" t="s">
        <v>40</v>
      </c>
      <c r="C149" s="19" t="s">
        <v>32</v>
      </c>
      <c r="D149" s="3" t="s">
        <v>38</v>
      </c>
      <c r="E149">
        <v>3</v>
      </c>
      <c r="F149">
        <v>17</v>
      </c>
      <c r="G149" s="9">
        <f t="shared" si="0"/>
        <v>5.666666666666667</v>
      </c>
    </row>
    <row r="150" spans="1:7" x14ac:dyDescent="0.25">
      <c r="A150" s="3" t="s">
        <v>78</v>
      </c>
      <c r="B150" t="s">
        <v>40</v>
      </c>
      <c r="C150" s="19" t="s">
        <v>32</v>
      </c>
      <c r="D150" s="3" t="s">
        <v>38</v>
      </c>
      <c r="E150">
        <v>3</v>
      </c>
      <c r="F150">
        <v>15</v>
      </c>
      <c r="G150" s="9">
        <f t="shared" si="0"/>
        <v>5</v>
      </c>
    </row>
    <row r="151" spans="1:7" x14ac:dyDescent="0.25">
      <c r="A151" s="69" t="s">
        <v>79</v>
      </c>
      <c r="B151" t="s">
        <v>40</v>
      </c>
      <c r="C151" s="19" t="s">
        <v>32</v>
      </c>
      <c r="D151" s="3" t="s">
        <v>38</v>
      </c>
      <c r="E151">
        <v>3</v>
      </c>
      <c r="F151">
        <v>10</v>
      </c>
      <c r="G151" s="9">
        <f t="shared" si="0"/>
        <v>3.3333333333333335</v>
      </c>
    </row>
    <row r="152" spans="1:7" x14ac:dyDescent="0.25">
      <c r="A152" s="69" t="s">
        <v>80</v>
      </c>
      <c r="B152" t="s">
        <v>40</v>
      </c>
      <c r="C152" s="19" t="s">
        <v>32</v>
      </c>
      <c r="D152" s="3" t="s">
        <v>38</v>
      </c>
      <c r="E152">
        <v>3</v>
      </c>
      <c r="F152">
        <v>16</v>
      </c>
      <c r="G152" s="9">
        <f t="shared" si="0"/>
        <v>5.333333333333333</v>
      </c>
    </row>
    <row r="153" spans="1:7" x14ac:dyDescent="0.25">
      <c r="A153" s="69" t="s">
        <v>81</v>
      </c>
      <c r="B153" t="s">
        <v>40</v>
      </c>
      <c r="C153" s="19" t="s">
        <v>32</v>
      </c>
      <c r="D153" s="3" t="s">
        <v>38</v>
      </c>
      <c r="E153">
        <v>3</v>
      </c>
      <c r="F153">
        <v>16</v>
      </c>
      <c r="G153" s="9">
        <f t="shared" si="0"/>
        <v>5.333333333333333</v>
      </c>
    </row>
    <row r="154" spans="1:7" x14ac:dyDescent="0.25">
      <c r="A154" s="69" t="s">
        <v>82</v>
      </c>
      <c r="B154" t="s">
        <v>40</v>
      </c>
      <c r="C154" s="19" t="s">
        <v>32</v>
      </c>
      <c r="D154" s="3" t="s">
        <v>38</v>
      </c>
      <c r="E154">
        <v>3</v>
      </c>
      <c r="F154">
        <v>14</v>
      </c>
      <c r="G154" s="9">
        <f t="shared" si="0"/>
        <v>4.666666666666667</v>
      </c>
    </row>
    <row r="155" spans="1:7" x14ac:dyDescent="0.25">
      <c r="A155" s="70" t="s">
        <v>83</v>
      </c>
      <c r="B155" s="4" t="s">
        <v>40</v>
      </c>
      <c r="C155" s="22" t="s">
        <v>32</v>
      </c>
      <c r="D155" s="4" t="s">
        <v>38</v>
      </c>
      <c r="E155" s="27">
        <v>3</v>
      </c>
      <c r="F155" s="27">
        <v>10</v>
      </c>
      <c r="G155" s="10">
        <f t="shared" si="0"/>
        <v>3.3333333333333335</v>
      </c>
    </row>
    <row r="156" spans="1:7" x14ac:dyDescent="0.25">
      <c r="A156" s="3" t="s">
        <v>75</v>
      </c>
      <c r="B156" t="s">
        <v>41</v>
      </c>
      <c r="C156" s="19" t="s">
        <v>34</v>
      </c>
      <c r="D156" s="68" t="s">
        <v>36</v>
      </c>
      <c r="E156">
        <v>3</v>
      </c>
      <c r="F156">
        <v>11</v>
      </c>
      <c r="G156" s="9">
        <f t="shared" si="0"/>
        <v>3.6666666666666665</v>
      </c>
    </row>
    <row r="157" spans="1:7" x14ac:dyDescent="0.25">
      <c r="A157" s="3" t="s">
        <v>76</v>
      </c>
      <c r="B157" t="s">
        <v>41</v>
      </c>
      <c r="C157" s="19" t="s">
        <v>34</v>
      </c>
      <c r="D157" s="19" t="s">
        <v>36</v>
      </c>
      <c r="E157">
        <v>3</v>
      </c>
      <c r="F157">
        <v>13</v>
      </c>
      <c r="G157" s="9">
        <f t="shared" ref="G157:G173" si="1">F157/E157</f>
        <v>4.333333333333333</v>
      </c>
    </row>
    <row r="158" spans="1:7" x14ac:dyDescent="0.25">
      <c r="A158" s="3" t="s">
        <v>77</v>
      </c>
      <c r="B158" t="s">
        <v>41</v>
      </c>
      <c r="C158" s="19" t="s">
        <v>34</v>
      </c>
      <c r="D158" s="19" t="s">
        <v>36</v>
      </c>
      <c r="E158">
        <v>3</v>
      </c>
      <c r="F158">
        <v>14</v>
      </c>
      <c r="G158" s="9">
        <f t="shared" si="1"/>
        <v>4.666666666666667</v>
      </c>
    </row>
    <row r="159" spans="1:7" x14ac:dyDescent="0.25">
      <c r="A159" s="3" t="s">
        <v>78</v>
      </c>
      <c r="B159" t="s">
        <v>41</v>
      </c>
      <c r="C159" s="19" t="s">
        <v>34</v>
      </c>
      <c r="D159" s="19" t="s">
        <v>36</v>
      </c>
      <c r="E159">
        <v>3</v>
      </c>
      <c r="F159">
        <v>14</v>
      </c>
      <c r="G159" s="9">
        <f t="shared" si="1"/>
        <v>4.666666666666667</v>
      </c>
    </row>
    <row r="160" spans="1:7" x14ac:dyDescent="0.25">
      <c r="A160" s="69" t="s">
        <v>79</v>
      </c>
      <c r="B160" t="s">
        <v>41</v>
      </c>
      <c r="C160" s="19" t="s">
        <v>34</v>
      </c>
      <c r="D160" s="19" t="s">
        <v>36</v>
      </c>
      <c r="E160">
        <v>3</v>
      </c>
      <c r="F160">
        <v>12</v>
      </c>
      <c r="G160" s="9">
        <f t="shared" si="1"/>
        <v>4</v>
      </c>
    </row>
    <row r="161" spans="1:7" x14ac:dyDescent="0.25">
      <c r="A161" s="69" t="s">
        <v>80</v>
      </c>
      <c r="B161" t="s">
        <v>41</v>
      </c>
      <c r="C161" s="19" t="s">
        <v>34</v>
      </c>
      <c r="D161" s="19" t="s">
        <v>36</v>
      </c>
      <c r="E161">
        <v>3</v>
      </c>
      <c r="F161">
        <v>11</v>
      </c>
      <c r="G161" s="9">
        <f t="shared" si="1"/>
        <v>3.6666666666666665</v>
      </c>
    </row>
    <row r="162" spans="1:7" x14ac:dyDescent="0.25">
      <c r="A162" s="69" t="s">
        <v>81</v>
      </c>
      <c r="B162" t="s">
        <v>41</v>
      </c>
      <c r="C162" s="19" t="s">
        <v>34</v>
      </c>
      <c r="D162" s="19" t="s">
        <v>36</v>
      </c>
      <c r="E162">
        <v>3</v>
      </c>
      <c r="F162">
        <v>15</v>
      </c>
      <c r="G162" s="9">
        <f t="shared" si="1"/>
        <v>5</v>
      </c>
    </row>
    <row r="163" spans="1:7" x14ac:dyDescent="0.25">
      <c r="A163" s="69" t="s">
        <v>82</v>
      </c>
      <c r="B163" t="s">
        <v>41</v>
      </c>
      <c r="C163" s="19" t="s">
        <v>34</v>
      </c>
      <c r="D163" s="19" t="s">
        <v>36</v>
      </c>
      <c r="E163">
        <v>3</v>
      </c>
      <c r="F163">
        <v>9</v>
      </c>
      <c r="G163" s="9">
        <f t="shared" si="1"/>
        <v>3</v>
      </c>
    </row>
    <row r="164" spans="1:7" x14ac:dyDescent="0.25">
      <c r="A164" s="70" t="s">
        <v>83</v>
      </c>
      <c r="B164" s="4" t="s">
        <v>41</v>
      </c>
      <c r="C164" s="22" t="s">
        <v>34</v>
      </c>
      <c r="D164" s="22" t="s">
        <v>36</v>
      </c>
      <c r="E164" s="27">
        <v>3</v>
      </c>
      <c r="F164" s="27">
        <v>10</v>
      </c>
      <c r="G164" s="10">
        <f t="shared" si="1"/>
        <v>3.3333333333333335</v>
      </c>
    </row>
    <row r="165" spans="1:7" x14ac:dyDescent="0.25">
      <c r="A165" s="3" t="s">
        <v>75</v>
      </c>
      <c r="B165" t="s">
        <v>42</v>
      </c>
      <c r="C165" s="19" t="s">
        <v>34</v>
      </c>
      <c r="D165" s="3" t="s">
        <v>38</v>
      </c>
      <c r="E165">
        <v>3</v>
      </c>
      <c r="F165">
        <v>14</v>
      </c>
      <c r="G165" s="9">
        <f t="shared" si="1"/>
        <v>4.666666666666667</v>
      </c>
    </row>
    <row r="166" spans="1:7" x14ac:dyDescent="0.25">
      <c r="A166" s="3" t="s">
        <v>76</v>
      </c>
      <c r="B166" t="s">
        <v>42</v>
      </c>
      <c r="C166" s="19" t="s">
        <v>34</v>
      </c>
      <c r="D166" s="3" t="s">
        <v>38</v>
      </c>
      <c r="E166">
        <v>3</v>
      </c>
      <c r="F166">
        <v>11</v>
      </c>
      <c r="G166" s="9">
        <f t="shared" si="1"/>
        <v>3.6666666666666665</v>
      </c>
    </row>
    <row r="167" spans="1:7" x14ac:dyDescent="0.25">
      <c r="A167" s="3" t="s">
        <v>77</v>
      </c>
      <c r="B167" t="s">
        <v>42</v>
      </c>
      <c r="C167" s="19" t="s">
        <v>34</v>
      </c>
      <c r="D167" s="3" t="s">
        <v>38</v>
      </c>
      <c r="E167">
        <v>3</v>
      </c>
      <c r="F167">
        <v>10</v>
      </c>
      <c r="G167" s="9">
        <f t="shared" si="1"/>
        <v>3.3333333333333335</v>
      </c>
    </row>
    <row r="168" spans="1:7" x14ac:dyDescent="0.25">
      <c r="A168" s="3" t="s">
        <v>78</v>
      </c>
      <c r="B168" t="s">
        <v>42</v>
      </c>
      <c r="C168" s="19" t="s">
        <v>34</v>
      </c>
      <c r="D168" s="3" t="s">
        <v>38</v>
      </c>
      <c r="E168">
        <v>3</v>
      </c>
      <c r="F168">
        <v>15</v>
      </c>
      <c r="G168" s="9">
        <f t="shared" si="1"/>
        <v>5</v>
      </c>
    </row>
    <row r="169" spans="1:7" x14ac:dyDescent="0.25">
      <c r="A169" s="69" t="s">
        <v>79</v>
      </c>
      <c r="B169" t="s">
        <v>42</v>
      </c>
      <c r="C169" s="19" t="s">
        <v>34</v>
      </c>
      <c r="D169" s="3" t="s">
        <v>38</v>
      </c>
      <c r="E169">
        <v>3</v>
      </c>
      <c r="F169">
        <v>11</v>
      </c>
      <c r="G169" s="9">
        <f t="shared" si="1"/>
        <v>3.6666666666666665</v>
      </c>
    </row>
    <row r="170" spans="1:7" x14ac:dyDescent="0.25">
      <c r="A170" s="69" t="s">
        <v>80</v>
      </c>
      <c r="B170" t="s">
        <v>42</v>
      </c>
      <c r="C170" s="19" t="s">
        <v>34</v>
      </c>
      <c r="D170" s="3" t="s">
        <v>38</v>
      </c>
      <c r="E170">
        <v>3</v>
      </c>
      <c r="F170">
        <v>12</v>
      </c>
      <c r="G170" s="9">
        <f t="shared" si="1"/>
        <v>4</v>
      </c>
    </row>
    <row r="171" spans="1:7" x14ac:dyDescent="0.25">
      <c r="A171" s="69" t="s">
        <v>81</v>
      </c>
      <c r="B171" s="26" t="s">
        <v>42</v>
      </c>
      <c r="C171" s="19" t="s">
        <v>34</v>
      </c>
      <c r="D171" s="3" t="s">
        <v>38</v>
      </c>
      <c r="E171">
        <v>3</v>
      </c>
      <c r="F171">
        <v>15</v>
      </c>
      <c r="G171" s="9">
        <f t="shared" si="1"/>
        <v>5</v>
      </c>
    </row>
    <row r="172" spans="1:7" x14ac:dyDescent="0.25">
      <c r="A172" s="69" t="s">
        <v>82</v>
      </c>
      <c r="B172" s="26" t="s">
        <v>42</v>
      </c>
      <c r="C172" s="19" t="s">
        <v>34</v>
      </c>
      <c r="D172" s="3" t="s">
        <v>38</v>
      </c>
      <c r="E172">
        <v>3</v>
      </c>
      <c r="F172">
        <v>13</v>
      </c>
      <c r="G172" s="9">
        <f t="shared" si="1"/>
        <v>4.333333333333333</v>
      </c>
    </row>
    <row r="173" spans="1:7" x14ac:dyDescent="0.25">
      <c r="A173" s="70" t="s">
        <v>83</v>
      </c>
      <c r="B173" s="27" t="s">
        <v>42</v>
      </c>
      <c r="C173" s="22" t="s">
        <v>34</v>
      </c>
      <c r="D173" s="4" t="s">
        <v>38</v>
      </c>
      <c r="E173" s="27">
        <v>3</v>
      </c>
      <c r="F173" s="27">
        <v>8</v>
      </c>
      <c r="G173" s="10">
        <f t="shared" si="1"/>
        <v>2.6666666666666665</v>
      </c>
    </row>
    <row r="175" spans="1:7" x14ac:dyDescent="0.25">
      <c r="A175" t="s">
        <v>99</v>
      </c>
    </row>
    <row r="176" spans="1:7" ht="18" x14ac:dyDescent="0.35">
      <c r="A176" s="16" t="s">
        <v>67</v>
      </c>
      <c r="B176" s="16" t="s">
        <v>3</v>
      </c>
      <c r="C176" s="16" t="s">
        <v>0</v>
      </c>
      <c r="D176" s="16" t="s">
        <v>61</v>
      </c>
      <c r="E176" s="16" t="s">
        <v>87</v>
      </c>
      <c r="F176" s="16" t="s">
        <v>97</v>
      </c>
      <c r="G176" s="16" t="s">
        <v>98</v>
      </c>
    </row>
    <row r="177" spans="1:7" x14ac:dyDescent="0.25">
      <c r="A177" s="2"/>
      <c r="C177" s="2"/>
      <c r="D177" s="2"/>
      <c r="E177" s="27"/>
      <c r="F177" s="27"/>
      <c r="G177" s="27"/>
    </row>
    <row r="178" spans="1:7" x14ac:dyDescent="0.25">
      <c r="A178" s="3" t="s">
        <v>75</v>
      </c>
      <c r="B178" s="67" t="s">
        <v>30</v>
      </c>
      <c r="C178" s="19" t="s">
        <v>1</v>
      </c>
      <c r="D178" s="19" t="s">
        <v>2</v>
      </c>
      <c r="E178">
        <v>3</v>
      </c>
      <c r="F178">
        <v>20</v>
      </c>
      <c r="G178" s="8">
        <f t="shared" ref="G178:G241" si="2">F178/E178</f>
        <v>6.666666666666667</v>
      </c>
    </row>
    <row r="179" spans="1:7" x14ac:dyDescent="0.25">
      <c r="A179" s="3" t="s">
        <v>76</v>
      </c>
      <c r="B179" s="18" t="s">
        <v>30</v>
      </c>
      <c r="C179" s="19" t="s">
        <v>1</v>
      </c>
      <c r="D179" s="19" t="s">
        <v>2</v>
      </c>
      <c r="E179">
        <v>3</v>
      </c>
      <c r="F179">
        <v>14</v>
      </c>
      <c r="G179" s="9">
        <f t="shared" si="2"/>
        <v>4.666666666666667</v>
      </c>
    </row>
    <row r="180" spans="1:7" x14ac:dyDescent="0.25">
      <c r="A180" s="3" t="s">
        <v>77</v>
      </c>
      <c r="B180" s="18" t="s">
        <v>30</v>
      </c>
      <c r="C180" s="19" t="s">
        <v>1</v>
      </c>
      <c r="D180" s="19" t="s">
        <v>2</v>
      </c>
      <c r="E180">
        <v>3</v>
      </c>
      <c r="F180">
        <v>12</v>
      </c>
      <c r="G180" s="9">
        <f t="shared" si="2"/>
        <v>4</v>
      </c>
    </row>
    <row r="181" spans="1:7" x14ac:dyDescent="0.25">
      <c r="A181" s="3" t="s">
        <v>78</v>
      </c>
      <c r="B181" s="18" t="s">
        <v>30</v>
      </c>
      <c r="C181" s="19" t="s">
        <v>1</v>
      </c>
      <c r="D181" s="19" t="s">
        <v>2</v>
      </c>
      <c r="E181">
        <v>3</v>
      </c>
      <c r="F181">
        <v>13</v>
      </c>
      <c r="G181" s="9">
        <f t="shared" si="2"/>
        <v>4.333333333333333</v>
      </c>
    </row>
    <row r="182" spans="1:7" x14ac:dyDescent="0.25">
      <c r="A182" s="69" t="s">
        <v>79</v>
      </c>
      <c r="B182" s="18" t="s">
        <v>30</v>
      </c>
      <c r="C182" s="19" t="s">
        <v>1</v>
      </c>
      <c r="D182" s="19" t="s">
        <v>2</v>
      </c>
      <c r="E182">
        <v>3</v>
      </c>
      <c r="F182">
        <v>15</v>
      </c>
      <c r="G182" s="9">
        <f t="shared" si="2"/>
        <v>5</v>
      </c>
    </row>
    <row r="183" spans="1:7" x14ac:dyDescent="0.25">
      <c r="A183" s="69" t="s">
        <v>80</v>
      </c>
      <c r="B183" s="18" t="s">
        <v>30</v>
      </c>
      <c r="C183" s="19" t="s">
        <v>1</v>
      </c>
      <c r="D183" s="19" t="s">
        <v>2</v>
      </c>
      <c r="E183">
        <v>3</v>
      </c>
      <c r="F183">
        <v>17</v>
      </c>
      <c r="G183" s="9">
        <f t="shared" si="2"/>
        <v>5.666666666666667</v>
      </c>
    </row>
    <row r="184" spans="1:7" x14ac:dyDescent="0.25">
      <c r="A184" s="69" t="s">
        <v>81</v>
      </c>
      <c r="B184" s="18" t="s">
        <v>30</v>
      </c>
      <c r="C184" s="19" t="s">
        <v>1</v>
      </c>
      <c r="D184" s="19" t="s">
        <v>2</v>
      </c>
      <c r="E184">
        <v>3</v>
      </c>
      <c r="F184">
        <v>15</v>
      </c>
      <c r="G184" s="9">
        <f t="shared" si="2"/>
        <v>5</v>
      </c>
    </row>
    <row r="185" spans="1:7" x14ac:dyDescent="0.25">
      <c r="A185" s="69" t="s">
        <v>82</v>
      </c>
      <c r="B185" s="18" t="s">
        <v>30</v>
      </c>
      <c r="C185" s="19" t="s">
        <v>1</v>
      </c>
      <c r="D185" s="19" t="s">
        <v>2</v>
      </c>
      <c r="E185">
        <v>3</v>
      </c>
      <c r="F185">
        <v>17</v>
      </c>
      <c r="G185" s="9">
        <f t="shared" si="2"/>
        <v>5.666666666666667</v>
      </c>
    </row>
    <row r="186" spans="1:7" x14ac:dyDescent="0.25">
      <c r="A186" s="70" t="s">
        <v>83</v>
      </c>
      <c r="B186" s="21" t="s">
        <v>30</v>
      </c>
      <c r="C186" s="22" t="s">
        <v>1</v>
      </c>
      <c r="D186" s="22" t="s">
        <v>2</v>
      </c>
      <c r="E186" s="27">
        <v>3</v>
      </c>
      <c r="F186" s="27">
        <v>12</v>
      </c>
      <c r="G186" s="10">
        <f t="shared" si="2"/>
        <v>4</v>
      </c>
    </row>
    <row r="187" spans="1:7" x14ac:dyDescent="0.25">
      <c r="A187" s="26" t="s">
        <v>75</v>
      </c>
      <c r="B187" s="68" t="s">
        <v>31</v>
      </c>
      <c r="C187" s="19" t="s">
        <v>32</v>
      </c>
      <c r="D187" s="3" t="s">
        <v>2</v>
      </c>
      <c r="E187">
        <v>3</v>
      </c>
      <c r="F187">
        <v>14</v>
      </c>
      <c r="G187" s="9">
        <f t="shared" si="2"/>
        <v>4.666666666666667</v>
      </c>
    </row>
    <row r="188" spans="1:7" x14ac:dyDescent="0.25">
      <c r="A188" s="26" t="s">
        <v>76</v>
      </c>
      <c r="B188" s="19" t="s">
        <v>31</v>
      </c>
      <c r="C188" s="19" t="s">
        <v>32</v>
      </c>
      <c r="D188" s="3" t="s">
        <v>2</v>
      </c>
      <c r="E188">
        <v>3</v>
      </c>
      <c r="F188">
        <v>17</v>
      </c>
      <c r="G188" s="9">
        <f t="shared" si="2"/>
        <v>5.666666666666667</v>
      </c>
    </row>
    <row r="189" spans="1:7" x14ac:dyDescent="0.25">
      <c r="A189" s="26" t="s">
        <v>77</v>
      </c>
      <c r="B189" s="19" t="s">
        <v>31</v>
      </c>
      <c r="C189" s="19" t="s">
        <v>32</v>
      </c>
      <c r="D189" s="3" t="s">
        <v>2</v>
      </c>
      <c r="E189">
        <v>3</v>
      </c>
      <c r="F189">
        <v>18</v>
      </c>
      <c r="G189" s="9">
        <f t="shared" si="2"/>
        <v>6</v>
      </c>
    </row>
    <row r="190" spans="1:7" x14ac:dyDescent="0.25">
      <c r="A190" s="26" t="s">
        <v>78</v>
      </c>
      <c r="B190" s="19" t="s">
        <v>31</v>
      </c>
      <c r="C190" s="19" t="s">
        <v>32</v>
      </c>
      <c r="D190" s="3" t="s">
        <v>2</v>
      </c>
      <c r="E190">
        <v>3</v>
      </c>
      <c r="F190">
        <v>15</v>
      </c>
      <c r="G190" s="9">
        <f t="shared" si="2"/>
        <v>5</v>
      </c>
    </row>
    <row r="191" spans="1:7" x14ac:dyDescent="0.25">
      <c r="A191" s="32" t="s">
        <v>79</v>
      </c>
      <c r="B191" s="19" t="s">
        <v>31</v>
      </c>
      <c r="C191" s="19" t="s">
        <v>32</v>
      </c>
      <c r="D191" s="3" t="s">
        <v>2</v>
      </c>
      <c r="E191">
        <v>3</v>
      </c>
      <c r="F191">
        <v>15</v>
      </c>
      <c r="G191" s="9">
        <f t="shared" si="2"/>
        <v>5</v>
      </c>
    </row>
    <row r="192" spans="1:7" x14ac:dyDescent="0.25">
      <c r="A192" s="32" t="s">
        <v>80</v>
      </c>
      <c r="B192" s="19" t="s">
        <v>31</v>
      </c>
      <c r="C192" s="19" t="s">
        <v>32</v>
      </c>
      <c r="D192" s="3" t="s">
        <v>2</v>
      </c>
      <c r="E192">
        <v>3</v>
      </c>
      <c r="F192">
        <v>13</v>
      </c>
      <c r="G192" s="9">
        <f t="shared" si="2"/>
        <v>4.333333333333333</v>
      </c>
    </row>
    <row r="193" spans="1:7" x14ac:dyDescent="0.25">
      <c r="A193" s="32" t="s">
        <v>81</v>
      </c>
      <c r="B193" s="19" t="s">
        <v>31</v>
      </c>
      <c r="C193" s="19" t="s">
        <v>32</v>
      </c>
      <c r="D193" s="3" t="s">
        <v>2</v>
      </c>
      <c r="E193">
        <v>3</v>
      </c>
      <c r="F193">
        <v>19</v>
      </c>
      <c r="G193" s="9">
        <f t="shared" si="2"/>
        <v>6.333333333333333</v>
      </c>
    </row>
    <row r="194" spans="1:7" x14ac:dyDescent="0.25">
      <c r="A194" s="32" t="s">
        <v>82</v>
      </c>
      <c r="B194" s="19" t="s">
        <v>31</v>
      </c>
      <c r="C194" s="19" t="s">
        <v>32</v>
      </c>
      <c r="D194" s="3" t="s">
        <v>2</v>
      </c>
      <c r="E194">
        <v>3</v>
      </c>
      <c r="F194">
        <v>16</v>
      </c>
      <c r="G194" s="9">
        <f t="shared" si="2"/>
        <v>5.333333333333333</v>
      </c>
    </row>
    <row r="195" spans="1:7" x14ac:dyDescent="0.25">
      <c r="A195" s="71" t="s">
        <v>83</v>
      </c>
      <c r="B195" s="22" t="s">
        <v>31</v>
      </c>
      <c r="C195" s="22" t="s">
        <v>32</v>
      </c>
      <c r="D195" s="4" t="s">
        <v>2</v>
      </c>
      <c r="E195" s="27">
        <v>3</v>
      </c>
      <c r="F195" s="27">
        <v>17</v>
      </c>
      <c r="G195" s="10">
        <f t="shared" si="2"/>
        <v>5.666666666666667</v>
      </c>
    </row>
    <row r="196" spans="1:7" x14ac:dyDescent="0.25">
      <c r="A196" s="72" t="s">
        <v>75</v>
      </c>
      <c r="B196" t="s">
        <v>33</v>
      </c>
      <c r="C196" s="19" t="s">
        <v>34</v>
      </c>
      <c r="D196" s="3" t="s">
        <v>2</v>
      </c>
      <c r="E196">
        <v>3</v>
      </c>
      <c r="F196">
        <v>16</v>
      </c>
      <c r="G196" s="9">
        <f t="shared" si="2"/>
        <v>5.333333333333333</v>
      </c>
    </row>
    <row r="197" spans="1:7" x14ac:dyDescent="0.25">
      <c r="A197" s="3" t="s">
        <v>76</v>
      </c>
      <c r="B197" t="s">
        <v>33</v>
      </c>
      <c r="C197" s="19" t="s">
        <v>34</v>
      </c>
      <c r="D197" s="3" t="s">
        <v>2</v>
      </c>
      <c r="E197">
        <v>3</v>
      </c>
      <c r="F197">
        <v>16</v>
      </c>
      <c r="G197" s="9">
        <f t="shared" si="2"/>
        <v>5.333333333333333</v>
      </c>
    </row>
    <row r="198" spans="1:7" x14ac:dyDescent="0.25">
      <c r="A198" s="3" t="s">
        <v>77</v>
      </c>
      <c r="B198" t="s">
        <v>33</v>
      </c>
      <c r="C198" s="19" t="s">
        <v>34</v>
      </c>
      <c r="D198" s="3" t="s">
        <v>2</v>
      </c>
      <c r="E198">
        <v>3</v>
      </c>
      <c r="F198">
        <v>12</v>
      </c>
      <c r="G198" s="9">
        <f t="shared" si="2"/>
        <v>4</v>
      </c>
    </row>
    <row r="199" spans="1:7" x14ac:dyDescent="0.25">
      <c r="A199" s="3" t="s">
        <v>78</v>
      </c>
      <c r="B199" t="s">
        <v>33</v>
      </c>
      <c r="C199" s="19" t="s">
        <v>34</v>
      </c>
      <c r="D199" s="3" t="s">
        <v>2</v>
      </c>
      <c r="E199">
        <v>3</v>
      </c>
      <c r="F199">
        <v>15</v>
      </c>
      <c r="G199" s="9">
        <f t="shared" si="2"/>
        <v>5</v>
      </c>
    </row>
    <row r="200" spans="1:7" x14ac:dyDescent="0.25">
      <c r="A200" s="69" t="s">
        <v>79</v>
      </c>
      <c r="B200" t="s">
        <v>33</v>
      </c>
      <c r="C200" s="19" t="s">
        <v>34</v>
      </c>
      <c r="D200" s="3" t="s">
        <v>2</v>
      </c>
      <c r="E200">
        <v>3</v>
      </c>
      <c r="F200">
        <v>16</v>
      </c>
      <c r="G200" s="9">
        <f t="shared" si="2"/>
        <v>5.333333333333333</v>
      </c>
    </row>
    <row r="201" spans="1:7" x14ac:dyDescent="0.25">
      <c r="A201" s="69" t="s">
        <v>80</v>
      </c>
      <c r="B201" t="s">
        <v>33</v>
      </c>
      <c r="C201" s="19" t="s">
        <v>34</v>
      </c>
      <c r="D201" s="3" t="s">
        <v>2</v>
      </c>
      <c r="E201">
        <v>3</v>
      </c>
      <c r="F201">
        <v>16</v>
      </c>
      <c r="G201" s="9">
        <f t="shared" si="2"/>
        <v>5.333333333333333</v>
      </c>
    </row>
    <row r="202" spans="1:7" x14ac:dyDescent="0.25">
      <c r="A202" s="69" t="s">
        <v>81</v>
      </c>
      <c r="B202" t="s">
        <v>33</v>
      </c>
      <c r="C202" s="19" t="s">
        <v>34</v>
      </c>
      <c r="D202" s="3" t="s">
        <v>2</v>
      </c>
      <c r="E202">
        <v>3</v>
      </c>
      <c r="F202">
        <v>9</v>
      </c>
      <c r="G202" s="9">
        <f t="shared" si="2"/>
        <v>3</v>
      </c>
    </row>
    <row r="203" spans="1:7" x14ac:dyDescent="0.25">
      <c r="A203" s="69" t="s">
        <v>82</v>
      </c>
      <c r="B203" t="s">
        <v>33</v>
      </c>
      <c r="C203" s="19" t="s">
        <v>34</v>
      </c>
      <c r="D203" s="3" t="s">
        <v>2</v>
      </c>
      <c r="E203">
        <v>3</v>
      </c>
      <c r="F203">
        <v>14</v>
      </c>
      <c r="G203" s="9">
        <f t="shared" si="2"/>
        <v>4.666666666666667</v>
      </c>
    </row>
    <row r="204" spans="1:7" x14ac:dyDescent="0.25">
      <c r="A204" s="70" t="s">
        <v>83</v>
      </c>
      <c r="B204" s="4" t="s">
        <v>33</v>
      </c>
      <c r="C204" s="22" t="s">
        <v>34</v>
      </c>
      <c r="D204" s="4" t="s">
        <v>2</v>
      </c>
      <c r="E204" s="27">
        <v>3</v>
      </c>
      <c r="F204" s="27">
        <v>14</v>
      </c>
      <c r="G204" s="10">
        <f t="shared" si="2"/>
        <v>4.666666666666667</v>
      </c>
    </row>
    <row r="205" spans="1:7" x14ac:dyDescent="0.25">
      <c r="A205" s="72" t="s">
        <v>75</v>
      </c>
      <c r="B205" s="72" t="s">
        <v>35</v>
      </c>
      <c r="C205" s="24" t="s">
        <v>1</v>
      </c>
      <c r="D205" s="68" t="s">
        <v>36</v>
      </c>
      <c r="E205">
        <v>3</v>
      </c>
      <c r="F205">
        <v>12</v>
      </c>
      <c r="G205" s="9">
        <f t="shared" si="2"/>
        <v>4</v>
      </c>
    </row>
    <row r="206" spans="1:7" x14ac:dyDescent="0.25">
      <c r="A206" s="3" t="s">
        <v>76</v>
      </c>
      <c r="B206" s="3" t="s">
        <v>35</v>
      </c>
      <c r="C206" s="24" t="s">
        <v>1</v>
      </c>
      <c r="D206" s="19" t="s">
        <v>36</v>
      </c>
      <c r="E206">
        <v>3</v>
      </c>
      <c r="F206">
        <v>19</v>
      </c>
      <c r="G206" s="9">
        <f t="shared" si="2"/>
        <v>6.333333333333333</v>
      </c>
    </row>
    <row r="207" spans="1:7" x14ac:dyDescent="0.25">
      <c r="A207" s="3" t="s">
        <v>77</v>
      </c>
      <c r="B207" s="3" t="s">
        <v>35</v>
      </c>
      <c r="C207" s="24" t="s">
        <v>1</v>
      </c>
      <c r="D207" s="19" t="s">
        <v>36</v>
      </c>
      <c r="E207">
        <v>3</v>
      </c>
      <c r="F207">
        <v>12</v>
      </c>
      <c r="G207" s="9">
        <f t="shared" si="2"/>
        <v>4</v>
      </c>
    </row>
    <row r="208" spans="1:7" x14ac:dyDescent="0.25">
      <c r="A208" s="3" t="s">
        <v>78</v>
      </c>
      <c r="B208" s="3" t="s">
        <v>35</v>
      </c>
      <c r="C208" s="24" t="s">
        <v>1</v>
      </c>
      <c r="D208" s="19" t="s">
        <v>36</v>
      </c>
      <c r="E208">
        <v>3</v>
      </c>
      <c r="F208">
        <v>9</v>
      </c>
      <c r="G208" s="9">
        <f t="shared" si="2"/>
        <v>3</v>
      </c>
    </row>
    <row r="209" spans="1:7" x14ac:dyDescent="0.25">
      <c r="A209" s="69" t="s">
        <v>79</v>
      </c>
      <c r="B209" s="3" t="s">
        <v>35</v>
      </c>
      <c r="C209" s="24" t="s">
        <v>1</v>
      </c>
      <c r="D209" s="19" t="s">
        <v>36</v>
      </c>
      <c r="E209">
        <v>3</v>
      </c>
      <c r="F209">
        <v>13</v>
      </c>
      <c r="G209" s="9">
        <f t="shared" si="2"/>
        <v>4.333333333333333</v>
      </c>
    </row>
    <row r="210" spans="1:7" x14ac:dyDescent="0.25">
      <c r="A210" s="69" t="s">
        <v>80</v>
      </c>
      <c r="B210" s="3" t="s">
        <v>35</v>
      </c>
      <c r="C210" s="24" t="s">
        <v>1</v>
      </c>
      <c r="D210" s="19" t="s">
        <v>36</v>
      </c>
      <c r="E210">
        <v>3</v>
      </c>
      <c r="F210">
        <v>16</v>
      </c>
      <c r="G210" s="9">
        <f t="shared" si="2"/>
        <v>5.333333333333333</v>
      </c>
    </row>
    <row r="211" spans="1:7" x14ac:dyDescent="0.25">
      <c r="A211" s="69" t="s">
        <v>81</v>
      </c>
      <c r="B211" s="3" t="s">
        <v>35</v>
      </c>
      <c r="C211" s="24" t="s">
        <v>1</v>
      </c>
      <c r="D211" s="19" t="s">
        <v>36</v>
      </c>
      <c r="E211">
        <v>3</v>
      </c>
      <c r="F211">
        <v>19</v>
      </c>
      <c r="G211" s="9">
        <f t="shared" si="2"/>
        <v>6.333333333333333</v>
      </c>
    </row>
    <row r="212" spans="1:7" x14ac:dyDescent="0.25">
      <c r="A212" s="69" t="s">
        <v>82</v>
      </c>
      <c r="B212" s="3" t="s">
        <v>35</v>
      </c>
      <c r="C212" s="24" t="s">
        <v>1</v>
      </c>
      <c r="D212" s="19" t="s">
        <v>36</v>
      </c>
      <c r="E212">
        <v>3</v>
      </c>
      <c r="F212">
        <v>17</v>
      </c>
      <c r="G212" s="9">
        <f t="shared" si="2"/>
        <v>5.666666666666667</v>
      </c>
    </row>
    <row r="213" spans="1:7" x14ac:dyDescent="0.25">
      <c r="A213" s="70" t="s">
        <v>83</v>
      </c>
      <c r="B213" s="4" t="s">
        <v>35</v>
      </c>
      <c r="C213" s="25" t="s">
        <v>1</v>
      </c>
      <c r="D213" s="22" t="s">
        <v>36</v>
      </c>
      <c r="E213" s="27">
        <v>3</v>
      </c>
      <c r="F213" s="27">
        <v>13</v>
      </c>
      <c r="G213" s="10">
        <f t="shared" si="2"/>
        <v>4.333333333333333</v>
      </c>
    </row>
    <row r="214" spans="1:7" x14ac:dyDescent="0.25">
      <c r="A214" s="3" t="s">
        <v>75</v>
      </c>
      <c r="B214" t="s">
        <v>37</v>
      </c>
      <c r="C214" s="68" t="s">
        <v>1</v>
      </c>
      <c r="D214" s="3" t="s">
        <v>38</v>
      </c>
      <c r="E214">
        <v>3</v>
      </c>
      <c r="F214">
        <v>21</v>
      </c>
      <c r="G214" s="8">
        <f t="shared" si="2"/>
        <v>7</v>
      </c>
    </row>
    <row r="215" spans="1:7" x14ac:dyDescent="0.25">
      <c r="A215" s="3" t="s">
        <v>76</v>
      </c>
      <c r="B215" t="s">
        <v>37</v>
      </c>
      <c r="C215" s="19" t="s">
        <v>1</v>
      </c>
      <c r="D215" s="3" t="s">
        <v>38</v>
      </c>
      <c r="E215">
        <v>3</v>
      </c>
      <c r="F215">
        <v>21</v>
      </c>
      <c r="G215" s="9">
        <f t="shared" si="2"/>
        <v>7</v>
      </c>
    </row>
    <row r="216" spans="1:7" x14ac:dyDescent="0.25">
      <c r="A216" s="3" t="s">
        <v>77</v>
      </c>
      <c r="B216" t="s">
        <v>37</v>
      </c>
      <c r="C216" s="19" t="s">
        <v>1</v>
      </c>
      <c r="D216" s="3" t="s">
        <v>38</v>
      </c>
      <c r="E216">
        <v>3</v>
      </c>
      <c r="F216">
        <v>19</v>
      </c>
      <c r="G216" s="9">
        <f t="shared" si="2"/>
        <v>6.333333333333333</v>
      </c>
    </row>
    <row r="217" spans="1:7" x14ac:dyDescent="0.25">
      <c r="A217" s="3" t="s">
        <v>78</v>
      </c>
      <c r="B217" t="s">
        <v>37</v>
      </c>
      <c r="C217" s="19" t="s">
        <v>1</v>
      </c>
      <c r="D217" s="3" t="s">
        <v>38</v>
      </c>
      <c r="E217">
        <v>3</v>
      </c>
      <c r="F217">
        <v>20</v>
      </c>
      <c r="G217" s="9">
        <f t="shared" si="2"/>
        <v>6.666666666666667</v>
      </c>
    </row>
    <row r="218" spans="1:7" x14ac:dyDescent="0.25">
      <c r="A218" s="69" t="s">
        <v>79</v>
      </c>
      <c r="B218" t="s">
        <v>37</v>
      </c>
      <c r="C218" s="19" t="s">
        <v>1</v>
      </c>
      <c r="D218" s="3" t="s">
        <v>38</v>
      </c>
      <c r="E218">
        <v>3</v>
      </c>
      <c r="F218">
        <v>11</v>
      </c>
      <c r="G218" s="9">
        <f t="shared" si="2"/>
        <v>3.6666666666666665</v>
      </c>
    </row>
    <row r="219" spans="1:7" x14ac:dyDescent="0.25">
      <c r="A219" s="69" t="s">
        <v>80</v>
      </c>
      <c r="B219" t="s">
        <v>37</v>
      </c>
      <c r="C219" s="19" t="s">
        <v>1</v>
      </c>
      <c r="D219" s="3" t="s">
        <v>38</v>
      </c>
      <c r="E219">
        <v>3</v>
      </c>
      <c r="F219">
        <v>20</v>
      </c>
      <c r="G219" s="9">
        <f t="shared" si="2"/>
        <v>6.666666666666667</v>
      </c>
    </row>
    <row r="220" spans="1:7" x14ac:dyDescent="0.25">
      <c r="A220" s="69" t="s">
        <v>81</v>
      </c>
      <c r="B220" s="26" t="s">
        <v>37</v>
      </c>
      <c r="C220" s="19" t="s">
        <v>1</v>
      </c>
      <c r="D220" s="3" t="s">
        <v>38</v>
      </c>
      <c r="E220">
        <v>3</v>
      </c>
      <c r="F220">
        <v>17</v>
      </c>
      <c r="G220" s="9">
        <f t="shared" si="2"/>
        <v>5.666666666666667</v>
      </c>
    </row>
    <row r="221" spans="1:7" x14ac:dyDescent="0.25">
      <c r="A221" s="69" t="s">
        <v>82</v>
      </c>
      <c r="B221" s="26" t="s">
        <v>37</v>
      </c>
      <c r="C221" s="19" t="s">
        <v>1</v>
      </c>
      <c r="D221" s="3" t="s">
        <v>38</v>
      </c>
      <c r="E221">
        <v>3</v>
      </c>
      <c r="F221">
        <v>15</v>
      </c>
      <c r="G221" s="9">
        <f t="shared" si="2"/>
        <v>5</v>
      </c>
    </row>
    <row r="222" spans="1:7" x14ac:dyDescent="0.25">
      <c r="A222" s="70" t="s">
        <v>83</v>
      </c>
      <c r="B222" s="27" t="s">
        <v>37</v>
      </c>
      <c r="C222" s="22" t="s">
        <v>1</v>
      </c>
      <c r="D222" s="4" t="s">
        <v>38</v>
      </c>
      <c r="E222" s="27">
        <v>3</v>
      </c>
      <c r="F222" s="27">
        <v>19</v>
      </c>
      <c r="G222" s="10">
        <f t="shared" si="2"/>
        <v>6.333333333333333</v>
      </c>
    </row>
    <row r="223" spans="1:7" x14ac:dyDescent="0.25">
      <c r="A223" s="3" t="s">
        <v>75</v>
      </c>
      <c r="B223" t="s">
        <v>39</v>
      </c>
      <c r="C223" s="19" t="s">
        <v>32</v>
      </c>
      <c r="D223" s="72" t="s">
        <v>36</v>
      </c>
      <c r="E223">
        <v>3</v>
      </c>
      <c r="F223">
        <v>16</v>
      </c>
      <c r="G223" s="9">
        <f t="shared" si="2"/>
        <v>5.333333333333333</v>
      </c>
    </row>
    <row r="224" spans="1:7" x14ac:dyDescent="0.25">
      <c r="A224" s="3" t="s">
        <v>76</v>
      </c>
      <c r="B224" t="s">
        <v>39</v>
      </c>
      <c r="C224" s="19" t="s">
        <v>32</v>
      </c>
      <c r="D224" s="19" t="s">
        <v>36</v>
      </c>
      <c r="E224">
        <v>3</v>
      </c>
      <c r="F224">
        <v>18</v>
      </c>
      <c r="G224" s="9">
        <f t="shared" si="2"/>
        <v>6</v>
      </c>
    </row>
    <row r="225" spans="1:7" x14ac:dyDescent="0.25">
      <c r="A225" s="3" t="s">
        <v>77</v>
      </c>
      <c r="B225" t="s">
        <v>39</v>
      </c>
      <c r="C225" s="19" t="s">
        <v>32</v>
      </c>
      <c r="D225" s="19" t="s">
        <v>36</v>
      </c>
      <c r="E225">
        <v>3</v>
      </c>
      <c r="F225">
        <v>19</v>
      </c>
      <c r="G225" s="9">
        <f t="shared" si="2"/>
        <v>6.333333333333333</v>
      </c>
    </row>
    <row r="226" spans="1:7" x14ac:dyDescent="0.25">
      <c r="A226" s="3" t="s">
        <v>78</v>
      </c>
      <c r="B226" t="s">
        <v>39</v>
      </c>
      <c r="C226" s="19" t="s">
        <v>32</v>
      </c>
      <c r="D226" s="19" t="s">
        <v>36</v>
      </c>
      <c r="E226">
        <v>3</v>
      </c>
      <c r="F226">
        <v>16</v>
      </c>
      <c r="G226" s="9">
        <f t="shared" si="2"/>
        <v>5.333333333333333</v>
      </c>
    </row>
    <row r="227" spans="1:7" x14ac:dyDescent="0.25">
      <c r="A227" s="69" t="s">
        <v>79</v>
      </c>
      <c r="B227" t="s">
        <v>39</v>
      </c>
      <c r="C227" s="19" t="s">
        <v>32</v>
      </c>
      <c r="D227" s="19" t="s">
        <v>36</v>
      </c>
      <c r="E227">
        <v>3</v>
      </c>
      <c r="F227">
        <v>16</v>
      </c>
      <c r="G227" s="9">
        <f t="shared" si="2"/>
        <v>5.333333333333333</v>
      </c>
    </row>
    <row r="228" spans="1:7" x14ac:dyDescent="0.25">
      <c r="A228" s="69" t="s">
        <v>80</v>
      </c>
      <c r="B228" t="s">
        <v>39</v>
      </c>
      <c r="C228" s="19" t="s">
        <v>32</v>
      </c>
      <c r="D228" s="19" t="s">
        <v>36</v>
      </c>
      <c r="E228">
        <v>3</v>
      </c>
      <c r="F228">
        <v>11</v>
      </c>
      <c r="G228" s="9">
        <f t="shared" si="2"/>
        <v>3.6666666666666665</v>
      </c>
    </row>
    <row r="229" spans="1:7" x14ac:dyDescent="0.25">
      <c r="A229" s="69" t="s">
        <v>81</v>
      </c>
      <c r="B229" t="s">
        <v>39</v>
      </c>
      <c r="C229" s="19" t="s">
        <v>32</v>
      </c>
      <c r="D229" s="19" t="s">
        <v>36</v>
      </c>
      <c r="E229">
        <v>3</v>
      </c>
      <c r="F229">
        <v>15</v>
      </c>
      <c r="G229" s="9">
        <f t="shared" si="2"/>
        <v>5</v>
      </c>
    </row>
    <row r="230" spans="1:7" x14ac:dyDescent="0.25">
      <c r="A230" s="69" t="s">
        <v>82</v>
      </c>
      <c r="B230" t="s">
        <v>39</v>
      </c>
      <c r="C230" s="19" t="s">
        <v>32</v>
      </c>
      <c r="D230" s="19" t="s">
        <v>36</v>
      </c>
      <c r="E230">
        <v>3</v>
      </c>
      <c r="F230">
        <v>17</v>
      </c>
      <c r="G230" s="9">
        <f t="shared" si="2"/>
        <v>5.666666666666667</v>
      </c>
    </row>
    <row r="231" spans="1:7" x14ac:dyDescent="0.25">
      <c r="A231" s="70" t="s">
        <v>83</v>
      </c>
      <c r="B231" s="4" t="s">
        <v>39</v>
      </c>
      <c r="C231" s="22" t="s">
        <v>32</v>
      </c>
      <c r="D231" s="22" t="s">
        <v>36</v>
      </c>
      <c r="E231" s="27">
        <v>3</v>
      </c>
      <c r="F231" s="27">
        <v>19</v>
      </c>
      <c r="G231" s="10">
        <f t="shared" si="2"/>
        <v>6.333333333333333</v>
      </c>
    </row>
    <row r="232" spans="1:7" x14ac:dyDescent="0.25">
      <c r="A232" s="3" t="s">
        <v>75</v>
      </c>
      <c r="B232" t="s">
        <v>40</v>
      </c>
      <c r="C232" s="19" t="s">
        <v>32</v>
      </c>
      <c r="D232" s="3" t="s">
        <v>38</v>
      </c>
      <c r="E232">
        <v>3</v>
      </c>
      <c r="F232">
        <v>13</v>
      </c>
      <c r="G232" s="8">
        <f t="shared" si="2"/>
        <v>4.333333333333333</v>
      </c>
    </row>
    <row r="233" spans="1:7" x14ac:dyDescent="0.25">
      <c r="A233" s="3" t="s">
        <v>76</v>
      </c>
      <c r="B233" t="s">
        <v>40</v>
      </c>
      <c r="C233" s="19" t="s">
        <v>32</v>
      </c>
      <c r="D233" s="3" t="s">
        <v>38</v>
      </c>
      <c r="E233">
        <v>3</v>
      </c>
      <c r="F233">
        <v>19</v>
      </c>
      <c r="G233" s="9">
        <f t="shared" si="2"/>
        <v>6.333333333333333</v>
      </c>
    </row>
    <row r="234" spans="1:7" x14ac:dyDescent="0.25">
      <c r="A234" s="3" t="s">
        <v>77</v>
      </c>
      <c r="B234" t="s">
        <v>40</v>
      </c>
      <c r="C234" s="19" t="s">
        <v>32</v>
      </c>
      <c r="D234" s="3" t="s">
        <v>38</v>
      </c>
      <c r="E234">
        <v>3</v>
      </c>
      <c r="F234">
        <v>14</v>
      </c>
      <c r="G234" s="9">
        <f t="shared" si="2"/>
        <v>4.666666666666667</v>
      </c>
    </row>
    <row r="235" spans="1:7" x14ac:dyDescent="0.25">
      <c r="A235" s="3" t="s">
        <v>78</v>
      </c>
      <c r="B235" t="s">
        <v>40</v>
      </c>
      <c r="C235" s="19" t="s">
        <v>32</v>
      </c>
      <c r="D235" s="3" t="s">
        <v>38</v>
      </c>
      <c r="E235">
        <v>3</v>
      </c>
      <c r="F235">
        <v>19</v>
      </c>
      <c r="G235" s="9">
        <f t="shared" si="2"/>
        <v>6.333333333333333</v>
      </c>
    </row>
    <row r="236" spans="1:7" x14ac:dyDescent="0.25">
      <c r="A236" s="69" t="s">
        <v>79</v>
      </c>
      <c r="B236" t="s">
        <v>40</v>
      </c>
      <c r="C236" s="19" t="s">
        <v>32</v>
      </c>
      <c r="D236" s="3" t="s">
        <v>38</v>
      </c>
      <c r="E236">
        <v>3</v>
      </c>
      <c r="F236">
        <v>17</v>
      </c>
      <c r="G236" s="9">
        <f t="shared" si="2"/>
        <v>5.666666666666667</v>
      </c>
    </row>
    <row r="237" spans="1:7" x14ac:dyDescent="0.25">
      <c r="A237" s="69" t="s">
        <v>80</v>
      </c>
      <c r="B237" t="s">
        <v>40</v>
      </c>
      <c r="C237" s="19" t="s">
        <v>32</v>
      </c>
      <c r="D237" s="3" t="s">
        <v>38</v>
      </c>
      <c r="E237">
        <v>3</v>
      </c>
      <c r="F237">
        <v>14</v>
      </c>
      <c r="G237" s="9">
        <f t="shared" si="2"/>
        <v>4.666666666666667</v>
      </c>
    </row>
    <row r="238" spans="1:7" x14ac:dyDescent="0.25">
      <c r="A238" s="69" t="s">
        <v>81</v>
      </c>
      <c r="B238" t="s">
        <v>40</v>
      </c>
      <c r="C238" s="19" t="s">
        <v>32</v>
      </c>
      <c r="D238" s="3" t="s">
        <v>38</v>
      </c>
      <c r="E238">
        <v>3</v>
      </c>
      <c r="F238">
        <v>16</v>
      </c>
      <c r="G238" s="9">
        <f t="shared" si="2"/>
        <v>5.333333333333333</v>
      </c>
    </row>
    <row r="239" spans="1:7" x14ac:dyDescent="0.25">
      <c r="A239" s="69" t="s">
        <v>82</v>
      </c>
      <c r="B239" t="s">
        <v>40</v>
      </c>
      <c r="C239" s="19" t="s">
        <v>32</v>
      </c>
      <c r="D239" s="3" t="s">
        <v>38</v>
      </c>
      <c r="E239">
        <v>3</v>
      </c>
      <c r="F239">
        <v>16</v>
      </c>
      <c r="G239" s="9">
        <f t="shared" si="2"/>
        <v>5.333333333333333</v>
      </c>
    </row>
    <row r="240" spans="1:7" x14ac:dyDescent="0.25">
      <c r="A240" s="70" t="s">
        <v>83</v>
      </c>
      <c r="B240" s="4" t="s">
        <v>40</v>
      </c>
      <c r="C240" s="22" t="s">
        <v>32</v>
      </c>
      <c r="D240" s="4" t="s">
        <v>38</v>
      </c>
      <c r="E240" s="27">
        <v>3</v>
      </c>
      <c r="F240" s="27">
        <v>12</v>
      </c>
      <c r="G240" s="10">
        <f t="shared" si="2"/>
        <v>4</v>
      </c>
    </row>
    <row r="241" spans="1:7" x14ac:dyDescent="0.25">
      <c r="A241" s="3" t="s">
        <v>75</v>
      </c>
      <c r="B241" t="s">
        <v>41</v>
      </c>
      <c r="C241" s="19" t="s">
        <v>34</v>
      </c>
      <c r="D241" s="68" t="s">
        <v>36</v>
      </c>
      <c r="E241">
        <v>3</v>
      </c>
      <c r="F241">
        <v>17</v>
      </c>
      <c r="G241" s="9">
        <f t="shared" si="2"/>
        <v>5.666666666666667</v>
      </c>
    </row>
    <row r="242" spans="1:7" x14ac:dyDescent="0.25">
      <c r="A242" s="3" t="s">
        <v>76</v>
      </c>
      <c r="B242" t="s">
        <v>41</v>
      </c>
      <c r="C242" s="19" t="s">
        <v>34</v>
      </c>
      <c r="D242" s="19" t="s">
        <v>36</v>
      </c>
      <c r="E242">
        <v>3</v>
      </c>
      <c r="F242">
        <v>15</v>
      </c>
      <c r="G242" s="9">
        <f t="shared" ref="G242:G258" si="3">F242/E242</f>
        <v>5</v>
      </c>
    </row>
    <row r="243" spans="1:7" x14ac:dyDescent="0.25">
      <c r="A243" s="3" t="s">
        <v>77</v>
      </c>
      <c r="B243" t="s">
        <v>41</v>
      </c>
      <c r="C243" s="19" t="s">
        <v>34</v>
      </c>
      <c r="D243" s="19" t="s">
        <v>36</v>
      </c>
      <c r="E243">
        <v>3</v>
      </c>
      <c r="F243">
        <v>11</v>
      </c>
      <c r="G243" s="9">
        <f t="shared" si="3"/>
        <v>3.6666666666666665</v>
      </c>
    </row>
    <row r="244" spans="1:7" x14ac:dyDescent="0.25">
      <c r="A244" s="3" t="s">
        <v>78</v>
      </c>
      <c r="B244" t="s">
        <v>41</v>
      </c>
      <c r="C244" s="19" t="s">
        <v>34</v>
      </c>
      <c r="D244" s="19" t="s">
        <v>36</v>
      </c>
      <c r="E244">
        <v>3</v>
      </c>
      <c r="F244">
        <v>17</v>
      </c>
      <c r="G244" s="9">
        <f t="shared" si="3"/>
        <v>5.666666666666667</v>
      </c>
    </row>
    <row r="245" spans="1:7" x14ac:dyDescent="0.25">
      <c r="A245" s="69" t="s">
        <v>79</v>
      </c>
      <c r="B245" t="s">
        <v>41</v>
      </c>
      <c r="C245" s="19" t="s">
        <v>34</v>
      </c>
      <c r="D245" s="19" t="s">
        <v>36</v>
      </c>
      <c r="E245">
        <v>3</v>
      </c>
      <c r="F245">
        <v>16</v>
      </c>
      <c r="G245" s="9">
        <f t="shared" si="3"/>
        <v>5.333333333333333</v>
      </c>
    </row>
    <row r="246" spans="1:7" x14ac:dyDescent="0.25">
      <c r="A246" s="69" t="s">
        <v>80</v>
      </c>
      <c r="B246" t="s">
        <v>41</v>
      </c>
      <c r="C246" s="19" t="s">
        <v>34</v>
      </c>
      <c r="D246" s="19" t="s">
        <v>36</v>
      </c>
      <c r="E246">
        <v>3</v>
      </c>
      <c r="F246">
        <v>15</v>
      </c>
      <c r="G246" s="9">
        <f t="shared" si="3"/>
        <v>5</v>
      </c>
    </row>
    <row r="247" spans="1:7" x14ac:dyDescent="0.25">
      <c r="A247" s="69" t="s">
        <v>81</v>
      </c>
      <c r="B247" t="s">
        <v>41</v>
      </c>
      <c r="C247" s="19" t="s">
        <v>34</v>
      </c>
      <c r="D247" s="19" t="s">
        <v>36</v>
      </c>
      <c r="E247">
        <v>3</v>
      </c>
      <c r="F247">
        <v>16</v>
      </c>
      <c r="G247" s="9">
        <f t="shared" si="3"/>
        <v>5.333333333333333</v>
      </c>
    </row>
    <row r="248" spans="1:7" x14ac:dyDescent="0.25">
      <c r="A248" s="69" t="s">
        <v>82</v>
      </c>
      <c r="B248" t="s">
        <v>41</v>
      </c>
      <c r="C248" s="19" t="s">
        <v>34</v>
      </c>
      <c r="D248" s="19" t="s">
        <v>36</v>
      </c>
      <c r="E248">
        <v>3</v>
      </c>
      <c r="F248">
        <v>9</v>
      </c>
      <c r="G248" s="9">
        <f t="shared" si="3"/>
        <v>3</v>
      </c>
    </row>
    <row r="249" spans="1:7" x14ac:dyDescent="0.25">
      <c r="A249" s="70" t="s">
        <v>83</v>
      </c>
      <c r="B249" s="4" t="s">
        <v>41</v>
      </c>
      <c r="C249" s="22" t="s">
        <v>34</v>
      </c>
      <c r="D249" s="22" t="s">
        <v>36</v>
      </c>
      <c r="E249" s="27">
        <v>3</v>
      </c>
      <c r="F249" s="27">
        <v>10</v>
      </c>
      <c r="G249" s="10">
        <f t="shared" si="3"/>
        <v>3.3333333333333335</v>
      </c>
    </row>
    <row r="250" spans="1:7" x14ac:dyDescent="0.25">
      <c r="A250" s="3" t="s">
        <v>75</v>
      </c>
      <c r="B250" t="s">
        <v>42</v>
      </c>
      <c r="C250" s="19" t="s">
        <v>34</v>
      </c>
      <c r="D250" s="3" t="s">
        <v>38</v>
      </c>
      <c r="E250">
        <v>3</v>
      </c>
      <c r="F250">
        <v>14</v>
      </c>
      <c r="G250" s="9">
        <f t="shared" si="3"/>
        <v>4.666666666666667</v>
      </c>
    </row>
    <row r="251" spans="1:7" x14ac:dyDescent="0.25">
      <c r="A251" s="3" t="s">
        <v>76</v>
      </c>
      <c r="B251" t="s">
        <v>42</v>
      </c>
      <c r="C251" s="19" t="s">
        <v>34</v>
      </c>
      <c r="D251" s="3" t="s">
        <v>38</v>
      </c>
      <c r="E251">
        <v>3</v>
      </c>
      <c r="F251">
        <v>15</v>
      </c>
      <c r="G251" s="9">
        <f t="shared" si="3"/>
        <v>5</v>
      </c>
    </row>
    <row r="252" spans="1:7" x14ac:dyDescent="0.25">
      <c r="A252" s="3" t="s">
        <v>77</v>
      </c>
      <c r="B252" t="s">
        <v>42</v>
      </c>
      <c r="C252" s="19" t="s">
        <v>34</v>
      </c>
      <c r="D252" s="3" t="s">
        <v>38</v>
      </c>
      <c r="E252">
        <v>3</v>
      </c>
      <c r="F252">
        <v>15</v>
      </c>
      <c r="G252" s="9">
        <f t="shared" si="3"/>
        <v>5</v>
      </c>
    </row>
    <row r="253" spans="1:7" x14ac:dyDescent="0.25">
      <c r="A253" s="3" t="s">
        <v>78</v>
      </c>
      <c r="B253" t="s">
        <v>42</v>
      </c>
      <c r="C253" s="19" t="s">
        <v>34</v>
      </c>
      <c r="D253" s="3" t="s">
        <v>38</v>
      </c>
      <c r="E253">
        <v>3</v>
      </c>
      <c r="F253">
        <v>19</v>
      </c>
      <c r="G253" s="9">
        <f t="shared" si="3"/>
        <v>6.333333333333333</v>
      </c>
    </row>
    <row r="254" spans="1:7" x14ac:dyDescent="0.25">
      <c r="A254" s="69" t="s">
        <v>79</v>
      </c>
      <c r="B254" t="s">
        <v>42</v>
      </c>
      <c r="C254" s="19" t="s">
        <v>34</v>
      </c>
      <c r="D254" s="3" t="s">
        <v>38</v>
      </c>
      <c r="E254">
        <v>3</v>
      </c>
      <c r="F254">
        <v>15</v>
      </c>
      <c r="G254" s="9">
        <f t="shared" si="3"/>
        <v>5</v>
      </c>
    </row>
    <row r="255" spans="1:7" x14ac:dyDescent="0.25">
      <c r="A255" s="69" t="s">
        <v>80</v>
      </c>
      <c r="B255" t="s">
        <v>42</v>
      </c>
      <c r="C255" s="19" t="s">
        <v>34</v>
      </c>
      <c r="D255" s="3" t="s">
        <v>38</v>
      </c>
      <c r="E255">
        <v>3</v>
      </c>
      <c r="F255">
        <v>15</v>
      </c>
      <c r="G255" s="9">
        <f t="shared" si="3"/>
        <v>5</v>
      </c>
    </row>
    <row r="256" spans="1:7" x14ac:dyDescent="0.25">
      <c r="A256" s="69" t="s">
        <v>81</v>
      </c>
      <c r="B256" s="26" t="s">
        <v>42</v>
      </c>
      <c r="C256" s="19" t="s">
        <v>34</v>
      </c>
      <c r="D256" s="3" t="s">
        <v>38</v>
      </c>
      <c r="E256">
        <v>3</v>
      </c>
      <c r="F256">
        <v>17</v>
      </c>
      <c r="G256" s="9">
        <f t="shared" si="3"/>
        <v>5.666666666666667</v>
      </c>
    </row>
    <row r="257" spans="1:7" x14ac:dyDescent="0.25">
      <c r="A257" s="69" t="s">
        <v>82</v>
      </c>
      <c r="B257" s="26" t="s">
        <v>42</v>
      </c>
      <c r="C257" s="19" t="s">
        <v>34</v>
      </c>
      <c r="D257" s="3" t="s">
        <v>38</v>
      </c>
      <c r="E257">
        <v>3</v>
      </c>
      <c r="F257">
        <v>16</v>
      </c>
      <c r="G257" s="9">
        <f t="shared" si="3"/>
        <v>5.333333333333333</v>
      </c>
    </row>
    <row r="258" spans="1:7" x14ac:dyDescent="0.25">
      <c r="A258" s="70" t="s">
        <v>83</v>
      </c>
      <c r="B258" s="27" t="s">
        <v>42</v>
      </c>
      <c r="C258" s="22" t="s">
        <v>34</v>
      </c>
      <c r="D258" s="4" t="s">
        <v>38</v>
      </c>
      <c r="E258" s="27">
        <v>3</v>
      </c>
      <c r="F258" s="27">
        <v>13</v>
      </c>
      <c r="G258" s="10">
        <f t="shared" si="3"/>
        <v>4.333333333333333</v>
      </c>
    </row>
    <row r="260" spans="1:7" x14ac:dyDescent="0.25">
      <c r="A260" t="s">
        <v>100</v>
      </c>
    </row>
    <row r="261" spans="1:7" ht="18" x14ac:dyDescent="0.35">
      <c r="A261" s="16" t="s">
        <v>67</v>
      </c>
      <c r="B261" s="16" t="s">
        <v>3</v>
      </c>
      <c r="C261" s="16" t="s">
        <v>0</v>
      </c>
      <c r="D261" s="16" t="s">
        <v>61</v>
      </c>
      <c r="E261" s="16" t="s">
        <v>87</v>
      </c>
      <c r="F261" s="16" t="s">
        <v>97</v>
      </c>
      <c r="G261" s="16" t="s">
        <v>98</v>
      </c>
    </row>
    <row r="262" spans="1:7" x14ac:dyDescent="0.25">
      <c r="A262" s="2"/>
      <c r="C262" s="2"/>
      <c r="D262" s="2"/>
      <c r="E262" s="27"/>
      <c r="F262" s="27"/>
      <c r="G262" s="27"/>
    </row>
    <row r="263" spans="1:7" x14ac:dyDescent="0.25">
      <c r="A263" s="3" t="s">
        <v>75</v>
      </c>
      <c r="B263" s="67" t="s">
        <v>30</v>
      </c>
      <c r="C263" s="19" t="s">
        <v>1</v>
      </c>
      <c r="D263" s="19" t="s">
        <v>2</v>
      </c>
      <c r="E263">
        <v>3</v>
      </c>
      <c r="F263">
        <v>12</v>
      </c>
      <c r="G263" s="8">
        <f t="shared" ref="G263:G326" si="4">F263/E263</f>
        <v>4</v>
      </c>
    </row>
    <row r="264" spans="1:7" x14ac:dyDescent="0.25">
      <c r="A264" s="3" t="s">
        <v>76</v>
      </c>
      <c r="B264" s="18" t="s">
        <v>30</v>
      </c>
      <c r="C264" s="19" t="s">
        <v>1</v>
      </c>
      <c r="D264" s="19" t="s">
        <v>2</v>
      </c>
      <c r="E264">
        <v>3</v>
      </c>
      <c r="F264">
        <v>9</v>
      </c>
      <c r="G264" s="9">
        <f t="shared" si="4"/>
        <v>3</v>
      </c>
    </row>
    <row r="265" spans="1:7" x14ac:dyDescent="0.25">
      <c r="A265" s="3" t="s">
        <v>77</v>
      </c>
      <c r="B265" s="18" t="s">
        <v>30</v>
      </c>
      <c r="C265" s="19" t="s">
        <v>1</v>
      </c>
      <c r="D265" s="19" t="s">
        <v>2</v>
      </c>
      <c r="E265">
        <v>3</v>
      </c>
      <c r="F265">
        <v>13</v>
      </c>
      <c r="G265" s="9">
        <f t="shared" si="4"/>
        <v>4.333333333333333</v>
      </c>
    </row>
    <row r="266" spans="1:7" x14ac:dyDescent="0.25">
      <c r="A266" s="3" t="s">
        <v>78</v>
      </c>
      <c r="B266" s="18" t="s">
        <v>30</v>
      </c>
      <c r="C266" s="19" t="s">
        <v>1</v>
      </c>
      <c r="D266" s="19" t="s">
        <v>2</v>
      </c>
      <c r="E266">
        <v>3</v>
      </c>
      <c r="F266">
        <v>15</v>
      </c>
      <c r="G266" s="9">
        <f t="shared" si="4"/>
        <v>5</v>
      </c>
    </row>
    <row r="267" spans="1:7" x14ac:dyDescent="0.25">
      <c r="A267" s="69" t="s">
        <v>79</v>
      </c>
      <c r="B267" s="18" t="s">
        <v>30</v>
      </c>
      <c r="C267" s="19" t="s">
        <v>1</v>
      </c>
      <c r="D267" s="19" t="s">
        <v>2</v>
      </c>
      <c r="E267">
        <v>3</v>
      </c>
      <c r="F267">
        <v>15</v>
      </c>
      <c r="G267" s="9">
        <f t="shared" si="4"/>
        <v>5</v>
      </c>
    </row>
    <row r="268" spans="1:7" x14ac:dyDescent="0.25">
      <c r="A268" s="69" t="s">
        <v>80</v>
      </c>
      <c r="B268" s="18" t="s">
        <v>30</v>
      </c>
      <c r="C268" s="19" t="s">
        <v>1</v>
      </c>
      <c r="D268" s="19" t="s">
        <v>2</v>
      </c>
      <c r="E268">
        <v>3</v>
      </c>
      <c r="F268">
        <v>14</v>
      </c>
      <c r="G268" s="9">
        <f t="shared" si="4"/>
        <v>4.666666666666667</v>
      </c>
    </row>
    <row r="269" spans="1:7" x14ac:dyDescent="0.25">
      <c r="A269" s="69" t="s">
        <v>81</v>
      </c>
      <c r="B269" s="18" t="s">
        <v>30</v>
      </c>
      <c r="C269" s="19" t="s">
        <v>1</v>
      </c>
      <c r="D269" s="19" t="s">
        <v>2</v>
      </c>
      <c r="E269">
        <v>3</v>
      </c>
      <c r="F269">
        <v>17</v>
      </c>
      <c r="G269" s="9">
        <f t="shared" si="4"/>
        <v>5.666666666666667</v>
      </c>
    </row>
    <row r="270" spans="1:7" x14ac:dyDescent="0.25">
      <c r="A270" s="69" t="s">
        <v>82</v>
      </c>
      <c r="B270" s="18" t="s">
        <v>30</v>
      </c>
      <c r="C270" s="19" t="s">
        <v>1</v>
      </c>
      <c r="D270" s="19" t="s">
        <v>2</v>
      </c>
      <c r="E270">
        <v>3</v>
      </c>
      <c r="F270">
        <v>18</v>
      </c>
      <c r="G270" s="9">
        <f t="shared" si="4"/>
        <v>6</v>
      </c>
    </row>
    <row r="271" spans="1:7" x14ac:dyDescent="0.25">
      <c r="A271" s="70" t="s">
        <v>83</v>
      </c>
      <c r="B271" s="21" t="s">
        <v>30</v>
      </c>
      <c r="C271" s="22" t="s">
        <v>1</v>
      </c>
      <c r="D271" s="22" t="s">
        <v>2</v>
      </c>
      <c r="E271" s="27">
        <v>3</v>
      </c>
      <c r="F271" s="27">
        <v>18</v>
      </c>
      <c r="G271" s="10">
        <f t="shared" si="4"/>
        <v>6</v>
      </c>
    </row>
    <row r="272" spans="1:7" x14ac:dyDescent="0.25">
      <c r="A272" s="26" t="s">
        <v>75</v>
      </c>
      <c r="B272" s="68" t="s">
        <v>31</v>
      </c>
      <c r="C272" s="19" t="s">
        <v>32</v>
      </c>
      <c r="D272" s="3" t="s">
        <v>2</v>
      </c>
      <c r="E272">
        <v>3</v>
      </c>
      <c r="F272">
        <v>14</v>
      </c>
      <c r="G272" s="9">
        <f t="shared" si="4"/>
        <v>4.666666666666667</v>
      </c>
    </row>
    <row r="273" spans="1:7" x14ac:dyDescent="0.25">
      <c r="A273" s="26" t="s">
        <v>76</v>
      </c>
      <c r="B273" s="19" t="s">
        <v>31</v>
      </c>
      <c r="C273" s="19" t="s">
        <v>32</v>
      </c>
      <c r="D273" s="3" t="s">
        <v>2</v>
      </c>
      <c r="E273">
        <v>3</v>
      </c>
      <c r="F273">
        <v>13</v>
      </c>
      <c r="G273" s="9">
        <f t="shared" si="4"/>
        <v>4.333333333333333</v>
      </c>
    </row>
    <row r="274" spans="1:7" x14ac:dyDescent="0.25">
      <c r="A274" s="26" t="s">
        <v>77</v>
      </c>
      <c r="B274" s="19" t="s">
        <v>31</v>
      </c>
      <c r="C274" s="19" t="s">
        <v>32</v>
      </c>
      <c r="D274" s="3" t="s">
        <v>2</v>
      </c>
      <c r="E274">
        <v>3</v>
      </c>
      <c r="F274">
        <v>13</v>
      </c>
      <c r="G274" s="9">
        <f t="shared" si="4"/>
        <v>4.333333333333333</v>
      </c>
    </row>
    <row r="275" spans="1:7" x14ac:dyDescent="0.25">
      <c r="A275" s="26" t="s">
        <v>78</v>
      </c>
      <c r="B275" s="19" t="s">
        <v>31</v>
      </c>
      <c r="C275" s="19" t="s">
        <v>32</v>
      </c>
      <c r="D275" s="3" t="s">
        <v>2</v>
      </c>
      <c r="E275">
        <v>3</v>
      </c>
      <c r="F275">
        <v>15</v>
      </c>
      <c r="G275" s="9">
        <f t="shared" si="4"/>
        <v>5</v>
      </c>
    </row>
    <row r="276" spans="1:7" x14ac:dyDescent="0.25">
      <c r="A276" s="32" t="s">
        <v>79</v>
      </c>
      <c r="B276" s="19" t="s">
        <v>31</v>
      </c>
      <c r="C276" s="19" t="s">
        <v>32</v>
      </c>
      <c r="D276" s="3" t="s">
        <v>2</v>
      </c>
      <c r="E276">
        <v>3</v>
      </c>
      <c r="F276">
        <v>19</v>
      </c>
      <c r="G276" s="9">
        <f t="shared" si="4"/>
        <v>6.333333333333333</v>
      </c>
    </row>
    <row r="277" spans="1:7" x14ac:dyDescent="0.25">
      <c r="A277" s="32" t="s">
        <v>80</v>
      </c>
      <c r="B277" s="19" t="s">
        <v>31</v>
      </c>
      <c r="C277" s="19" t="s">
        <v>32</v>
      </c>
      <c r="D277" s="3" t="s">
        <v>2</v>
      </c>
      <c r="E277">
        <v>3</v>
      </c>
      <c r="F277">
        <v>14</v>
      </c>
      <c r="G277" s="9">
        <f t="shared" si="4"/>
        <v>4.666666666666667</v>
      </c>
    </row>
    <row r="278" spans="1:7" x14ac:dyDescent="0.25">
      <c r="A278" s="32" t="s">
        <v>81</v>
      </c>
      <c r="B278" s="19" t="s">
        <v>31</v>
      </c>
      <c r="C278" s="19" t="s">
        <v>32</v>
      </c>
      <c r="D278" s="3" t="s">
        <v>2</v>
      </c>
      <c r="E278">
        <v>3</v>
      </c>
      <c r="F278">
        <v>14</v>
      </c>
      <c r="G278" s="9">
        <f t="shared" si="4"/>
        <v>4.666666666666667</v>
      </c>
    </row>
    <row r="279" spans="1:7" x14ac:dyDescent="0.25">
      <c r="A279" s="32" t="s">
        <v>82</v>
      </c>
      <c r="B279" s="19" t="s">
        <v>31</v>
      </c>
      <c r="C279" s="19" t="s">
        <v>32</v>
      </c>
      <c r="D279" s="3" t="s">
        <v>2</v>
      </c>
      <c r="E279">
        <v>3</v>
      </c>
      <c r="F279">
        <v>19</v>
      </c>
      <c r="G279" s="9">
        <f t="shared" si="4"/>
        <v>6.333333333333333</v>
      </c>
    </row>
    <row r="280" spans="1:7" x14ac:dyDescent="0.25">
      <c r="A280" s="71" t="s">
        <v>83</v>
      </c>
      <c r="B280" s="22" t="s">
        <v>31</v>
      </c>
      <c r="C280" s="22" t="s">
        <v>32</v>
      </c>
      <c r="D280" s="4" t="s">
        <v>2</v>
      </c>
      <c r="E280" s="27">
        <v>3</v>
      </c>
      <c r="F280" s="27">
        <v>17</v>
      </c>
      <c r="G280" s="10">
        <f t="shared" si="4"/>
        <v>5.666666666666667</v>
      </c>
    </row>
    <row r="281" spans="1:7" x14ac:dyDescent="0.25">
      <c r="A281" s="72" t="s">
        <v>75</v>
      </c>
      <c r="B281" t="s">
        <v>33</v>
      </c>
      <c r="C281" s="19" t="s">
        <v>34</v>
      </c>
      <c r="D281" s="3" t="s">
        <v>2</v>
      </c>
      <c r="E281">
        <v>3</v>
      </c>
      <c r="F281">
        <v>15</v>
      </c>
      <c r="G281" s="9">
        <f t="shared" si="4"/>
        <v>5</v>
      </c>
    </row>
    <row r="282" spans="1:7" x14ac:dyDescent="0.25">
      <c r="A282" s="3" t="s">
        <v>76</v>
      </c>
      <c r="B282" t="s">
        <v>33</v>
      </c>
      <c r="C282" s="19" t="s">
        <v>34</v>
      </c>
      <c r="D282" s="3" t="s">
        <v>2</v>
      </c>
      <c r="E282">
        <v>3</v>
      </c>
      <c r="F282">
        <v>14</v>
      </c>
      <c r="G282" s="9">
        <f t="shared" si="4"/>
        <v>4.666666666666667</v>
      </c>
    </row>
    <row r="283" spans="1:7" x14ac:dyDescent="0.25">
      <c r="A283" s="3" t="s">
        <v>77</v>
      </c>
      <c r="B283" t="s">
        <v>33</v>
      </c>
      <c r="C283" s="19" t="s">
        <v>34</v>
      </c>
      <c r="D283" s="3" t="s">
        <v>2</v>
      </c>
      <c r="E283">
        <v>3</v>
      </c>
      <c r="F283">
        <v>12</v>
      </c>
      <c r="G283" s="9">
        <f t="shared" si="4"/>
        <v>4</v>
      </c>
    </row>
    <row r="284" spans="1:7" x14ac:dyDescent="0.25">
      <c r="A284" s="3" t="s">
        <v>78</v>
      </c>
      <c r="B284" t="s">
        <v>33</v>
      </c>
      <c r="C284" s="19" t="s">
        <v>34</v>
      </c>
      <c r="D284" s="3" t="s">
        <v>2</v>
      </c>
      <c r="E284">
        <v>3</v>
      </c>
      <c r="F284">
        <v>11</v>
      </c>
      <c r="G284" s="9">
        <f t="shared" si="4"/>
        <v>3.6666666666666665</v>
      </c>
    </row>
    <row r="285" spans="1:7" x14ac:dyDescent="0.25">
      <c r="A285" s="69" t="s">
        <v>79</v>
      </c>
      <c r="B285" t="s">
        <v>33</v>
      </c>
      <c r="C285" s="19" t="s">
        <v>34</v>
      </c>
      <c r="D285" s="3" t="s">
        <v>2</v>
      </c>
      <c r="E285">
        <v>3</v>
      </c>
      <c r="F285">
        <v>10</v>
      </c>
      <c r="G285" s="9">
        <f t="shared" si="4"/>
        <v>3.3333333333333335</v>
      </c>
    </row>
    <row r="286" spans="1:7" x14ac:dyDescent="0.25">
      <c r="A286" s="69" t="s">
        <v>80</v>
      </c>
      <c r="B286" t="s">
        <v>33</v>
      </c>
      <c r="C286" s="19" t="s">
        <v>34</v>
      </c>
      <c r="D286" s="3" t="s">
        <v>2</v>
      </c>
      <c r="E286">
        <v>3</v>
      </c>
      <c r="F286">
        <v>14</v>
      </c>
      <c r="G286" s="9">
        <f t="shared" si="4"/>
        <v>4.666666666666667</v>
      </c>
    </row>
    <row r="287" spans="1:7" x14ac:dyDescent="0.25">
      <c r="A287" s="69" t="s">
        <v>81</v>
      </c>
      <c r="B287" t="s">
        <v>33</v>
      </c>
      <c r="C287" s="19" t="s">
        <v>34</v>
      </c>
      <c r="D287" s="3" t="s">
        <v>2</v>
      </c>
      <c r="E287">
        <v>2</v>
      </c>
      <c r="F287">
        <v>10</v>
      </c>
      <c r="G287" s="9">
        <f t="shared" si="4"/>
        <v>5</v>
      </c>
    </row>
    <row r="288" spans="1:7" x14ac:dyDescent="0.25">
      <c r="A288" s="69" t="s">
        <v>82</v>
      </c>
      <c r="B288" t="s">
        <v>33</v>
      </c>
      <c r="C288" s="19" t="s">
        <v>34</v>
      </c>
      <c r="D288" s="3" t="s">
        <v>2</v>
      </c>
      <c r="E288">
        <v>3</v>
      </c>
      <c r="F288">
        <v>13</v>
      </c>
      <c r="G288" s="9">
        <f t="shared" si="4"/>
        <v>4.333333333333333</v>
      </c>
    </row>
    <row r="289" spans="1:7" x14ac:dyDescent="0.25">
      <c r="A289" s="70" t="s">
        <v>83</v>
      </c>
      <c r="B289" s="4" t="s">
        <v>33</v>
      </c>
      <c r="C289" s="22" t="s">
        <v>34</v>
      </c>
      <c r="D289" s="4" t="s">
        <v>2</v>
      </c>
      <c r="E289" s="27">
        <v>3</v>
      </c>
      <c r="F289" s="27">
        <v>14</v>
      </c>
      <c r="G289" s="10">
        <f t="shared" si="4"/>
        <v>4.666666666666667</v>
      </c>
    </row>
    <row r="290" spans="1:7" x14ac:dyDescent="0.25">
      <c r="A290" s="72" t="s">
        <v>75</v>
      </c>
      <c r="B290" s="72" t="s">
        <v>35</v>
      </c>
      <c r="C290" s="24" t="s">
        <v>1</v>
      </c>
      <c r="D290" s="68" t="s">
        <v>36</v>
      </c>
      <c r="E290">
        <v>3</v>
      </c>
      <c r="F290">
        <v>15</v>
      </c>
      <c r="G290" s="9">
        <f t="shared" si="4"/>
        <v>5</v>
      </c>
    </row>
    <row r="291" spans="1:7" x14ac:dyDescent="0.25">
      <c r="A291" s="3" t="s">
        <v>76</v>
      </c>
      <c r="B291" s="3" t="s">
        <v>35</v>
      </c>
      <c r="C291" s="24" t="s">
        <v>1</v>
      </c>
      <c r="D291" s="19" t="s">
        <v>36</v>
      </c>
      <c r="E291">
        <v>3</v>
      </c>
      <c r="F291">
        <v>15</v>
      </c>
      <c r="G291" s="9">
        <f t="shared" si="4"/>
        <v>5</v>
      </c>
    </row>
    <row r="292" spans="1:7" x14ac:dyDescent="0.25">
      <c r="A292" s="3" t="s">
        <v>77</v>
      </c>
      <c r="B292" s="3" t="s">
        <v>35</v>
      </c>
      <c r="C292" s="24" t="s">
        <v>1</v>
      </c>
      <c r="D292" s="19" t="s">
        <v>36</v>
      </c>
      <c r="E292">
        <v>3</v>
      </c>
      <c r="F292">
        <v>19</v>
      </c>
      <c r="G292" s="9">
        <f t="shared" si="4"/>
        <v>6.333333333333333</v>
      </c>
    </row>
    <row r="293" spans="1:7" x14ac:dyDescent="0.25">
      <c r="A293" s="3" t="s">
        <v>78</v>
      </c>
      <c r="B293" s="3" t="s">
        <v>35</v>
      </c>
      <c r="C293" s="24" t="s">
        <v>1</v>
      </c>
      <c r="D293" s="19" t="s">
        <v>36</v>
      </c>
      <c r="E293">
        <v>3</v>
      </c>
      <c r="F293">
        <v>14</v>
      </c>
      <c r="G293" s="9">
        <f t="shared" si="4"/>
        <v>4.666666666666667</v>
      </c>
    </row>
    <row r="294" spans="1:7" x14ac:dyDescent="0.25">
      <c r="A294" s="69" t="s">
        <v>79</v>
      </c>
      <c r="B294" s="3" t="s">
        <v>35</v>
      </c>
      <c r="C294" s="24" t="s">
        <v>1</v>
      </c>
      <c r="D294" s="19" t="s">
        <v>36</v>
      </c>
      <c r="E294">
        <v>3</v>
      </c>
      <c r="F294">
        <v>12</v>
      </c>
      <c r="G294" s="9">
        <f t="shared" si="4"/>
        <v>4</v>
      </c>
    </row>
    <row r="295" spans="1:7" x14ac:dyDescent="0.25">
      <c r="A295" s="69" t="s">
        <v>80</v>
      </c>
      <c r="B295" s="3" t="s">
        <v>35</v>
      </c>
      <c r="C295" s="24" t="s">
        <v>1</v>
      </c>
      <c r="D295" s="19" t="s">
        <v>36</v>
      </c>
      <c r="E295">
        <v>3</v>
      </c>
      <c r="F295">
        <v>17</v>
      </c>
      <c r="G295" s="9">
        <f t="shared" si="4"/>
        <v>5.666666666666667</v>
      </c>
    </row>
    <row r="296" spans="1:7" x14ac:dyDescent="0.25">
      <c r="A296" s="69" t="s">
        <v>81</v>
      </c>
      <c r="B296" s="3" t="s">
        <v>35</v>
      </c>
      <c r="C296" s="24" t="s">
        <v>1</v>
      </c>
      <c r="D296" s="19" t="s">
        <v>36</v>
      </c>
      <c r="E296">
        <v>3</v>
      </c>
      <c r="F296">
        <v>17</v>
      </c>
      <c r="G296" s="9">
        <f t="shared" si="4"/>
        <v>5.666666666666667</v>
      </c>
    </row>
    <row r="297" spans="1:7" x14ac:dyDescent="0.25">
      <c r="A297" s="69" t="s">
        <v>82</v>
      </c>
      <c r="B297" s="3" t="s">
        <v>35</v>
      </c>
      <c r="C297" s="24" t="s">
        <v>1</v>
      </c>
      <c r="D297" s="19" t="s">
        <v>36</v>
      </c>
      <c r="E297">
        <v>3</v>
      </c>
      <c r="F297">
        <v>14</v>
      </c>
      <c r="G297" s="9">
        <f t="shared" si="4"/>
        <v>4.666666666666667</v>
      </c>
    </row>
    <row r="298" spans="1:7" x14ac:dyDescent="0.25">
      <c r="A298" s="70" t="s">
        <v>83</v>
      </c>
      <c r="B298" s="4" t="s">
        <v>35</v>
      </c>
      <c r="C298" s="25" t="s">
        <v>1</v>
      </c>
      <c r="D298" s="22" t="s">
        <v>36</v>
      </c>
      <c r="E298" s="27">
        <v>3</v>
      </c>
      <c r="F298" s="27">
        <v>13</v>
      </c>
      <c r="G298" s="10">
        <f t="shared" si="4"/>
        <v>4.333333333333333</v>
      </c>
    </row>
    <row r="299" spans="1:7" x14ac:dyDescent="0.25">
      <c r="A299" s="3" t="s">
        <v>75</v>
      </c>
      <c r="B299" t="s">
        <v>37</v>
      </c>
      <c r="C299" s="68" t="s">
        <v>1</v>
      </c>
      <c r="D299" s="3" t="s">
        <v>38</v>
      </c>
      <c r="E299">
        <v>3</v>
      </c>
      <c r="F299">
        <v>17</v>
      </c>
      <c r="G299" s="8">
        <f t="shared" si="4"/>
        <v>5.666666666666667</v>
      </c>
    </row>
    <row r="300" spans="1:7" x14ac:dyDescent="0.25">
      <c r="A300" s="3" t="s">
        <v>76</v>
      </c>
      <c r="B300" t="s">
        <v>37</v>
      </c>
      <c r="C300" s="19" t="s">
        <v>1</v>
      </c>
      <c r="D300" s="3" t="s">
        <v>38</v>
      </c>
      <c r="E300">
        <v>3</v>
      </c>
      <c r="F300">
        <v>13</v>
      </c>
      <c r="G300" s="9">
        <f t="shared" si="4"/>
        <v>4.333333333333333</v>
      </c>
    </row>
    <row r="301" spans="1:7" x14ac:dyDescent="0.25">
      <c r="A301" s="3" t="s">
        <v>77</v>
      </c>
      <c r="B301" t="s">
        <v>37</v>
      </c>
      <c r="C301" s="19" t="s">
        <v>1</v>
      </c>
      <c r="D301" s="3" t="s">
        <v>38</v>
      </c>
      <c r="E301">
        <v>3</v>
      </c>
      <c r="F301">
        <v>19</v>
      </c>
      <c r="G301" s="9">
        <f t="shared" si="4"/>
        <v>6.333333333333333</v>
      </c>
    </row>
    <row r="302" spans="1:7" x14ac:dyDescent="0.25">
      <c r="A302" s="3" t="s">
        <v>78</v>
      </c>
      <c r="B302" t="s">
        <v>37</v>
      </c>
      <c r="C302" s="19" t="s">
        <v>1</v>
      </c>
      <c r="D302" s="3" t="s">
        <v>38</v>
      </c>
      <c r="E302">
        <v>3</v>
      </c>
      <c r="F302">
        <v>18</v>
      </c>
      <c r="G302" s="9">
        <f t="shared" si="4"/>
        <v>6</v>
      </c>
    </row>
    <row r="303" spans="1:7" x14ac:dyDescent="0.25">
      <c r="A303" s="69" t="s">
        <v>79</v>
      </c>
      <c r="B303" t="s">
        <v>37</v>
      </c>
      <c r="C303" s="19" t="s">
        <v>1</v>
      </c>
      <c r="D303" s="3" t="s">
        <v>38</v>
      </c>
      <c r="E303">
        <v>3</v>
      </c>
      <c r="F303">
        <v>13</v>
      </c>
      <c r="G303" s="9">
        <f t="shared" si="4"/>
        <v>4.333333333333333</v>
      </c>
    </row>
    <row r="304" spans="1:7" x14ac:dyDescent="0.25">
      <c r="A304" s="69" t="s">
        <v>80</v>
      </c>
      <c r="B304" t="s">
        <v>37</v>
      </c>
      <c r="C304" s="19" t="s">
        <v>1</v>
      </c>
      <c r="D304" s="3" t="s">
        <v>38</v>
      </c>
      <c r="E304">
        <v>3</v>
      </c>
      <c r="F304">
        <v>13</v>
      </c>
      <c r="G304" s="9">
        <f t="shared" si="4"/>
        <v>4.333333333333333</v>
      </c>
    </row>
    <row r="305" spans="1:7" x14ac:dyDescent="0.25">
      <c r="A305" s="69" t="s">
        <v>81</v>
      </c>
      <c r="B305" s="26" t="s">
        <v>37</v>
      </c>
      <c r="C305" s="19" t="s">
        <v>1</v>
      </c>
      <c r="D305" s="3" t="s">
        <v>38</v>
      </c>
      <c r="E305">
        <v>3</v>
      </c>
      <c r="F305">
        <v>15</v>
      </c>
      <c r="G305" s="9">
        <f t="shared" si="4"/>
        <v>5</v>
      </c>
    </row>
    <row r="306" spans="1:7" x14ac:dyDescent="0.25">
      <c r="A306" s="69" t="s">
        <v>82</v>
      </c>
      <c r="B306" s="26" t="s">
        <v>37</v>
      </c>
      <c r="C306" s="19" t="s">
        <v>1</v>
      </c>
      <c r="D306" s="3" t="s">
        <v>38</v>
      </c>
      <c r="E306">
        <v>3</v>
      </c>
      <c r="F306">
        <v>15</v>
      </c>
      <c r="G306" s="9">
        <f t="shared" si="4"/>
        <v>5</v>
      </c>
    </row>
    <row r="307" spans="1:7" x14ac:dyDescent="0.25">
      <c r="A307" s="70" t="s">
        <v>83</v>
      </c>
      <c r="B307" s="27" t="s">
        <v>37</v>
      </c>
      <c r="C307" s="22" t="s">
        <v>1</v>
      </c>
      <c r="D307" s="4" t="s">
        <v>38</v>
      </c>
      <c r="E307" s="27">
        <v>3</v>
      </c>
      <c r="F307" s="27">
        <v>17</v>
      </c>
      <c r="G307" s="10">
        <f t="shared" si="4"/>
        <v>5.666666666666667</v>
      </c>
    </row>
    <row r="308" spans="1:7" x14ac:dyDescent="0.25">
      <c r="A308" s="3" t="s">
        <v>75</v>
      </c>
      <c r="B308" t="s">
        <v>39</v>
      </c>
      <c r="C308" s="19" t="s">
        <v>32</v>
      </c>
      <c r="D308" s="72" t="s">
        <v>36</v>
      </c>
      <c r="E308">
        <v>3</v>
      </c>
      <c r="F308">
        <v>14</v>
      </c>
      <c r="G308" s="80">
        <f t="shared" si="4"/>
        <v>4.666666666666667</v>
      </c>
    </row>
    <row r="309" spans="1:7" x14ac:dyDescent="0.25">
      <c r="A309" s="3" t="s">
        <v>76</v>
      </c>
      <c r="B309" t="s">
        <v>39</v>
      </c>
      <c r="C309" s="19" t="s">
        <v>32</v>
      </c>
      <c r="D309" s="19" t="s">
        <v>36</v>
      </c>
      <c r="E309">
        <v>3</v>
      </c>
      <c r="F309">
        <v>20</v>
      </c>
      <c r="G309" s="80">
        <f t="shared" si="4"/>
        <v>6.666666666666667</v>
      </c>
    </row>
    <row r="310" spans="1:7" x14ac:dyDescent="0.25">
      <c r="A310" s="3" t="s">
        <v>77</v>
      </c>
      <c r="B310" t="s">
        <v>39</v>
      </c>
      <c r="C310" s="19" t="s">
        <v>32</v>
      </c>
      <c r="D310" s="19" t="s">
        <v>36</v>
      </c>
      <c r="E310">
        <v>3</v>
      </c>
      <c r="F310">
        <v>19</v>
      </c>
      <c r="G310" s="80">
        <f t="shared" si="4"/>
        <v>6.333333333333333</v>
      </c>
    </row>
    <row r="311" spans="1:7" x14ac:dyDescent="0.25">
      <c r="A311" s="3" t="s">
        <v>78</v>
      </c>
      <c r="B311" t="s">
        <v>39</v>
      </c>
      <c r="C311" s="19" t="s">
        <v>32</v>
      </c>
      <c r="D311" s="19" t="s">
        <v>36</v>
      </c>
      <c r="E311">
        <v>3</v>
      </c>
      <c r="F311">
        <v>16</v>
      </c>
      <c r="G311" s="80">
        <f t="shared" si="4"/>
        <v>5.333333333333333</v>
      </c>
    </row>
    <row r="312" spans="1:7" x14ac:dyDescent="0.25">
      <c r="A312" s="69" t="s">
        <v>79</v>
      </c>
      <c r="B312" t="s">
        <v>39</v>
      </c>
      <c r="C312" s="19" t="s">
        <v>32</v>
      </c>
      <c r="D312" s="19" t="s">
        <v>36</v>
      </c>
      <c r="E312">
        <v>3</v>
      </c>
      <c r="F312">
        <v>14</v>
      </c>
      <c r="G312" s="80">
        <f t="shared" si="4"/>
        <v>4.666666666666667</v>
      </c>
    </row>
    <row r="313" spans="1:7" x14ac:dyDescent="0.25">
      <c r="A313" s="69" t="s">
        <v>80</v>
      </c>
      <c r="B313" t="s">
        <v>39</v>
      </c>
      <c r="C313" s="19" t="s">
        <v>32</v>
      </c>
      <c r="D313" s="19" t="s">
        <v>36</v>
      </c>
      <c r="E313">
        <v>3</v>
      </c>
      <c r="F313">
        <v>11</v>
      </c>
      <c r="G313" s="80">
        <f t="shared" si="4"/>
        <v>3.6666666666666665</v>
      </c>
    </row>
    <row r="314" spans="1:7" x14ac:dyDescent="0.25">
      <c r="A314" s="69" t="s">
        <v>81</v>
      </c>
      <c r="B314" t="s">
        <v>39</v>
      </c>
      <c r="C314" s="19" t="s">
        <v>32</v>
      </c>
      <c r="D314" s="19" t="s">
        <v>36</v>
      </c>
      <c r="E314">
        <v>3</v>
      </c>
      <c r="F314">
        <v>10</v>
      </c>
      <c r="G314" s="80">
        <f t="shared" si="4"/>
        <v>3.3333333333333335</v>
      </c>
    </row>
    <row r="315" spans="1:7" x14ac:dyDescent="0.25">
      <c r="A315" s="69" t="s">
        <v>82</v>
      </c>
      <c r="B315" t="s">
        <v>39</v>
      </c>
      <c r="C315" s="19" t="s">
        <v>32</v>
      </c>
      <c r="D315" s="19" t="s">
        <v>36</v>
      </c>
      <c r="E315">
        <v>3</v>
      </c>
      <c r="F315">
        <v>11</v>
      </c>
      <c r="G315" s="80">
        <f t="shared" si="4"/>
        <v>3.6666666666666665</v>
      </c>
    </row>
    <row r="316" spans="1:7" x14ac:dyDescent="0.25">
      <c r="A316" s="70" t="s">
        <v>83</v>
      </c>
      <c r="B316" s="4" t="s">
        <v>39</v>
      </c>
      <c r="C316" s="22" t="s">
        <v>32</v>
      </c>
      <c r="D316" s="22" t="s">
        <v>36</v>
      </c>
      <c r="E316" s="27">
        <v>3</v>
      </c>
      <c r="F316" s="27">
        <v>14</v>
      </c>
      <c r="G316" s="81">
        <f t="shared" si="4"/>
        <v>4.666666666666667</v>
      </c>
    </row>
    <row r="317" spans="1:7" x14ac:dyDescent="0.25">
      <c r="A317" s="3" t="s">
        <v>75</v>
      </c>
      <c r="B317" t="s">
        <v>40</v>
      </c>
      <c r="C317" s="19" t="s">
        <v>32</v>
      </c>
      <c r="D317" s="3" t="s">
        <v>38</v>
      </c>
      <c r="E317">
        <v>3</v>
      </c>
      <c r="F317">
        <v>11</v>
      </c>
      <c r="G317" s="8">
        <f t="shared" si="4"/>
        <v>3.6666666666666665</v>
      </c>
    </row>
    <row r="318" spans="1:7" x14ac:dyDescent="0.25">
      <c r="A318" s="3" t="s">
        <v>76</v>
      </c>
      <c r="B318" t="s">
        <v>40</v>
      </c>
      <c r="C318" s="19" t="s">
        <v>32</v>
      </c>
      <c r="D318" s="3" t="s">
        <v>38</v>
      </c>
      <c r="E318">
        <v>3</v>
      </c>
      <c r="F318">
        <v>19</v>
      </c>
      <c r="G318" s="9">
        <f t="shared" si="4"/>
        <v>6.333333333333333</v>
      </c>
    </row>
    <row r="319" spans="1:7" x14ac:dyDescent="0.25">
      <c r="A319" s="3" t="s">
        <v>77</v>
      </c>
      <c r="B319" t="s">
        <v>40</v>
      </c>
      <c r="C319" s="19" t="s">
        <v>32</v>
      </c>
      <c r="D319" s="3" t="s">
        <v>38</v>
      </c>
      <c r="E319">
        <v>3</v>
      </c>
      <c r="F319">
        <v>19</v>
      </c>
      <c r="G319" s="9">
        <f t="shared" si="4"/>
        <v>6.333333333333333</v>
      </c>
    </row>
    <row r="320" spans="1:7" x14ac:dyDescent="0.25">
      <c r="A320" s="3" t="s">
        <v>78</v>
      </c>
      <c r="B320" t="s">
        <v>40</v>
      </c>
      <c r="C320" s="19" t="s">
        <v>32</v>
      </c>
      <c r="D320" s="3" t="s">
        <v>38</v>
      </c>
      <c r="E320">
        <v>3</v>
      </c>
      <c r="F320">
        <v>18</v>
      </c>
      <c r="G320" s="9">
        <f t="shared" si="4"/>
        <v>6</v>
      </c>
    </row>
    <row r="321" spans="1:7" x14ac:dyDescent="0.25">
      <c r="A321" s="69" t="s">
        <v>79</v>
      </c>
      <c r="B321" t="s">
        <v>40</v>
      </c>
      <c r="C321" s="19" t="s">
        <v>32</v>
      </c>
      <c r="D321" s="3" t="s">
        <v>38</v>
      </c>
      <c r="E321">
        <v>3</v>
      </c>
      <c r="F321">
        <v>18</v>
      </c>
      <c r="G321" s="9">
        <f t="shared" si="4"/>
        <v>6</v>
      </c>
    </row>
    <row r="322" spans="1:7" x14ac:dyDescent="0.25">
      <c r="A322" s="69" t="s">
        <v>80</v>
      </c>
      <c r="B322" t="s">
        <v>40</v>
      </c>
      <c r="C322" s="19" t="s">
        <v>32</v>
      </c>
      <c r="D322" s="3" t="s">
        <v>38</v>
      </c>
      <c r="E322">
        <v>3</v>
      </c>
      <c r="F322">
        <v>11</v>
      </c>
      <c r="G322" s="9">
        <f t="shared" si="4"/>
        <v>3.6666666666666665</v>
      </c>
    </row>
    <row r="323" spans="1:7" x14ac:dyDescent="0.25">
      <c r="A323" s="69" t="s">
        <v>81</v>
      </c>
      <c r="B323" t="s">
        <v>40</v>
      </c>
      <c r="C323" s="19" t="s">
        <v>32</v>
      </c>
      <c r="D323" s="3" t="s">
        <v>38</v>
      </c>
      <c r="E323">
        <v>3</v>
      </c>
      <c r="F323">
        <v>14</v>
      </c>
      <c r="G323" s="9">
        <f t="shared" si="4"/>
        <v>4.666666666666667</v>
      </c>
    </row>
    <row r="324" spans="1:7" x14ac:dyDescent="0.25">
      <c r="A324" s="69" t="s">
        <v>82</v>
      </c>
      <c r="B324" t="s">
        <v>40</v>
      </c>
      <c r="C324" s="19" t="s">
        <v>32</v>
      </c>
      <c r="D324" s="3" t="s">
        <v>38</v>
      </c>
      <c r="E324">
        <v>3</v>
      </c>
      <c r="F324">
        <v>13</v>
      </c>
      <c r="G324" s="9">
        <f t="shared" si="4"/>
        <v>4.333333333333333</v>
      </c>
    </row>
    <row r="325" spans="1:7" x14ac:dyDescent="0.25">
      <c r="A325" s="70" t="s">
        <v>83</v>
      </c>
      <c r="B325" s="4" t="s">
        <v>40</v>
      </c>
      <c r="C325" s="22" t="s">
        <v>32</v>
      </c>
      <c r="D325" s="4" t="s">
        <v>38</v>
      </c>
      <c r="E325" s="27">
        <v>3</v>
      </c>
      <c r="F325" s="27">
        <v>11</v>
      </c>
      <c r="G325" s="10">
        <f t="shared" si="4"/>
        <v>3.6666666666666665</v>
      </c>
    </row>
    <row r="326" spans="1:7" x14ac:dyDescent="0.25">
      <c r="A326" s="3" t="s">
        <v>75</v>
      </c>
      <c r="B326" t="s">
        <v>41</v>
      </c>
      <c r="C326" s="19" t="s">
        <v>34</v>
      </c>
      <c r="D326" s="68" t="s">
        <v>36</v>
      </c>
      <c r="E326">
        <v>3</v>
      </c>
      <c r="F326">
        <v>13</v>
      </c>
      <c r="G326" s="9">
        <f t="shared" si="4"/>
        <v>4.333333333333333</v>
      </c>
    </row>
    <row r="327" spans="1:7" x14ac:dyDescent="0.25">
      <c r="A327" s="3" t="s">
        <v>76</v>
      </c>
      <c r="B327" t="s">
        <v>41</v>
      </c>
      <c r="C327" s="19" t="s">
        <v>34</v>
      </c>
      <c r="D327" s="19" t="s">
        <v>36</v>
      </c>
      <c r="E327">
        <v>3</v>
      </c>
      <c r="F327">
        <v>14</v>
      </c>
      <c r="G327" s="9">
        <f t="shared" ref="G327:G343" si="5">F327/E327</f>
        <v>4.666666666666667</v>
      </c>
    </row>
    <row r="328" spans="1:7" x14ac:dyDescent="0.25">
      <c r="A328" s="3" t="s">
        <v>77</v>
      </c>
      <c r="B328" t="s">
        <v>41</v>
      </c>
      <c r="C328" s="19" t="s">
        <v>34</v>
      </c>
      <c r="D328" s="19" t="s">
        <v>36</v>
      </c>
      <c r="E328">
        <v>3</v>
      </c>
      <c r="F328">
        <v>15</v>
      </c>
      <c r="G328" s="9">
        <f t="shared" si="5"/>
        <v>5</v>
      </c>
    </row>
    <row r="329" spans="1:7" x14ac:dyDescent="0.25">
      <c r="A329" s="3" t="s">
        <v>78</v>
      </c>
      <c r="B329" t="s">
        <v>41</v>
      </c>
      <c r="C329" s="19" t="s">
        <v>34</v>
      </c>
      <c r="D329" s="19" t="s">
        <v>36</v>
      </c>
      <c r="E329">
        <v>3</v>
      </c>
      <c r="F329">
        <v>20</v>
      </c>
      <c r="G329" s="9">
        <f t="shared" si="5"/>
        <v>6.666666666666667</v>
      </c>
    </row>
    <row r="330" spans="1:7" x14ac:dyDescent="0.25">
      <c r="A330" s="69" t="s">
        <v>79</v>
      </c>
      <c r="B330" t="s">
        <v>41</v>
      </c>
      <c r="C330" s="19" t="s">
        <v>34</v>
      </c>
      <c r="D330" s="19" t="s">
        <v>36</v>
      </c>
      <c r="E330">
        <v>3</v>
      </c>
      <c r="F330">
        <v>16</v>
      </c>
      <c r="G330" s="9">
        <f t="shared" si="5"/>
        <v>5.333333333333333</v>
      </c>
    </row>
    <row r="331" spans="1:7" x14ac:dyDescent="0.25">
      <c r="A331" s="69" t="s">
        <v>80</v>
      </c>
      <c r="B331" t="s">
        <v>41</v>
      </c>
      <c r="C331" s="19" t="s">
        <v>34</v>
      </c>
      <c r="D331" s="19" t="s">
        <v>36</v>
      </c>
      <c r="E331">
        <v>3</v>
      </c>
      <c r="F331">
        <v>11</v>
      </c>
      <c r="G331" s="9">
        <f t="shared" si="5"/>
        <v>3.6666666666666665</v>
      </c>
    </row>
    <row r="332" spans="1:7" x14ac:dyDescent="0.25">
      <c r="A332" s="69" t="s">
        <v>81</v>
      </c>
      <c r="B332" t="s">
        <v>41</v>
      </c>
      <c r="C332" s="19" t="s">
        <v>34</v>
      </c>
      <c r="D332" s="19" t="s">
        <v>36</v>
      </c>
      <c r="E332">
        <v>3</v>
      </c>
      <c r="F332">
        <v>17</v>
      </c>
      <c r="G332" s="9">
        <f t="shared" si="5"/>
        <v>5.666666666666667</v>
      </c>
    </row>
    <row r="333" spans="1:7" x14ac:dyDescent="0.25">
      <c r="A333" s="69" t="s">
        <v>82</v>
      </c>
      <c r="B333" t="s">
        <v>41</v>
      </c>
      <c r="C333" s="19" t="s">
        <v>34</v>
      </c>
      <c r="D333" s="19" t="s">
        <v>36</v>
      </c>
      <c r="E333">
        <v>3</v>
      </c>
      <c r="F333">
        <v>12</v>
      </c>
      <c r="G333" s="9">
        <f t="shared" si="5"/>
        <v>4</v>
      </c>
    </row>
    <row r="334" spans="1:7" x14ac:dyDescent="0.25">
      <c r="A334" s="70" t="s">
        <v>83</v>
      </c>
      <c r="B334" s="4" t="s">
        <v>41</v>
      </c>
      <c r="C334" s="22" t="s">
        <v>34</v>
      </c>
      <c r="D334" s="22" t="s">
        <v>36</v>
      </c>
      <c r="E334" s="27">
        <v>2</v>
      </c>
      <c r="F334" s="27">
        <v>7</v>
      </c>
      <c r="G334" s="10">
        <f t="shared" si="5"/>
        <v>3.5</v>
      </c>
    </row>
    <row r="335" spans="1:7" x14ac:dyDescent="0.25">
      <c r="A335" s="3" t="s">
        <v>75</v>
      </c>
      <c r="B335" t="s">
        <v>42</v>
      </c>
      <c r="C335" s="19" t="s">
        <v>34</v>
      </c>
      <c r="D335" s="3" t="s">
        <v>38</v>
      </c>
      <c r="E335">
        <v>3</v>
      </c>
      <c r="F335">
        <v>15</v>
      </c>
      <c r="G335" s="9">
        <f t="shared" si="5"/>
        <v>5</v>
      </c>
    </row>
    <row r="336" spans="1:7" x14ac:dyDescent="0.25">
      <c r="A336" s="3" t="s">
        <v>76</v>
      </c>
      <c r="B336" t="s">
        <v>42</v>
      </c>
      <c r="C336" s="19" t="s">
        <v>34</v>
      </c>
      <c r="D336" s="3" t="s">
        <v>38</v>
      </c>
      <c r="E336">
        <v>3</v>
      </c>
      <c r="F336">
        <v>12</v>
      </c>
      <c r="G336" s="9">
        <f t="shared" si="5"/>
        <v>4</v>
      </c>
    </row>
    <row r="337" spans="1:7" x14ac:dyDescent="0.25">
      <c r="A337" s="3" t="s">
        <v>77</v>
      </c>
      <c r="B337" t="s">
        <v>42</v>
      </c>
      <c r="C337" s="19" t="s">
        <v>34</v>
      </c>
      <c r="D337" s="3" t="s">
        <v>38</v>
      </c>
      <c r="E337">
        <v>3</v>
      </c>
      <c r="F337">
        <v>13</v>
      </c>
      <c r="G337" s="9">
        <f t="shared" si="5"/>
        <v>4.333333333333333</v>
      </c>
    </row>
    <row r="338" spans="1:7" x14ac:dyDescent="0.25">
      <c r="A338" s="3" t="s">
        <v>78</v>
      </c>
      <c r="B338" t="s">
        <v>42</v>
      </c>
      <c r="C338" s="19" t="s">
        <v>34</v>
      </c>
      <c r="D338" s="3" t="s">
        <v>38</v>
      </c>
      <c r="E338">
        <v>3</v>
      </c>
      <c r="F338">
        <v>8</v>
      </c>
      <c r="G338" s="9">
        <f t="shared" si="5"/>
        <v>2.6666666666666665</v>
      </c>
    </row>
    <row r="339" spans="1:7" x14ac:dyDescent="0.25">
      <c r="A339" s="69" t="s">
        <v>79</v>
      </c>
      <c r="B339" t="s">
        <v>42</v>
      </c>
      <c r="C339" s="19" t="s">
        <v>34</v>
      </c>
      <c r="D339" s="3" t="s">
        <v>38</v>
      </c>
      <c r="E339">
        <v>3</v>
      </c>
      <c r="F339">
        <v>10</v>
      </c>
      <c r="G339" s="9">
        <f t="shared" si="5"/>
        <v>3.3333333333333335</v>
      </c>
    </row>
    <row r="340" spans="1:7" x14ac:dyDescent="0.25">
      <c r="A340" s="69" t="s">
        <v>80</v>
      </c>
      <c r="B340" t="s">
        <v>42</v>
      </c>
      <c r="C340" s="19" t="s">
        <v>34</v>
      </c>
      <c r="D340" s="3" t="s">
        <v>38</v>
      </c>
      <c r="E340">
        <v>3</v>
      </c>
      <c r="F340">
        <v>14</v>
      </c>
      <c r="G340" s="9">
        <f t="shared" si="5"/>
        <v>4.666666666666667</v>
      </c>
    </row>
    <row r="341" spans="1:7" x14ac:dyDescent="0.25">
      <c r="A341" s="69" t="s">
        <v>81</v>
      </c>
      <c r="B341" s="26" t="s">
        <v>42</v>
      </c>
      <c r="C341" s="19" t="s">
        <v>34</v>
      </c>
      <c r="D341" s="3" t="s">
        <v>38</v>
      </c>
      <c r="E341">
        <v>3</v>
      </c>
      <c r="F341">
        <v>14</v>
      </c>
      <c r="G341" s="9">
        <f t="shared" si="5"/>
        <v>4.666666666666667</v>
      </c>
    </row>
    <row r="342" spans="1:7" x14ac:dyDescent="0.25">
      <c r="A342" s="69" t="s">
        <v>82</v>
      </c>
      <c r="B342" s="26" t="s">
        <v>42</v>
      </c>
      <c r="C342" s="19" t="s">
        <v>34</v>
      </c>
      <c r="D342" s="3" t="s">
        <v>38</v>
      </c>
      <c r="E342">
        <v>3</v>
      </c>
      <c r="F342">
        <v>15</v>
      </c>
      <c r="G342" s="9">
        <f t="shared" si="5"/>
        <v>5</v>
      </c>
    </row>
    <row r="343" spans="1:7" x14ac:dyDescent="0.25">
      <c r="A343" s="70" t="s">
        <v>83</v>
      </c>
      <c r="B343" s="27" t="s">
        <v>42</v>
      </c>
      <c r="C343" s="22" t="s">
        <v>34</v>
      </c>
      <c r="D343" s="4" t="s">
        <v>38</v>
      </c>
      <c r="E343" s="27">
        <v>3</v>
      </c>
      <c r="F343" s="27">
        <v>10</v>
      </c>
      <c r="G343" s="10">
        <f t="shared" si="5"/>
        <v>3.3333333333333335</v>
      </c>
    </row>
    <row r="345" spans="1:7" x14ac:dyDescent="0.25">
      <c r="A345" t="s">
        <v>101</v>
      </c>
    </row>
    <row r="346" spans="1:7" ht="18" x14ac:dyDescent="0.35">
      <c r="A346" s="16" t="s">
        <v>67</v>
      </c>
      <c r="B346" s="16" t="s">
        <v>3</v>
      </c>
      <c r="C346" s="16" t="s">
        <v>0</v>
      </c>
      <c r="D346" s="16" t="s">
        <v>61</v>
      </c>
      <c r="E346" s="16" t="s">
        <v>87</v>
      </c>
      <c r="F346" s="16" t="s">
        <v>97</v>
      </c>
      <c r="G346" s="16" t="s">
        <v>98</v>
      </c>
    </row>
    <row r="347" spans="1:7" x14ac:dyDescent="0.25">
      <c r="A347" s="2"/>
      <c r="C347" s="2"/>
      <c r="D347" s="2"/>
      <c r="E347" s="27"/>
      <c r="F347" s="27"/>
      <c r="G347" s="27"/>
    </row>
    <row r="348" spans="1:7" x14ac:dyDescent="0.25">
      <c r="A348" s="3" t="s">
        <v>75</v>
      </c>
      <c r="B348" s="67" t="s">
        <v>30</v>
      </c>
      <c r="C348" s="19" t="s">
        <v>1</v>
      </c>
      <c r="D348" s="19" t="s">
        <v>2</v>
      </c>
      <c r="E348">
        <v>3</v>
      </c>
      <c r="F348">
        <v>11</v>
      </c>
      <c r="G348" s="8">
        <f t="shared" ref="G348:G411" si="6">F348/E348</f>
        <v>3.6666666666666665</v>
      </c>
    </row>
    <row r="349" spans="1:7" x14ac:dyDescent="0.25">
      <c r="A349" s="3" t="s">
        <v>76</v>
      </c>
      <c r="B349" s="18" t="s">
        <v>30</v>
      </c>
      <c r="C349" s="19" t="s">
        <v>1</v>
      </c>
      <c r="D349" s="19" t="s">
        <v>2</v>
      </c>
      <c r="E349">
        <v>3</v>
      </c>
      <c r="F349">
        <v>12</v>
      </c>
      <c r="G349" s="9">
        <f t="shared" si="6"/>
        <v>4</v>
      </c>
    </row>
    <row r="350" spans="1:7" x14ac:dyDescent="0.25">
      <c r="A350" s="3" t="s">
        <v>77</v>
      </c>
      <c r="B350" s="18" t="s">
        <v>30</v>
      </c>
      <c r="C350" s="19" t="s">
        <v>1</v>
      </c>
      <c r="D350" s="19" t="s">
        <v>2</v>
      </c>
      <c r="E350">
        <v>3</v>
      </c>
      <c r="F350">
        <v>8</v>
      </c>
      <c r="G350" s="9">
        <f t="shared" si="6"/>
        <v>2.6666666666666665</v>
      </c>
    </row>
    <row r="351" spans="1:7" x14ac:dyDescent="0.25">
      <c r="A351" s="3" t="s">
        <v>78</v>
      </c>
      <c r="B351" s="18" t="s">
        <v>30</v>
      </c>
      <c r="C351" s="19" t="s">
        <v>1</v>
      </c>
      <c r="D351" s="19" t="s">
        <v>2</v>
      </c>
      <c r="E351">
        <v>3</v>
      </c>
      <c r="F351">
        <v>12</v>
      </c>
      <c r="G351" s="9">
        <f t="shared" si="6"/>
        <v>4</v>
      </c>
    </row>
    <row r="352" spans="1:7" x14ac:dyDescent="0.25">
      <c r="A352" s="69" t="s">
        <v>79</v>
      </c>
      <c r="B352" s="18" t="s">
        <v>30</v>
      </c>
      <c r="C352" s="19" t="s">
        <v>1</v>
      </c>
      <c r="D352" s="19" t="s">
        <v>2</v>
      </c>
      <c r="E352">
        <v>3</v>
      </c>
      <c r="F352">
        <v>14</v>
      </c>
      <c r="G352" s="9">
        <f t="shared" si="6"/>
        <v>4.666666666666667</v>
      </c>
    </row>
    <row r="353" spans="1:7" x14ac:dyDescent="0.25">
      <c r="A353" s="69" t="s">
        <v>80</v>
      </c>
      <c r="B353" s="18" t="s">
        <v>30</v>
      </c>
      <c r="C353" s="19" t="s">
        <v>1</v>
      </c>
      <c r="D353" s="19" t="s">
        <v>2</v>
      </c>
      <c r="E353">
        <v>3</v>
      </c>
      <c r="F353">
        <v>13</v>
      </c>
      <c r="G353" s="9">
        <f t="shared" si="6"/>
        <v>4.333333333333333</v>
      </c>
    </row>
    <row r="354" spans="1:7" x14ac:dyDescent="0.25">
      <c r="A354" s="69" t="s">
        <v>81</v>
      </c>
      <c r="B354" s="18" t="s">
        <v>30</v>
      </c>
      <c r="C354" s="19" t="s">
        <v>1</v>
      </c>
      <c r="D354" s="19" t="s">
        <v>2</v>
      </c>
      <c r="E354">
        <v>3</v>
      </c>
      <c r="F354">
        <v>11</v>
      </c>
      <c r="G354" s="9">
        <f t="shared" si="6"/>
        <v>3.6666666666666665</v>
      </c>
    </row>
    <row r="355" spans="1:7" x14ac:dyDescent="0.25">
      <c r="A355" s="69" t="s">
        <v>82</v>
      </c>
      <c r="B355" s="18" t="s">
        <v>30</v>
      </c>
      <c r="C355" s="19" t="s">
        <v>1</v>
      </c>
      <c r="D355" s="19" t="s">
        <v>2</v>
      </c>
      <c r="E355">
        <v>3</v>
      </c>
      <c r="F355">
        <v>16</v>
      </c>
      <c r="G355" s="9">
        <f t="shared" si="6"/>
        <v>5.333333333333333</v>
      </c>
    </row>
    <row r="356" spans="1:7" x14ac:dyDescent="0.25">
      <c r="A356" s="70" t="s">
        <v>83</v>
      </c>
      <c r="B356" s="21" t="s">
        <v>30</v>
      </c>
      <c r="C356" s="22" t="s">
        <v>1</v>
      </c>
      <c r="D356" s="22" t="s">
        <v>2</v>
      </c>
      <c r="E356" s="27">
        <v>3</v>
      </c>
      <c r="F356" s="27">
        <v>10</v>
      </c>
      <c r="G356" s="10">
        <f t="shared" si="6"/>
        <v>3.3333333333333335</v>
      </c>
    </row>
    <row r="357" spans="1:7" x14ac:dyDescent="0.25">
      <c r="A357" s="26" t="s">
        <v>75</v>
      </c>
      <c r="B357" s="68" t="s">
        <v>31</v>
      </c>
      <c r="C357" s="19" t="s">
        <v>32</v>
      </c>
      <c r="D357" s="3" t="s">
        <v>2</v>
      </c>
      <c r="E357">
        <v>3</v>
      </c>
      <c r="F357">
        <v>10</v>
      </c>
      <c r="G357" s="9">
        <f t="shared" si="6"/>
        <v>3.3333333333333335</v>
      </c>
    </row>
    <row r="358" spans="1:7" x14ac:dyDescent="0.25">
      <c r="A358" s="26" t="s">
        <v>76</v>
      </c>
      <c r="B358" s="19" t="s">
        <v>31</v>
      </c>
      <c r="C358" s="19" t="s">
        <v>32</v>
      </c>
      <c r="D358" s="3" t="s">
        <v>2</v>
      </c>
      <c r="E358">
        <v>3</v>
      </c>
      <c r="F358">
        <v>13</v>
      </c>
      <c r="G358" s="9">
        <f t="shared" si="6"/>
        <v>4.333333333333333</v>
      </c>
    </row>
    <row r="359" spans="1:7" x14ac:dyDescent="0.25">
      <c r="A359" s="26" t="s">
        <v>77</v>
      </c>
      <c r="B359" s="19" t="s">
        <v>31</v>
      </c>
      <c r="C359" s="19" t="s">
        <v>32</v>
      </c>
      <c r="D359" s="3" t="s">
        <v>2</v>
      </c>
      <c r="E359">
        <v>3</v>
      </c>
      <c r="F359">
        <v>8</v>
      </c>
      <c r="G359" s="9">
        <f t="shared" si="6"/>
        <v>2.6666666666666665</v>
      </c>
    </row>
    <row r="360" spans="1:7" x14ac:dyDescent="0.25">
      <c r="A360" s="26" t="s">
        <v>78</v>
      </c>
      <c r="B360" s="19" t="s">
        <v>31</v>
      </c>
      <c r="C360" s="19" t="s">
        <v>32</v>
      </c>
      <c r="D360" s="3" t="s">
        <v>2</v>
      </c>
      <c r="E360">
        <v>3</v>
      </c>
      <c r="F360">
        <v>10</v>
      </c>
      <c r="G360" s="9">
        <f t="shared" si="6"/>
        <v>3.3333333333333335</v>
      </c>
    </row>
    <row r="361" spans="1:7" x14ac:dyDescent="0.25">
      <c r="A361" s="32" t="s">
        <v>79</v>
      </c>
      <c r="B361" s="19" t="s">
        <v>31</v>
      </c>
      <c r="C361" s="19" t="s">
        <v>32</v>
      </c>
      <c r="D361" s="3" t="s">
        <v>2</v>
      </c>
      <c r="E361">
        <v>3</v>
      </c>
      <c r="F361">
        <v>12</v>
      </c>
      <c r="G361" s="9">
        <f t="shared" si="6"/>
        <v>4</v>
      </c>
    </row>
    <row r="362" spans="1:7" x14ac:dyDescent="0.25">
      <c r="A362" s="32" t="s">
        <v>80</v>
      </c>
      <c r="B362" s="19" t="s">
        <v>31</v>
      </c>
      <c r="C362" s="19" t="s">
        <v>32</v>
      </c>
      <c r="D362" s="3" t="s">
        <v>2</v>
      </c>
      <c r="E362">
        <v>3</v>
      </c>
      <c r="F362">
        <v>14</v>
      </c>
      <c r="G362" s="9">
        <f t="shared" si="6"/>
        <v>4.666666666666667</v>
      </c>
    </row>
    <row r="363" spans="1:7" x14ac:dyDescent="0.25">
      <c r="A363" s="32" t="s">
        <v>81</v>
      </c>
      <c r="B363" s="19" t="s">
        <v>31</v>
      </c>
      <c r="C363" s="19" t="s">
        <v>32</v>
      </c>
      <c r="D363" s="3" t="s">
        <v>2</v>
      </c>
      <c r="E363">
        <v>2</v>
      </c>
      <c r="F363">
        <v>14</v>
      </c>
      <c r="G363" s="9">
        <f t="shared" si="6"/>
        <v>7</v>
      </c>
    </row>
    <row r="364" spans="1:7" x14ac:dyDescent="0.25">
      <c r="A364" s="32" t="s">
        <v>82</v>
      </c>
      <c r="B364" s="19" t="s">
        <v>31</v>
      </c>
      <c r="C364" s="19" t="s">
        <v>32</v>
      </c>
      <c r="D364" s="3" t="s">
        <v>2</v>
      </c>
      <c r="E364">
        <v>3</v>
      </c>
      <c r="F364">
        <v>14</v>
      </c>
      <c r="G364" s="9">
        <f t="shared" si="6"/>
        <v>4.666666666666667</v>
      </c>
    </row>
    <row r="365" spans="1:7" x14ac:dyDescent="0.25">
      <c r="A365" s="71" t="s">
        <v>83</v>
      </c>
      <c r="B365" s="22" t="s">
        <v>31</v>
      </c>
      <c r="C365" s="22" t="s">
        <v>32</v>
      </c>
      <c r="D365" s="4" t="s">
        <v>2</v>
      </c>
      <c r="E365" s="27">
        <v>3</v>
      </c>
      <c r="F365" s="27">
        <v>10</v>
      </c>
      <c r="G365" s="10">
        <f t="shared" si="6"/>
        <v>3.3333333333333335</v>
      </c>
    </row>
    <row r="366" spans="1:7" x14ac:dyDescent="0.25">
      <c r="A366" s="72" t="s">
        <v>75</v>
      </c>
      <c r="B366" t="s">
        <v>33</v>
      </c>
      <c r="C366" s="19" t="s">
        <v>34</v>
      </c>
      <c r="D366" s="3" t="s">
        <v>2</v>
      </c>
      <c r="E366">
        <v>3</v>
      </c>
      <c r="F366">
        <v>12</v>
      </c>
      <c r="G366" s="9">
        <f t="shared" si="6"/>
        <v>4</v>
      </c>
    </row>
    <row r="367" spans="1:7" x14ac:dyDescent="0.25">
      <c r="A367" s="3" t="s">
        <v>76</v>
      </c>
      <c r="B367" t="s">
        <v>33</v>
      </c>
      <c r="C367" s="19" t="s">
        <v>34</v>
      </c>
      <c r="D367" s="3" t="s">
        <v>2</v>
      </c>
      <c r="E367">
        <v>3</v>
      </c>
      <c r="F367">
        <v>8</v>
      </c>
      <c r="G367" s="9">
        <f t="shared" si="6"/>
        <v>2.6666666666666665</v>
      </c>
    </row>
    <row r="368" spans="1:7" x14ac:dyDescent="0.25">
      <c r="A368" s="3" t="s">
        <v>77</v>
      </c>
      <c r="B368" t="s">
        <v>33</v>
      </c>
      <c r="C368" s="19" t="s">
        <v>34</v>
      </c>
      <c r="D368" s="3" t="s">
        <v>2</v>
      </c>
      <c r="E368">
        <v>3</v>
      </c>
      <c r="F368">
        <v>10</v>
      </c>
      <c r="G368" s="9">
        <f t="shared" si="6"/>
        <v>3.3333333333333335</v>
      </c>
    </row>
    <row r="369" spans="1:7" x14ac:dyDescent="0.25">
      <c r="A369" s="3" t="s">
        <v>78</v>
      </c>
      <c r="B369" t="s">
        <v>33</v>
      </c>
      <c r="C369" s="19" t="s">
        <v>34</v>
      </c>
      <c r="D369" s="3" t="s">
        <v>2</v>
      </c>
      <c r="E369">
        <v>3</v>
      </c>
      <c r="F369">
        <v>11</v>
      </c>
      <c r="G369" s="9">
        <f t="shared" si="6"/>
        <v>3.6666666666666665</v>
      </c>
    </row>
    <row r="370" spans="1:7" x14ac:dyDescent="0.25">
      <c r="A370" s="69" t="s">
        <v>79</v>
      </c>
      <c r="B370" t="s">
        <v>33</v>
      </c>
      <c r="C370" s="19" t="s">
        <v>34</v>
      </c>
      <c r="D370" s="3" t="s">
        <v>2</v>
      </c>
      <c r="E370">
        <v>3</v>
      </c>
      <c r="F370">
        <v>12</v>
      </c>
      <c r="G370" s="9">
        <f t="shared" si="6"/>
        <v>4</v>
      </c>
    </row>
    <row r="371" spans="1:7" x14ac:dyDescent="0.25">
      <c r="A371" s="69" t="s">
        <v>80</v>
      </c>
      <c r="B371" t="s">
        <v>33</v>
      </c>
      <c r="C371" s="19" t="s">
        <v>34</v>
      </c>
      <c r="D371" s="3" t="s">
        <v>2</v>
      </c>
      <c r="E371">
        <v>3</v>
      </c>
      <c r="F371">
        <v>10</v>
      </c>
      <c r="G371" s="9">
        <f t="shared" si="6"/>
        <v>3.3333333333333335</v>
      </c>
    </row>
    <row r="372" spans="1:7" x14ac:dyDescent="0.25">
      <c r="A372" s="69" t="s">
        <v>81</v>
      </c>
      <c r="B372" t="s">
        <v>33</v>
      </c>
      <c r="C372" s="19" t="s">
        <v>34</v>
      </c>
      <c r="D372" s="3" t="s">
        <v>2</v>
      </c>
      <c r="E372">
        <v>2</v>
      </c>
      <c r="F372">
        <v>6</v>
      </c>
      <c r="G372" s="9">
        <f t="shared" si="6"/>
        <v>3</v>
      </c>
    </row>
    <row r="373" spans="1:7" x14ac:dyDescent="0.25">
      <c r="A373" s="69" t="s">
        <v>82</v>
      </c>
      <c r="B373" t="s">
        <v>33</v>
      </c>
      <c r="C373" s="19" t="s">
        <v>34</v>
      </c>
      <c r="D373" s="3" t="s">
        <v>2</v>
      </c>
      <c r="E373">
        <v>3</v>
      </c>
      <c r="F373">
        <v>12</v>
      </c>
      <c r="G373" s="9">
        <f t="shared" si="6"/>
        <v>4</v>
      </c>
    </row>
    <row r="374" spans="1:7" x14ac:dyDescent="0.25">
      <c r="A374" s="70" t="s">
        <v>83</v>
      </c>
      <c r="B374" s="4" t="s">
        <v>33</v>
      </c>
      <c r="C374" s="22" t="s">
        <v>34</v>
      </c>
      <c r="D374" s="4" t="s">
        <v>2</v>
      </c>
      <c r="E374" s="27">
        <v>3</v>
      </c>
      <c r="F374" s="27">
        <v>12</v>
      </c>
      <c r="G374" s="10">
        <f t="shared" si="6"/>
        <v>4</v>
      </c>
    </row>
    <row r="375" spans="1:7" x14ac:dyDescent="0.25">
      <c r="A375" s="72" t="s">
        <v>75</v>
      </c>
      <c r="B375" s="72" t="s">
        <v>35</v>
      </c>
      <c r="C375" s="24" t="s">
        <v>1</v>
      </c>
      <c r="D375" s="68" t="s">
        <v>36</v>
      </c>
      <c r="E375">
        <v>3</v>
      </c>
      <c r="F375">
        <v>13</v>
      </c>
      <c r="G375" s="9">
        <f t="shared" si="6"/>
        <v>4.333333333333333</v>
      </c>
    </row>
    <row r="376" spans="1:7" x14ac:dyDescent="0.25">
      <c r="A376" s="3" t="s">
        <v>76</v>
      </c>
      <c r="B376" s="3" t="s">
        <v>35</v>
      </c>
      <c r="C376" s="24" t="s">
        <v>1</v>
      </c>
      <c r="D376" s="19" t="s">
        <v>36</v>
      </c>
      <c r="E376">
        <v>2</v>
      </c>
      <c r="F376">
        <v>13</v>
      </c>
      <c r="G376" s="9">
        <f t="shared" si="6"/>
        <v>6.5</v>
      </c>
    </row>
    <row r="377" spans="1:7" x14ac:dyDescent="0.25">
      <c r="A377" s="3" t="s">
        <v>77</v>
      </c>
      <c r="B377" s="3" t="s">
        <v>35</v>
      </c>
      <c r="C377" s="24" t="s">
        <v>1</v>
      </c>
      <c r="D377" s="19" t="s">
        <v>36</v>
      </c>
      <c r="E377">
        <v>3</v>
      </c>
      <c r="F377">
        <v>11</v>
      </c>
      <c r="G377" s="9">
        <f t="shared" si="6"/>
        <v>3.6666666666666665</v>
      </c>
    </row>
    <row r="378" spans="1:7" x14ac:dyDescent="0.25">
      <c r="A378" s="3" t="s">
        <v>78</v>
      </c>
      <c r="B378" s="3" t="s">
        <v>35</v>
      </c>
      <c r="C378" s="24" t="s">
        <v>1</v>
      </c>
      <c r="D378" s="19" t="s">
        <v>36</v>
      </c>
      <c r="E378">
        <v>3</v>
      </c>
      <c r="F378">
        <v>13</v>
      </c>
      <c r="G378" s="9">
        <f t="shared" si="6"/>
        <v>4.333333333333333</v>
      </c>
    </row>
    <row r="379" spans="1:7" x14ac:dyDescent="0.25">
      <c r="A379" s="69" t="s">
        <v>79</v>
      </c>
      <c r="B379" s="3" t="s">
        <v>35</v>
      </c>
      <c r="C379" s="24" t="s">
        <v>1</v>
      </c>
      <c r="D379" s="19" t="s">
        <v>36</v>
      </c>
      <c r="E379">
        <v>3</v>
      </c>
      <c r="F379">
        <v>14</v>
      </c>
      <c r="G379" s="9">
        <f t="shared" si="6"/>
        <v>4.666666666666667</v>
      </c>
    </row>
    <row r="380" spans="1:7" x14ac:dyDescent="0.25">
      <c r="A380" s="69" t="s">
        <v>80</v>
      </c>
      <c r="B380" s="3" t="s">
        <v>35</v>
      </c>
      <c r="C380" s="24" t="s">
        <v>1</v>
      </c>
      <c r="D380" s="19" t="s">
        <v>36</v>
      </c>
      <c r="E380">
        <v>3</v>
      </c>
      <c r="F380">
        <v>10</v>
      </c>
      <c r="G380" s="9">
        <f t="shared" si="6"/>
        <v>3.3333333333333335</v>
      </c>
    </row>
    <row r="381" spans="1:7" x14ac:dyDescent="0.25">
      <c r="A381" s="69" t="s">
        <v>81</v>
      </c>
      <c r="B381" s="3" t="s">
        <v>35</v>
      </c>
      <c r="C381" s="24" t="s">
        <v>1</v>
      </c>
      <c r="D381" s="19" t="s">
        <v>36</v>
      </c>
      <c r="E381">
        <v>3</v>
      </c>
      <c r="F381">
        <v>17</v>
      </c>
      <c r="G381" s="9">
        <f t="shared" si="6"/>
        <v>5.666666666666667</v>
      </c>
    </row>
    <row r="382" spans="1:7" x14ac:dyDescent="0.25">
      <c r="A382" s="69" t="s">
        <v>82</v>
      </c>
      <c r="B382" s="3" t="s">
        <v>35</v>
      </c>
      <c r="C382" s="24" t="s">
        <v>1</v>
      </c>
      <c r="D382" s="19" t="s">
        <v>36</v>
      </c>
      <c r="E382">
        <v>3</v>
      </c>
      <c r="F382">
        <v>11</v>
      </c>
      <c r="G382" s="9">
        <f t="shared" si="6"/>
        <v>3.6666666666666665</v>
      </c>
    </row>
    <row r="383" spans="1:7" x14ac:dyDescent="0.25">
      <c r="A383" s="70" t="s">
        <v>83</v>
      </c>
      <c r="B383" s="4" t="s">
        <v>35</v>
      </c>
      <c r="C383" s="25" t="s">
        <v>1</v>
      </c>
      <c r="D383" s="22" t="s">
        <v>36</v>
      </c>
      <c r="E383" s="27">
        <v>3</v>
      </c>
      <c r="F383" s="27">
        <v>14</v>
      </c>
      <c r="G383" s="10">
        <f t="shared" si="6"/>
        <v>4.666666666666667</v>
      </c>
    </row>
    <row r="384" spans="1:7" x14ac:dyDescent="0.25">
      <c r="A384" s="3" t="s">
        <v>75</v>
      </c>
      <c r="B384" t="s">
        <v>37</v>
      </c>
      <c r="C384" s="68" t="s">
        <v>1</v>
      </c>
      <c r="D384" s="3" t="s">
        <v>38</v>
      </c>
      <c r="E384">
        <v>2</v>
      </c>
      <c r="F384">
        <v>14</v>
      </c>
      <c r="G384" s="8">
        <f t="shared" si="6"/>
        <v>7</v>
      </c>
    </row>
    <row r="385" spans="1:7" x14ac:dyDescent="0.25">
      <c r="A385" s="3" t="s">
        <v>76</v>
      </c>
      <c r="B385" t="s">
        <v>37</v>
      </c>
      <c r="C385" s="19" t="s">
        <v>1</v>
      </c>
      <c r="D385" s="3" t="s">
        <v>38</v>
      </c>
      <c r="E385">
        <v>3</v>
      </c>
      <c r="F385">
        <v>13</v>
      </c>
      <c r="G385" s="9">
        <f t="shared" si="6"/>
        <v>4.333333333333333</v>
      </c>
    </row>
    <row r="386" spans="1:7" x14ac:dyDescent="0.25">
      <c r="A386" s="3" t="s">
        <v>77</v>
      </c>
      <c r="B386" t="s">
        <v>37</v>
      </c>
      <c r="C386" s="19" t="s">
        <v>1</v>
      </c>
      <c r="D386" s="3" t="s">
        <v>38</v>
      </c>
      <c r="E386">
        <v>3</v>
      </c>
      <c r="F386">
        <v>11</v>
      </c>
      <c r="G386" s="9">
        <f t="shared" si="6"/>
        <v>3.6666666666666665</v>
      </c>
    </row>
    <row r="387" spans="1:7" x14ac:dyDescent="0.25">
      <c r="A387" s="3" t="s">
        <v>78</v>
      </c>
      <c r="B387" t="s">
        <v>37</v>
      </c>
      <c r="C387" s="19" t="s">
        <v>1</v>
      </c>
      <c r="D387" s="3" t="s">
        <v>38</v>
      </c>
      <c r="E387">
        <v>3</v>
      </c>
      <c r="F387">
        <v>16</v>
      </c>
      <c r="G387" s="9">
        <f t="shared" si="6"/>
        <v>5.333333333333333</v>
      </c>
    </row>
    <row r="388" spans="1:7" x14ac:dyDescent="0.25">
      <c r="A388" s="69" t="s">
        <v>79</v>
      </c>
      <c r="B388" t="s">
        <v>37</v>
      </c>
      <c r="C388" s="19" t="s">
        <v>1</v>
      </c>
      <c r="D388" s="3" t="s">
        <v>38</v>
      </c>
      <c r="E388">
        <v>3</v>
      </c>
      <c r="F388">
        <v>14</v>
      </c>
      <c r="G388" s="9">
        <f t="shared" si="6"/>
        <v>4.666666666666667</v>
      </c>
    </row>
    <row r="389" spans="1:7" x14ac:dyDescent="0.25">
      <c r="A389" s="69" t="s">
        <v>80</v>
      </c>
      <c r="B389" t="s">
        <v>37</v>
      </c>
      <c r="C389" s="19" t="s">
        <v>1</v>
      </c>
      <c r="D389" s="3" t="s">
        <v>38</v>
      </c>
      <c r="E389">
        <v>2</v>
      </c>
      <c r="F389">
        <v>14</v>
      </c>
      <c r="G389" s="9">
        <f t="shared" si="6"/>
        <v>7</v>
      </c>
    </row>
    <row r="390" spans="1:7" x14ac:dyDescent="0.25">
      <c r="A390" s="69" t="s">
        <v>81</v>
      </c>
      <c r="B390" s="26" t="s">
        <v>37</v>
      </c>
      <c r="C390" s="19" t="s">
        <v>1</v>
      </c>
      <c r="D390" s="3" t="s">
        <v>38</v>
      </c>
      <c r="E390">
        <v>2</v>
      </c>
      <c r="F390">
        <v>12</v>
      </c>
      <c r="G390" s="9">
        <f t="shared" si="6"/>
        <v>6</v>
      </c>
    </row>
    <row r="391" spans="1:7" x14ac:dyDescent="0.25">
      <c r="A391" s="69" t="s">
        <v>82</v>
      </c>
      <c r="B391" s="26" t="s">
        <v>37</v>
      </c>
      <c r="C391" s="19" t="s">
        <v>1</v>
      </c>
      <c r="D391" s="3" t="s">
        <v>38</v>
      </c>
      <c r="E391">
        <v>3</v>
      </c>
      <c r="F391">
        <v>15</v>
      </c>
      <c r="G391" s="9">
        <f t="shared" si="6"/>
        <v>5</v>
      </c>
    </row>
    <row r="392" spans="1:7" x14ac:dyDescent="0.25">
      <c r="A392" s="70" t="s">
        <v>83</v>
      </c>
      <c r="B392" s="27" t="s">
        <v>37</v>
      </c>
      <c r="C392" s="22" t="s">
        <v>1</v>
      </c>
      <c r="D392" s="4" t="s">
        <v>38</v>
      </c>
      <c r="E392" s="27">
        <v>3</v>
      </c>
      <c r="F392" s="27">
        <v>11</v>
      </c>
      <c r="G392" s="10">
        <f t="shared" si="6"/>
        <v>3.6666666666666665</v>
      </c>
    </row>
    <row r="393" spans="1:7" x14ac:dyDescent="0.25">
      <c r="A393" s="3" t="s">
        <v>75</v>
      </c>
      <c r="B393" t="s">
        <v>39</v>
      </c>
      <c r="C393" s="19" t="s">
        <v>32</v>
      </c>
      <c r="D393" s="72" t="s">
        <v>36</v>
      </c>
      <c r="E393">
        <v>3</v>
      </c>
      <c r="F393">
        <v>11</v>
      </c>
      <c r="G393" s="80">
        <f t="shared" si="6"/>
        <v>3.6666666666666665</v>
      </c>
    </row>
    <row r="394" spans="1:7" x14ac:dyDescent="0.25">
      <c r="A394" s="3" t="s">
        <v>76</v>
      </c>
      <c r="B394" t="s">
        <v>39</v>
      </c>
      <c r="C394" s="19" t="s">
        <v>32</v>
      </c>
      <c r="D394" s="19" t="s">
        <v>36</v>
      </c>
      <c r="E394">
        <v>3</v>
      </c>
      <c r="F394">
        <v>10</v>
      </c>
      <c r="G394" s="80">
        <f t="shared" si="6"/>
        <v>3.3333333333333335</v>
      </c>
    </row>
    <row r="395" spans="1:7" x14ac:dyDescent="0.25">
      <c r="A395" s="3" t="s">
        <v>77</v>
      </c>
      <c r="B395" t="s">
        <v>39</v>
      </c>
      <c r="C395" s="19" t="s">
        <v>32</v>
      </c>
      <c r="D395" s="19" t="s">
        <v>36</v>
      </c>
      <c r="E395">
        <v>3</v>
      </c>
      <c r="F395">
        <v>11</v>
      </c>
      <c r="G395" s="80">
        <f t="shared" si="6"/>
        <v>3.6666666666666665</v>
      </c>
    </row>
    <row r="396" spans="1:7" x14ac:dyDescent="0.25">
      <c r="A396" s="3" t="s">
        <v>78</v>
      </c>
      <c r="B396" t="s">
        <v>39</v>
      </c>
      <c r="C396" s="19" t="s">
        <v>32</v>
      </c>
      <c r="D396" s="19" t="s">
        <v>36</v>
      </c>
      <c r="E396">
        <v>3</v>
      </c>
      <c r="F396">
        <v>13</v>
      </c>
      <c r="G396" s="80">
        <f t="shared" si="6"/>
        <v>4.333333333333333</v>
      </c>
    </row>
    <row r="397" spans="1:7" x14ac:dyDescent="0.25">
      <c r="A397" s="69" t="s">
        <v>79</v>
      </c>
      <c r="B397" t="s">
        <v>39</v>
      </c>
      <c r="C397" s="19" t="s">
        <v>32</v>
      </c>
      <c r="D397" s="19" t="s">
        <v>36</v>
      </c>
      <c r="E397">
        <v>3</v>
      </c>
      <c r="F397">
        <v>12</v>
      </c>
      <c r="G397" s="80">
        <f t="shared" si="6"/>
        <v>4</v>
      </c>
    </row>
    <row r="398" spans="1:7" x14ac:dyDescent="0.25">
      <c r="A398" s="69" t="s">
        <v>80</v>
      </c>
      <c r="B398" t="s">
        <v>39</v>
      </c>
      <c r="C398" s="19" t="s">
        <v>32</v>
      </c>
      <c r="D398" s="19" t="s">
        <v>36</v>
      </c>
      <c r="E398">
        <v>3</v>
      </c>
      <c r="F398">
        <v>12</v>
      </c>
      <c r="G398" s="80">
        <f t="shared" si="6"/>
        <v>4</v>
      </c>
    </row>
    <row r="399" spans="1:7" x14ac:dyDescent="0.25">
      <c r="A399" s="69" t="s">
        <v>81</v>
      </c>
      <c r="B399" t="s">
        <v>39</v>
      </c>
      <c r="C399" s="19" t="s">
        <v>32</v>
      </c>
      <c r="D399" s="19" t="s">
        <v>36</v>
      </c>
      <c r="E399">
        <v>3</v>
      </c>
      <c r="F399">
        <v>11</v>
      </c>
      <c r="G399" s="80">
        <f t="shared" si="6"/>
        <v>3.6666666666666665</v>
      </c>
    </row>
    <row r="400" spans="1:7" x14ac:dyDescent="0.25">
      <c r="A400" s="69" t="s">
        <v>82</v>
      </c>
      <c r="B400" t="s">
        <v>39</v>
      </c>
      <c r="C400" s="19" t="s">
        <v>32</v>
      </c>
      <c r="D400" s="19" t="s">
        <v>36</v>
      </c>
      <c r="E400">
        <v>3</v>
      </c>
      <c r="F400">
        <v>13</v>
      </c>
      <c r="G400" s="80">
        <f t="shared" si="6"/>
        <v>4.333333333333333</v>
      </c>
    </row>
    <row r="401" spans="1:7" x14ac:dyDescent="0.25">
      <c r="A401" s="70" t="s">
        <v>83</v>
      </c>
      <c r="B401" s="4" t="s">
        <v>39</v>
      </c>
      <c r="C401" s="22" t="s">
        <v>32</v>
      </c>
      <c r="D401" s="22" t="s">
        <v>36</v>
      </c>
      <c r="E401" s="27">
        <v>3</v>
      </c>
      <c r="F401" s="27">
        <v>12</v>
      </c>
      <c r="G401" s="81">
        <f t="shared" si="6"/>
        <v>4</v>
      </c>
    </row>
    <row r="402" spans="1:7" x14ac:dyDescent="0.25">
      <c r="A402" s="3" t="s">
        <v>75</v>
      </c>
      <c r="B402" t="s">
        <v>40</v>
      </c>
      <c r="C402" s="19" t="s">
        <v>32</v>
      </c>
      <c r="D402" s="3" t="s">
        <v>38</v>
      </c>
      <c r="E402">
        <v>3</v>
      </c>
      <c r="F402">
        <v>12</v>
      </c>
      <c r="G402" s="8">
        <f t="shared" si="6"/>
        <v>4</v>
      </c>
    </row>
    <row r="403" spans="1:7" x14ac:dyDescent="0.25">
      <c r="A403" s="3" t="s">
        <v>76</v>
      </c>
      <c r="B403" t="s">
        <v>40</v>
      </c>
      <c r="C403" s="19" t="s">
        <v>32</v>
      </c>
      <c r="D403" s="3" t="s">
        <v>38</v>
      </c>
      <c r="E403">
        <v>3</v>
      </c>
      <c r="F403">
        <v>13</v>
      </c>
      <c r="G403" s="9">
        <f t="shared" si="6"/>
        <v>4.333333333333333</v>
      </c>
    </row>
    <row r="404" spans="1:7" x14ac:dyDescent="0.25">
      <c r="A404" s="3" t="s">
        <v>77</v>
      </c>
      <c r="B404" t="s">
        <v>40</v>
      </c>
      <c r="C404" s="19" t="s">
        <v>32</v>
      </c>
      <c r="D404" s="3" t="s">
        <v>38</v>
      </c>
      <c r="E404">
        <v>3</v>
      </c>
      <c r="F404">
        <v>12</v>
      </c>
      <c r="G404" s="9">
        <f t="shared" si="6"/>
        <v>4</v>
      </c>
    </row>
    <row r="405" spans="1:7" x14ac:dyDescent="0.25">
      <c r="A405" s="3" t="s">
        <v>78</v>
      </c>
      <c r="B405" t="s">
        <v>40</v>
      </c>
      <c r="C405" s="19" t="s">
        <v>32</v>
      </c>
      <c r="D405" s="3" t="s">
        <v>38</v>
      </c>
      <c r="E405">
        <v>3</v>
      </c>
      <c r="F405">
        <v>13</v>
      </c>
      <c r="G405" s="9">
        <f t="shared" si="6"/>
        <v>4.333333333333333</v>
      </c>
    </row>
    <row r="406" spans="1:7" x14ac:dyDescent="0.25">
      <c r="A406" s="69" t="s">
        <v>79</v>
      </c>
      <c r="B406" t="s">
        <v>40</v>
      </c>
      <c r="C406" s="19" t="s">
        <v>32</v>
      </c>
      <c r="D406" s="3" t="s">
        <v>38</v>
      </c>
      <c r="E406">
        <v>3</v>
      </c>
      <c r="F406">
        <v>15</v>
      </c>
      <c r="G406" s="9">
        <f t="shared" si="6"/>
        <v>5</v>
      </c>
    </row>
    <row r="407" spans="1:7" x14ac:dyDescent="0.25">
      <c r="A407" s="69" t="s">
        <v>80</v>
      </c>
      <c r="B407" t="s">
        <v>40</v>
      </c>
      <c r="C407" s="19" t="s">
        <v>32</v>
      </c>
      <c r="D407" s="3" t="s">
        <v>38</v>
      </c>
      <c r="E407">
        <v>3</v>
      </c>
      <c r="F407">
        <v>12</v>
      </c>
      <c r="G407" s="9">
        <f t="shared" si="6"/>
        <v>4</v>
      </c>
    </row>
    <row r="408" spans="1:7" x14ac:dyDescent="0.25">
      <c r="A408" s="69" t="s">
        <v>81</v>
      </c>
      <c r="B408" t="s">
        <v>40</v>
      </c>
      <c r="C408" s="19" t="s">
        <v>32</v>
      </c>
      <c r="D408" s="3" t="s">
        <v>38</v>
      </c>
      <c r="E408">
        <v>3</v>
      </c>
      <c r="F408">
        <v>9</v>
      </c>
      <c r="G408" s="9">
        <f t="shared" si="6"/>
        <v>3</v>
      </c>
    </row>
    <row r="409" spans="1:7" x14ac:dyDescent="0.25">
      <c r="A409" s="69" t="s">
        <v>82</v>
      </c>
      <c r="B409" t="s">
        <v>40</v>
      </c>
      <c r="C409" s="19" t="s">
        <v>32</v>
      </c>
      <c r="D409" s="3" t="s">
        <v>38</v>
      </c>
      <c r="E409">
        <v>3</v>
      </c>
      <c r="F409">
        <v>13</v>
      </c>
      <c r="G409" s="9">
        <f t="shared" si="6"/>
        <v>4.333333333333333</v>
      </c>
    </row>
    <row r="410" spans="1:7" x14ac:dyDescent="0.25">
      <c r="A410" s="70" t="s">
        <v>83</v>
      </c>
      <c r="B410" s="4" t="s">
        <v>40</v>
      </c>
      <c r="C410" s="22" t="s">
        <v>32</v>
      </c>
      <c r="D410" s="4" t="s">
        <v>38</v>
      </c>
      <c r="E410" s="27">
        <v>3</v>
      </c>
      <c r="F410" s="27">
        <v>14</v>
      </c>
      <c r="G410" s="10">
        <f t="shared" si="6"/>
        <v>4.666666666666667</v>
      </c>
    </row>
    <row r="411" spans="1:7" x14ac:dyDescent="0.25">
      <c r="A411" s="3" t="s">
        <v>75</v>
      </c>
      <c r="B411" t="s">
        <v>41</v>
      </c>
      <c r="C411" s="19" t="s">
        <v>34</v>
      </c>
      <c r="D411" s="68" t="s">
        <v>36</v>
      </c>
      <c r="E411">
        <v>3</v>
      </c>
      <c r="F411">
        <v>9</v>
      </c>
      <c r="G411" s="9">
        <f t="shared" si="6"/>
        <v>3</v>
      </c>
    </row>
    <row r="412" spans="1:7" x14ac:dyDescent="0.25">
      <c r="A412" s="3" t="s">
        <v>76</v>
      </c>
      <c r="B412" t="s">
        <v>41</v>
      </c>
      <c r="C412" s="19" t="s">
        <v>34</v>
      </c>
      <c r="D412" s="19" t="s">
        <v>36</v>
      </c>
      <c r="E412">
        <v>3</v>
      </c>
      <c r="F412">
        <v>15</v>
      </c>
      <c r="G412" s="9">
        <f t="shared" ref="G412:G428" si="7">F412/E412</f>
        <v>5</v>
      </c>
    </row>
    <row r="413" spans="1:7" x14ac:dyDescent="0.25">
      <c r="A413" s="3" t="s">
        <v>77</v>
      </c>
      <c r="B413" t="s">
        <v>41</v>
      </c>
      <c r="C413" s="19" t="s">
        <v>34</v>
      </c>
      <c r="D413" s="19" t="s">
        <v>36</v>
      </c>
      <c r="E413">
        <v>3</v>
      </c>
      <c r="F413">
        <v>16</v>
      </c>
      <c r="G413" s="9">
        <f t="shared" si="7"/>
        <v>5.333333333333333</v>
      </c>
    </row>
    <row r="414" spans="1:7" x14ac:dyDescent="0.25">
      <c r="A414" s="3" t="s">
        <v>78</v>
      </c>
      <c r="B414" t="s">
        <v>41</v>
      </c>
      <c r="C414" s="19" t="s">
        <v>34</v>
      </c>
      <c r="D414" s="19" t="s">
        <v>36</v>
      </c>
      <c r="E414">
        <v>3</v>
      </c>
      <c r="F414">
        <v>11</v>
      </c>
      <c r="G414" s="9">
        <f t="shared" si="7"/>
        <v>3.6666666666666665</v>
      </c>
    </row>
    <row r="415" spans="1:7" x14ac:dyDescent="0.25">
      <c r="A415" s="69" t="s">
        <v>79</v>
      </c>
      <c r="B415" t="s">
        <v>41</v>
      </c>
      <c r="C415" s="19" t="s">
        <v>34</v>
      </c>
      <c r="D415" s="19" t="s">
        <v>36</v>
      </c>
      <c r="E415">
        <v>3</v>
      </c>
      <c r="F415">
        <v>14</v>
      </c>
      <c r="G415" s="9">
        <f t="shared" si="7"/>
        <v>4.666666666666667</v>
      </c>
    </row>
    <row r="416" spans="1:7" x14ac:dyDescent="0.25">
      <c r="A416" s="69" t="s">
        <v>80</v>
      </c>
      <c r="B416" t="s">
        <v>41</v>
      </c>
      <c r="C416" s="19" t="s">
        <v>34</v>
      </c>
      <c r="D416" s="19" t="s">
        <v>36</v>
      </c>
      <c r="E416">
        <v>2</v>
      </c>
      <c r="F416">
        <v>14</v>
      </c>
      <c r="G416" s="9">
        <f t="shared" si="7"/>
        <v>7</v>
      </c>
    </row>
    <row r="417" spans="1:7" x14ac:dyDescent="0.25">
      <c r="A417" s="69" t="s">
        <v>81</v>
      </c>
      <c r="B417" t="s">
        <v>41</v>
      </c>
      <c r="C417" s="19" t="s">
        <v>34</v>
      </c>
      <c r="D417" s="19" t="s">
        <v>36</v>
      </c>
      <c r="E417">
        <v>3</v>
      </c>
      <c r="F417">
        <v>11</v>
      </c>
      <c r="G417" s="9">
        <f t="shared" si="7"/>
        <v>3.6666666666666665</v>
      </c>
    </row>
    <row r="418" spans="1:7" x14ac:dyDescent="0.25">
      <c r="A418" s="69" t="s">
        <v>82</v>
      </c>
      <c r="B418" t="s">
        <v>41</v>
      </c>
      <c r="C418" s="19" t="s">
        <v>34</v>
      </c>
      <c r="D418" s="19" t="s">
        <v>36</v>
      </c>
      <c r="E418">
        <v>3</v>
      </c>
      <c r="F418">
        <v>10</v>
      </c>
      <c r="G418" s="9">
        <f t="shared" si="7"/>
        <v>3.3333333333333335</v>
      </c>
    </row>
    <row r="419" spans="1:7" x14ac:dyDescent="0.25">
      <c r="A419" s="70" t="s">
        <v>83</v>
      </c>
      <c r="B419" s="4" t="s">
        <v>41</v>
      </c>
      <c r="C419" s="22" t="s">
        <v>34</v>
      </c>
      <c r="D419" s="22" t="s">
        <v>36</v>
      </c>
      <c r="E419" s="27">
        <v>2</v>
      </c>
      <c r="F419" s="27">
        <v>8</v>
      </c>
      <c r="G419" s="10">
        <f t="shared" si="7"/>
        <v>4</v>
      </c>
    </row>
    <row r="420" spans="1:7" x14ac:dyDescent="0.25">
      <c r="A420" s="3" t="s">
        <v>75</v>
      </c>
      <c r="B420" t="s">
        <v>42</v>
      </c>
      <c r="C420" s="19" t="s">
        <v>34</v>
      </c>
      <c r="D420" s="3" t="s">
        <v>38</v>
      </c>
      <c r="E420">
        <v>3</v>
      </c>
      <c r="F420">
        <v>14</v>
      </c>
      <c r="G420" s="9">
        <f t="shared" si="7"/>
        <v>4.666666666666667</v>
      </c>
    </row>
    <row r="421" spans="1:7" x14ac:dyDescent="0.25">
      <c r="A421" s="3" t="s">
        <v>76</v>
      </c>
      <c r="B421" t="s">
        <v>42</v>
      </c>
      <c r="C421" s="19" t="s">
        <v>34</v>
      </c>
      <c r="D421" s="3" t="s">
        <v>38</v>
      </c>
      <c r="E421">
        <v>3</v>
      </c>
      <c r="F421">
        <v>10</v>
      </c>
      <c r="G421" s="9">
        <f t="shared" si="7"/>
        <v>3.3333333333333335</v>
      </c>
    </row>
    <row r="422" spans="1:7" x14ac:dyDescent="0.25">
      <c r="A422" s="3" t="s">
        <v>77</v>
      </c>
      <c r="B422" t="s">
        <v>42</v>
      </c>
      <c r="C422" s="19" t="s">
        <v>34</v>
      </c>
      <c r="D422" s="3" t="s">
        <v>38</v>
      </c>
      <c r="E422">
        <v>3</v>
      </c>
      <c r="F422">
        <v>15</v>
      </c>
      <c r="G422" s="9">
        <f t="shared" si="7"/>
        <v>5</v>
      </c>
    </row>
    <row r="423" spans="1:7" x14ac:dyDescent="0.25">
      <c r="A423" s="3" t="s">
        <v>78</v>
      </c>
      <c r="B423" t="s">
        <v>42</v>
      </c>
      <c r="C423" s="19" t="s">
        <v>34</v>
      </c>
      <c r="D423" s="3" t="s">
        <v>38</v>
      </c>
      <c r="E423">
        <v>3</v>
      </c>
      <c r="F423">
        <v>10</v>
      </c>
      <c r="G423" s="9">
        <f t="shared" si="7"/>
        <v>3.3333333333333335</v>
      </c>
    </row>
    <row r="424" spans="1:7" x14ac:dyDescent="0.25">
      <c r="A424" s="69" t="s">
        <v>79</v>
      </c>
      <c r="B424" t="s">
        <v>42</v>
      </c>
      <c r="C424" s="19" t="s">
        <v>34</v>
      </c>
      <c r="D424" s="3" t="s">
        <v>38</v>
      </c>
      <c r="E424">
        <v>3</v>
      </c>
      <c r="F424">
        <v>12</v>
      </c>
      <c r="G424" s="9">
        <f t="shared" si="7"/>
        <v>4</v>
      </c>
    </row>
    <row r="425" spans="1:7" x14ac:dyDescent="0.25">
      <c r="A425" s="69" t="s">
        <v>80</v>
      </c>
      <c r="B425" t="s">
        <v>42</v>
      </c>
      <c r="C425" s="19" t="s">
        <v>34</v>
      </c>
      <c r="D425" s="3" t="s">
        <v>38</v>
      </c>
      <c r="E425">
        <v>3</v>
      </c>
      <c r="F425">
        <v>19</v>
      </c>
      <c r="G425" s="9">
        <f t="shared" si="7"/>
        <v>6.333333333333333</v>
      </c>
    </row>
    <row r="426" spans="1:7" x14ac:dyDescent="0.25">
      <c r="A426" s="69" t="s">
        <v>81</v>
      </c>
      <c r="B426" s="26" t="s">
        <v>42</v>
      </c>
      <c r="C426" s="19" t="s">
        <v>34</v>
      </c>
      <c r="D426" s="3" t="s">
        <v>38</v>
      </c>
      <c r="E426">
        <v>3</v>
      </c>
      <c r="F426">
        <v>17</v>
      </c>
      <c r="G426" s="9">
        <f t="shared" si="7"/>
        <v>5.666666666666667</v>
      </c>
    </row>
    <row r="427" spans="1:7" x14ac:dyDescent="0.25">
      <c r="A427" s="69" t="s">
        <v>82</v>
      </c>
      <c r="B427" s="26" t="s">
        <v>42</v>
      </c>
      <c r="C427" s="19" t="s">
        <v>34</v>
      </c>
      <c r="D427" s="3" t="s">
        <v>38</v>
      </c>
      <c r="E427">
        <v>3</v>
      </c>
      <c r="F427">
        <v>13</v>
      </c>
      <c r="G427" s="9">
        <f t="shared" si="7"/>
        <v>4.333333333333333</v>
      </c>
    </row>
    <row r="428" spans="1:7" x14ac:dyDescent="0.25">
      <c r="A428" s="70" t="s">
        <v>83</v>
      </c>
      <c r="B428" s="27" t="s">
        <v>42</v>
      </c>
      <c r="C428" s="22" t="s">
        <v>34</v>
      </c>
      <c r="D428" s="4" t="s">
        <v>38</v>
      </c>
      <c r="E428" s="27">
        <v>3</v>
      </c>
      <c r="F428" s="27">
        <v>10</v>
      </c>
      <c r="G428" s="10">
        <f t="shared" si="7"/>
        <v>3.3333333333333335</v>
      </c>
    </row>
    <row r="430" spans="1:7" x14ac:dyDescent="0.25">
      <c r="A430" t="s">
        <v>102</v>
      </c>
    </row>
    <row r="431" spans="1:7" ht="18" x14ac:dyDescent="0.35">
      <c r="A431" s="16" t="s">
        <v>67</v>
      </c>
      <c r="B431" s="16" t="s">
        <v>3</v>
      </c>
      <c r="C431" s="16" t="s">
        <v>0</v>
      </c>
      <c r="D431" s="16" t="s">
        <v>61</v>
      </c>
      <c r="E431" s="16" t="s">
        <v>87</v>
      </c>
      <c r="F431" s="16" t="s">
        <v>97</v>
      </c>
      <c r="G431" s="16" t="s">
        <v>98</v>
      </c>
    </row>
    <row r="432" spans="1:7" x14ac:dyDescent="0.25">
      <c r="A432" s="2"/>
      <c r="C432" s="2"/>
      <c r="D432" s="2"/>
      <c r="E432" s="27"/>
      <c r="F432" s="27"/>
      <c r="G432" s="27"/>
    </row>
    <row r="433" spans="1:7" x14ac:dyDescent="0.25">
      <c r="A433" s="3" t="s">
        <v>75</v>
      </c>
      <c r="B433" s="67" t="s">
        <v>30</v>
      </c>
      <c r="C433" s="19" t="s">
        <v>1</v>
      </c>
      <c r="D433" s="19" t="s">
        <v>2</v>
      </c>
      <c r="E433">
        <v>3</v>
      </c>
      <c r="F433">
        <v>7</v>
      </c>
      <c r="G433" s="8">
        <f t="shared" ref="G433:G496" si="8">F433/E433</f>
        <v>2.3333333333333335</v>
      </c>
    </row>
    <row r="434" spans="1:7" x14ac:dyDescent="0.25">
      <c r="A434" s="3" t="s">
        <v>76</v>
      </c>
      <c r="B434" s="18" t="s">
        <v>30</v>
      </c>
      <c r="C434" s="19" t="s">
        <v>1</v>
      </c>
      <c r="D434" s="19" t="s">
        <v>2</v>
      </c>
      <c r="E434">
        <v>3</v>
      </c>
      <c r="F434">
        <v>7</v>
      </c>
      <c r="G434" s="9">
        <f t="shared" si="8"/>
        <v>2.3333333333333335</v>
      </c>
    </row>
    <row r="435" spans="1:7" x14ac:dyDescent="0.25">
      <c r="A435" s="3" t="s">
        <v>77</v>
      </c>
      <c r="B435" s="18" t="s">
        <v>30</v>
      </c>
      <c r="C435" s="19" t="s">
        <v>1</v>
      </c>
      <c r="D435" s="19" t="s">
        <v>2</v>
      </c>
      <c r="E435">
        <v>3</v>
      </c>
      <c r="F435">
        <v>9</v>
      </c>
      <c r="G435" s="9">
        <f t="shared" si="8"/>
        <v>3</v>
      </c>
    </row>
    <row r="436" spans="1:7" x14ac:dyDescent="0.25">
      <c r="A436" s="3" t="s">
        <v>78</v>
      </c>
      <c r="B436" s="18" t="s">
        <v>30</v>
      </c>
      <c r="C436" s="19" t="s">
        <v>1</v>
      </c>
      <c r="D436" s="19" t="s">
        <v>2</v>
      </c>
      <c r="E436">
        <v>3</v>
      </c>
      <c r="F436">
        <v>13</v>
      </c>
      <c r="G436" s="9">
        <f t="shared" si="8"/>
        <v>4.333333333333333</v>
      </c>
    </row>
    <row r="437" spans="1:7" x14ac:dyDescent="0.25">
      <c r="A437" s="69" t="s">
        <v>79</v>
      </c>
      <c r="B437" s="18" t="s">
        <v>30</v>
      </c>
      <c r="C437" s="19" t="s">
        <v>1</v>
      </c>
      <c r="D437" s="19" t="s">
        <v>2</v>
      </c>
      <c r="E437">
        <v>3</v>
      </c>
      <c r="F437">
        <v>13</v>
      </c>
      <c r="G437" s="9">
        <f t="shared" si="8"/>
        <v>4.333333333333333</v>
      </c>
    </row>
    <row r="438" spans="1:7" x14ac:dyDescent="0.25">
      <c r="A438" s="69" t="s">
        <v>80</v>
      </c>
      <c r="B438" s="18" t="s">
        <v>30</v>
      </c>
      <c r="C438" s="19" t="s">
        <v>1</v>
      </c>
      <c r="D438" s="19" t="s">
        <v>2</v>
      </c>
      <c r="E438">
        <v>3</v>
      </c>
      <c r="F438">
        <v>12</v>
      </c>
      <c r="G438" s="9">
        <f t="shared" si="8"/>
        <v>4</v>
      </c>
    </row>
    <row r="439" spans="1:7" x14ac:dyDescent="0.25">
      <c r="A439" s="69" t="s">
        <v>81</v>
      </c>
      <c r="B439" s="18" t="s">
        <v>30</v>
      </c>
      <c r="C439" s="19" t="s">
        <v>1</v>
      </c>
      <c r="D439" s="19" t="s">
        <v>2</v>
      </c>
      <c r="E439">
        <v>3</v>
      </c>
      <c r="F439">
        <v>10</v>
      </c>
      <c r="G439" s="9">
        <f t="shared" si="8"/>
        <v>3.3333333333333335</v>
      </c>
    </row>
    <row r="440" spans="1:7" x14ac:dyDescent="0.25">
      <c r="A440" s="69" t="s">
        <v>82</v>
      </c>
      <c r="B440" s="18" t="s">
        <v>30</v>
      </c>
      <c r="C440" s="19" t="s">
        <v>1</v>
      </c>
      <c r="D440" s="19" t="s">
        <v>2</v>
      </c>
      <c r="E440">
        <v>3</v>
      </c>
      <c r="F440">
        <v>16</v>
      </c>
      <c r="G440" s="9">
        <f t="shared" si="8"/>
        <v>5.333333333333333</v>
      </c>
    </row>
    <row r="441" spans="1:7" x14ac:dyDescent="0.25">
      <c r="A441" s="70" t="s">
        <v>83</v>
      </c>
      <c r="B441" s="21" t="s">
        <v>30</v>
      </c>
      <c r="C441" s="22" t="s">
        <v>1</v>
      </c>
      <c r="D441" s="22" t="s">
        <v>2</v>
      </c>
      <c r="E441" s="27">
        <v>3</v>
      </c>
      <c r="F441" s="27">
        <v>11</v>
      </c>
      <c r="G441" s="10">
        <f t="shared" si="8"/>
        <v>3.6666666666666665</v>
      </c>
    </row>
    <row r="442" spans="1:7" x14ac:dyDescent="0.25">
      <c r="A442" s="26" t="s">
        <v>75</v>
      </c>
      <c r="B442" s="68" t="s">
        <v>31</v>
      </c>
      <c r="C442" s="19" t="s">
        <v>32</v>
      </c>
      <c r="D442" s="3" t="s">
        <v>2</v>
      </c>
      <c r="E442">
        <v>3</v>
      </c>
      <c r="F442">
        <v>7</v>
      </c>
      <c r="G442" s="9">
        <f t="shared" si="8"/>
        <v>2.3333333333333335</v>
      </c>
    </row>
    <row r="443" spans="1:7" x14ac:dyDescent="0.25">
      <c r="A443" s="26" t="s">
        <v>76</v>
      </c>
      <c r="B443" s="19" t="s">
        <v>31</v>
      </c>
      <c r="C443" s="19" t="s">
        <v>32</v>
      </c>
      <c r="D443" s="3" t="s">
        <v>2</v>
      </c>
      <c r="E443">
        <v>3</v>
      </c>
      <c r="F443">
        <v>9</v>
      </c>
      <c r="G443" s="9">
        <f t="shared" si="8"/>
        <v>3</v>
      </c>
    </row>
    <row r="444" spans="1:7" x14ac:dyDescent="0.25">
      <c r="A444" s="26" t="s">
        <v>77</v>
      </c>
      <c r="B444" s="19" t="s">
        <v>31</v>
      </c>
      <c r="C444" s="19" t="s">
        <v>32</v>
      </c>
      <c r="D444" s="3" t="s">
        <v>2</v>
      </c>
      <c r="E444">
        <v>3</v>
      </c>
      <c r="F444">
        <v>10</v>
      </c>
      <c r="G444" s="9">
        <f t="shared" si="8"/>
        <v>3.3333333333333335</v>
      </c>
    </row>
    <row r="445" spans="1:7" x14ac:dyDescent="0.25">
      <c r="A445" s="26" t="s">
        <v>78</v>
      </c>
      <c r="B445" s="19" t="s">
        <v>31</v>
      </c>
      <c r="C445" s="19" t="s">
        <v>32</v>
      </c>
      <c r="D445" s="3" t="s">
        <v>2</v>
      </c>
      <c r="E445">
        <v>3</v>
      </c>
      <c r="F445">
        <v>17</v>
      </c>
      <c r="G445" s="9">
        <f t="shared" si="8"/>
        <v>5.666666666666667</v>
      </c>
    </row>
    <row r="446" spans="1:7" x14ac:dyDescent="0.25">
      <c r="A446" s="32" t="s">
        <v>79</v>
      </c>
      <c r="B446" s="19" t="s">
        <v>31</v>
      </c>
      <c r="C446" s="19" t="s">
        <v>32</v>
      </c>
      <c r="D446" s="3" t="s">
        <v>2</v>
      </c>
      <c r="E446">
        <v>3</v>
      </c>
      <c r="F446">
        <v>9</v>
      </c>
      <c r="G446" s="9">
        <f t="shared" si="8"/>
        <v>3</v>
      </c>
    </row>
    <row r="447" spans="1:7" x14ac:dyDescent="0.25">
      <c r="A447" s="32" t="s">
        <v>80</v>
      </c>
      <c r="B447" s="19" t="s">
        <v>31</v>
      </c>
      <c r="C447" s="19" t="s">
        <v>32</v>
      </c>
      <c r="D447" s="3" t="s">
        <v>2</v>
      </c>
      <c r="E447">
        <v>3</v>
      </c>
      <c r="F447">
        <v>11</v>
      </c>
      <c r="G447" s="9">
        <f t="shared" si="8"/>
        <v>3.6666666666666665</v>
      </c>
    </row>
    <row r="448" spans="1:7" x14ac:dyDescent="0.25">
      <c r="A448" s="32" t="s">
        <v>81</v>
      </c>
      <c r="B448" s="19" t="s">
        <v>31</v>
      </c>
      <c r="C448" s="19" t="s">
        <v>32</v>
      </c>
      <c r="D448" s="3" t="s">
        <v>2</v>
      </c>
      <c r="E448">
        <v>2</v>
      </c>
      <c r="F448">
        <v>15</v>
      </c>
      <c r="G448" s="9">
        <f t="shared" si="8"/>
        <v>7.5</v>
      </c>
    </row>
    <row r="449" spans="1:7" x14ac:dyDescent="0.25">
      <c r="A449" s="32" t="s">
        <v>82</v>
      </c>
      <c r="B449" s="19" t="s">
        <v>31</v>
      </c>
      <c r="C449" s="19" t="s">
        <v>32</v>
      </c>
      <c r="D449" s="3" t="s">
        <v>2</v>
      </c>
      <c r="E449">
        <v>3</v>
      </c>
      <c r="F449">
        <v>11</v>
      </c>
      <c r="G449" s="9">
        <f t="shared" si="8"/>
        <v>3.6666666666666665</v>
      </c>
    </row>
    <row r="450" spans="1:7" x14ac:dyDescent="0.25">
      <c r="A450" s="71" t="s">
        <v>83</v>
      </c>
      <c r="B450" s="22" t="s">
        <v>31</v>
      </c>
      <c r="C450" s="22" t="s">
        <v>32</v>
      </c>
      <c r="D450" s="4" t="s">
        <v>2</v>
      </c>
      <c r="E450" s="27">
        <v>3</v>
      </c>
      <c r="F450" s="27">
        <v>7</v>
      </c>
      <c r="G450" s="10">
        <f t="shared" si="8"/>
        <v>2.3333333333333335</v>
      </c>
    </row>
    <row r="451" spans="1:7" x14ac:dyDescent="0.25">
      <c r="A451" s="72" t="s">
        <v>75</v>
      </c>
      <c r="B451" t="s">
        <v>33</v>
      </c>
      <c r="C451" s="19" t="s">
        <v>34</v>
      </c>
      <c r="D451" s="3" t="s">
        <v>2</v>
      </c>
      <c r="E451">
        <v>3</v>
      </c>
      <c r="F451">
        <v>8</v>
      </c>
      <c r="G451" s="9">
        <f t="shared" si="8"/>
        <v>2.6666666666666665</v>
      </c>
    </row>
    <row r="452" spans="1:7" x14ac:dyDescent="0.25">
      <c r="A452" s="3" t="s">
        <v>76</v>
      </c>
      <c r="B452" t="s">
        <v>33</v>
      </c>
      <c r="C452" s="19" t="s">
        <v>34</v>
      </c>
      <c r="D452" s="3" t="s">
        <v>2</v>
      </c>
      <c r="E452">
        <v>3</v>
      </c>
      <c r="F452">
        <v>8</v>
      </c>
      <c r="G452" s="9">
        <f t="shared" si="8"/>
        <v>2.6666666666666665</v>
      </c>
    </row>
    <row r="453" spans="1:7" x14ac:dyDescent="0.25">
      <c r="A453" s="3" t="s">
        <v>77</v>
      </c>
      <c r="B453" t="s">
        <v>33</v>
      </c>
      <c r="C453" s="19" t="s">
        <v>34</v>
      </c>
      <c r="D453" s="3" t="s">
        <v>2</v>
      </c>
      <c r="E453">
        <v>3</v>
      </c>
      <c r="F453">
        <v>13</v>
      </c>
      <c r="G453" s="9">
        <f t="shared" si="8"/>
        <v>4.333333333333333</v>
      </c>
    </row>
    <row r="454" spans="1:7" x14ac:dyDescent="0.25">
      <c r="A454" s="3" t="s">
        <v>78</v>
      </c>
      <c r="B454" t="s">
        <v>33</v>
      </c>
      <c r="C454" s="19" t="s">
        <v>34</v>
      </c>
      <c r="D454" s="3" t="s">
        <v>2</v>
      </c>
      <c r="E454">
        <v>3</v>
      </c>
      <c r="F454">
        <v>13</v>
      </c>
      <c r="G454" s="9">
        <f t="shared" si="8"/>
        <v>4.333333333333333</v>
      </c>
    </row>
    <row r="455" spans="1:7" x14ac:dyDescent="0.25">
      <c r="A455" s="69" t="s">
        <v>79</v>
      </c>
      <c r="B455" t="s">
        <v>33</v>
      </c>
      <c r="C455" s="19" t="s">
        <v>34</v>
      </c>
      <c r="D455" s="3" t="s">
        <v>2</v>
      </c>
      <c r="E455">
        <v>3</v>
      </c>
      <c r="F455">
        <v>11</v>
      </c>
      <c r="G455" s="9">
        <f t="shared" si="8"/>
        <v>3.6666666666666665</v>
      </c>
    </row>
    <row r="456" spans="1:7" x14ac:dyDescent="0.25">
      <c r="A456" s="69" t="s">
        <v>80</v>
      </c>
      <c r="B456" t="s">
        <v>33</v>
      </c>
      <c r="C456" s="19" t="s">
        <v>34</v>
      </c>
      <c r="D456" s="3" t="s">
        <v>2</v>
      </c>
      <c r="E456">
        <v>3</v>
      </c>
      <c r="F456">
        <v>8</v>
      </c>
      <c r="G456" s="9">
        <f t="shared" si="8"/>
        <v>2.6666666666666665</v>
      </c>
    </row>
    <row r="457" spans="1:7" x14ac:dyDescent="0.25">
      <c r="A457" s="69" t="s">
        <v>81</v>
      </c>
      <c r="B457" t="s">
        <v>33</v>
      </c>
      <c r="C457" s="19" t="s">
        <v>34</v>
      </c>
      <c r="D457" s="3" t="s">
        <v>2</v>
      </c>
      <c r="E457">
        <v>2</v>
      </c>
      <c r="F457">
        <v>8</v>
      </c>
      <c r="G457" s="9">
        <f t="shared" si="8"/>
        <v>4</v>
      </c>
    </row>
    <row r="458" spans="1:7" x14ac:dyDescent="0.25">
      <c r="A458" s="69" t="s">
        <v>82</v>
      </c>
      <c r="B458" t="s">
        <v>33</v>
      </c>
      <c r="C458" s="19" t="s">
        <v>34</v>
      </c>
      <c r="D458" s="3" t="s">
        <v>2</v>
      </c>
      <c r="E458">
        <v>3</v>
      </c>
      <c r="F458">
        <v>6</v>
      </c>
      <c r="G458" s="9">
        <f t="shared" si="8"/>
        <v>2</v>
      </c>
    </row>
    <row r="459" spans="1:7" x14ac:dyDescent="0.25">
      <c r="A459" s="70" t="s">
        <v>83</v>
      </c>
      <c r="B459" s="4" t="s">
        <v>33</v>
      </c>
      <c r="C459" s="22" t="s">
        <v>34</v>
      </c>
      <c r="D459" s="4" t="s">
        <v>2</v>
      </c>
      <c r="E459" s="27">
        <v>3</v>
      </c>
      <c r="F459" s="27">
        <v>9</v>
      </c>
      <c r="G459" s="10">
        <f t="shared" si="8"/>
        <v>3</v>
      </c>
    </row>
    <row r="460" spans="1:7" x14ac:dyDescent="0.25">
      <c r="A460" s="72" t="s">
        <v>75</v>
      </c>
      <c r="B460" s="72" t="s">
        <v>35</v>
      </c>
      <c r="C460" s="24" t="s">
        <v>1</v>
      </c>
      <c r="D460" s="68" t="s">
        <v>36</v>
      </c>
      <c r="E460">
        <v>3</v>
      </c>
      <c r="F460">
        <v>14</v>
      </c>
      <c r="G460" s="9">
        <f t="shared" si="8"/>
        <v>4.666666666666667</v>
      </c>
    </row>
    <row r="461" spans="1:7" x14ac:dyDescent="0.25">
      <c r="A461" s="3" t="s">
        <v>76</v>
      </c>
      <c r="B461" s="3" t="s">
        <v>35</v>
      </c>
      <c r="C461" s="24" t="s">
        <v>1</v>
      </c>
      <c r="D461" s="19" t="s">
        <v>36</v>
      </c>
      <c r="E461">
        <v>2</v>
      </c>
      <c r="F461">
        <v>12</v>
      </c>
      <c r="G461" s="9">
        <f t="shared" si="8"/>
        <v>6</v>
      </c>
    </row>
    <row r="462" spans="1:7" x14ac:dyDescent="0.25">
      <c r="A462" s="3" t="s">
        <v>77</v>
      </c>
      <c r="B462" s="3" t="s">
        <v>35</v>
      </c>
      <c r="C462" s="24" t="s">
        <v>1</v>
      </c>
      <c r="D462" s="19" t="s">
        <v>36</v>
      </c>
      <c r="E462">
        <v>3</v>
      </c>
      <c r="F462">
        <v>15</v>
      </c>
      <c r="G462" s="9">
        <f t="shared" si="8"/>
        <v>5</v>
      </c>
    </row>
    <row r="463" spans="1:7" x14ac:dyDescent="0.25">
      <c r="A463" s="3" t="s">
        <v>78</v>
      </c>
      <c r="B463" s="3" t="s">
        <v>35</v>
      </c>
      <c r="C463" s="24" t="s">
        <v>1</v>
      </c>
      <c r="D463" s="19" t="s">
        <v>36</v>
      </c>
      <c r="E463">
        <v>3</v>
      </c>
      <c r="F463">
        <v>12</v>
      </c>
      <c r="G463" s="9">
        <f t="shared" si="8"/>
        <v>4</v>
      </c>
    </row>
    <row r="464" spans="1:7" x14ac:dyDescent="0.25">
      <c r="A464" s="69" t="s">
        <v>79</v>
      </c>
      <c r="B464" s="3" t="s">
        <v>35</v>
      </c>
      <c r="C464" s="24" t="s">
        <v>1</v>
      </c>
      <c r="D464" s="19" t="s">
        <v>36</v>
      </c>
      <c r="E464">
        <v>3</v>
      </c>
      <c r="F464">
        <v>12</v>
      </c>
      <c r="G464" s="9">
        <f t="shared" si="8"/>
        <v>4</v>
      </c>
    </row>
    <row r="465" spans="1:7" x14ac:dyDescent="0.25">
      <c r="A465" s="69" t="s">
        <v>80</v>
      </c>
      <c r="B465" s="3" t="s">
        <v>35</v>
      </c>
      <c r="C465" s="24" t="s">
        <v>1</v>
      </c>
      <c r="D465" s="19" t="s">
        <v>36</v>
      </c>
      <c r="E465">
        <v>3</v>
      </c>
      <c r="F465">
        <v>12</v>
      </c>
      <c r="G465" s="9">
        <f t="shared" si="8"/>
        <v>4</v>
      </c>
    </row>
    <row r="466" spans="1:7" x14ac:dyDescent="0.25">
      <c r="A466" s="69" t="s">
        <v>81</v>
      </c>
      <c r="B466" s="3" t="s">
        <v>35</v>
      </c>
      <c r="C466" s="24" t="s">
        <v>1</v>
      </c>
      <c r="D466" s="19" t="s">
        <v>36</v>
      </c>
      <c r="E466">
        <v>3</v>
      </c>
      <c r="F466">
        <v>7</v>
      </c>
      <c r="G466" s="9">
        <f t="shared" si="8"/>
        <v>2.3333333333333335</v>
      </c>
    </row>
    <row r="467" spans="1:7" x14ac:dyDescent="0.25">
      <c r="A467" s="69" t="s">
        <v>82</v>
      </c>
      <c r="B467" s="3" t="s">
        <v>35</v>
      </c>
      <c r="C467" s="24" t="s">
        <v>1</v>
      </c>
      <c r="D467" s="19" t="s">
        <v>36</v>
      </c>
      <c r="E467">
        <v>3</v>
      </c>
      <c r="F467">
        <v>17</v>
      </c>
      <c r="G467" s="9">
        <f t="shared" si="8"/>
        <v>5.666666666666667</v>
      </c>
    </row>
    <row r="468" spans="1:7" x14ac:dyDescent="0.25">
      <c r="A468" s="70" t="s">
        <v>83</v>
      </c>
      <c r="B468" s="4" t="s">
        <v>35</v>
      </c>
      <c r="C468" s="25" t="s">
        <v>1</v>
      </c>
      <c r="D468" s="22" t="s">
        <v>36</v>
      </c>
      <c r="E468" s="27">
        <v>3</v>
      </c>
      <c r="F468" s="27">
        <v>11</v>
      </c>
      <c r="G468" s="10">
        <f t="shared" si="8"/>
        <v>3.6666666666666665</v>
      </c>
    </row>
    <row r="469" spans="1:7" x14ac:dyDescent="0.25">
      <c r="A469" s="3" t="s">
        <v>75</v>
      </c>
      <c r="B469" t="s">
        <v>37</v>
      </c>
      <c r="C469" s="68" t="s">
        <v>1</v>
      </c>
      <c r="D469" s="3" t="s">
        <v>38</v>
      </c>
      <c r="E469">
        <v>2</v>
      </c>
      <c r="F469">
        <v>10</v>
      </c>
      <c r="G469" s="8">
        <f t="shared" si="8"/>
        <v>5</v>
      </c>
    </row>
    <row r="470" spans="1:7" x14ac:dyDescent="0.25">
      <c r="A470" s="3" t="s">
        <v>76</v>
      </c>
      <c r="B470" t="s">
        <v>37</v>
      </c>
      <c r="C470" s="19" t="s">
        <v>1</v>
      </c>
      <c r="D470" s="3" t="s">
        <v>38</v>
      </c>
      <c r="E470">
        <v>3</v>
      </c>
      <c r="F470">
        <v>12</v>
      </c>
      <c r="G470" s="9">
        <f t="shared" si="8"/>
        <v>4</v>
      </c>
    </row>
    <row r="471" spans="1:7" x14ac:dyDescent="0.25">
      <c r="A471" s="3" t="s">
        <v>77</v>
      </c>
      <c r="B471" t="s">
        <v>37</v>
      </c>
      <c r="C471" s="19" t="s">
        <v>1</v>
      </c>
      <c r="D471" s="3" t="s">
        <v>38</v>
      </c>
      <c r="E471">
        <v>3</v>
      </c>
      <c r="F471">
        <v>10</v>
      </c>
      <c r="G471" s="9">
        <f t="shared" si="8"/>
        <v>3.3333333333333335</v>
      </c>
    </row>
    <row r="472" spans="1:7" x14ac:dyDescent="0.25">
      <c r="A472" s="3" t="s">
        <v>78</v>
      </c>
      <c r="B472" t="s">
        <v>37</v>
      </c>
      <c r="C472" s="19" t="s">
        <v>1</v>
      </c>
      <c r="D472" s="3" t="s">
        <v>38</v>
      </c>
      <c r="E472">
        <v>3</v>
      </c>
      <c r="F472">
        <v>11</v>
      </c>
      <c r="G472" s="9">
        <f t="shared" si="8"/>
        <v>3.6666666666666665</v>
      </c>
    </row>
    <row r="473" spans="1:7" x14ac:dyDescent="0.25">
      <c r="A473" s="69" t="s">
        <v>79</v>
      </c>
      <c r="B473" t="s">
        <v>37</v>
      </c>
      <c r="C473" s="19" t="s">
        <v>1</v>
      </c>
      <c r="D473" s="3" t="s">
        <v>38</v>
      </c>
      <c r="E473">
        <v>3</v>
      </c>
      <c r="F473">
        <v>17</v>
      </c>
      <c r="G473" s="9">
        <f t="shared" si="8"/>
        <v>5.666666666666667</v>
      </c>
    </row>
    <row r="474" spans="1:7" x14ac:dyDescent="0.25">
      <c r="A474" s="69" t="s">
        <v>80</v>
      </c>
      <c r="B474" t="s">
        <v>37</v>
      </c>
      <c r="C474" s="19" t="s">
        <v>1</v>
      </c>
      <c r="D474" s="3" t="s">
        <v>38</v>
      </c>
      <c r="E474">
        <v>2</v>
      </c>
      <c r="F474">
        <v>10</v>
      </c>
      <c r="G474" s="9">
        <f t="shared" si="8"/>
        <v>5</v>
      </c>
    </row>
    <row r="475" spans="1:7" x14ac:dyDescent="0.25">
      <c r="A475" s="69" t="s">
        <v>81</v>
      </c>
      <c r="B475" s="26" t="s">
        <v>37</v>
      </c>
      <c r="C475" s="19" t="s">
        <v>1</v>
      </c>
      <c r="D475" s="3" t="s">
        <v>38</v>
      </c>
      <c r="E475">
        <v>2</v>
      </c>
      <c r="F475">
        <v>12</v>
      </c>
      <c r="G475" s="9">
        <f t="shared" si="8"/>
        <v>6</v>
      </c>
    </row>
    <row r="476" spans="1:7" x14ac:dyDescent="0.25">
      <c r="A476" s="69" t="s">
        <v>82</v>
      </c>
      <c r="B476" s="26" t="s">
        <v>37</v>
      </c>
      <c r="C476" s="19" t="s">
        <v>1</v>
      </c>
      <c r="D476" s="3" t="s">
        <v>38</v>
      </c>
      <c r="E476">
        <v>3</v>
      </c>
      <c r="F476">
        <v>12</v>
      </c>
      <c r="G476" s="9">
        <f t="shared" si="8"/>
        <v>4</v>
      </c>
    </row>
    <row r="477" spans="1:7" x14ac:dyDescent="0.25">
      <c r="A477" s="70" t="s">
        <v>83</v>
      </c>
      <c r="B477" s="27" t="s">
        <v>37</v>
      </c>
      <c r="C477" s="22" t="s">
        <v>1</v>
      </c>
      <c r="D477" s="4" t="s">
        <v>38</v>
      </c>
      <c r="E477" s="27">
        <v>3</v>
      </c>
      <c r="F477" s="27">
        <v>17</v>
      </c>
      <c r="G477" s="10">
        <f t="shared" si="8"/>
        <v>5.666666666666667</v>
      </c>
    </row>
    <row r="478" spans="1:7" x14ac:dyDescent="0.25">
      <c r="A478" s="74" t="s">
        <v>75</v>
      </c>
      <c r="B478" s="28" t="s">
        <v>39</v>
      </c>
      <c r="C478" s="29" t="s">
        <v>32</v>
      </c>
      <c r="D478" s="75" t="s">
        <v>36</v>
      </c>
      <c r="E478" s="28">
        <v>3</v>
      </c>
      <c r="F478" s="28">
        <v>14</v>
      </c>
      <c r="G478" s="80">
        <f t="shared" si="8"/>
        <v>4.666666666666667</v>
      </c>
    </row>
    <row r="479" spans="1:7" x14ac:dyDescent="0.25">
      <c r="A479" s="74" t="s">
        <v>76</v>
      </c>
      <c r="B479" s="28" t="s">
        <v>39</v>
      </c>
      <c r="C479" s="29" t="s">
        <v>32</v>
      </c>
      <c r="D479" s="29" t="s">
        <v>36</v>
      </c>
      <c r="E479" s="28">
        <v>3</v>
      </c>
      <c r="F479" s="28">
        <v>16</v>
      </c>
      <c r="G479" s="80">
        <f t="shared" si="8"/>
        <v>5.333333333333333</v>
      </c>
    </row>
    <row r="480" spans="1:7" x14ac:dyDescent="0.25">
      <c r="A480" s="74" t="s">
        <v>77</v>
      </c>
      <c r="B480" s="28" t="s">
        <v>39</v>
      </c>
      <c r="C480" s="29" t="s">
        <v>32</v>
      </c>
      <c r="D480" s="29" t="s">
        <v>36</v>
      </c>
      <c r="E480" s="28">
        <v>3</v>
      </c>
      <c r="F480" s="28">
        <v>16</v>
      </c>
      <c r="G480" s="80">
        <f t="shared" si="8"/>
        <v>5.333333333333333</v>
      </c>
    </row>
    <row r="481" spans="1:7" x14ac:dyDescent="0.25">
      <c r="A481" s="74" t="s">
        <v>78</v>
      </c>
      <c r="B481" s="28" t="s">
        <v>39</v>
      </c>
      <c r="C481" s="29" t="s">
        <v>32</v>
      </c>
      <c r="D481" s="29" t="s">
        <v>36</v>
      </c>
      <c r="E481" s="28">
        <v>2</v>
      </c>
      <c r="F481" s="28">
        <v>9</v>
      </c>
      <c r="G481" s="80">
        <f t="shared" si="8"/>
        <v>4.5</v>
      </c>
    </row>
    <row r="482" spans="1:7" x14ac:dyDescent="0.25">
      <c r="A482" s="76" t="s">
        <v>79</v>
      </c>
      <c r="B482" s="28" t="s">
        <v>39</v>
      </c>
      <c r="C482" s="29" t="s">
        <v>32</v>
      </c>
      <c r="D482" s="29" t="s">
        <v>36</v>
      </c>
      <c r="E482" s="28">
        <v>3</v>
      </c>
      <c r="F482" s="28">
        <v>11</v>
      </c>
      <c r="G482" s="80">
        <f t="shared" si="8"/>
        <v>3.6666666666666665</v>
      </c>
    </row>
    <row r="483" spans="1:7" x14ac:dyDescent="0.25">
      <c r="A483" s="76" t="s">
        <v>80</v>
      </c>
      <c r="B483" s="28" t="s">
        <v>39</v>
      </c>
      <c r="C483" s="29" t="s">
        <v>32</v>
      </c>
      <c r="D483" s="29" t="s">
        <v>36</v>
      </c>
      <c r="E483" s="28">
        <v>3</v>
      </c>
      <c r="F483" s="28">
        <v>14</v>
      </c>
      <c r="G483" s="80">
        <f t="shared" si="8"/>
        <v>4.666666666666667</v>
      </c>
    </row>
    <row r="484" spans="1:7" x14ac:dyDescent="0.25">
      <c r="A484" s="76" t="s">
        <v>81</v>
      </c>
      <c r="B484" s="28" t="s">
        <v>39</v>
      </c>
      <c r="C484" s="29" t="s">
        <v>32</v>
      </c>
      <c r="D484" s="29" t="s">
        <v>36</v>
      </c>
      <c r="E484" s="28">
        <v>2</v>
      </c>
      <c r="F484" s="28">
        <v>8</v>
      </c>
      <c r="G484" s="80">
        <f t="shared" si="8"/>
        <v>4</v>
      </c>
    </row>
    <row r="485" spans="1:7" x14ac:dyDescent="0.25">
      <c r="A485" s="76" t="s">
        <v>82</v>
      </c>
      <c r="B485" s="28" t="s">
        <v>39</v>
      </c>
      <c r="C485" s="29" t="s">
        <v>32</v>
      </c>
      <c r="D485" s="29" t="s">
        <v>36</v>
      </c>
      <c r="E485" s="28">
        <v>3</v>
      </c>
      <c r="F485" s="28">
        <v>12</v>
      </c>
      <c r="G485" s="80">
        <f t="shared" si="8"/>
        <v>4</v>
      </c>
    </row>
    <row r="486" spans="1:7" x14ac:dyDescent="0.25">
      <c r="A486" s="77" t="s">
        <v>83</v>
      </c>
      <c r="B486" s="30" t="s">
        <v>39</v>
      </c>
      <c r="C486" s="31" t="s">
        <v>32</v>
      </c>
      <c r="D486" s="31" t="s">
        <v>36</v>
      </c>
      <c r="E486" s="78">
        <v>2</v>
      </c>
      <c r="F486" s="78">
        <v>7</v>
      </c>
      <c r="G486" s="81">
        <f t="shared" si="8"/>
        <v>3.5</v>
      </c>
    </row>
    <row r="487" spans="1:7" x14ac:dyDescent="0.25">
      <c r="A487" s="3" t="s">
        <v>75</v>
      </c>
      <c r="B487" t="s">
        <v>40</v>
      </c>
      <c r="C487" s="19" t="s">
        <v>32</v>
      </c>
      <c r="D487" s="3" t="s">
        <v>38</v>
      </c>
      <c r="E487">
        <v>3</v>
      </c>
      <c r="F487">
        <v>15</v>
      </c>
      <c r="G487" s="8">
        <f t="shared" si="8"/>
        <v>5</v>
      </c>
    </row>
    <row r="488" spans="1:7" x14ac:dyDescent="0.25">
      <c r="A488" s="3" t="s">
        <v>76</v>
      </c>
      <c r="B488" t="s">
        <v>40</v>
      </c>
      <c r="C488" s="19" t="s">
        <v>32</v>
      </c>
      <c r="D488" s="3" t="s">
        <v>38</v>
      </c>
      <c r="E488">
        <v>3</v>
      </c>
      <c r="F488">
        <v>12</v>
      </c>
      <c r="G488" s="9">
        <f t="shared" si="8"/>
        <v>4</v>
      </c>
    </row>
    <row r="489" spans="1:7" x14ac:dyDescent="0.25">
      <c r="A489" s="3" t="s">
        <v>77</v>
      </c>
      <c r="B489" t="s">
        <v>40</v>
      </c>
      <c r="C489" s="19" t="s">
        <v>32</v>
      </c>
      <c r="D489" s="3" t="s">
        <v>38</v>
      </c>
      <c r="E489">
        <v>3</v>
      </c>
      <c r="F489">
        <v>12</v>
      </c>
      <c r="G489" s="9">
        <f t="shared" si="8"/>
        <v>4</v>
      </c>
    </row>
    <row r="490" spans="1:7" x14ac:dyDescent="0.25">
      <c r="A490" s="3" t="s">
        <v>78</v>
      </c>
      <c r="B490" t="s">
        <v>40</v>
      </c>
      <c r="C490" s="19" t="s">
        <v>32</v>
      </c>
      <c r="D490" s="3" t="s">
        <v>38</v>
      </c>
      <c r="E490">
        <v>3</v>
      </c>
      <c r="F490">
        <v>18</v>
      </c>
      <c r="G490" s="9">
        <f t="shared" si="8"/>
        <v>6</v>
      </c>
    </row>
    <row r="491" spans="1:7" x14ac:dyDescent="0.25">
      <c r="A491" s="69" t="s">
        <v>79</v>
      </c>
      <c r="B491" t="s">
        <v>40</v>
      </c>
      <c r="C491" s="19" t="s">
        <v>32</v>
      </c>
      <c r="D491" s="3" t="s">
        <v>38</v>
      </c>
      <c r="E491">
        <v>3</v>
      </c>
      <c r="F491">
        <v>22</v>
      </c>
      <c r="G491" s="9">
        <f t="shared" si="8"/>
        <v>7.333333333333333</v>
      </c>
    </row>
    <row r="492" spans="1:7" x14ac:dyDescent="0.25">
      <c r="A492" s="69" t="s">
        <v>80</v>
      </c>
      <c r="B492" t="s">
        <v>40</v>
      </c>
      <c r="C492" s="19" t="s">
        <v>32</v>
      </c>
      <c r="D492" s="3" t="s">
        <v>38</v>
      </c>
      <c r="E492">
        <v>3</v>
      </c>
      <c r="F492">
        <v>12</v>
      </c>
      <c r="G492" s="9">
        <f t="shared" si="8"/>
        <v>4</v>
      </c>
    </row>
    <row r="493" spans="1:7" x14ac:dyDescent="0.25">
      <c r="A493" s="69" t="s">
        <v>81</v>
      </c>
      <c r="B493" t="s">
        <v>40</v>
      </c>
      <c r="C493" s="19" t="s">
        <v>32</v>
      </c>
      <c r="D493" s="3" t="s">
        <v>38</v>
      </c>
      <c r="E493">
        <v>3</v>
      </c>
      <c r="F493">
        <v>8</v>
      </c>
      <c r="G493" s="9">
        <f t="shared" si="8"/>
        <v>2.6666666666666665</v>
      </c>
    </row>
    <row r="494" spans="1:7" x14ac:dyDescent="0.25">
      <c r="A494" s="69" t="s">
        <v>82</v>
      </c>
      <c r="B494" t="s">
        <v>40</v>
      </c>
      <c r="C494" s="19" t="s">
        <v>32</v>
      </c>
      <c r="D494" s="3" t="s">
        <v>38</v>
      </c>
      <c r="E494">
        <v>3</v>
      </c>
      <c r="F494">
        <v>18</v>
      </c>
      <c r="G494" s="9">
        <f t="shared" si="8"/>
        <v>6</v>
      </c>
    </row>
    <row r="495" spans="1:7" x14ac:dyDescent="0.25">
      <c r="A495" s="70" t="s">
        <v>83</v>
      </c>
      <c r="B495" s="4" t="s">
        <v>40</v>
      </c>
      <c r="C495" s="22" t="s">
        <v>32</v>
      </c>
      <c r="D495" s="4" t="s">
        <v>38</v>
      </c>
      <c r="E495" s="27">
        <v>3</v>
      </c>
      <c r="F495" s="27">
        <v>16</v>
      </c>
      <c r="G495" s="10">
        <f t="shared" si="8"/>
        <v>5.333333333333333</v>
      </c>
    </row>
    <row r="496" spans="1:7" x14ac:dyDescent="0.25">
      <c r="A496" s="3" t="s">
        <v>75</v>
      </c>
      <c r="B496" t="s">
        <v>41</v>
      </c>
      <c r="C496" s="19" t="s">
        <v>34</v>
      </c>
      <c r="D496" s="68" t="s">
        <v>36</v>
      </c>
      <c r="E496">
        <v>3</v>
      </c>
      <c r="F496">
        <v>9</v>
      </c>
      <c r="G496" s="9">
        <f t="shared" si="8"/>
        <v>3</v>
      </c>
    </row>
    <row r="497" spans="1:7" x14ac:dyDescent="0.25">
      <c r="A497" s="3" t="s">
        <v>76</v>
      </c>
      <c r="B497" t="s">
        <v>41</v>
      </c>
      <c r="C497" s="19" t="s">
        <v>34</v>
      </c>
      <c r="D497" s="19" t="s">
        <v>36</v>
      </c>
      <c r="E497">
        <v>3</v>
      </c>
      <c r="F497">
        <v>12</v>
      </c>
      <c r="G497" s="9">
        <f t="shared" ref="G497:G513" si="9">F497/E497</f>
        <v>4</v>
      </c>
    </row>
    <row r="498" spans="1:7" x14ac:dyDescent="0.25">
      <c r="A498" s="3" t="s">
        <v>77</v>
      </c>
      <c r="B498" t="s">
        <v>41</v>
      </c>
      <c r="C498" s="19" t="s">
        <v>34</v>
      </c>
      <c r="D498" s="19" t="s">
        <v>36</v>
      </c>
      <c r="E498">
        <v>3</v>
      </c>
      <c r="F498">
        <v>15</v>
      </c>
      <c r="G498" s="9">
        <f t="shared" si="9"/>
        <v>5</v>
      </c>
    </row>
    <row r="499" spans="1:7" x14ac:dyDescent="0.25">
      <c r="A499" s="3" t="s">
        <v>78</v>
      </c>
      <c r="B499" t="s">
        <v>41</v>
      </c>
      <c r="C499" s="19" t="s">
        <v>34</v>
      </c>
      <c r="D499" s="19" t="s">
        <v>36</v>
      </c>
      <c r="E499">
        <v>3</v>
      </c>
      <c r="F499">
        <v>13</v>
      </c>
      <c r="G499" s="9">
        <f t="shared" si="9"/>
        <v>4.333333333333333</v>
      </c>
    </row>
    <row r="500" spans="1:7" x14ac:dyDescent="0.25">
      <c r="A500" s="69" t="s">
        <v>79</v>
      </c>
      <c r="B500" t="s">
        <v>41</v>
      </c>
      <c r="C500" s="19" t="s">
        <v>34</v>
      </c>
      <c r="D500" s="19" t="s">
        <v>36</v>
      </c>
      <c r="E500">
        <v>3</v>
      </c>
      <c r="F500">
        <v>9</v>
      </c>
      <c r="G500" s="9">
        <f t="shared" si="9"/>
        <v>3</v>
      </c>
    </row>
    <row r="501" spans="1:7" x14ac:dyDescent="0.25">
      <c r="A501" s="69" t="s">
        <v>80</v>
      </c>
      <c r="B501" t="s">
        <v>41</v>
      </c>
      <c r="C501" s="19" t="s">
        <v>34</v>
      </c>
      <c r="D501" s="19" t="s">
        <v>36</v>
      </c>
      <c r="E501">
        <v>2</v>
      </c>
      <c r="F501">
        <v>7</v>
      </c>
      <c r="G501" s="9">
        <f t="shared" si="9"/>
        <v>3.5</v>
      </c>
    </row>
    <row r="502" spans="1:7" x14ac:dyDescent="0.25">
      <c r="A502" s="69" t="s">
        <v>81</v>
      </c>
      <c r="B502" t="s">
        <v>41</v>
      </c>
      <c r="C502" s="19" t="s">
        <v>34</v>
      </c>
      <c r="D502" s="19" t="s">
        <v>36</v>
      </c>
      <c r="E502">
        <v>3</v>
      </c>
      <c r="F502">
        <v>21</v>
      </c>
      <c r="G502" s="9">
        <f t="shared" si="9"/>
        <v>7</v>
      </c>
    </row>
    <row r="503" spans="1:7" x14ac:dyDescent="0.25">
      <c r="A503" s="69" t="s">
        <v>82</v>
      </c>
      <c r="B503" t="s">
        <v>41</v>
      </c>
      <c r="C503" s="19" t="s">
        <v>34</v>
      </c>
      <c r="D503" s="19" t="s">
        <v>36</v>
      </c>
      <c r="E503">
        <v>3</v>
      </c>
      <c r="F503">
        <v>15</v>
      </c>
      <c r="G503" s="9">
        <f t="shared" si="9"/>
        <v>5</v>
      </c>
    </row>
    <row r="504" spans="1:7" x14ac:dyDescent="0.25">
      <c r="A504" s="70" t="s">
        <v>83</v>
      </c>
      <c r="B504" s="4" t="s">
        <v>41</v>
      </c>
      <c r="C504" s="22" t="s">
        <v>34</v>
      </c>
      <c r="D504" s="22" t="s">
        <v>36</v>
      </c>
      <c r="E504" s="27">
        <v>2</v>
      </c>
      <c r="F504" s="27">
        <v>8</v>
      </c>
      <c r="G504" s="10">
        <f t="shared" si="9"/>
        <v>4</v>
      </c>
    </row>
    <row r="505" spans="1:7" x14ac:dyDescent="0.25">
      <c r="A505" s="3" t="s">
        <v>75</v>
      </c>
      <c r="B505" t="s">
        <v>42</v>
      </c>
      <c r="C505" s="19" t="s">
        <v>34</v>
      </c>
      <c r="D505" s="3" t="s">
        <v>38</v>
      </c>
      <c r="E505">
        <v>3</v>
      </c>
      <c r="F505">
        <v>14</v>
      </c>
      <c r="G505" s="9">
        <f t="shared" si="9"/>
        <v>4.666666666666667</v>
      </c>
    </row>
    <row r="506" spans="1:7" x14ac:dyDescent="0.25">
      <c r="A506" s="3" t="s">
        <v>76</v>
      </c>
      <c r="B506" t="s">
        <v>42</v>
      </c>
      <c r="C506" s="19" t="s">
        <v>34</v>
      </c>
      <c r="D506" s="3" t="s">
        <v>38</v>
      </c>
      <c r="E506">
        <v>3</v>
      </c>
      <c r="F506">
        <v>12</v>
      </c>
      <c r="G506" s="9">
        <f t="shared" si="9"/>
        <v>4</v>
      </c>
    </row>
    <row r="507" spans="1:7" x14ac:dyDescent="0.25">
      <c r="A507" s="3" t="s">
        <v>77</v>
      </c>
      <c r="B507" t="s">
        <v>42</v>
      </c>
      <c r="C507" s="19" t="s">
        <v>34</v>
      </c>
      <c r="D507" s="3" t="s">
        <v>38</v>
      </c>
      <c r="E507">
        <v>3</v>
      </c>
      <c r="F507">
        <v>8</v>
      </c>
      <c r="G507" s="9">
        <f t="shared" si="9"/>
        <v>2.6666666666666665</v>
      </c>
    </row>
    <row r="508" spans="1:7" x14ac:dyDescent="0.25">
      <c r="A508" s="3" t="s">
        <v>78</v>
      </c>
      <c r="B508" t="s">
        <v>42</v>
      </c>
      <c r="C508" s="19" t="s">
        <v>34</v>
      </c>
      <c r="D508" s="3" t="s">
        <v>38</v>
      </c>
      <c r="E508">
        <v>3</v>
      </c>
      <c r="F508">
        <v>9</v>
      </c>
      <c r="G508" s="9">
        <f t="shared" si="9"/>
        <v>3</v>
      </c>
    </row>
    <row r="509" spans="1:7" x14ac:dyDescent="0.25">
      <c r="A509" s="69" t="s">
        <v>79</v>
      </c>
      <c r="B509" t="s">
        <v>42</v>
      </c>
      <c r="C509" s="19" t="s">
        <v>34</v>
      </c>
      <c r="D509" s="3" t="s">
        <v>38</v>
      </c>
      <c r="E509">
        <v>3</v>
      </c>
      <c r="F509">
        <v>16</v>
      </c>
      <c r="G509" s="9">
        <f t="shared" si="9"/>
        <v>5.333333333333333</v>
      </c>
    </row>
    <row r="510" spans="1:7" x14ac:dyDescent="0.25">
      <c r="A510" s="69" t="s">
        <v>80</v>
      </c>
      <c r="B510" t="s">
        <v>42</v>
      </c>
      <c r="C510" s="19" t="s">
        <v>34</v>
      </c>
      <c r="D510" s="3" t="s">
        <v>38</v>
      </c>
      <c r="E510">
        <v>3</v>
      </c>
      <c r="F510">
        <v>13</v>
      </c>
      <c r="G510" s="9">
        <f t="shared" si="9"/>
        <v>4.333333333333333</v>
      </c>
    </row>
    <row r="511" spans="1:7" x14ac:dyDescent="0.25">
      <c r="A511" s="69" t="s">
        <v>81</v>
      </c>
      <c r="B511" s="26" t="s">
        <v>42</v>
      </c>
      <c r="C511" s="19" t="s">
        <v>34</v>
      </c>
      <c r="D511" s="3" t="s">
        <v>38</v>
      </c>
      <c r="E511">
        <v>3</v>
      </c>
      <c r="F511">
        <v>11</v>
      </c>
      <c r="G511" s="9">
        <f t="shared" si="9"/>
        <v>3.6666666666666665</v>
      </c>
    </row>
    <row r="512" spans="1:7" x14ac:dyDescent="0.25">
      <c r="A512" s="69" t="s">
        <v>82</v>
      </c>
      <c r="B512" s="26" t="s">
        <v>42</v>
      </c>
      <c r="C512" s="19" t="s">
        <v>34</v>
      </c>
      <c r="D512" s="3" t="s">
        <v>38</v>
      </c>
      <c r="E512">
        <v>3</v>
      </c>
      <c r="F512">
        <v>9</v>
      </c>
      <c r="G512" s="9">
        <f t="shared" si="9"/>
        <v>3</v>
      </c>
    </row>
    <row r="513" spans="1:7" x14ac:dyDescent="0.25">
      <c r="A513" s="70" t="s">
        <v>83</v>
      </c>
      <c r="B513" s="27" t="s">
        <v>42</v>
      </c>
      <c r="C513" s="22" t="s">
        <v>34</v>
      </c>
      <c r="D513" s="4" t="s">
        <v>38</v>
      </c>
      <c r="E513" s="27">
        <v>3</v>
      </c>
      <c r="F513" s="27">
        <v>11</v>
      </c>
      <c r="G513" s="10">
        <f t="shared" si="9"/>
        <v>3.666666666666666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473"/>
  <sheetViews>
    <sheetView workbookViewId="0">
      <selection activeCell="I13" sqref="I13"/>
    </sheetView>
  </sheetViews>
  <sheetFormatPr defaultRowHeight="15" x14ac:dyDescent="0.25"/>
  <cols>
    <col min="1" max="1" width="25.7109375" customWidth="1"/>
  </cols>
  <sheetData>
    <row r="2" spans="1:6" x14ac:dyDescent="0.25">
      <c r="A2" t="s">
        <v>110</v>
      </c>
    </row>
    <row r="4" spans="1:6" ht="15.75" thickBot="1" x14ac:dyDescent="0.3">
      <c r="D4" s="6" t="s">
        <v>108</v>
      </c>
      <c r="F4" s="6" t="s">
        <v>109</v>
      </c>
    </row>
    <row r="5" spans="1:6" ht="18" x14ac:dyDescent="0.35">
      <c r="A5" s="33" t="s">
        <v>3</v>
      </c>
      <c r="B5" s="34" t="s">
        <v>0</v>
      </c>
      <c r="C5" s="35" t="s">
        <v>163</v>
      </c>
      <c r="D5" s="33" t="s">
        <v>62</v>
      </c>
      <c r="E5" s="34" t="s">
        <v>63</v>
      </c>
      <c r="F5" s="35" t="s">
        <v>158</v>
      </c>
    </row>
    <row r="6" spans="1:6" x14ac:dyDescent="0.25">
      <c r="A6" s="2"/>
      <c r="B6" s="2"/>
      <c r="C6" s="2"/>
      <c r="D6" s="2"/>
      <c r="E6" s="2"/>
      <c r="F6" s="2"/>
    </row>
    <row r="7" spans="1:6" x14ac:dyDescent="0.25">
      <c r="A7" s="3" t="s">
        <v>30</v>
      </c>
      <c r="B7" s="3" t="s">
        <v>1</v>
      </c>
      <c r="C7" s="3" t="s">
        <v>2</v>
      </c>
      <c r="D7" s="3">
        <v>66.599999999999994</v>
      </c>
      <c r="E7" s="3">
        <v>3.8</v>
      </c>
      <c r="F7" s="3">
        <v>5.71</v>
      </c>
    </row>
    <row r="8" spans="1:6" x14ac:dyDescent="0.25">
      <c r="A8" s="3" t="s">
        <v>30</v>
      </c>
      <c r="B8" s="3" t="s">
        <v>1</v>
      </c>
      <c r="C8" s="3" t="s">
        <v>2</v>
      </c>
      <c r="D8" s="3">
        <v>88</v>
      </c>
      <c r="E8" s="3">
        <v>4.5999999999999996</v>
      </c>
      <c r="F8" s="3">
        <v>5.23</v>
      </c>
    </row>
    <row r="9" spans="1:6" x14ac:dyDescent="0.25">
      <c r="A9" s="3" t="s">
        <v>30</v>
      </c>
      <c r="B9" s="3" t="s">
        <v>1</v>
      </c>
      <c r="C9" s="3" t="s">
        <v>2</v>
      </c>
      <c r="D9" s="3">
        <v>95.1</v>
      </c>
      <c r="E9" s="3">
        <v>6.6</v>
      </c>
      <c r="F9" s="3">
        <v>6.94</v>
      </c>
    </row>
    <row r="10" spans="1:6" x14ac:dyDescent="0.25">
      <c r="A10" s="3" t="s">
        <v>30</v>
      </c>
      <c r="B10" s="3" t="s">
        <v>1</v>
      </c>
      <c r="C10" s="3" t="s">
        <v>2</v>
      </c>
      <c r="D10" s="3">
        <v>75.2</v>
      </c>
      <c r="E10" s="3">
        <v>5.0999999999999996</v>
      </c>
      <c r="F10" s="3">
        <v>6.78</v>
      </c>
    </row>
    <row r="11" spans="1:6" x14ac:dyDescent="0.25">
      <c r="A11" s="3" t="s">
        <v>30</v>
      </c>
      <c r="B11" s="3" t="s">
        <v>1</v>
      </c>
      <c r="C11" s="3" t="s">
        <v>2</v>
      </c>
      <c r="D11" s="3">
        <v>82.9</v>
      </c>
      <c r="E11" s="3">
        <v>5.3</v>
      </c>
      <c r="F11" s="3">
        <v>6.39</v>
      </c>
    </row>
    <row r="12" spans="1:6" x14ac:dyDescent="0.25">
      <c r="A12" s="3" t="s">
        <v>30</v>
      </c>
      <c r="B12" s="3" t="s">
        <v>1</v>
      </c>
      <c r="C12" s="3" t="s">
        <v>2</v>
      </c>
      <c r="D12" s="3">
        <v>73.400000000000006</v>
      </c>
      <c r="E12" s="3">
        <v>4.7</v>
      </c>
      <c r="F12" s="3">
        <v>6.4</v>
      </c>
    </row>
    <row r="13" spans="1:6" x14ac:dyDescent="0.25">
      <c r="A13" s="3" t="s">
        <v>30</v>
      </c>
      <c r="B13" s="3" t="s">
        <v>1</v>
      </c>
      <c r="C13" s="3" t="s">
        <v>2</v>
      </c>
      <c r="D13" s="3">
        <v>66.2</v>
      </c>
      <c r="E13" s="3">
        <v>4.2</v>
      </c>
      <c r="F13" s="3">
        <v>6.34</v>
      </c>
    </row>
    <row r="14" spans="1:6" x14ac:dyDescent="0.25">
      <c r="A14" s="3" t="s">
        <v>30</v>
      </c>
      <c r="B14" s="3" t="s">
        <v>1</v>
      </c>
      <c r="C14" s="3" t="s">
        <v>2</v>
      </c>
      <c r="D14" s="3">
        <v>80</v>
      </c>
      <c r="E14" s="3">
        <v>5.2</v>
      </c>
      <c r="F14" s="3">
        <v>6.5</v>
      </c>
    </row>
    <row r="15" spans="1:6" x14ac:dyDescent="0.25">
      <c r="A15" s="3" t="s">
        <v>30</v>
      </c>
      <c r="B15" s="3" t="s">
        <v>1</v>
      </c>
      <c r="C15" s="3" t="s">
        <v>2</v>
      </c>
      <c r="D15" s="3">
        <v>58.6</v>
      </c>
      <c r="E15" s="3">
        <v>3.7</v>
      </c>
      <c r="F15" s="3">
        <v>6.31</v>
      </c>
    </row>
    <row r="16" spans="1:6" x14ac:dyDescent="0.25">
      <c r="A16" s="3" t="s">
        <v>30</v>
      </c>
      <c r="B16" s="3" t="s">
        <v>1</v>
      </c>
      <c r="C16" s="3" t="s">
        <v>2</v>
      </c>
      <c r="D16" s="3">
        <v>66.8</v>
      </c>
      <c r="E16" s="3">
        <v>4.7</v>
      </c>
      <c r="F16" s="3">
        <v>7.04</v>
      </c>
    </row>
    <row r="17" spans="1:6" x14ac:dyDescent="0.25">
      <c r="A17" s="3" t="s">
        <v>30</v>
      </c>
      <c r="B17" s="3" t="s">
        <v>1</v>
      </c>
      <c r="C17" s="3" t="s">
        <v>2</v>
      </c>
      <c r="D17" s="3">
        <v>90.2</v>
      </c>
      <c r="E17" s="3">
        <v>6.2</v>
      </c>
      <c r="F17" s="3">
        <v>6.87</v>
      </c>
    </row>
    <row r="18" spans="1:6" x14ac:dyDescent="0.25">
      <c r="A18" s="3" t="s">
        <v>30</v>
      </c>
      <c r="B18" s="3" t="s">
        <v>1</v>
      </c>
      <c r="C18" s="3" t="s">
        <v>2</v>
      </c>
      <c r="D18" s="3">
        <v>78.5</v>
      </c>
      <c r="E18" s="3">
        <v>5.3</v>
      </c>
      <c r="F18" s="3">
        <v>6.75</v>
      </c>
    </row>
    <row r="19" spans="1:6" x14ac:dyDescent="0.25">
      <c r="A19" s="3" t="s">
        <v>30</v>
      </c>
      <c r="B19" s="3" t="s">
        <v>1</v>
      </c>
      <c r="C19" s="3" t="s">
        <v>2</v>
      </c>
      <c r="D19" s="3">
        <v>66.599999999999994</v>
      </c>
      <c r="E19" s="3">
        <v>3.8</v>
      </c>
      <c r="F19" s="3">
        <v>5.71</v>
      </c>
    </row>
    <row r="20" spans="1:6" x14ac:dyDescent="0.25">
      <c r="A20" s="3" t="s">
        <v>30</v>
      </c>
      <c r="B20" s="3" t="s">
        <v>1</v>
      </c>
      <c r="C20" s="3" t="s">
        <v>2</v>
      </c>
      <c r="D20" s="3">
        <v>96.8</v>
      </c>
      <c r="E20" s="3">
        <v>5.5</v>
      </c>
      <c r="F20" s="3">
        <v>5.68</v>
      </c>
    </row>
    <row r="21" spans="1:6" x14ac:dyDescent="0.25">
      <c r="A21" s="3" t="s">
        <v>30</v>
      </c>
      <c r="B21" s="3" t="s">
        <v>1</v>
      </c>
      <c r="C21" s="3" t="s">
        <v>2</v>
      </c>
      <c r="D21" s="3">
        <v>61.8</v>
      </c>
      <c r="E21" s="3">
        <v>4.3</v>
      </c>
      <c r="F21" s="3">
        <v>6.96</v>
      </c>
    </row>
    <row r="22" spans="1:6" x14ac:dyDescent="0.25">
      <c r="A22" s="3" t="s">
        <v>30</v>
      </c>
      <c r="B22" s="3" t="s">
        <v>1</v>
      </c>
      <c r="C22" s="3" t="s">
        <v>2</v>
      </c>
      <c r="D22" s="3">
        <v>66.7</v>
      </c>
      <c r="E22" s="3">
        <v>4.9000000000000004</v>
      </c>
      <c r="F22" s="3">
        <v>7.35</v>
      </c>
    </row>
    <row r="23" spans="1:6" x14ac:dyDescent="0.25">
      <c r="A23" s="3" t="s">
        <v>30</v>
      </c>
      <c r="B23" s="3" t="s">
        <v>1</v>
      </c>
      <c r="C23" s="3" t="s">
        <v>2</v>
      </c>
      <c r="D23" s="3">
        <v>55.1</v>
      </c>
      <c r="E23" s="3">
        <v>4</v>
      </c>
      <c r="F23" s="3">
        <v>7.26</v>
      </c>
    </row>
    <row r="24" spans="1:6" x14ac:dyDescent="0.25">
      <c r="A24" s="3" t="s">
        <v>30</v>
      </c>
      <c r="B24" s="3" t="s">
        <v>1</v>
      </c>
      <c r="C24" s="3" t="s">
        <v>2</v>
      </c>
      <c r="D24" s="3">
        <v>79.7</v>
      </c>
      <c r="E24" s="3">
        <v>5.7</v>
      </c>
      <c r="F24" s="3">
        <v>7.15</v>
      </c>
    </row>
    <row r="25" spans="1:6" x14ac:dyDescent="0.25">
      <c r="A25" s="3" t="s">
        <v>30</v>
      </c>
      <c r="B25" s="3" t="s">
        <v>1</v>
      </c>
      <c r="C25" s="3" t="s">
        <v>2</v>
      </c>
      <c r="D25" s="3">
        <v>66.7</v>
      </c>
      <c r="E25" s="3">
        <v>4.5</v>
      </c>
      <c r="F25" s="3">
        <v>6.75</v>
      </c>
    </row>
    <row r="26" spans="1:6" x14ac:dyDescent="0.25">
      <c r="A26" s="3" t="s">
        <v>30</v>
      </c>
      <c r="B26" s="3" t="s">
        <v>1</v>
      </c>
      <c r="C26" s="3" t="s">
        <v>2</v>
      </c>
      <c r="D26" s="3">
        <v>68.099999999999994</v>
      </c>
      <c r="E26" s="3">
        <v>4.5999999999999996</v>
      </c>
      <c r="F26" s="3">
        <v>6.75</v>
      </c>
    </row>
    <row r="27" spans="1:6" x14ac:dyDescent="0.25">
      <c r="A27" s="3" t="s">
        <v>30</v>
      </c>
      <c r="B27" s="3" t="s">
        <v>1</v>
      </c>
      <c r="C27" s="3" t="s">
        <v>2</v>
      </c>
      <c r="D27" s="3">
        <v>75</v>
      </c>
      <c r="E27" s="3">
        <v>4.8</v>
      </c>
      <c r="F27" s="3">
        <v>6.4</v>
      </c>
    </row>
    <row r="28" spans="1:6" x14ac:dyDescent="0.25">
      <c r="A28" s="3" t="s">
        <v>30</v>
      </c>
      <c r="B28" s="3" t="s">
        <v>1</v>
      </c>
      <c r="C28" s="3" t="s">
        <v>2</v>
      </c>
      <c r="D28" s="3">
        <v>87.6</v>
      </c>
      <c r="E28" s="3">
        <v>5.7</v>
      </c>
      <c r="F28" s="3">
        <v>6.51</v>
      </c>
    </row>
    <row r="29" spans="1:6" x14ac:dyDescent="0.25">
      <c r="A29" s="3" t="s">
        <v>30</v>
      </c>
      <c r="B29" s="3" t="s">
        <v>1</v>
      </c>
      <c r="C29" s="3" t="s">
        <v>2</v>
      </c>
      <c r="D29" s="3">
        <v>82.6</v>
      </c>
      <c r="E29" s="3">
        <v>5.3</v>
      </c>
      <c r="F29" s="3">
        <v>6.42</v>
      </c>
    </row>
    <row r="30" spans="1:6" x14ac:dyDescent="0.25">
      <c r="A30" s="3" t="s">
        <v>30</v>
      </c>
      <c r="B30" s="3" t="s">
        <v>1</v>
      </c>
      <c r="C30" s="3" t="s">
        <v>2</v>
      </c>
      <c r="D30" s="3">
        <v>75.099999999999994</v>
      </c>
      <c r="E30" s="3">
        <v>5.3</v>
      </c>
      <c r="F30" s="3">
        <v>7.06</v>
      </c>
    </row>
    <row r="31" spans="1:6" x14ac:dyDescent="0.25">
      <c r="A31" s="3" t="s">
        <v>30</v>
      </c>
      <c r="B31" s="3" t="s">
        <v>1</v>
      </c>
      <c r="C31" s="3" t="s">
        <v>2</v>
      </c>
      <c r="D31" s="3">
        <v>79</v>
      </c>
      <c r="E31" s="3">
        <v>5.5</v>
      </c>
      <c r="F31" s="3">
        <v>6.96</v>
      </c>
    </row>
    <row r="32" spans="1:6" x14ac:dyDescent="0.25">
      <c r="A32" s="3" t="s">
        <v>30</v>
      </c>
      <c r="B32" s="3" t="s">
        <v>1</v>
      </c>
      <c r="C32" s="3" t="s">
        <v>2</v>
      </c>
      <c r="D32" s="3">
        <v>37</v>
      </c>
      <c r="E32" s="3">
        <v>2.8</v>
      </c>
      <c r="F32" s="3">
        <v>7.57</v>
      </c>
    </row>
    <row r="33" spans="1:6" x14ac:dyDescent="0.25">
      <c r="A33" s="3" t="s">
        <v>30</v>
      </c>
      <c r="B33" s="3" t="s">
        <v>1</v>
      </c>
      <c r="C33" s="3" t="s">
        <v>2</v>
      </c>
      <c r="D33" s="3">
        <v>58</v>
      </c>
      <c r="E33" s="3">
        <v>4</v>
      </c>
      <c r="F33" s="3">
        <v>6.9</v>
      </c>
    </row>
    <row r="34" spans="1:6" x14ac:dyDescent="0.25">
      <c r="A34" s="3" t="s">
        <v>30</v>
      </c>
      <c r="B34" s="3" t="s">
        <v>1</v>
      </c>
      <c r="C34" s="3" t="s">
        <v>2</v>
      </c>
      <c r="D34" s="3">
        <v>83.6</v>
      </c>
      <c r="E34" s="3">
        <v>5</v>
      </c>
      <c r="F34" s="3">
        <v>5.98</v>
      </c>
    </row>
    <row r="35" spans="1:6" x14ac:dyDescent="0.25">
      <c r="A35" s="3" t="s">
        <v>30</v>
      </c>
      <c r="B35" s="3" t="s">
        <v>1</v>
      </c>
      <c r="C35" s="3" t="s">
        <v>2</v>
      </c>
      <c r="D35" s="3">
        <v>97</v>
      </c>
      <c r="E35" s="3">
        <v>6.3</v>
      </c>
      <c r="F35" s="3">
        <v>6.49</v>
      </c>
    </row>
    <row r="36" spans="1:6" x14ac:dyDescent="0.25">
      <c r="A36" s="3" t="s">
        <v>30</v>
      </c>
      <c r="B36" s="3" t="s">
        <v>1</v>
      </c>
      <c r="C36" s="3" t="s">
        <v>2</v>
      </c>
      <c r="D36" s="3">
        <v>66.2</v>
      </c>
      <c r="E36" s="3">
        <v>4.0999999999999996</v>
      </c>
      <c r="F36" s="3">
        <v>6.19</v>
      </c>
    </row>
    <row r="37" spans="1:6" x14ac:dyDescent="0.25">
      <c r="A37" s="3" t="s">
        <v>30</v>
      </c>
      <c r="B37" s="3" t="s">
        <v>1</v>
      </c>
      <c r="C37" s="3" t="s">
        <v>2</v>
      </c>
      <c r="D37" s="3">
        <v>74.7</v>
      </c>
      <c r="E37" s="3">
        <v>4.3</v>
      </c>
      <c r="F37" s="3">
        <v>5.76</v>
      </c>
    </row>
    <row r="38" spans="1:6" x14ac:dyDescent="0.25">
      <c r="A38" s="3" t="s">
        <v>30</v>
      </c>
      <c r="B38" s="3" t="s">
        <v>1</v>
      </c>
      <c r="C38" s="3" t="s">
        <v>2</v>
      </c>
      <c r="D38" s="3">
        <v>100.7</v>
      </c>
      <c r="E38" s="3">
        <v>6.5</v>
      </c>
      <c r="F38" s="3">
        <v>6.45</v>
      </c>
    </row>
    <row r="39" spans="1:6" x14ac:dyDescent="0.25">
      <c r="A39" s="3" t="s">
        <v>30</v>
      </c>
      <c r="B39" s="3" t="s">
        <v>1</v>
      </c>
      <c r="C39" s="3" t="s">
        <v>2</v>
      </c>
      <c r="D39" s="3">
        <v>97.3</v>
      </c>
      <c r="E39" s="3">
        <v>6.4</v>
      </c>
      <c r="F39" s="3">
        <v>6.58</v>
      </c>
    </row>
    <row r="40" spans="1:6" x14ac:dyDescent="0.25">
      <c r="A40" s="3" t="s">
        <v>30</v>
      </c>
      <c r="B40" s="3" t="s">
        <v>1</v>
      </c>
      <c r="C40" s="3" t="s">
        <v>2</v>
      </c>
      <c r="D40" s="3">
        <v>85</v>
      </c>
      <c r="E40" s="3">
        <v>5.8</v>
      </c>
      <c r="F40" s="3">
        <v>6.82</v>
      </c>
    </row>
    <row r="41" spans="1:6" x14ac:dyDescent="0.25">
      <c r="A41" s="3" t="s">
        <v>30</v>
      </c>
      <c r="B41" s="3" t="s">
        <v>1</v>
      </c>
      <c r="C41" s="3" t="s">
        <v>2</v>
      </c>
      <c r="D41" s="3">
        <v>105.9</v>
      </c>
      <c r="E41" s="3">
        <v>7.1</v>
      </c>
      <c r="F41" s="3">
        <v>6.7</v>
      </c>
    </row>
    <row r="42" spans="1:6" x14ac:dyDescent="0.25">
      <c r="A42" s="3" t="s">
        <v>30</v>
      </c>
      <c r="B42" s="3" t="s">
        <v>1</v>
      </c>
      <c r="C42" s="3" t="s">
        <v>2</v>
      </c>
      <c r="D42" s="3">
        <v>63.7</v>
      </c>
      <c r="E42" s="3">
        <v>4.9000000000000004</v>
      </c>
      <c r="F42" s="3">
        <v>7.69</v>
      </c>
    </row>
    <row r="43" spans="1:6" x14ac:dyDescent="0.25">
      <c r="A43" s="3" t="s">
        <v>30</v>
      </c>
      <c r="B43" s="3" t="s">
        <v>1</v>
      </c>
      <c r="C43" s="3" t="s">
        <v>2</v>
      </c>
      <c r="D43" s="3">
        <v>92.8</v>
      </c>
      <c r="E43" s="3">
        <v>5.3</v>
      </c>
      <c r="F43" s="3">
        <v>5.71</v>
      </c>
    </row>
    <row r="44" spans="1:6" x14ac:dyDescent="0.25">
      <c r="A44" s="3" t="s">
        <v>30</v>
      </c>
      <c r="B44" s="3" t="s">
        <v>1</v>
      </c>
      <c r="C44" s="3" t="s">
        <v>2</v>
      </c>
      <c r="D44" s="3">
        <v>81.7</v>
      </c>
      <c r="E44" s="3">
        <v>4.7</v>
      </c>
      <c r="F44" s="3">
        <v>5.75</v>
      </c>
    </row>
    <row r="45" spans="1:6" x14ac:dyDescent="0.25">
      <c r="A45" s="3" t="s">
        <v>30</v>
      </c>
      <c r="B45" s="3" t="s">
        <v>1</v>
      </c>
      <c r="C45" s="3" t="s">
        <v>2</v>
      </c>
      <c r="D45" s="3">
        <v>75.8</v>
      </c>
      <c r="E45" s="3">
        <v>4.7</v>
      </c>
      <c r="F45" s="3">
        <v>6.2</v>
      </c>
    </row>
    <row r="46" spans="1:6" x14ac:dyDescent="0.25">
      <c r="A46" s="3" t="s">
        <v>30</v>
      </c>
      <c r="B46" s="3" t="s">
        <v>1</v>
      </c>
      <c r="C46" s="3" t="s">
        <v>2</v>
      </c>
      <c r="D46" s="3">
        <v>41.2</v>
      </c>
      <c r="E46" s="3">
        <v>2.5</v>
      </c>
      <c r="F46" s="3">
        <v>6.07</v>
      </c>
    </row>
    <row r="47" spans="1:6" x14ac:dyDescent="0.25">
      <c r="A47" s="3" t="s">
        <v>30</v>
      </c>
      <c r="B47" s="3" t="s">
        <v>1</v>
      </c>
      <c r="C47" s="3" t="s">
        <v>2</v>
      </c>
      <c r="D47" s="3">
        <v>89.8</v>
      </c>
      <c r="E47" s="3">
        <v>6.4</v>
      </c>
      <c r="F47" s="3">
        <v>7.13</v>
      </c>
    </row>
    <row r="48" spans="1:6" x14ac:dyDescent="0.25">
      <c r="A48" s="3" t="s">
        <v>30</v>
      </c>
      <c r="B48" s="3" t="s">
        <v>1</v>
      </c>
      <c r="C48" s="3" t="s">
        <v>2</v>
      </c>
      <c r="D48" s="3">
        <v>48.9</v>
      </c>
      <c r="E48" s="3">
        <v>3.1</v>
      </c>
      <c r="F48" s="3">
        <v>6.34</v>
      </c>
    </row>
    <row r="49" spans="1:6" x14ac:dyDescent="0.25">
      <c r="A49" s="3" t="s">
        <v>30</v>
      </c>
      <c r="B49" s="3" t="s">
        <v>1</v>
      </c>
      <c r="C49" s="3" t="s">
        <v>2</v>
      </c>
      <c r="D49" s="3">
        <v>48.7</v>
      </c>
      <c r="E49" s="3">
        <v>3.2</v>
      </c>
      <c r="F49" s="3">
        <v>6.57</v>
      </c>
    </row>
    <row r="50" spans="1:6" x14ac:dyDescent="0.25">
      <c r="A50" s="3" t="s">
        <v>30</v>
      </c>
      <c r="B50" s="3" t="s">
        <v>1</v>
      </c>
      <c r="C50" s="3" t="s">
        <v>2</v>
      </c>
      <c r="D50" s="3">
        <v>68.2</v>
      </c>
      <c r="E50" s="3">
        <v>4.4000000000000004</v>
      </c>
      <c r="F50" s="3">
        <v>6.45</v>
      </c>
    </row>
    <row r="51" spans="1:6" x14ac:dyDescent="0.25">
      <c r="A51" s="3" t="s">
        <v>30</v>
      </c>
      <c r="B51" s="3" t="s">
        <v>1</v>
      </c>
      <c r="C51" s="3" t="s">
        <v>2</v>
      </c>
      <c r="D51" s="3">
        <v>89.9</v>
      </c>
      <c r="E51" s="3">
        <v>5.2</v>
      </c>
      <c r="F51" s="3">
        <v>5.78</v>
      </c>
    </row>
    <row r="52" spans="1:6" x14ac:dyDescent="0.25">
      <c r="A52" s="3" t="s">
        <v>30</v>
      </c>
      <c r="B52" s="3" t="s">
        <v>1</v>
      </c>
      <c r="C52" s="3" t="s">
        <v>2</v>
      </c>
      <c r="D52" s="3">
        <v>92.4</v>
      </c>
      <c r="E52" s="3">
        <v>6.6</v>
      </c>
      <c r="F52" s="3">
        <v>7.14</v>
      </c>
    </row>
    <row r="53" spans="1:6" x14ac:dyDescent="0.25">
      <c r="A53" s="3" t="s">
        <v>30</v>
      </c>
      <c r="B53" s="3" t="s">
        <v>1</v>
      </c>
      <c r="C53" s="3" t="s">
        <v>2</v>
      </c>
      <c r="D53" s="3">
        <v>81.400000000000006</v>
      </c>
      <c r="E53" s="3">
        <v>5.4</v>
      </c>
      <c r="F53" s="3">
        <v>6.63</v>
      </c>
    </row>
    <row r="54" spans="1:6" x14ac:dyDescent="0.25">
      <c r="A54" s="3" t="s">
        <v>30</v>
      </c>
      <c r="B54" s="3" t="s">
        <v>1</v>
      </c>
      <c r="C54" s="3" t="s">
        <v>2</v>
      </c>
      <c r="D54" s="3">
        <v>97.2</v>
      </c>
      <c r="E54" s="3">
        <v>6.9</v>
      </c>
      <c r="F54" s="3">
        <v>7.1</v>
      </c>
    </row>
    <row r="55" spans="1:6" x14ac:dyDescent="0.25">
      <c r="A55" s="3" t="s">
        <v>30</v>
      </c>
      <c r="B55" s="3" t="s">
        <v>1</v>
      </c>
      <c r="C55" s="3" t="s">
        <v>2</v>
      </c>
      <c r="D55" s="3">
        <v>105.5</v>
      </c>
      <c r="E55" s="3">
        <v>6.4</v>
      </c>
      <c r="F55" s="3">
        <v>6.07</v>
      </c>
    </row>
    <row r="56" spans="1:6" x14ac:dyDescent="0.25">
      <c r="A56" s="3" t="s">
        <v>30</v>
      </c>
      <c r="B56" s="3" t="s">
        <v>1</v>
      </c>
      <c r="C56" s="3" t="s">
        <v>2</v>
      </c>
      <c r="D56" s="3">
        <v>86.7</v>
      </c>
      <c r="E56" s="3">
        <v>6</v>
      </c>
      <c r="F56" s="3">
        <v>6.92</v>
      </c>
    </row>
    <row r="57" spans="1:6" x14ac:dyDescent="0.25">
      <c r="A57" s="3" t="s">
        <v>30</v>
      </c>
      <c r="B57" s="3" t="s">
        <v>1</v>
      </c>
      <c r="C57" s="3" t="s">
        <v>2</v>
      </c>
      <c r="D57" s="3">
        <v>69</v>
      </c>
      <c r="E57" s="3">
        <v>4.2</v>
      </c>
      <c r="F57" s="3">
        <v>6.09</v>
      </c>
    </row>
    <row r="58" spans="1:6" x14ac:dyDescent="0.25">
      <c r="A58" s="3" t="s">
        <v>30</v>
      </c>
      <c r="B58" s="3" t="s">
        <v>1</v>
      </c>
      <c r="C58" s="3" t="s">
        <v>2</v>
      </c>
      <c r="D58" s="3">
        <v>50.2</v>
      </c>
      <c r="E58" s="3">
        <v>2.5</v>
      </c>
      <c r="F58" s="3">
        <v>4.9800000000000004</v>
      </c>
    </row>
    <row r="59" spans="1:6" x14ac:dyDescent="0.25">
      <c r="A59" s="3" t="s">
        <v>30</v>
      </c>
      <c r="B59" s="3" t="s">
        <v>1</v>
      </c>
      <c r="C59" s="3" t="s">
        <v>2</v>
      </c>
      <c r="D59" s="3">
        <v>65.7</v>
      </c>
      <c r="E59" s="3">
        <v>4.0999999999999996</v>
      </c>
      <c r="F59" s="3">
        <v>6.24</v>
      </c>
    </row>
    <row r="60" spans="1:6" x14ac:dyDescent="0.25">
      <c r="A60" s="3" t="s">
        <v>30</v>
      </c>
      <c r="B60" s="3" t="s">
        <v>1</v>
      </c>
      <c r="C60" s="3" t="s">
        <v>2</v>
      </c>
      <c r="D60" s="3">
        <v>83.6</v>
      </c>
      <c r="E60" s="3">
        <v>5.7</v>
      </c>
      <c r="F60" s="3">
        <v>6.82</v>
      </c>
    </row>
    <row r="61" spans="1:6" x14ac:dyDescent="0.25">
      <c r="A61" s="3" t="s">
        <v>30</v>
      </c>
      <c r="B61" s="3" t="s">
        <v>1</v>
      </c>
      <c r="C61" s="3" t="s">
        <v>2</v>
      </c>
      <c r="D61" s="3">
        <v>73.3</v>
      </c>
      <c r="E61" s="3">
        <v>5</v>
      </c>
      <c r="F61" s="3">
        <v>6.82</v>
      </c>
    </row>
    <row r="62" spans="1:6" x14ac:dyDescent="0.25">
      <c r="A62" s="3" t="s">
        <v>30</v>
      </c>
      <c r="B62" s="3" t="s">
        <v>1</v>
      </c>
      <c r="C62" s="3" t="s">
        <v>2</v>
      </c>
      <c r="D62" s="3">
        <v>108.7</v>
      </c>
      <c r="E62" s="3">
        <v>6</v>
      </c>
      <c r="F62" s="3">
        <v>5.52</v>
      </c>
    </row>
    <row r="63" spans="1:6" x14ac:dyDescent="0.25">
      <c r="A63" s="3" t="s">
        <v>30</v>
      </c>
      <c r="B63" s="3" t="s">
        <v>1</v>
      </c>
      <c r="C63" s="3" t="s">
        <v>2</v>
      </c>
      <c r="D63" s="3">
        <v>86.4</v>
      </c>
      <c r="E63" s="3">
        <v>5.0999999999999996</v>
      </c>
      <c r="F63" s="3">
        <v>5.9</v>
      </c>
    </row>
    <row r="64" spans="1:6" x14ac:dyDescent="0.25">
      <c r="A64" s="3" t="s">
        <v>30</v>
      </c>
      <c r="B64" s="3" t="s">
        <v>1</v>
      </c>
      <c r="C64" s="3" t="s">
        <v>2</v>
      </c>
      <c r="D64" s="3">
        <v>69.900000000000006</v>
      </c>
      <c r="E64" s="3">
        <v>4.3</v>
      </c>
      <c r="F64" s="3">
        <v>6.15</v>
      </c>
    </row>
    <row r="65" spans="1:6" x14ac:dyDescent="0.25">
      <c r="A65" s="3" t="s">
        <v>30</v>
      </c>
      <c r="B65" s="3" t="s">
        <v>1</v>
      </c>
      <c r="C65" s="3" t="s">
        <v>2</v>
      </c>
      <c r="D65" s="3">
        <v>115.7</v>
      </c>
      <c r="E65" s="3">
        <v>6.5</v>
      </c>
      <c r="F65" s="3">
        <v>5.62</v>
      </c>
    </row>
    <row r="66" spans="1:6" x14ac:dyDescent="0.25">
      <c r="A66" s="3" t="s">
        <v>30</v>
      </c>
      <c r="B66" s="3" t="s">
        <v>1</v>
      </c>
      <c r="C66" s="3" t="s">
        <v>2</v>
      </c>
      <c r="D66" s="3">
        <v>92.6</v>
      </c>
      <c r="E66" s="3">
        <v>6.2</v>
      </c>
      <c r="F66" s="3">
        <v>6.7</v>
      </c>
    </row>
    <row r="67" spans="1:6" x14ac:dyDescent="0.25">
      <c r="A67" s="3" t="s">
        <v>30</v>
      </c>
      <c r="B67" s="3" t="s">
        <v>1</v>
      </c>
      <c r="C67" s="3" t="s">
        <v>2</v>
      </c>
      <c r="D67" s="3">
        <v>89.8</v>
      </c>
      <c r="E67" s="3">
        <v>6</v>
      </c>
      <c r="F67" s="3">
        <v>6.68</v>
      </c>
    </row>
    <row r="68" spans="1:6" x14ac:dyDescent="0.25">
      <c r="A68" s="3" t="s">
        <v>30</v>
      </c>
      <c r="B68" s="3" t="s">
        <v>1</v>
      </c>
      <c r="C68" s="3" t="s">
        <v>2</v>
      </c>
      <c r="D68" s="3">
        <v>79</v>
      </c>
      <c r="E68" s="3">
        <v>5.2</v>
      </c>
      <c r="F68" s="3">
        <v>6.58</v>
      </c>
    </row>
    <row r="69" spans="1:6" x14ac:dyDescent="0.25">
      <c r="A69" s="3" t="s">
        <v>30</v>
      </c>
      <c r="B69" s="3" t="s">
        <v>1</v>
      </c>
      <c r="C69" s="3" t="s">
        <v>2</v>
      </c>
      <c r="D69" s="3">
        <v>91.2</v>
      </c>
      <c r="E69" s="3">
        <v>6.4</v>
      </c>
      <c r="F69" s="3">
        <v>7.02</v>
      </c>
    </row>
    <row r="70" spans="1:6" x14ac:dyDescent="0.25">
      <c r="A70" s="3" t="s">
        <v>30</v>
      </c>
      <c r="B70" s="3" t="s">
        <v>1</v>
      </c>
      <c r="C70" s="3" t="s">
        <v>2</v>
      </c>
      <c r="D70" s="3">
        <v>81.599999999999994</v>
      </c>
      <c r="E70" s="3">
        <v>5.0999999999999996</v>
      </c>
      <c r="F70" s="3">
        <v>6.25</v>
      </c>
    </row>
    <row r="71" spans="1:6" x14ac:dyDescent="0.25">
      <c r="A71" s="3" t="s">
        <v>30</v>
      </c>
      <c r="B71" s="3" t="s">
        <v>1</v>
      </c>
      <c r="C71" s="3" t="s">
        <v>2</v>
      </c>
      <c r="D71" s="3">
        <v>76.5</v>
      </c>
      <c r="E71" s="3">
        <v>4.4000000000000004</v>
      </c>
      <c r="F71" s="3">
        <v>5.75</v>
      </c>
    </row>
    <row r="72" spans="1:6" x14ac:dyDescent="0.25">
      <c r="A72" s="3" t="s">
        <v>30</v>
      </c>
      <c r="B72" s="3" t="s">
        <v>1</v>
      </c>
      <c r="C72" s="3" t="s">
        <v>2</v>
      </c>
      <c r="D72" s="3">
        <v>65.5</v>
      </c>
      <c r="E72" s="3">
        <v>4.3</v>
      </c>
      <c r="F72" s="3">
        <v>6.56</v>
      </c>
    </row>
    <row r="73" spans="1:6" x14ac:dyDescent="0.25">
      <c r="A73" s="3" t="s">
        <v>30</v>
      </c>
      <c r="B73" s="3" t="s">
        <v>1</v>
      </c>
      <c r="C73" s="3" t="s">
        <v>2</v>
      </c>
      <c r="D73" s="3">
        <v>108.2</v>
      </c>
      <c r="E73" s="3">
        <v>6.8</v>
      </c>
      <c r="F73" s="3">
        <v>6.28</v>
      </c>
    </row>
    <row r="74" spans="1:6" x14ac:dyDescent="0.25">
      <c r="A74" s="3" t="s">
        <v>30</v>
      </c>
      <c r="B74" s="3" t="s">
        <v>1</v>
      </c>
      <c r="C74" s="3" t="s">
        <v>2</v>
      </c>
      <c r="D74" s="3">
        <v>60.5</v>
      </c>
      <c r="E74" s="3">
        <v>3.8</v>
      </c>
      <c r="F74" s="3">
        <v>6.28</v>
      </c>
    </row>
    <row r="75" spans="1:6" x14ac:dyDescent="0.25">
      <c r="A75" s="3" t="s">
        <v>30</v>
      </c>
      <c r="B75" s="3" t="s">
        <v>1</v>
      </c>
      <c r="C75" s="3" t="s">
        <v>2</v>
      </c>
      <c r="D75" s="3">
        <v>99.6</v>
      </c>
      <c r="E75" s="3">
        <v>5.6</v>
      </c>
      <c r="F75" s="3">
        <v>5.62</v>
      </c>
    </row>
    <row r="76" spans="1:6" x14ac:dyDescent="0.25">
      <c r="A76" s="3" t="s">
        <v>30</v>
      </c>
      <c r="B76" s="3" t="s">
        <v>1</v>
      </c>
      <c r="C76" s="3" t="s">
        <v>2</v>
      </c>
      <c r="D76" s="3">
        <v>110.5</v>
      </c>
      <c r="E76" s="3">
        <v>6.8</v>
      </c>
      <c r="F76" s="3">
        <v>6.15</v>
      </c>
    </row>
    <row r="77" spans="1:6" x14ac:dyDescent="0.25">
      <c r="A77" s="3" t="s">
        <v>30</v>
      </c>
      <c r="B77" s="3" t="s">
        <v>1</v>
      </c>
      <c r="C77" s="3" t="s">
        <v>2</v>
      </c>
      <c r="D77" s="3">
        <v>99.4</v>
      </c>
      <c r="E77" s="3">
        <v>5.8</v>
      </c>
      <c r="F77" s="3">
        <v>5.84</v>
      </c>
    </row>
    <row r="78" spans="1:6" x14ac:dyDescent="0.25">
      <c r="A78" s="3" t="s">
        <v>30</v>
      </c>
      <c r="B78" s="3" t="s">
        <v>1</v>
      </c>
      <c r="C78" s="3" t="s">
        <v>2</v>
      </c>
      <c r="D78" s="3">
        <v>70.7</v>
      </c>
      <c r="E78" s="3">
        <v>5.2</v>
      </c>
      <c r="F78" s="3">
        <v>7.36</v>
      </c>
    </row>
    <row r="79" spans="1:6" x14ac:dyDescent="0.25">
      <c r="A79" s="3" t="s">
        <v>30</v>
      </c>
      <c r="B79" s="3" t="s">
        <v>1</v>
      </c>
      <c r="C79" s="3" t="s">
        <v>2</v>
      </c>
      <c r="D79" s="3">
        <v>111.3</v>
      </c>
      <c r="E79" s="3">
        <v>5.8</v>
      </c>
      <c r="F79" s="3">
        <v>5.21</v>
      </c>
    </row>
    <row r="80" spans="1:6" x14ac:dyDescent="0.25">
      <c r="A80" s="3" t="s">
        <v>30</v>
      </c>
      <c r="B80" s="3" t="s">
        <v>1</v>
      </c>
      <c r="C80" s="3" t="s">
        <v>2</v>
      </c>
      <c r="D80" s="3">
        <v>93.4</v>
      </c>
      <c r="E80" s="3">
        <v>5.3</v>
      </c>
      <c r="F80" s="3">
        <v>5.67</v>
      </c>
    </row>
    <row r="81" spans="1:6" x14ac:dyDescent="0.25">
      <c r="A81" s="3" t="s">
        <v>30</v>
      </c>
      <c r="B81" s="3" t="s">
        <v>1</v>
      </c>
      <c r="C81" s="3" t="s">
        <v>2</v>
      </c>
      <c r="D81" s="3">
        <v>116.9</v>
      </c>
      <c r="E81" s="3">
        <v>6.2</v>
      </c>
      <c r="F81" s="3">
        <v>5.3</v>
      </c>
    </row>
    <row r="82" spans="1:6" x14ac:dyDescent="0.25">
      <c r="A82" s="3" t="s">
        <v>30</v>
      </c>
      <c r="B82" s="3" t="s">
        <v>1</v>
      </c>
      <c r="C82" s="3" t="s">
        <v>2</v>
      </c>
      <c r="D82" s="3">
        <v>102.3</v>
      </c>
      <c r="E82" s="3">
        <v>6.5</v>
      </c>
      <c r="F82" s="3">
        <v>6.35</v>
      </c>
    </row>
    <row r="83" spans="1:6" x14ac:dyDescent="0.25">
      <c r="A83" s="3" t="s">
        <v>30</v>
      </c>
      <c r="B83" s="3" t="s">
        <v>1</v>
      </c>
      <c r="C83" s="3" t="s">
        <v>2</v>
      </c>
      <c r="D83" s="3">
        <v>98</v>
      </c>
      <c r="E83" s="3">
        <v>6</v>
      </c>
      <c r="F83" s="3">
        <v>6.12</v>
      </c>
    </row>
    <row r="84" spans="1:6" x14ac:dyDescent="0.25">
      <c r="A84" s="3" t="s">
        <v>30</v>
      </c>
      <c r="B84" s="3" t="s">
        <v>1</v>
      </c>
      <c r="C84" s="3" t="s">
        <v>2</v>
      </c>
      <c r="D84" s="3">
        <v>56.4</v>
      </c>
      <c r="E84" s="3">
        <v>3.2</v>
      </c>
      <c r="F84" s="3">
        <v>5.67</v>
      </c>
    </row>
    <row r="85" spans="1:6" x14ac:dyDescent="0.25">
      <c r="A85" s="3" t="s">
        <v>30</v>
      </c>
      <c r="B85" s="3" t="s">
        <v>1</v>
      </c>
      <c r="C85" s="3" t="s">
        <v>2</v>
      </c>
      <c r="D85" s="3">
        <v>73</v>
      </c>
      <c r="E85" s="3">
        <v>5</v>
      </c>
      <c r="F85" s="3">
        <v>6.85</v>
      </c>
    </row>
    <row r="86" spans="1:6" x14ac:dyDescent="0.25">
      <c r="A86" s="3" t="s">
        <v>30</v>
      </c>
      <c r="B86" s="3" t="s">
        <v>1</v>
      </c>
      <c r="C86" s="3" t="s">
        <v>2</v>
      </c>
      <c r="D86" s="3">
        <v>77.099999999999994</v>
      </c>
      <c r="E86" s="3">
        <v>4</v>
      </c>
      <c r="F86" s="3">
        <v>5.19</v>
      </c>
    </row>
    <row r="87" spans="1:6" x14ac:dyDescent="0.25">
      <c r="A87" s="3" t="s">
        <v>30</v>
      </c>
      <c r="B87" s="3" t="s">
        <v>1</v>
      </c>
      <c r="C87" s="3" t="s">
        <v>2</v>
      </c>
      <c r="D87" s="3">
        <v>50</v>
      </c>
      <c r="E87" s="3">
        <v>3.2</v>
      </c>
      <c r="F87" s="3">
        <v>6.4</v>
      </c>
    </row>
    <row r="88" spans="1:6" x14ac:dyDescent="0.25">
      <c r="A88" s="3" t="s">
        <v>30</v>
      </c>
      <c r="B88" s="3" t="s">
        <v>1</v>
      </c>
      <c r="C88" s="3" t="s">
        <v>2</v>
      </c>
      <c r="D88" s="3">
        <v>76.8</v>
      </c>
      <c r="E88" s="3">
        <v>5.2</v>
      </c>
      <c r="F88" s="3">
        <v>6.77</v>
      </c>
    </row>
    <row r="89" spans="1:6" x14ac:dyDescent="0.25">
      <c r="A89" s="3" t="s">
        <v>30</v>
      </c>
      <c r="B89" s="3" t="s">
        <v>1</v>
      </c>
      <c r="C89" s="3" t="s">
        <v>2</v>
      </c>
      <c r="D89" s="3">
        <v>139</v>
      </c>
      <c r="E89" s="3">
        <v>7</v>
      </c>
      <c r="F89" s="3">
        <v>5.04</v>
      </c>
    </row>
    <row r="90" spans="1:6" x14ac:dyDescent="0.25">
      <c r="A90" s="3" t="s">
        <v>30</v>
      </c>
      <c r="B90" s="3" t="s">
        <v>1</v>
      </c>
      <c r="C90" s="3" t="s">
        <v>2</v>
      </c>
      <c r="D90" s="3">
        <v>102.5</v>
      </c>
      <c r="E90" s="3">
        <v>5.8</v>
      </c>
      <c r="F90" s="3">
        <v>5.66</v>
      </c>
    </row>
    <row r="91" spans="1:6" x14ac:dyDescent="0.25">
      <c r="A91" s="3" t="s">
        <v>30</v>
      </c>
      <c r="B91" s="3" t="s">
        <v>1</v>
      </c>
      <c r="C91" s="3" t="s">
        <v>2</v>
      </c>
      <c r="D91" s="3">
        <v>95.9</v>
      </c>
      <c r="E91" s="3">
        <v>5.9</v>
      </c>
      <c r="F91" s="3">
        <v>6.15</v>
      </c>
    </row>
    <row r="92" spans="1:6" x14ac:dyDescent="0.25">
      <c r="A92" s="3" t="s">
        <v>30</v>
      </c>
      <c r="B92" s="3" t="s">
        <v>1</v>
      </c>
      <c r="C92" s="3" t="s">
        <v>2</v>
      </c>
      <c r="D92" s="3">
        <v>80.400000000000006</v>
      </c>
      <c r="E92" s="3">
        <v>4.5999999999999996</v>
      </c>
      <c r="F92" s="3">
        <v>5.72</v>
      </c>
    </row>
    <row r="93" spans="1:6" x14ac:dyDescent="0.25">
      <c r="A93" s="3" t="s">
        <v>30</v>
      </c>
      <c r="B93" s="3" t="s">
        <v>1</v>
      </c>
      <c r="C93" s="3" t="s">
        <v>2</v>
      </c>
      <c r="D93" s="3">
        <v>64.900000000000006</v>
      </c>
      <c r="E93" s="3">
        <v>4.5</v>
      </c>
      <c r="F93" s="3">
        <v>6.93</v>
      </c>
    </row>
    <row r="94" spans="1:6" x14ac:dyDescent="0.25">
      <c r="A94" s="3" t="s">
        <v>30</v>
      </c>
      <c r="B94" s="3" t="s">
        <v>1</v>
      </c>
      <c r="C94" s="3" t="s">
        <v>2</v>
      </c>
      <c r="D94" s="3">
        <v>100.4</v>
      </c>
      <c r="E94" s="3">
        <v>6.4</v>
      </c>
      <c r="F94" s="3">
        <v>6.37</v>
      </c>
    </row>
    <row r="95" spans="1:6" x14ac:dyDescent="0.25">
      <c r="A95" s="3" t="s">
        <v>30</v>
      </c>
      <c r="B95" s="3" t="s">
        <v>1</v>
      </c>
      <c r="C95" s="3" t="s">
        <v>2</v>
      </c>
      <c r="D95" s="3">
        <v>91.9</v>
      </c>
      <c r="E95" s="3">
        <v>5.2</v>
      </c>
      <c r="F95" s="3">
        <v>5.66</v>
      </c>
    </row>
    <row r="96" spans="1:6" x14ac:dyDescent="0.25">
      <c r="A96" s="3" t="s">
        <v>30</v>
      </c>
      <c r="B96" s="3" t="s">
        <v>1</v>
      </c>
      <c r="C96" s="3" t="s">
        <v>2</v>
      </c>
      <c r="D96" s="3">
        <v>85.4</v>
      </c>
      <c r="E96" s="3">
        <v>5.7</v>
      </c>
      <c r="F96" s="3">
        <v>6.67</v>
      </c>
    </row>
    <row r="97" spans="1:6" x14ac:dyDescent="0.25">
      <c r="A97" s="3" t="s">
        <v>30</v>
      </c>
      <c r="B97" s="3" t="s">
        <v>1</v>
      </c>
      <c r="C97" s="3" t="s">
        <v>2</v>
      </c>
      <c r="D97" s="3">
        <v>101.2</v>
      </c>
      <c r="E97" s="3">
        <v>6.7</v>
      </c>
      <c r="F97" s="3">
        <v>6.62</v>
      </c>
    </row>
    <row r="98" spans="1:6" x14ac:dyDescent="0.25">
      <c r="A98" s="3" t="s">
        <v>30</v>
      </c>
      <c r="B98" s="3" t="s">
        <v>1</v>
      </c>
      <c r="C98" s="3" t="s">
        <v>2</v>
      </c>
      <c r="D98" s="3">
        <v>85.4</v>
      </c>
      <c r="E98" s="3">
        <v>5.4</v>
      </c>
      <c r="F98" s="3">
        <v>6.32</v>
      </c>
    </row>
    <row r="99" spans="1:6" x14ac:dyDescent="0.25">
      <c r="A99" s="3" t="s">
        <v>30</v>
      </c>
      <c r="B99" s="3" t="s">
        <v>1</v>
      </c>
      <c r="C99" s="3" t="s">
        <v>2</v>
      </c>
      <c r="D99" s="3">
        <v>88.9</v>
      </c>
      <c r="E99" s="3">
        <v>4.8</v>
      </c>
      <c r="F99" s="3">
        <v>5.4</v>
      </c>
    </row>
    <row r="100" spans="1:6" x14ac:dyDescent="0.25">
      <c r="A100" s="3" t="s">
        <v>30</v>
      </c>
      <c r="B100" s="3" t="s">
        <v>1</v>
      </c>
      <c r="C100" s="3" t="s">
        <v>2</v>
      </c>
      <c r="D100" s="3">
        <v>92.4</v>
      </c>
      <c r="E100" s="3">
        <v>5.7</v>
      </c>
      <c r="F100" s="3">
        <v>6.17</v>
      </c>
    </row>
    <row r="101" spans="1:6" x14ac:dyDescent="0.25">
      <c r="A101" s="3" t="s">
        <v>30</v>
      </c>
      <c r="B101" s="3" t="s">
        <v>1</v>
      </c>
      <c r="C101" s="3" t="s">
        <v>2</v>
      </c>
      <c r="D101" s="3">
        <v>78.099999999999994</v>
      </c>
      <c r="E101" s="3">
        <v>4</v>
      </c>
      <c r="F101" s="3">
        <v>5.12</v>
      </c>
    </row>
    <row r="102" spans="1:6" x14ac:dyDescent="0.25">
      <c r="A102" s="3" t="s">
        <v>30</v>
      </c>
      <c r="B102" s="3" t="s">
        <v>1</v>
      </c>
      <c r="C102" s="3" t="s">
        <v>2</v>
      </c>
      <c r="D102" s="3">
        <v>80</v>
      </c>
      <c r="E102" s="3">
        <v>5.3</v>
      </c>
      <c r="F102" s="3">
        <v>6.63</v>
      </c>
    </row>
    <row r="103" spans="1:6" x14ac:dyDescent="0.25">
      <c r="A103" s="3" t="s">
        <v>30</v>
      </c>
      <c r="B103" s="3" t="s">
        <v>1</v>
      </c>
      <c r="C103" s="3" t="s">
        <v>2</v>
      </c>
      <c r="D103" s="3">
        <v>76.400000000000006</v>
      </c>
      <c r="E103" s="3">
        <v>4.8</v>
      </c>
      <c r="F103" s="3">
        <v>6.28</v>
      </c>
    </row>
    <row r="104" spans="1:6" x14ac:dyDescent="0.25">
      <c r="A104" s="3" t="s">
        <v>30</v>
      </c>
      <c r="B104" s="3" t="s">
        <v>1</v>
      </c>
      <c r="C104" s="3" t="s">
        <v>2</v>
      </c>
      <c r="D104" s="3">
        <v>95.7</v>
      </c>
      <c r="E104" s="3">
        <v>5.5</v>
      </c>
      <c r="F104" s="3">
        <v>5.75</v>
      </c>
    </row>
    <row r="105" spans="1:6" x14ac:dyDescent="0.25">
      <c r="A105" s="3" t="s">
        <v>30</v>
      </c>
      <c r="B105" s="3" t="s">
        <v>1</v>
      </c>
      <c r="C105" s="3" t="s">
        <v>2</v>
      </c>
      <c r="D105" s="3">
        <v>83.6</v>
      </c>
      <c r="E105" s="3">
        <v>5.5</v>
      </c>
      <c r="F105" s="3">
        <v>6.58</v>
      </c>
    </row>
    <row r="106" spans="1:6" x14ac:dyDescent="0.25">
      <c r="A106" s="3" t="s">
        <v>30</v>
      </c>
      <c r="B106" s="3" t="s">
        <v>1</v>
      </c>
      <c r="C106" s="3" t="s">
        <v>2</v>
      </c>
      <c r="D106" s="3">
        <v>88.9</v>
      </c>
      <c r="E106" s="3">
        <v>4.9000000000000004</v>
      </c>
      <c r="F106" s="3">
        <v>5.51</v>
      </c>
    </row>
    <row r="107" spans="1:6" x14ac:dyDescent="0.25">
      <c r="A107" s="3" t="s">
        <v>30</v>
      </c>
      <c r="B107" s="3" t="s">
        <v>1</v>
      </c>
      <c r="C107" s="3" t="s">
        <v>2</v>
      </c>
      <c r="D107" s="3">
        <v>91.9</v>
      </c>
      <c r="E107" s="3">
        <v>5</v>
      </c>
      <c r="F107" s="3">
        <v>5.44</v>
      </c>
    </row>
    <row r="108" spans="1:6" x14ac:dyDescent="0.25">
      <c r="A108" s="3" t="s">
        <v>30</v>
      </c>
      <c r="B108" s="3" t="s">
        <v>1</v>
      </c>
      <c r="C108" s="3" t="s">
        <v>2</v>
      </c>
      <c r="D108" s="3">
        <v>76.3</v>
      </c>
      <c r="E108" s="3">
        <v>4.3</v>
      </c>
      <c r="F108" s="3">
        <v>5.64</v>
      </c>
    </row>
    <row r="109" spans="1:6" x14ac:dyDescent="0.25">
      <c r="A109" s="3" t="s">
        <v>30</v>
      </c>
      <c r="B109" s="3" t="s">
        <v>1</v>
      </c>
      <c r="C109" s="3" t="s">
        <v>2</v>
      </c>
      <c r="D109" s="3">
        <v>82</v>
      </c>
      <c r="E109" s="3">
        <v>4.9000000000000004</v>
      </c>
      <c r="F109" s="3">
        <v>5.98</v>
      </c>
    </row>
    <row r="110" spans="1:6" x14ac:dyDescent="0.25">
      <c r="A110" s="3" t="s">
        <v>30</v>
      </c>
      <c r="B110" s="3" t="s">
        <v>1</v>
      </c>
      <c r="C110" s="3" t="s">
        <v>2</v>
      </c>
      <c r="D110" s="3">
        <v>50.1</v>
      </c>
      <c r="E110" s="3">
        <v>3.4</v>
      </c>
      <c r="F110" s="3">
        <v>6.79</v>
      </c>
    </row>
    <row r="111" spans="1:6" x14ac:dyDescent="0.25">
      <c r="A111" s="3" t="s">
        <v>30</v>
      </c>
      <c r="B111" s="3" t="s">
        <v>1</v>
      </c>
      <c r="C111" s="3" t="s">
        <v>2</v>
      </c>
      <c r="D111" s="3">
        <v>36</v>
      </c>
      <c r="E111" s="3">
        <v>2.2000000000000002</v>
      </c>
      <c r="F111" s="3">
        <v>6.11</v>
      </c>
    </row>
    <row r="112" spans="1:6" x14ac:dyDescent="0.25">
      <c r="A112" s="3" t="s">
        <v>30</v>
      </c>
      <c r="B112" s="3" t="s">
        <v>1</v>
      </c>
      <c r="C112" s="3" t="s">
        <v>2</v>
      </c>
      <c r="D112" s="3">
        <v>58.2</v>
      </c>
      <c r="E112" s="3">
        <v>3.1</v>
      </c>
      <c r="F112" s="3">
        <v>5.33</v>
      </c>
    </row>
    <row r="113" spans="1:6" x14ac:dyDescent="0.25">
      <c r="A113" s="3" t="s">
        <v>30</v>
      </c>
      <c r="B113" s="3" t="s">
        <v>1</v>
      </c>
      <c r="C113" s="3" t="s">
        <v>2</v>
      </c>
      <c r="D113" s="3">
        <v>109.2</v>
      </c>
      <c r="E113" s="3">
        <v>6.1</v>
      </c>
      <c r="F113" s="3">
        <v>5.59</v>
      </c>
    </row>
    <row r="114" spans="1:6" x14ac:dyDescent="0.25">
      <c r="A114" s="3" t="s">
        <v>30</v>
      </c>
      <c r="B114" s="3" t="s">
        <v>1</v>
      </c>
      <c r="C114" s="3" t="s">
        <v>2</v>
      </c>
      <c r="D114" s="3">
        <v>86.5</v>
      </c>
      <c r="E114" s="3">
        <v>5.8</v>
      </c>
      <c r="F114" s="3">
        <v>6.71</v>
      </c>
    </row>
    <row r="115" spans="1:6" x14ac:dyDescent="0.25">
      <c r="A115" s="3" t="s">
        <v>30</v>
      </c>
      <c r="B115" s="3" t="s">
        <v>1</v>
      </c>
      <c r="C115" s="3" t="s">
        <v>2</v>
      </c>
      <c r="D115" s="3">
        <v>86.5</v>
      </c>
      <c r="E115" s="3">
        <v>4.5999999999999996</v>
      </c>
      <c r="F115" s="3">
        <v>5.32</v>
      </c>
    </row>
    <row r="116" spans="1:6" x14ac:dyDescent="0.25">
      <c r="A116" s="3" t="s">
        <v>30</v>
      </c>
      <c r="B116" s="3" t="s">
        <v>1</v>
      </c>
      <c r="C116" s="3" t="s">
        <v>2</v>
      </c>
      <c r="D116" s="3">
        <v>78.5</v>
      </c>
      <c r="E116" s="3">
        <v>4</v>
      </c>
      <c r="F116" s="3">
        <v>5.0999999999999996</v>
      </c>
    </row>
    <row r="117" spans="1:6" x14ac:dyDescent="0.25">
      <c r="A117" s="3" t="s">
        <v>30</v>
      </c>
      <c r="B117" s="3" t="s">
        <v>1</v>
      </c>
      <c r="C117" s="3" t="s">
        <v>2</v>
      </c>
      <c r="D117" s="3">
        <v>86.3</v>
      </c>
      <c r="E117" s="3">
        <v>4.3</v>
      </c>
      <c r="F117" s="3">
        <v>4.9800000000000004</v>
      </c>
    </row>
    <row r="118" spans="1:6" x14ac:dyDescent="0.25">
      <c r="A118" s="3" t="s">
        <v>30</v>
      </c>
      <c r="B118" s="3" t="s">
        <v>1</v>
      </c>
      <c r="C118" s="3" t="s">
        <v>2</v>
      </c>
      <c r="D118" s="3">
        <v>81.2</v>
      </c>
      <c r="E118" s="3">
        <v>4.5</v>
      </c>
      <c r="F118" s="3">
        <v>5.54</v>
      </c>
    </row>
    <row r="119" spans="1:6" x14ac:dyDescent="0.25">
      <c r="A119" s="3" t="s">
        <v>30</v>
      </c>
      <c r="B119" s="3" t="s">
        <v>1</v>
      </c>
      <c r="C119" s="3" t="s">
        <v>2</v>
      </c>
      <c r="D119" s="3">
        <v>78.5</v>
      </c>
      <c r="E119" s="3">
        <v>3.9</v>
      </c>
      <c r="F119" s="3">
        <v>4.97</v>
      </c>
    </row>
    <row r="120" spans="1:6" x14ac:dyDescent="0.25">
      <c r="A120" s="3" t="s">
        <v>30</v>
      </c>
      <c r="B120" s="3" t="s">
        <v>1</v>
      </c>
      <c r="C120" s="3" t="s">
        <v>2</v>
      </c>
      <c r="D120" s="3">
        <v>87.3</v>
      </c>
      <c r="E120" s="3">
        <v>5.2</v>
      </c>
      <c r="F120" s="3">
        <v>5.96</v>
      </c>
    </row>
    <row r="121" spans="1:6" x14ac:dyDescent="0.25">
      <c r="A121" s="3" t="s">
        <v>30</v>
      </c>
      <c r="B121" s="3" t="s">
        <v>1</v>
      </c>
      <c r="C121" s="3" t="s">
        <v>2</v>
      </c>
      <c r="D121" s="3">
        <v>80.5</v>
      </c>
      <c r="E121" s="3">
        <v>3.6</v>
      </c>
      <c r="F121" s="3">
        <v>4.47</v>
      </c>
    </row>
    <row r="122" spans="1:6" x14ac:dyDescent="0.25">
      <c r="A122" s="3" t="s">
        <v>30</v>
      </c>
      <c r="B122" s="3" t="s">
        <v>1</v>
      </c>
      <c r="C122" s="3" t="s">
        <v>2</v>
      </c>
      <c r="D122" s="3">
        <v>94.4</v>
      </c>
      <c r="E122" s="3">
        <v>4.7</v>
      </c>
      <c r="F122" s="3">
        <v>4.9800000000000004</v>
      </c>
    </row>
    <row r="123" spans="1:6" x14ac:dyDescent="0.25">
      <c r="A123" s="3" t="s">
        <v>30</v>
      </c>
      <c r="B123" s="3" t="s">
        <v>1</v>
      </c>
      <c r="C123" s="3" t="s">
        <v>2</v>
      </c>
      <c r="D123" s="3">
        <v>106.4</v>
      </c>
      <c r="E123" s="3">
        <v>5</v>
      </c>
      <c r="F123" s="3">
        <v>4.7</v>
      </c>
    </row>
    <row r="124" spans="1:6" x14ac:dyDescent="0.25">
      <c r="A124" s="3" t="s">
        <v>30</v>
      </c>
      <c r="B124" s="3" t="s">
        <v>1</v>
      </c>
      <c r="C124" s="3" t="s">
        <v>2</v>
      </c>
      <c r="D124" s="3">
        <v>74</v>
      </c>
      <c r="E124" s="3">
        <v>4.7</v>
      </c>
      <c r="F124" s="3">
        <v>6.35</v>
      </c>
    </row>
    <row r="125" spans="1:6" x14ac:dyDescent="0.25">
      <c r="A125" s="3" t="s">
        <v>30</v>
      </c>
      <c r="B125" s="3" t="s">
        <v>1</v>
      </c>
      <c r="C125" s="3" t="s">
        <v>2</v>
      </c>
      <c r="D125" s="3">
        <v>97.3</v>
      </c>
      <c r="E125" s="3">
        <v>3.8</v>
      </c>
      <c r="F125" s="3">
        <v>3.91</v>
      </c>
    </row>
    <row r="126" spans="1:6" x14ac:dyDescent="0.25">
      <c r="A126" s="3" t="s">
        <v>30</v>
      </c>
      <c r="B126" s="3" t="s">
        <v>1</v>
      </c>
      <c r="C126" s="3" t="s">
        <v>2</v>
      </c>
      <c r="D126" s="3">
        <v>90.5</v>
      </c>
      <c r="E126" s="3">
        <v>4.4000000000000004</v>
      </c>
      <c r="F126" s="3">
        <v>4.8600000000000003</v>
      </c>
    </row>
    <row r="127" spans="1:6" x14ac:dyDescent="0.25">
      <c r="A127" s="3" t="s">
        <v>30</v>
      </c>
      <c r="B127" s="3" t="s">
        <v>1</v>
      </c>
      <c r="C127" s="3" t="s">
        <v>2</v>
      </c>
      <c r="D127" s="3">
        <v>78.599999999999994</v>
      </c>
      <c r="E127" s="3">
        <v>3</v>
      </c>
      <c r="F127" s="3">
        <v>3.82</v>
      </c>
    </row>
    <row r="128" spans="1:6" x14ac:dyDescent="0.25">
      <c r="A128" s="3" t="s">
        <v>30</v>
      </c>
      <c r="B128" s="3" t="s">
        <v>1</v>
      </c>
      <c r="C128" s="3" t="s">
        <v>2</v>
      </c>
      <c r="D128" s="3">
        <v>100</v>
      </c>
      <c r="E128" s="3">
        <v>5</v>
      </c>
      <c r="F128" s="3">
        <v>5</v>
      </c>
    </row>
    <row r="129" spans="1:6" x14ac:dyDescent="0.25">
      <c r="A129" s="3" t="s">
        <v>30</v>
      </c>
      <c r="B129" s="3" t="s">
        <v>1</v>
      </c>
      <c r="C129" s="3" t="s">
        <v>2</v>
      </c>
      <c r="D129" s="3">
        <v>67.099999999999994</v>
      </c>
      <c r="E129" s="3">
        <v>4</v>
      </c>
      <c r="F129" s="3">
        <v>5.96</v>
      </c>
    </row>
    <row r="130" spans="1:6" x14ac:dyDescent="0.25">
      <c r="A130" s="3" t="s">
        <v>30</v>
      </c>
      <c r="B130" s="3" t="s">
        <v>1</v>
      </c>
      <c r="C130" s="3" t="s">
        <v>2</v>
      </c>
      <c r="D130" s="3">
        <v>49.6</v>
      </c>
      <c r="E130" s="3">
        <v>2.8</v>
      </c>
      <c r="F130" s="3">
        <v>5.65</v>
      </c>
    </row>
    <row r="131" spans="1:6" x14ac:dyDescent="0.25">
      <c r="A131" s="3" t="s">
        <v>30</v>
      </c>
      <c r="B131" s="3" t="s">
        <v>1</v>
      </c>
      <c r="C131" s="3" t="s">
        <v>2</v>
      </c>
      <c r="D131" s="3">
        <v>85.1</v>
      </c>
      <c r="E131" s="3">
        <v>4.2</v>
      </c>
      <c r="F131" s="3">
        <v>4.9400000000000004</v>
      </c>
    </row>
    <row r="132" spans="1:6" x14ac:dyDescent="0.25">
      <c r="A132" s="3" t="s">
        <v>30</v>
      </c>
      <c r="B132" s="3" t="s">
        <v>1</v>
      </c>
      <c r="C132" s="3" t="s">
        <v>2</v>
      </c>
      <c r="D132" s="3">
        <v>88.7</v>
      </c>
      <c r="E132" s="3">
        <v>5</v>
      </c>
      <c r="F132" s="3">
        <v>5.64</v>
      </c>
    </row>
    <row r="133" spans="1:6" x14ac:dyDescent="0.25">
      <c r="A133" s="3" t="s">
        <v>30</v>
      </c>
      <c r="B133" s="3" t="s">
        <v>1</v>
      </c>
      <c r="C133" s="3" t="s">
        <v>2</v>
      </c>
      <c r="D133" s="3">
        <v>77</v>
      </c>
      <c r="E133" s="3">
        <v>4.4000000000000004</v>
      </c>
      <c r="F133" s="3">
        <v>5.71</v>
      </c>
    </row>
    <row r="134" spans="1:6" x14ac:dyDescent="0.25">
      <c r="A134" s="3" t="s">
        <v>30</v>
      </c>
      <c r="B134" s="3" t="s">
        <v>1</v>
      </c>
      <c r="C134" s="3" t="s">
        <v>2</v>
      </c>
      <c r="D134" s="3">
        <v>86.3</v>
      </c>
      <c r="E134" s="3">
        <v>4.7</v>
      </c>
      <c r="F134" s="3">
        <v>5.45</v>
      </c>
    </row>
    <row r="135" spans="1:6" x14ac:dyDescent="0.25">
      <c r="A135" s="3" t="s">
        <v>30</v>
      </c>
      <c r="B135" s="3" t="s">
        <v>1</v>
      </c>
      <c r="C135" s="3" t="s">
        <v>2</v>
      </c>
      <c r="D135" s="3">
        <v>79</v>
      </c>
      <c r="E135" s="3">
        <v>5</v>
      </c>
      <c r="F135" s="3">
        <v>6.33</v>
      </c>
    </row>
    <row r="136" spans="1:6" x14ac:dyDescent="0.25">
      <c r="A136" s="3" t="s">
        <v>30</v>
      </c>
      <c r="B136" s="3" t="s">
        <v>1</v>
      </c>
      <c r="C136" s="3" t="s">
        <v>2</v>
      </c>
      <c r="D136" s="3">
        <v>97</v>
      </c>
      <c r="E136" s="3">
        <v>5</v>
      </c>
      <c r="F136" s="3">
        <v>5.15</v>
      </c>
    </row>
    <row r="137" spans="1:6" x14ac:dyDescent="0.25">
      <c r="A137" s="3" t="s">
        <v>30</v>
      </c>
      <c r="B137" s="3" t="s">
        <v>1</v>
      </c>
      <c r="C137" s="3" t="s">
        <v>2</v>
      </c>
      <c r="D137" s="3">
        <v>78.599999999999994</v>
      </c>
      <c r="E137" s="3">
        <v>3.5</v>
      </c>
      <c r="F137" s="3">
        <v>4.45</v>
      </c>
    </row>
    <row r="138" spans="1:6" x14ac:dyDescent="0.25">
      <c r="A138" s="3" t="s">
        <v>30</v>
      </c>
      <c r="B138" s="3" t="s">
        <v>1</v>
      </c>
      <c r="C138" s="3" t="s">
        <v>2</v>
      </c>
      <c r="D138" s="3">
        <v>74.3</v>
      </c>
      <c r="E138" s="3">
        <v>5</v>
      </c>
      <c r="F138" s="3">
        <v>6.73</v>
      </c>
    </row>
    <row r="139" spans="1:6" x14ac:dyDescent="0.25">
      <c r="A139" s="3" t="s">
        <v>30</v>
      </c>
      <c r="B139" s="3" t="s">
        <v>1</v>
      </c>
      <c r="C139" s="3" t="s">
        <v>2</v>
      </c>
      <c r="D139" s="3">
        <v>73.599999999999994</v>
      </c>
      <c r="E139" s="3">
        <v>4.7</v>
      </c>
      <c r="F139" s="3">
        <v>6.39</v>
      </c>
    </row>
    <row r="140" spans="1:6" x14ac:dyDescent="0.25">
      <c r="A140" s="3" t="s">
        <v>30</v>
      </c>
      <c r="B140" s="3" t="s">
        <v>1</v>
      </c>
      <c r="C140" s="3" t="s">
        <v>2</v>
      </c>
      <c r="D140" s="3">
        <v>90.1</v>
      </c>
      <c r="E140" s="3">
        <v>4.8</v>
      </c>
      <c r="F140" s="3">
        <v>5.33</v>
      </c>
    </row>
    <row r="141" spans="1:6" x14ac:dyDescent="0.25">
      <c r="A141" s="4" t="s">
        <v>30</v>
      </c>
      <c r="B141" s="4" t="s">
        <v>1</v>
      </c>
      <c r="C141" s="4" t="s">
        <v>2</v>
      </c>
      <c r="D141" s="4">
        <v>68.099999999999994</v>
      </c>
      <c r="E141" s="4">
        <v>4.3</v>
      </c>
      <c r="F141" s="4">
        <v>6.31</v>
      </c>
    </row>
    <row r="142" spans="1:6" x14ac:dyDescent="0.25">
      <c r="A142" s="3" t="s">
        <v>106</v>
      </c>
      <c r="B142" s="3" t="s">
        <v>32</v>
      </c>
      <c r="C142" s="3" t="s">
        <v>2</v>
      </c>
      <c r="D142" s="3">
        <v>84.1</v>
      </c>
      <c r="E142" s="3">
        <v>5.6</v>
      </c>
      <c r="F142" s="3">
        <v>6.66</v>
      </c>
    </row>
    <row r="143" spans="1:6" x14ac:dyDescent="0.25">
      <c r="A143" s="3" t="s">
        <v>106</v>
      </c>
      <c r="B143" s="3" t="s">
        <v>32</v>
      </c>
      <c r="C143" s="3" t="s">
        <v>2</v>
      </c>
      <c r="D143" s="3">
        <v>77.5</v>
      </c>
      <c r="E143" s="3">
        <v>5.3</v>
      </c>
      <c r="F143" s="3">
        <v>6.84</v>
      </c>
    </row>
    <row r="144" spans="1:6" x14ac:dyDescent="0.25">
      <c r="A144" s="3" t="s">
        <v>106</v>
      </c>
      <c r="B144" s="3" t="s">
        <v>32</v>
      </c>
      <c r="C144" s="3" t="s">
        <v>2</v>
      </c>
      <c r="D144" s="3">
        <v>81.900000000000006</v>
      </c>
      <c r="E144" s="3">
        <v>6.7</v>
      </c>
      <c r="F144" s="3">
        <v>8.18</v>
      </c>
    </row>
    <row r="145" spans="1:6" x14ac:dyDescent="0.25">
      <c r="A145" s="3" t="s">
        <v>106</v>
      </c>
      <c r="B145" s="3" t="s">
        <v>32</v>
      </c>
      <c r="C145" s="3" t="s">
        <v>2</v>
      </c>
      <c r="D145" s="3">
        <v>77.900000000000006</v>
      </c>
      <c r="E145" s="3">
        <v>6.6</v>
      </c>
      <c r="F145" s="3">
        <v>8.4700000000000006</v>
      </c>
    </row>
    <row r="146" spans="1:6" x14ac:dyDescent="0.25">
      <c r="A146" s="3" t="s">
        <v>106</v>
      </c>
      <c r="B146" s="3" t="s">
        <v>32</v>
      </c>
      <c r="C146" s="3" t="s">
        <v>2</v>
      </c>
      <c r="D146" s="3">
        <v>102</v>
      </c>
      <c r="E146" s="3">
        <v>5</v>
      </c>
      <c r="F146" s="3">
        <v>4.9000000000000004</v>
      </c>
    </row>
    <row r="147" spans="1:6" x14ac:dyDescent="0.25">
      <c r="A147" s="3" t="s">
        <v>106</v>
      </c>
      <c r="B147" s="3" t="s">
        <v>32</v>
      </c>
      <c r="C147" s="3" t="s">
        <v>2</v>
      </c>
      <c r="D147" s="3">
        <v>67.400000000000006</v>
      </c>
      <c r="E147" s="3">
        <v>5.3</v>
      </c>
      <c r="F147" s="3">
        <v>7.86</v>
      </c>
    </row>
    <row r="148" spans="1:6" x14ac:dyDescent="0.25">
      <c r="A148" s="3" t="s">
        <v>106</v>
      </c>
      <c r="B148" s="3" t="s">
        <v>32</v>
      </c>
      <c r="C148" s="3" t="s">
        <v>2</v>
      </c>
      <c r="D148" s="3">
        <v>54.7</v>
      </c>
      <c r="E148" s="3">
        <v>4.0999999999999996</v>
      </c>
      <c r="F148" s="3">
        <v>7.5</v>
      </c>
    </row>
    <row r="149" spans="1:6" x14ac:dyDescent="0.25">
      <c r="A149" s="3" t="s">
        <v>106</v>
      </c>
      <c r="B149" s="3" t="s">
        <v>32</v>
      </c>
      <c r="C149" s="3" t="s">
        <v>2</v>
      </c>
      <c r="D149" s="3">
        <v>45</v>
      </c>
      <c r="E149" s="3">
        <v>3.5</v>
      </c>
      <c r="F149" s="3">
        <v>7.78</v>
      </c>
    </row>
    <row r="150" spans="1:6" x14ac:dyDescent="0.25">
      <c r="A150" s="3" t="s">
        <v>106</v>
      </c>
      <c r="B150" s="3" t="s">
        <v>32</v>
      </c>
      <c r="C150" s="3" t="s">
        <v>2</v>
      </c>
      <c r="D150" s="3">
        <v>97.9</v>
      </c>
      <c r="E150" s="3">
        <v>7.2</v>
      </c>
      <c r="F150" s="3">
        <v>7.35</v>
      </c>
    </row>
    <row r="151" spans="1:6" x14ac:dyDescent="0.25">
      <c r="A151" s="3" t="s">
        <v>106</v>
      </c>
      <c r="B151" s="3" t="s">
        <v>32</v>
      </c>
      <c r="C151" s="3" t="s">
        <v>2</v>
      </c>
      <c r="D151" s="3">
        <v>79.5</v>
      </c>
      <c r="E151" s="3">
        <v>5.9</v>
      </c>
      <c r="F151" s="3">
        <v>7.42</v>
      </c>
    </row>
    <row r="152" spans="1:6" x14ac:dyDescent="0.25">
      <c r="A152" s="3" t="s">
        <v>106</v>
      </c>
      <c r="B152" s="3" t="s">
        <v>32</v>
      </c>
      <c r="C152" s="3" t="s">
        <v>2</v>
      </c>
      <c r="D152" s="3">
        <v>84.5</v>
      </c>
      <c r="E152" s="3">
        <v>6.6</v>
      </c>
      <c r="F152" s="3">
        <v>7.81</v>
      </c>
    </row>
    <row r="153" spans="1:6" x14ac:dyDescent="0.25">
      <c r="A153" s="3" t="s">
        <v>106</v>
      </c>
      <c r="B153" s="3" t="s">
        <v>32</v>
      </c>
      <c r="C153" s="3" t="s">
        <v>2</v>
      </c>
      <c r="D153" s="3">
        <v>48.1</v>
      </c>
      <c r="E153" s="3">
        <v>3.6</v>
      </c>
      <c r="F153" s="3">
        <v>7.48</v>
      </c>
    </row>
    <row r="154" spans="1:6" x14ac:dyDescent="0.25">
      <c r="A154" s="3" t="s">
        <v>106</v>
      </c>
      <c r="B154" s="3" t="s">
        <v>32</v>
      </c>
      <c r="C154" s="3" t="s">
        <v>2</v>
      </c>
      <c r="D154" s="3">
        <v>50.2</v>
      </c>
      <c r="E154" s="3">
        <v>3.1</v>
      </c>
      <c r="F154" s="3">
        <v>6.18</v>
      </c>
    </row>
    <row r="155" spans="1:6" x14ac:dyDescent="0.25">
      <c r="A155" s="3" t="s">
        <v>106</v>
      </c>
      <c r="B155" s="3" t="s">
        <v>32</v>
      </c>
      <c r="C155" s="3" t="s">
        <v>2</v>
      </c>
      <c r="D155" s="3">
        <v>50.2</v>
      </c>
      <c r="E155" s="3">
        <v>3</v>
      </c>
      <c r="F155" s="3">
        <v>5.98</v>
      </c>
    </row>
    <row r="156" spans="1:6" x14ac:dyDescent="0.25">
      <c r="A156" s="3" t="s">
        <v>106</v>
      </c>
      <c r="B156" s="3" t="s">
        <v>32</v>
      </c>
      <c r="C156" s="3" t="s">
        <v>2</v>
      </c>
      <c r="D156" s="3">
        <v>76.099999999999994</v>
      </c>
      <c r="E156" s="3">
        <v>4.2</v>
      </c>
      <c r="F156" s="3">
        <v>5.52</v>
      </c>
    </row>
    <row r="157" spans="1:6" x14ac:dyDescent="0.25">
      <c r="A157" s="3" t="s">
        <v>106</v>
      </c>
      <c r="B157" s="3" t="s">
        <v>32</v>
      </c>
      <c r="C157" s="3" t="s">
        <v>2</v>
      </c>
      <c r="D157" s="3">
        <v>54.8</v>
      </c>
      <c r="E157" s="3">
        <v>4.2</v>
      </c>
      <c r="F157" s="3">
        <v>7.66</v>
      </c>
    </row>
    <row r="158" spans="1:6" x14ac:dyDescent="0.25">
      <c r="A158" s="3" t="s">
        <v>106</v>
      </c>
      <c r="B158" s="3" t="s">
        <v>32</v>
      </c>
      <c r="C158" s="3" t="s">
        <v>2</v>
      </c>
      <c r="D158" s="3">
        <v>85.3</v>
      </c>
      <c r="E158" s="3">
        <v>6.3</v>
      </c>
      <c r="F158" s="3">
        <v>7.39</v>
      </c>
    </row>
    <row r="159" spans="1:6" x14ac:dyDescent="0.25">
      <c r="A159" s="3" t="s">
        <v>106</v>
      </c>
      <c r="B159" s="3" t="s">
        <v>32</v>
      </c>
      <c r="C159" s="3" t="s">
        <v>2</v>
      </c>
      <c r="D159" s="3">
        <v>76.900000000000006</v>
      </c>
      <c r="E159" s="3">
        <v>5.3</v>
      </c>
      <c r="F159" s="3">
        <v>6.89</v>
      </c>
    </row>
    <row r="160" spans="1:6" x14ac:dyDescent="0.25">
      <c r="A160" s="3" t="s">
        <v>106</v>
      </c>
      <c r="B160" s="3" t="s">
        <v>32</v>
      </c>
      <c r="C160" s="3" t="s">
        <v>2</v>
      </c>
      <c r="D160" s="3">
        <v>59.6</v>
      </c>
      <c r="E160" s="3">
        <v>4.0999999999999996</v>
      </c>
      <c r="F160" s="3">
        <v>6.88</v>
      </c>
    </row>
    <row r="161" spans="1:6" x14ac:dyDescent="0.25">
      <c r="A161" s="3" t="s">
        <v>106</v>
      </c>
      <c r="B161" s="3" t="s">
        <v>32</v>
      </c>
      <c r="C161" s="3" t="s">
        <v>2</v>
      </c>
      <c r="D161" s="3">
        <v>76.099999999999994</v>
      </c>
      <c r="E161" s="3">
        <v>4.5</v>
      </c>
      <c r="F161" s="3">
        <v>5.91</v>
      </c>
    </row>
    <row r="162" spans="1:6" x14ac:dyDescent="0.25">
      <c r="A162" s="3" t="s">
        <v>106</v>
      </c>
      <c r="B162" s="3" t="s">
        <v>32</v>
      </c>
      <c r="C162" s="3" t="s">
        <v>2</v>
      </c>
      <c r="D162" s="3">
        <v>38.4</v>
      </c>
      <c r="E162" s="3">
        <v>2.4</v>
      </c>
      <c r="F162" s="3">
        <v>6.25</v>
      </c>
    </row>
    <row r="163" spans="1:6" x14ac:dyDescent="0.25">
      <c r="A163" s="3" t="s">
        <v>106</v>
      </c>
      <c r="B163" s="3" t="s">
        <v>32</v>
      </c>
      <c r="C163" s="3" t="s">
        <v>2</v>
      </c>
      <c r="D163" s="3">
        <v>73</v>
      </c>
      <c r="E163" s="3">
        <v>5.9</v>
      </c>
      <c r="F163" s="3">
        <v>8.08</v>
      </c>
    </row>
    <row r="164" spans="1:6" x14ac:dyDescent="0.25">
      <c r="A164" s="3" t="s">
        <v>106</v>
      </c>
      <c r="B164" s="3" t="s">
        <v>32</v>
      </c>
      <c r="C164" s="3" t="s">
        <v>2</v>
      </c>
      <c r="D164" s="3">
        <v>64.900000000000006</v>
      </c>
      <c r="E164" s="3">
        <v>5</v>
      </c>
      <c r="F164" s="3">
        <v>7.7</v>
      </c>
    </row>
    <row r="165" spans="1:6" x14ac:dyDescent="0.25">
      <c r="A165" s="3" t="s">
        <v>106</v>
      </c>
      <c r="B165" s="3" t="s">
        <v>32</v>
      </c>
      <c r="C165" s="3" t="s">
        <v>2</v>
      </c>
      <c r="D165" s="3">
        <v>86.5</v>
      </c>
      <c r="E165" s="3">
        <v>5.8</v>
      </c>
      <c r="F165" s="3">
        <v>6.71</v>
      </c>
    </row>
    <row r="166" spans="1:6" x14ac:dyDescent="0.25">
      <c r="A166" s="3" t="s">
        <v>106</v>
      </c>
      <c r="B166" s="3" t="s">
        <v>32</v>
      </c>
      <c r="C166" s="3" t="s">
        <v>2</v>
      </c>
      <c r="D166" s="3">
        <v>76.099999999999994</v>
      </c>
      <c r="E166" s="3">
        <v>5.2</v>
      </c>
      <c r="F166" s="3">
        <v>6.83</v>
      </c>
    </row>
    <row r="167" spans="1:6" x14ac:dyDescent="0.25">
      <c r="A167" s="3" t="s">
        <v>106</v>
      </c>
      <c r="B167" s="3" t="s">
        <v>32</v>
      </c>
      <c r="C167" s="3" t="s">
        <v>2</v>
      </c>
      <c r="D167" s="3">
        <v>62.3</v>
      </c>
      <c r="E167" s="3">
        <v>4.2</v>
      </c>
      <c r="F167" s="3">
        <v>6.74</v>
      </c>
    </row>
    <row r="168" spans="1:6" x14ac:dyDescent="0.25">
      <c r="A168" s="3" t="s">
        <v>106</v>
      </c>
      <c r="B168" s="3" t="s">
        <v>32</v>
      </c>
      <c r="C168" s="3" t="s">
        <v>2</v>
      </c>
      <c r="D168" s="3">
        <v>72.900000000000006</v>
      </c>
      <c r="E168" s="3">
        <v>5.7</v>
      </c>
      <c r="F168" s="3">
        <v>7.82</v>
      </c>
    </row>
    <row r="169" spans="1:6" x14ac:dyDescent="0.25">
      <c r="A169" s="3" t="s">
        <v>106</v>
      </c>
      <c r="B169" s="3" t="s">
        <v>32</v>
      </c>
      <c r="C169" s="3" t="s">
        <v>2</v>
      </c>
      <c r="D169" s="3">
        <v>81.8</v>
      </c>
      <c r="E169" s="3">
        <v>5.7</v>
      </c>
      <c r="F169" s="3">
        <v>6.97</v>
      </c>
    </row>
    <row r="170" spans="1:6" x14ac:dyDescent="0.25">
      <c r="A170" s="3" t="s">
        <v>106</v>
      </c>
      <c r="B170" s="3" t="s">
        <v>32</v>
      </c>
      <c r="C170" s="3" t="s">
        <v>2</v>
      </c>
      <c r="D170" s="3">
        <v>104.2</v>
      </c>
      <c r="E170" s="3">
        <v>6</v>
      </c>
      <c r="F170" s="3">
        <v>5.76</v>
      </c>
    </row>
    <row r="171" spans="1:6" x14ac:dyDescent="0.25">
      <c r="A171" s="3" t="s">
        <v>106</v>
      </c>
      <c r="B171" s="3" t="s">
        <v>32</v>
      </c>
      <c r="C171" s="3" t="s">
        <v>2</v>
      </c>
      <c r="D171" s="3">
        <v>66.2</v>
      </c>
      <c r="E171" s="3">
        <v>3.6</v>
      </c>
      <c r="F171" s="3">
        <v>5.44</v>
      </c>
    </row>
    <row r="172" spans="1:6" x14ac:dyDescent="0.25">
      <c r="A172" s="3" t="s">
        <v>106</v>
      </c>
      <c r="B172" s="3" t="s">
        <v>32</v>
      </c>
      <c r="C172" s="3" t="s">
        <v>2</v>
      </c>
      <c r="D172" s="3">
        <v>73.400000000000006</v>
      </c>
      <c r="E172" s="3">
        <v>4.8</v>
      </c>
      <c r="F172" s="3">
        <v>6.54</v>
      </c>
    </row>
    <row r="173" spans="1:6" x14ac:dyDescent="0.25">
      <c r="A173" s="3" t="s">
        <v>106</v>
      </c>
      <c r="B173" s="3" t="s">
        <v>32</v>
      </c>
      <c r="C173" s="3" t="s">
        <v>2</v>
      </c>
      <c r="D173" s="3">
        <v>57.2</v>
      </c>
      <c r="E173" s="3">
        <v>3.9</v>
      </c>
      <c r="F173" s="3">
        <v>6.82</v>
      </c>
    </row>
    <row r="174" spans="1:6" x14ac:dyDescent="0.25">
      <c r="A174" s="3" t="s">
        <v>106</v>
      </c>
      <c r="B174" s="3" t="s">
        <v>32</v>
      </c>
      <c r="C174" s="3" t="s">
        <v>2</v>
      </c>
      <c r="D174" s="3">
        <v>93.8</v>
      </c>
      <c r="E174" s="3">
        <v>6.1</v>
      </c>
      <c r="F174" s="3">
        <v>6.5</v>
      </c>
    </row>
    <row r="175" spans="1:6" x14ac:dyDescent="0.25">
      <c r="A175" s="3" t="s">
        <v>106</v>
      </c>
      <c r="B175" s="3" t="s">
        <v>32</v>
      </c>
      <c r="C175" s="3" t="s">
        <v>2</v>
      </c>
      <c r="D175" s="3">
        <v>104.6</v>
      </c>
      <c r="E175" s="3">
        <v>6.7</v>
      </c>
      <c r="F175" s="3">
        <v>6.41</v>
      </c>
    </row>
    <row r="176" spans="1:6" x14ac:dyDescent="0.25">
      <c r="A176" s="3" t="s">
        <v>106</v>
      </c>
      <c r="B176" s="3" t="s">
        <v>32</v>
      </c>
      <c r="C176" s="3" t="s">
        <v>2</v>
      </c>
      <c r="D176" s="3">
        <v>89.6</v>
      </c>
      <c r="E176" s="3">
        <v>5.6</v>
      </c>
      <c r="F176" s="3">
        <v>6.25</v>
      </c>
    </row>
    <row r="177" spans="1:6" x14ac:dyDescent="0.25">
      <c r="A177" s="3" t="s">
        <v>106</v>
      </c>
      <c r="B177" s="3" t="s">
        <v>32</v>
      </c>
      <c r="C177" s="3" t="s">
        <v>2</v>
      </c>
      <c r="D177" s="3">
        <v>93.8</v>
      </c>
      <c r="E177" s="3">
        <v>6.4</v>
      </c>
      <c r="F177" s="3">
        <v>6.82</v>
      </c>
    </row>
    <row r="178" spans="1:6" x14ac:dyDescent="0.25">
      <c r="A178" s="3" t="s">
        <v>106</v>
      </c>
      <c r="B178" s="3" t="s">
        <v>32</v>
      </c>
      <c r="C178" s="3" t="s">
        <v>2</v>
      </c>
      <c r="D178" s="3">
        <v>85.2</v>
      </c>
      <c r="E178" s="3">
        <v>6</v>
      </c>
      <c r="F178" s="3">
        <v>7.04</v>
      </c>
    </row>
    <row r="179" spans="1:6" x14ac:dyDescent="0.25">
      <c r="A179" s="3" t="s">
        <v>106</v>
      </c>
      <c r="B179" s="3" t="s">
        <v>32</v>
      </c>
      <c r="C179" s="3" t="s">
        <v>2</v>
      </c>
      <c r="D179" s="3">
        <v>97.1</v>
      </c>
      <c r="E179" s="3">
        <v>6.7</v>
      </c>
      <c r="F179" s="3">
        <v>6.9</v>
      </c>
    </row>
    <row r="180" spans="1:6" x14ac:dyDescent="0.25">
      <c r="A180" s="3" t="s">
        <v>106</v>
      </c>
      <c r="B180" s="3" t="s">
        <v>32</v>
      </c>
      <c r="C180" s="3" t="s">
        <v>2</v>
      </c>
      <c r="D180" s="3">
        <v>69.099999999999994</v>
      </c>
      <c r="E180" s="3">
        <v>4.5999999999999996</v>
      </c>
      <c r="F180" s="3">
        <v>6.66</v>
      </c>
    </row>
    <row r="181" spans="1:6" x14ac:dyDescent="0.25">
      <c r="A181" s="3" t="s">
        <v>106</v>
      </c>
      <c r="B181" s="3" t="s">
        <v>32</v>
      </c>
      <c r="C181" s="3" t="s">
        <v>2</v>
      </c>
      <c r="D181" s="3">
        <v>86.6</v>
      </c>
      <c r="E181" s="3">
        <v>5.7</v>
      </c>
      <c r="F181" s="3">
        <v>6.58</v>
      </c>
    </row>
    <row r="182" spans="1:6" x14ac:dyDescent="0.25">
      <c r="A182" s="3" t="s">
        <v>106</v>
      </c>
      <c r="B182" s="3" t="s">
        <v>32</v>
      </c>
      <c r="C182" s="3" t="s">
        <v>2</v>
      </c>
      <c r="D182" s="3">
        <v>65.3</v>
      </c>
      <c r="E182" s="3">
        <v>4.5999999999999996</v>
      </c>
      <c r="F182" s="3">
        <v>7.04</v>
      </c>
    </row>
    <row r="183" spans="1:6" x14ac:dyDescent="0.25">
      <c r="A183" s="3" t="s">
        <v>106</v>
      </c>
      <c r="B183" s="3" t="s">
        <v>32</v>
      </c>
      <c r="C183" s="3" t="s">
        <v>2</v>
      </c>
      <c r="D183" s="3">
        <v>90.8</v>
      </c>
      <c r="E183" s="3">
        <v>6</v>
      </c>
      <c r="F183" s="3">
        <v>6.61</v>
      </c>
    </row>
    <row r="184" spans="1:6" x14ac:dyDescent="0.25">
      <c r="A184" s="3" t="s">
        <v>106</v>
      </c>
      <c r="B184" s="3" t="s">
        <v>32</v>
      </c>
      <c r="C184" s="3" t="s">
        <v>2</v>
      </c>
      <c r="D184" s="3">
        <v>72</v>
      </c>
      <c r="E184" s="3">
        <v>4.2</v>
      </c>
      <c r="F184" s="3">
        <v>5.83</v>
      </c>
    </row>
    <row r="185" spans="1:6" x14ac:dyDescent="0.25">
      <c r="A185" s="3" t="s">
        <v>106</v>
      </c>
      <c r="B185" s="3" t="s">
        <v>32</v>
      </c>
      <c r="C185" s="3" t="s">
        <v>2</v>
      </c>
      <c r="D185" s="3">
        <v>61.9</v>
      </c>
      <c r="E185" s="3">
        <v>4.5999999999999996</v>
      </c>
      <c r="F185" s="3">
        <v>7.43</v>
      </c>
    </row>
    <row r="186" spans="1:6" x14ac:dyDescent="0.25">
      <c r="A186" s="3" t="s">
        <v>106</v>
      </c>
      <c r="B186" s="3" t="s">
        <v>32</v>
      </c>
      <c r="C186" s="3" t="s">
        <v>2</v>
      </c>
      <c r="D186" s="3">
        <v>98.2</v>
      </c>
      <c r="E186" s="3">
        <v>6.5</v>
      </c>
      <c r="F186" s="3">
        <v>6.62</v>
      </c>
    </row>
    <row r="187" spans="1:6" x14ac:dyDescent="0.25">
      <c r="A187" s="3" t="s">
        <v>106</v>
      </c>
      <c r="B187" s="3" t="s">
        <v>32</v>
      </c>
      <c r="C187" s="3" t="s">
        <v>2</v>
      </c>
      <c r="D187" s="3">
        <v>91</v>
      </c>
      <c r="E187" s="3">
        <v>5.9</v>
      </c>
      <c r="F187" s="3">
        <v>6.48</v>
      </c>
    </row>
    <row r="188" spans="1:6" x14ac:dyDescent="0.25">
      <c r="A188" s="3" t="s">
        <v>106</v>
      </c>
      <c r="B188" s="3" t="s">
        <v>32</v>
      </c>
      <c r="C188" s="3" t="s">
        <v>2</v>
      </c>
      <c r="D188" s="3">
        <v>90.3</v>
      </c>
      <c r="E188" s="3">
        <v>6.3</v>
      </c>
      <c r="F188" s="3">
        <v>6.98</v>
      </c>
    </row>
    <row r="189" spans="1:6" x14ac:dyDescent="0.25">
      <c r="A189" s="3" t="s">
        <v>106</v>
      </c>
      <c r="B189" s="3" t="s">
        <v>32</v>
      </c>
      <c r="C189" s="3" t="s">
        <v>2</v>
      </c>
      <c r="D189" s="3">
        <v>93.4</v>
      </c>
      <c r="E189" s="3">
        <v>6.8</v>
      </c>
      <c r="F189" s="3">
        <v>7.28</v>
      </c>
    </row>
    <row r="190" spans="1:6" x14ac:dyDescent="0.25">
      <c r="A190" s="3" t="s">
        <v>106</v>
      </c>
      <c r="B190" s="3" t="s">
        <v>32</v>
      </c>
      <c r="C190" s="3" t="s">
        <v>2</v>
      </c>
      <c r="D190" s="3">
        <v>48.7</v>
      </c>
      <c r="E190" s="3">
        <v>3.1</v>
      </c>
      <c r="F190" s="3">
        <v>6.37</v>
      </c>
    </row>
    <row r="191" spans="1:6" x14ac:dyDescent="0.25">
      <c r="A191" s="3" t="s">
        <v>106</v>
      </c>
      <c r="B191" s="3" t="s">
        <v>32</v>
      </c>
      <c r="C191" s="3" t="s">
        <v>2</v>
      </c>
      <c r="D191" s="3">
        <v>99.2</v>
      </c>
      <c r="E191" s="3">
        <v>6.7</v>
      </c>
      <c r="F191" s="3">
        <v>6.75</v>
      </c>
    </row>
    <row r="192" spans="1:6" x14ac:dyDescent="0.25">
      <c r="A192" s="3" t="s">
        <v>106</v>
      </c>
      <c r="B192" s="3" t="s">
        <v>32</v>
      </c>
      <c r="C192" s="3" t="s">
        <v>2</v>
      </c>
      <c r="D192" s="3">
        <v>96.8</v>
      </c>
      <c r="E192" s="3">
        <v>6.6</v>
      </c>
      <c r="F192" s="3">
        <v>6.82</v>
      </c>
    </row>
    <row r="193" spans="1:6" x14ac:dyDescent="0.25">
      <c r="A193" s="3" t="s">
        <v>106</v>
      </c>
      <c r="B193" s="3" t="s">
        <v>32</v>
      </c>
      <c r="C193" s="3" t="s">
        <v>2</v>
      </c>
      <c r="D193" s="3">
        <v>56</v>
      </c>
      <c r="E193" s="3">
        <v>3.5</v>
      </c>
      <c r="F193" s="3">
        <v>6.25</v>
      </c>
    </row>
    <row r="194" spans="1:6" x14ac:dyDescent="0.25">
      <c r="A194" s="3" t="s">
        <v>106</v>
      </c>
      <c r="B194" s="3" t="s">
        <v>32</v>
      </c>
      <c r="C194" s="3" t="s">
        <v>2</v>
      </c>
      <c r="D194" s="3">
        <v>63.5</v>
      </c>
      <c r="E194" s="3">
        <v>3.6</v>
      </c>
      <c r="F194" s="3">
        <v>5.67</v>
      </c>
    </row>
    <row r="195" spans="1:6" x14ac:dyDescent="0.25">
      <c r="A195" s="3" t="s">
        <v>106</v>
      </c>
      <c r="B195" s="3" t="s">
        <v>32</v>
      </c>
      <c r="C195" s="3" t="s">
        <v>2</v>
      </c>
      <c r="D195" s="3">
        <v>84.5</v>
      </c>
      <c r="E195" s="3">
        <v>4.9000000000000004</v>
      </c>
      <c r="F195" s="3">
        <v>5.8</v>
      </c>
    </row>
    <row r="196" spans="1:6" x14ac:dyDescent="0.25">
      <c r="A196" s="3" t="s">
        <v>106</v>
      </c>
      <c r="B196" s="3" t="s">
        <v>32</v>
      </c>
      <c r="C196" s="3" t="s">
        <v>2</v>
      </c>
      <c r="D196" s="3">
        <v>101.5</v>
      </c>
      <c r="E196" s="3">
        <v>5.3</v>
      </c>
      <c r="F196" s="3">
        <v>5.22</v>
      </c>
    </row>
    <row r="197" spans="1:6" x14ac:dyDescent="0.25">
      <c r="A197" s="3" t="s">
        <v>106</v>
      </c>
      <c r="B197" s="3" t="s">
        <v>32</v>
      </c>
      <c r="C197" s="3" t="s">
        <v>2</v>
      </c>
      <c r="D197" s="3">
        <v>97.7</v>
      </c>
      <c r="E197" s="3">
        <v>6.1</v>
      </c>
      <c r="F197" s="3">
        <v>6.24</v>
      </c>
    </row>
    <row r="198" spans="1:6" x14ac:dyDescent="0.25">
      <c r="A198" s="3" t="s">
        <v>106</v>
      </c>
      <c r="B198" s="3" t="s">
        <v>32</v>
      </c>
      <c r="C198" s="3" t="s">
        <v>2</v>
      </c>
      <c r="D198" s="3">
        <v>90.1</v>
      </c>
      <c r="E198" s="3">
        <v>5.7</v>
      </c>
      <c r="F198" s="3">
        <v>6.33</v>
      </c>
    </row>
    <row r="199" spans="1:6" x14ac:dyDescent="0.25">
      <c r="A199" s="3" t="s">
        <v>106</v>
      </c>
      <c r="B199" s="3" t="s">
        <v>32</v>
      </c>
      <c r="C199" s="3" t="s">
        <v>2</v>
      </c>
      <c r="D199" s="3">
        <v>67.2</v>
      </c>
      <c r="E199" s="3">
        <v>4.4000000000000004</v>
      </c>
      <c r="F199" s="3">
        <v>6.55</v>
      </c>
    </row>
    <row r="200" spans="1:6" x14ac:dyDescent="0.25">
      <c r="A200" s="3" t="s">
        <v>106</v>
      </c>
      <c r="B200" s="3" t="s">
        <v>32</v>
      </c>
      <c r="C200" s="3" t="s">
        <v>2</v>
      </c>
      <c r="D200" s="3">
        <v>48.7</v>
      </c>
      <c r="E200" s="3">
        <v>3.1</v>
      </c>
      <c r="F200" s="3">
        <v>6.37</v>
      </c>
    </row>
    <row r="201" spans="1:6" x14ac:dyDescent="0.25">
      <c r="A201" s="3" t="s">
        <v>106</v>
      </c>
      <c r="B201" s="3" t="s">
        <v>32</v>
      </c>
      <c r="C201" s="3" t="s">
        <v>2</v>
      </c>
      <c r="D201" s="3">
        <v>103.6</v>
      </c>
      <c r="E201" s="3">
        <v>6.4</v>
      </c>
      <c r="F201" s="3">
        <v>6.18</v>
      </c>
    </row>
    <row r="202" spans="1:6" x14ac:dyDescent="0.25">
      <c r="A202" s="3" t="s">
        <v>106</v>
      </c>
      <c r="B202" s="3" t="s">
        <v>32</v>
      </c>
      <c r="C202" s="3" t="s">
        <v>2</v>
      </c>
      <c r="D202" s="3">
        <v>84.8</v>
      </c>
      <c r="E202" s="3">
        <v>5.0999999999999996</v>
      </c>
      <c r="F202" s="3">
        <v>6.01</v>
      </c>
    </row>
    <row r="203" spans="1:6" x14ac:dyDescent="0.25">
      <c r="A203" s="3" t="s">
        <v>106</v>
      </c>
      <c r="B203" s="3" t="s">
        <v>32</v>
      </c>
      <c r="C203" s="3" t="s">
        <v>2</v>
      </c>
      <c r="D203" s="3">
        <v>59.4</v>
      </c>
      <c r="E203" s="3">
        <v>4.0999999999999996</v>
      </c>
      <c r="F203" s="3">
        <v>6.9</v>
      </c>
    </row>
    <row r="204" spans="1:6" x14ac:dyDescent="0.25">
      <c r="A204" s="3" t="s">
        <v>106</v>
      </c>
      <c r="B204" s="3" t="s">
        <v>32</v>
      </c>
      <c r="C204" s="3" t="s">
        <v>2</v>
      </c>
      <c r="D204" s="3">
        <v>92.3</v>
      </c>
      <c r="E204" s="3">
        <v>6.2</v>
      </c>
      <c r="F204" s="3">
        <v>6.72</v>
      </c>
    </row>
    <row r="205" spans="1:6" x14ac:dyDescent="0.25">
      <c r="A205" s="3" t="s">
        <v>106</v>
      </c>
      <c r="B205" s="3" t="s">
        <v>32</v>
      </c>
      <c r="C205" s="3" t="s">
        <v>2</v>
      </c>
      <c r="D205" s="3">
        <v>53.7</v>
      </c>
      <c r="E205" s="3">
        <v>3.9</v>
      </c>
      <c r="F205" s="3">
        <v>7.26</v>
      </c>
    </row>
    <row r="206" spans="1:6" x14ac:dyDescent="0.25">
      <c r="A206" s="3" t="s">
        <v>106</v>
      </c>
      <c r="B206" s="3" t="s">
        <v>32</v>
      </c>
      <c r="C206" s="3" t="s">
        <v>2</v>
      </c>
      <c r="D206" s="3">
        <v>105.4</v>
      </c>
      <c r="E206" s="3">
        <v>6.8</v>
      </c>
      <c r="F206" s="3">
        <v>6.45</v>
      </c>
    </row>
    <row r="207" spans="1:6" x14ac:dyDescent="0.25">
      <c r="A207" s="3" t="s">
        <v>106</v>
      </c>
      <c r="B207" s="3" t="s">
        <v>32</v>
      </c>
      <c r="C207" s="3" t="s">
        <v>2</v>
      </c>
      <c r="D207" s="3">
        <v>70</v>
      </c>
      <c r="E207" s="3">
        <v>4.4000000000000004</v>
      </c>
      <c r="F207" s="3">
        <v>6.29</v>
      </c>
    </row>
    <row r="208" spans="1:6" x14ac:dyDescent="0.25">
      <c r="A208" s="3" t="s">
        <v>106</v>
      </c>
      <c r="B208" s="3" t="s">
        <v>32</v>
      </c>
      <c r="C208" s="3" t="s">
        <v>2</v>
      </c>
      <c r="D208" s="3">
        <v>93.5</v>
      </c>
      <c r="E208" s="3">
        <v>5.9</v>
      </c>
      <c r="F208" s="3">
        <v>6.31</v>
      </c>
    </row>
    <row r="209" spans="1:6" x14ac:dyDescent="0.25">
      <c r="A209" s="3" t="s">
        <v>106</v>
      </c>
      <c r="B209" s="3" t="s">
        <v>32</v>
      </c>
      <c r="C209" s="3" t="s">
        <v>2</v>
      </c>
      <c r="D209" s="3">
        <v>61.3</v>
      </c>
      <c r="E209" s="3">
        <v>4.2</v>
      </c>
      <c r="F209" s="3">
        <v>6.85</v>
      </c>
    </row>
    <row r="210" spans="1:6" x14ac:dyDescent="0.25">
      <c r="A210" s="3" t="s">
        <v>106</v>
      </c>
      <c r="B210" s="3" t="s">
        <v>32</v>
      </c>
      <c r="C210" s="3" t="s">
        <v>2</v>
      </c>
      <c r="D210" s="3">
        <v>92.9</v>
      </c>
      <c r="E210" s="3">
        <v>6</v>
      </c>
      <c r="F210" s="3">
        <v>6.46</v>
      </c>
    </row>
    <row r="211" spans="1:6" x14ac:dyDescent="0.25">
      <c r="A211" s="3" t="s">
        <v>106</v>
      </c>
      <c r="B211" s="3" t="s">
        <v>32</v>
      </c>
      <c r="C211" s="3" t="s">
        <v>2</v>
      </c>
      <c r="D211" s="3">
        <v>84.6</v>
      </c>
      <c r="E211" s="3">
        <v>5.2</v>
      </c>
      <c r="F211" s="3">
        <v>6.15</v>
      </c>
    </row>
    <row r="212" spans="1:6" x14ac:dyDescent="0.25">
      <c r="A212" s="3" t="s">
        <v>106</v>
      </c>
      <c r="B212" s="3" t="s">
        <v>32</v>
      </c>
      <c r="C212" s="3" t="s">
        <v>2</v>
      </c>
      <c r="D212" s="3">
        <v>90.6</v>
      </c>
      <c r="E212" s="3">
        <v>5.6</v>
      </c>
      <c r="F212" s="3">
        <v>6.18</v>
      </c>
    </row>
    <row r="213" spans="1:6" x14ac:dyDescent="0.25">
      <c r="A213" s="3" t="s">
        <v>106</v>
      </c>
      <c r="B213" s="3" t="s">
        <v>32</v>
      </c>
      <c r="C213" s="3" t="s">
        <v>2</v>
      </c>
      <c r="D213" s="3">
        <v>98.7</v>
      </c>
      <c r="E213" s="3">
        <v>6.5</v>
      </c>
      <c r="F213" s="3">
        <v>6.59</v>
      </c>
    </row>
    <row r="214" spans="1:6" x14ac:dyDescent="0.25">
      <c r="A214" s="3" t="s">
        <v>106</v>
      </c>
      <c r="B214" s="3" t="s">
        <v>32</v>
      </c>
      <c r="C214" s="3" t="s">
        <v>2</v>
      </c>
      <c r="D214" s="3">
        <v>99.8</v>
      </c>
      <c r="E214" s="3">
        <v>5.9</v>
      </c>
      <c r="F214" s="3">
        <v>5.91</v>
      </c>
    </row>
    <row r="215" spans="1:6" x14ac:dyDescent="0.25">
      <c r="A215" s="3" t="s">
        <v>106</v>
      </c>
      <c r="B215" s="3" t="s">
        <v>32</v>
      </c>
      <c r="C215" s="3" t="s">
        <v>2</v>
      </c>
      <c r="D215" s="3">
        <v>74.599999999999994</v>
      </c>
      <c r="E215" s="3">
        <v>4.8</v>
      </c>
      <c r="F215" s="3">
        <v>6.43</v>
      </c>
    </row>
    <row r="216" spans="1:6" x14ac:dyDescent="0.25">
      <c r="A216" s="3" t="s">
        <v>106</v>
      </c>
      <c r="B216" s="3" t="s">
        <v>32</v>
      </c>
      <c r="C216" s="3" t="s">
        <v>2</v>
      </c>
      <c r="D216" s="3">
        <v>100.9</v>
      </c>
      <c r="E216" s="3">
        <v>6.1</v>
      </c>
      <c r="F216" s="3">
        <v>6.05</v>
      </c>
    </row>
    <row r="217" spans="1:6" x14ac:dyDescent="0.25">
      <c r="A217" s="3" t="s">
        <v>106</v>
      </c>
      <c r="B217" s="3" t="s">
        <v>32</v>
      </c>
      <c r="C217" s="3" t="s">
        <v>2</v>
      </c>
      <c r="D217" s="3">
        <v>89.6</v>
      </c>
      <c r="E217" s="3">
        <v>5.7</v>
      </c>
      <c r="F217" s="3">
        <v>6.36</v>
      </c>
    </row>
    <row r="218" spans="1:6" x14ac:dyDescent="0.25">
      <c r="A218" s="3" t="s">
        <v>106</v>
      </c>
      <c r="B218" s="3" t="s">
        <v>32</v>
      </c>
      <c r="C218" s="3" t="s">
        <v>2</v>
      </c>
      <c r="D218" s="3">
        <v>100.7</v>
      </c>
      <c r="E218" s="3">
        <v>7</v>
      </c>
      <c r="F218" s="3">
        <v>6.95</v>
      </c>
    </row>
    <row r="219" spans="1:6" x14ac:dyDescent="0.25">
      <c r="A219" s="3" t="s">
        <v>106</v>
      </c>
      <c r="B219" s="3" t="s">
        <v>32</v>
      </c>
      <c r="C219" s="3" t="s">
        <v>2</v>
      </c>
      <c r="D219" s="3">
        <v>69.400000000000006</v>
      </c>
      <c r="E219" s="3">
        <v>4.8</v>
      </c>
      <c r="F219" s="3">
        <v>6.92</v>
      </c>
    </row>
    <row r="220" spans="1:6" x14ac:dyDescent="0.25">
      <c r="A220" s="3" t="s">
        <v>106</v>
      </c>
      <c r="B220" s="3" t="s">
        <v>32</v>
      </c>
      <c r="C220" s="3" t="s">
        <v>2</v>
      </c>
      <c r="D220" s="3">
        <v>91.7</v>
      </c>
      <c r="E220" s="3">
        <v>6.1</v>
      </c>
      <c r="F220" s="3">
        <v>6.65</v>
      </c>
    </row>
    <row r="221" spans="1:6" x14ac:dyDescent="0.25">
      <c r="A221" s="3" t="s">
        <v>106</v>
      </c>
      <c r="B221" s="3" t="s">
        <v>32</v>
      </c>
      <c r="C221" s="3" t="s">
        <v>2</v>
      </c>
      <c r="D221" s="3">
        <v>48.9</v>
      </c>
      <c r="E221" s="3">
        <v>3.1</v>
      </c>
      <c r="F221" s="3">
        <v>6.34</v>
      </c>
    </row>
    <row r="222" spans="1:6" x14ac:dyDescent="0.25">
      <c r="A222" s="3" t="s">
        <v>106</v>
      </c>
      <c r="B222" s="3" t="s">
        <v>32</v>
      </c>
      <c r="C222" s="3" t="s">
        <v>2</v>
      </c>
      <c r="D222" s="3">
        <v>76.900000000000006</v>
      </c>
      <c r="E222" s="3">
        <v>5.3</v>
      </c>
      <c r="F222" s="3">
        <v>6.89</v>
      </c>
    </row>
    <row r="223" spans="1:6" x14ac:dyDescent="0.25">
      <c r="A223" s="3" t="s">
        <v>106</v>
      </c>
      <c r="B223" s="3" t="s">
        <v>32</v>
      </c>
      <c r="C223" s="3" t="s">
        <v>2</v>
      </c>
      <c r="D223" s="3">
        <v>81</v>
      </c>
      <c r="E223" s="3">
        <v>4.5999999999999996</v>
      </c>
      <c r="F223" s="3">
        <v>5.68</v>
      </c>
    </row>
    <row r="224" spans="1:6" x14ac:dyDescent="0.25">
      <c r="A224" s="3" t="s">
        <v>106</v>
      </c>
      <c r="B224" s="3" t="s">
        <v>32</v>
      </c>
      <c r="C224" s="3" t="s">
        <v>2</v>
      </c>
      <c r="D224" s="3">
        <v>75.2</v>
      </c>
      <c r="E224" s="3">
        <v>4.5999999999999996</v>
      </c>
      <c r="F224" s="3">
        <v>6.12</v>
      </c>
    </row>
    <row r="225" spans="1:6" x14ac:dyDescent="0.25">
      <c r="A225" s="3" t="s">
        <v>106</v>
      </c>
      <c r="B225" s="3" t="s">
        <v>32</v>
      </c>
      <c r="C225" s="3" t="s">
        <v>2</v>
      </c>
      <c r="D225" s="3">
        <v>87.9</v>
      </c>
      <c r="E225" s="3">
        <v>5.2</v>
      </c>
      <c r="F225" s="3">
        <v>5.92</v>
      </c>
    </row>
    <row r="226" spans="1:6" x14ac:dyDescent="0.25">
      <c r="A226" s="3" t="s">
        <v>106</v>
      </c>
      <c r="B226" s="3" t="s">
        <v>32</v>
      </c>
      <c r="C226" s="3" t="s">
        <v>2</v>
      </c>
      <c r="D226" s="3">
        <v>63.5</v>
      </c>
      <c r="E226" s="3">
        <v>3.6</v>
      </c>
      <c r="F226" s="3">
        <v>5.67</v>
      </c>
    </row>
    <row r="227" spans="1:6" x14ac:dyDescent="0.25">
      <c r="A227" s="3" t="s">
        <v>106</v>
      </c>
      <c r="B227" s="3" t="s">
        <v>32</v>
      </c>
      <c r="C227" s="3" t="s">
        <v>2</v>
      </c>
      <c r="D227" s="3">
        <v>73.400000000000006</v>
      </c>
      <c r="E227" s="3">
        <v>4.2</v>
      </c>
      <c r="F227" s="3">
        <v>5.72</v>
      </c>
    </row>
    <row r="228" spans="1:6" x14ac:dyDescent="0.25">
      <c r="A228" s="3" t="s">
        <v>106</v>
      </c>
      <c r="B228" s="3" t="s">
        <v>32</v>
      </c>
      <c r="C228" s="3" t="s">
        <v>2</v>
      </c>
      <c r="D228" s="3">
        <v>87.5</v>
      </c>
      <c r="E228" s="3">
        <v>5</v>
      </c>
      <c r="F228" s="3">
        <v>5.71</v>
      </c>
    </row>
    <row r="229" spans="1:6" x14ac:dyDescent="0.25">
      <c r="A229" s="3" t="s">
        <v>106</v>
      </c>
      <c r="B229" s="3" t="s">
        <v>32</v>
      </c>
      <c r="C229" s="3" t="s">
        <v>2</v>
      </c>
      <c r="D229" s="3">
        <v>82.5</v>
      </c>
      <c r="E229" s="3">
        <v>5.0999999999999996</v>
      </c>
      <c r="F229" s="3">
        <v>6.18</v>
      </c>
    </row>
    <row r="230" spans="1:6" x14ac:dyDescent="0.25">
      <c r="A230" s="3" t="s">
        <v>106</v>
      </c>
      <c r="B230" s="3" t="s">
        <v>32</v>
      </c>
      <c r="C230" s="3" t="s">
        <v>2</v>
      </c>
      <c r="D230" s="3">
        <v>50</v>
      </c>
      <c r="E230" s="3">
        <v>3.5</v>
      </c>
      <c r="F230" s="3">
        <v>7</v>
      </c>
    </row>
    <row r="231" spans="1:6" x14ac:dyDescent="0.25">
      <c r="A231" s="3" t="s">
        <v>106</v>
      </c>
      <c r="B231" s="3" t="s">
        <v>32</v>
      </c>
      <c r="C231" s="3" t="s">
        <v>2</v>
      </c>
      <c r="D231" s="3">
        <v>80.400000000000006</v>
      </c>
      <c r="E231" s="3">
        <v>4.2</v>
      </c>
      <c r="F231" s="3">
        <v>5.22</v>
      </c>
    </row>
    <row r="232" spans="1:6" x14ac:dyDescent="0.25">
      <c r="A232" s="3" t="s">
        <v>106</v>
      </c>
      <c r="B232" s="3" t="s">
        <v>32</v>
      </c>
      <c r="C232" s="3" t="s">
        <v>2</v>
      </c>
      <c r="D232" s="3">
        <v>89.9</v>
      </c>
      <c r="E232" s="3">
        <v>5.5</v>
      </c>
      <c r="F232" s="3">
        <v>6.12</v>
      </c>
    </row>
    <row r="233" spans="1:6" x14ac:dyDescent="0.25">
      <c r="A233" s="3" t="s">
        <v>106</v>
      </c>
      <c r="B233" s="3" t="s">
        <v>32</v>
      </c>
      <c r="C233" s="3" t="s">
        <v>2</v>
      </c>
      <c r="D233" s="3">
        <v>78</v>
      </c>
      <c r="E233" s="3">
        <v>5</v>
      </c>
      <c r="F233" s="3">
        <v>6.41</v>
      </c>
    </row>
    <row r="234" spans="1:6" x14ac:dyDescent="0.25">
      <c r="A234" s="3" t="s">
        <v>106</v>
      </c>
      <c r="B234" s="3" t="s">
        <v>32</v>
      </c>
      <c r="C234" s="3" t="s">
        <v>2</v>
      </c>
      <c r="D234" s="3">
        <v>77.5</v>
      </c>
      <c r="E234" s="3">
        <v>4.3</v>
      </c>
      <c r="F234" s="3">
        <v>5.55</v>
      </c>
    </row>
    <row r="235" spans="1:6" x14ac:dyDescent="0.25">
      <c r="A235" s="3" t="s">
        <v>106</v>
      </c>
      <c r="B235" s="3" t="s">
        <v>32</v>
      </c>
      <c r="C235" s="3" t="s">
        <v>2</v>
      </c>
      <c r="D235" s="3">
        <v>62.2</v>
      </c>
      <c r="E235" s="3">
        <v>3.8</v>
      </c>
      <c r="F235" s="3">
        <v>6.11</v>
      </c>
    </row>
    <row r="236" spans="1:6" x14ac:dyDescent="0.25">
      <c r="A236" s="3" t="s">
        <v>106</v>
      </c>
      <c r="B236" s="3" t="s">
        <v>32</v>
      </c>
      <c r="C236" s="3" t="s">
        <v>2</v>
      </c>
      <c r="D236" s="3">
        <v>86.5</v>
      </c>
      <c r="E236" s="3">
        <v>5.7</v>
      </c>
      <c r="F236" s="3">
        <v>6.59</v>
      </c>
    </row>
    <row r="237" spans="1:6" x14ac:dyDescent="0.25">
      <c r="A237" s="3" t="s">
        <v>106</v>
      </c>
      <c r="B237" s="3" t="s">
        <v>32</v>
      </c>
      <c r="C237" s="3" t="s">
        <v>2</v>
      </c>
      <c r="D237" s="3">
        <v>48.9</v>
      </c>
      <c r="E237" s="3">
        <v>3.1</v>
      </c>
      <c r="F237" s="3">
        <v>6.34</v>
      </c>
    </row>
    <row r="238" spans="1:6" x14ac:dyDescent="0.25">
      <c r="A238" s="3" t="s">
        <v>106</v>
      </c>
      <c r="B238" s="3" t="s">
        <v>32</v>
      </c>
      <c r="C238" s="3" t="s">
        <v>2</v>
      </c>
      <c r="D238" s="3">
        <v>88.3</v>
      </c>
      <c r="E238" s="3">
        <v>5.2</v>
      </c>
      <c r="F238" s="3">
        <v>5.89</v>
      </c>
    </row>
    <row r="239" spans="1:6" x14ac:dyDescent="0.25">
      <c r="A239" s="3" t="s">
        <v>106</v>
      </c>
      <c r="B239" s="3" t="s">
        <v>32</v>
      </c>
      <c r="C239" s="3" t="s">
        <v>2</v>
      </c>
      <c r="D239" s="3">
        <v>77.900000000000006</v>
      </c>
      <c r="E239" s="3">
        <v>4.7</v>
      </c>
      <c r="F239" s="3">
        <v>6.03</v>
      </c>
    </row>
    <row r="240" spans="1:6" x14ac:dyDescent="0.25">
      <c r="A240" s="3" t="s">
        <v>106</v>
      </c>
      <c r="B240" s="3" t="s">
        <v>32</v>
      </c>
      <c r="C240" s="3" t="s">
        <v>2</v>
      </c>
      <c r="D240" s="3">
        <v>89.4</v>
      </c>
      <c r="E240" s="3">
        <v>5.0999999999999996</v>
      </c>
      <c r="F240" s="3">
        <v>5.7</v>
      </c>
    </row>
    <row r="241" spans="1:6" x14ac:dyDescent="0.25">
      <c r="A241" s="3" t="s">
        <v>106</v>
      </c>
      <c r="B241" s="3" t="s">
        <v>32</v>
      </c>
      <c r="C241" s="3" t="s">
        <v>2</v>
      </c>
      <c r="D241" s="3">
        <v>50.7</v>
      </c>
      <c r="E241" s="3">
        <v>3.3</v>
      </c>
      <c r="F241" s="3">
        <v>6.51</v>
      </c>
    </row>
    <row r="242" spans="1:6" x14ac:dyDescent="0.25">
      <c r="A242" s="3" t="s">
        <v>106</v>
      </c>
      <c r="B242" s="3" t="s">
        <v>32</v>
      </c>
      <c r="C242" s="3" t="s">
        <v>2</v>
      </c>
      <c r="D242" s="3">
        <v>62.5</v>
      </c>
      <c r="E242" s="3">
        <v>3.6</v>
      </c>
      <c r="F242" s="3">
        <v>5.76</v>
      </c>
    </row>
    <row r="243" spans="1:6" x14ac:dyDescent="0.25">
      <c r="A243" s="3" t="s">
        <v>106</v>
      </c>
      <c r="B243" s="3" t="s">
        <v>32</v>
      </c>
      <c r="C243" s="3" t="s">
        <v>2</v>
      </c>
      <c r="D243" s="3">
        <v>54.3</v>
      </c>
      <c r="E243" s="3">
        <v>3.5</v>
      </c>
      <c r="F243" s="3">
        <v>6.45</v>
      </c>
    </row>
    <row r="244" spans="1:6" x14ac:dyDescent="0.25">
      <c r="A244" s="3" t="s">
        <v>106</v>
      </c>
      <c r="B244" s="3" t="s">
        <v>32</v>
      </c>
      <c r="C244" s="3" t="s">
        <v>2</v>
      </c>
      <c r="D244" s="3">
        <v>75.099999999999994</v>
      </c>
      <c r="E244" s="3">
        <v>4.4000000000000004</v>
      </c>
      <c r="F244" s="3">
        <v>5.86</v>
      </c>
    </row>
    <row r="245" spans="1:6" x14ac:dyDescent="0.25">
      <c r="A245" s="3" t="s">
        <v>106</v>
      </c>
      <c r="B245" s="3" t="s">
        <v>32</v>
      </c>
      <c r="C245" s="3" t="s">
        <v>2</v>
      </c>
      <c r="D245" s="3">
        <v>79.5</v>
      </c>
      <c r="E245" s="3">
        <v>5</v>
      </c>
      <c r="F245" s="3">
        <v>6.29</v>
      </c>
    </row>
    <row r="246" spans="1:6" x14ac:dyDescent="0.25">
      <c r="A246" s="3" t="s">
        <v>106</v>
      </c>
      <c r="B246" s="3" t="s">
        <v>32</v>
      </c>
      <c r="C246" s="3" t="s">
        <v>2</v>
      </c>
      <c r="D246" s="3">
        <v>74.599999999999994</v>
      </c>
      <c r="E246" s="3">
        <v>3.8</v>
      </c>
      <c r="F246" s="3">
        <v>5.09</v>
      </c>
    </row>
    <row r="247" spans="1:6" x14ac:dyDescent="0.25">
      <c r="A247" s="3" t="s">
        <v>106</v>
      </c>
      <c r="B247" s="3" t="s">
        <v>32</v>
      </c>
      <c r="C247" s="3" t="s">
        <v>2</v>
      </c>
      <c r="D247" s="3">
        <v>84.7</v>
      </c>
      <c r="E247" s="3">
        <v>5.3</v>
      </c>
      <c r="F247" s="3">
        <v>6.26</v>
      </c>
    </row>
    <row r="248" spans="1:6" x14ac:dyDescent="0.25">
      <c r="A248" s="3" t="s">
        <v>106</v>
      </c>
      <c r="B248" s="3" t="s">
        <v>32</v>
      </c>
      <c r="C248" s="3" t="s">
        <v>2</v>
      </c>
      <c r="D248" s="3">
        <v>76.400000000000006</v>
      </c>
      <c r="E248" s="3">
        <v>4.3</v>
      </c>
      <c r="F248" s="3">
        <v>5.63</v>
      </c>
    </row>
    <row r="249" spans="1:6" x14ac:dyDescent="0.25">
      <c r="A249" s="3" t="s">
        <v>106</v>
      </c>
      <c r="B249" s="3" t="s">
        <v>32</v>
      </c>
      <c r="C249" s="3" t="s">
        <v>2</v>
      </c>
      <c r="D249" s="3">
        <v>81.2</v>
      </c>
      <c r="E249" s="3">
        <v>4.2</v>
      </c>
      <c r="F249" s="3">
        <v>5.17</v>
      </c>
    </row>
    <row r="250" spans="1:6" x14ac:dyDescent="0.25">
      <c r="A250" s="3" t="s">
        <v>106</v>
      </c>
      <c r="B250" s="3" t="s">
        <v>32</v>
      </c>
      <c r="C250" s="3" t="s">
        <v>2</v>
      </c>
      <c r="D250" s="3">
        <v>71.2</v>
      </c>
      <c r="E250" s="3">
        <v>4.4000000000000004</v>
      </c>
      <c r="F250" s="3">
        <v>6.18</v>
      </c>
    </row>
    <row r="251" spans="1:6" x14ac:dyDescent="0.25">
      <c r="A251" s="3" t="s">
        <v>106</v>
      </c>
      <c r="B251" s="3" t="s">
        <v>32</v>
      </c>
      <c r="C251" s="3" t="s">
        <v>2</v>
      </c>
      <c r="D251" s="3">
        <v>79.2</v>
      </c>
      <c r="E251" s="3">
        <v>4.7</v>
      </c>
      <c r="F251" s="3">
        <v>5.93</v>
      </c>
    </row>
    <row r="252" spans="1:6" x14ac:dyDescent="0.25">
      <c r="A252" s="3" t="s">
        <v>106</v>
      </c>
      <c r="B252" s="3" t="s">
        <v>32</v>
      </c>
      <c r="C252" s="3" t="s">
        <v>2</v>
      </c>
      <c r="D252" s="3">
        <v>71</v>
      </c>
      <c r="E252" s="3">
        <v>4</v>
      </c>
      <c r="F252" s="3">
        <v>5.63</v>
      </c>
    </row>
    <row r="253" spans="1:6" x14ac:dyDescent="0.25">
      <c r="A253" s="3" t="s">
        <v>106</v>
      </c>
      <c r="B253" s="3" t="s">
        <v>32</v>
      </c>
      <c r="C253" s="3" t="s">
        <v>2</v>
      </c>
      <c r="D253" s="3">
        <v>93.3</v>
      </c>
      <c r="E253" s="3">
        <v>5.7</v>
      </c>
      <c r="F253" s="3">
        <v>6.11</v>
      </c>
    </row>
    <row r="254" spans="1:6" x14ac:dyDescent="0.25">
      <c r="A254" s="3" t="s">
        <v>106</v>
      </c>
      <c r="B254" s="3" t="s">
        <v>32</v>
      </c>
      <c r="C254" s="3" t="s">
        <v>2</v>
      </c>
      <c r="D254" s="3">
        <v>72.8</v>
      </c>
      <c r="E254" s="3">
        <v>4</v>
      </c>
      <c r="F254" s="3">
        <v>5.49</v>
      </c>
    </row>
    <row r="255" spans="1:6" x14ac:dyDescent="0.25">
      <c r="A255" s="3" t="s">
        <v>106</v>
      </c>
      <c r="B255" s="3" t="s">
        <v>32</v>
      </c>
      <c r="C255" s="3" t="s">
        <v>2</v>
      </c>
      <c r="D255" s="3">
        <v>73.8</v>
      </c>
      <c r="E255" s="3">
        <v>4.2</v>
      </c>
      <c r="F255" s="3">
        <v>5.69</v>
      </c>
    </row>
    <row r="256" spans="1:6" x14ac:dyDescent="0.25">
      <c r="A256" s="3" t="s">
        <v>106</v>
      </c>
      <c r="B256" s="3" t="s">
        <v>32</v>
      </c>
      <c r="C256" s="3" t="s">
        <v>2</v>
      </c>
      <c r="D256" s="3">
        <v>83.3</v>
      </c>
      <c r="E256" s="3">
        <v>4.9000000000000004</v>
      </c>
      <c r="F256" s="3">
        <v>5.88</v>
      </c>
    </row>
    <row r="257" spans="1:6" x14ac:dyDescent="0.25">
      <c r="A257" s="3" t="s">
        <v>106</v>
      </c>
      <c r="B257" s="3" t="s">
        <v>32</v>
      </c>
      <c r="C257" s="3" t="s">
        <v>2</v>
      </c>
      <c r="D257" s="3">
        <v>79.5</v>
      </c>
      <c r="E257" s="3">
        <v>5</v>
      </c>
      <c r="F257" s="3">
        <v>6.29</v>
      </c>
    </row>
    <row r="258" spans="1:6" x14ac:dyDescent="0.25">
      <c r="A258" s="3" t="s">
        <v>106</v>
      </c>
      <c r="B258" s="3" t="s">
        <v>32</v>
      </c>
      <c r="C258" s="3" t="s">
        <v>2</v>
      </c>
      <c r="D258" s="3">
        <v>31.6</v>
      </c>
      <c r="E258" s="3">
        <v>1.6</v>
      </c>
      <c r="F258" s="3">
        <v>5.0599999999999996</v>
      </c>
    </row>
    <row r="259" spans="1:6" x14ac:dyDescent="0.25">
      <c r="A259" s="3" t="s">
        <v>106</v>
      </c>
      <c r="B259" s="3" t="s">
        <v>32</v>
      </c>
      <c r="C259" s="3" t="s">
        <v>2</v>
      </c>
      <c r="D259" s="3">
        <v>81.2</v>
      </c>
      <c r="E259" s="3">
        <v>4.2</v>
      </c>
      <c r="F259" s="3">
        <v>5.17</v>
      </c>
    </row>
    <row r="260" spans="1:6" x14ac:dyDescent="0.25">
      <c r="A260" s="3" t="s">
        <v>106</v>
      </c>
      <c r="B260" s="3" t="s">
        <v>32</v>
      </c>
      <c r="C260" s="3" t="s">
        <v>2</v>
      </c>
      <c r="D260" s="3">
        <v>82.9</v>
      </c>
      <c r="E260" s="3">
        <v>4.4000000000000004</v>
      </c>
      <c r="F260" s="3">
        <v>5.31</v>
      </c>
    </row>
    <row r="261" spans="1:6" x14ac:dyDescent="0.25">
      <c r="A261" s="3" t="s">
        <v>106</v>
      </c>
      <c r="B261" s="3" t="s">
        <v>32</v>
      </c>
      <c r="C261" s="3" t="s">
        <v>2</v>
      </c>
      <c r="D261" s="3">
        <v>84.6</v>
      </c>
      <c r="E261" s="3">
        <v>4.7</v>
      </c>
      <c r="F261" s="3">
        <v>5.56</v>
      </c>
    </row>
    <row r="262" spans="1:6" x14ac:dyDescent="0.25">
      <c r="A262" s="3" t="s">
        <v>106</v>
      </c>
      <c r="B262" s="3" t="s">
        <v>32</v>
      </c>
      <c r="C262" s="3" t="s">
        <v>2</v>
      </c>
      <c r="D262" s="3">
        <v>81.400000000000006</v>
      </c>
      <c r="E262" s="3">
        <v>4</v>
      </c>
      <c r="F262" s="3">
        <v>4.91</v>
      </c>
    </row>
    <row r="263" spans="1:6" x14ac:dyDescent="0.25">
      <c r="A263" s="3" t="s">
        <v>106</v>
      </c>
      <c r="B263" s="3" t="s">
        <v>32</v>
      </c>
      <c r="C263" s="3" t="s">
        <v>2</v>
      </c>
      <c r="D263" s="3">
        <v>67.3</v>
      </c>
      <c r="E263" s="3">
        <v>3.5</v>
      </c>
      <c r="F263" s="3">
        <v>5.2</v>
      </c>
    </row>
    <row r="264" spans="1:6" x14ac:dyDescent="0.25">
      <c r="A264" s="3" t="s">
        <v>106</v>
      </c>
      <c r="B264" s="3" t="s">
        <v>32</v>
      </c>
      <c r="C264" s="3" t="s">
        <v>2</v>
      </c>
      <c r="D264" s="3">
        <v>55</v>
      </c>
      <c r="E264" s="3">
        <v>3.1</v>
      </c>
      <c r="F264" s="3">
        <v>5.64</v>
      </c>
    </row>
    <row r="265" spans="1:6" x14ac:dyDescent="0.25">
      <c r="A265" s="3" t="s">
        <v>106</v>
      </c>
      <c r="B265" s="3" t="s">
        <v>32</v>
      </c>
      <c r="C265" s="3" t="s">
        <v>2</v>
      </c>
      <c r="D265" s="3">
        <v>60.1</v>
      </c>
      <c r="E265" s="3">
        <v>4.0999999999999996</v>
      </c>
      <c r="F265" s="3">
        <v>6.82</v>
      </c>
    </row>
    <row r="266" spans="1:6" x14ac:dyDescent="0.25">
      <c r="A266" s="3" t="s">
        <v>106</v>
      </c>
      <c r="B266" s="3" t="s">
        <v>32</v>
      </c>
      <c r="C266" s="3" t="s">
        <v>2</v>
      </c>
      <c r="D266" s="3">
        <v>77.2</v>
      </c>
      <c r="E266" s="3">
        <v>5.4</v>
      </c>
      <c r="F266" s="3">
        <v>6.99</v>
      </c>
    </row>
    <row r="267" spans="1:6" x14ac:dyDescent="0.25">
      <c r="A267" s="3" t="s">
        <v>106</v>
      </c>
      <c r="B267" s="3" t="s">
        <v>32</v>
      </c>
      <c r="C267" s="3" t="s">
        <v>2</v>
      </c>
      <c r="D267" s="3">
        <v>87</v>
      </c>
      <c r="E267" s="3">
        <v>5</v>
      </c>
      <c r="F267" s="3">
        <v>5.75</v>
      </c>
    </row>
    <row r="268" spans="1:6" x14ac:dyDescent="0.25">
      <c r="A268" s="3" t="s">
        <v>106</v>
      </c>
      <c r="B268" s="3" t="s">
        <v>32</v>
      </c>
      <c r="C268" s="3" t="s">
        <v>2</v>
      </c>
      <c r="D268" s="3">
        <v>83.3</v>
      </c>
      <c r="E268" s="3">
        <v>5.0999999999999996</v>
      </c>
      <c r="F268" s="3">
        <v>6.12</v>
      </c>
    </row>
    <row r="269" spans="1:6" x14ac:dyDescent="0.25">
      <c r="A269" s="3" t="s">
        <v>106</v>
      </c>
      <c r="B269" s="3" t="s">
        <v>32</v>
      </c>
      <c r="C269" s="3" t="s">
        <v>2</v>
      </c>
      <c r="D269" s="3">
        <v>50.6</v>
      </c>
      <c r="E269" s="3">
        <v>2.7</v>
      </c>
      <c r="F269" s="3">
        <v>5.34</v>
      </c>
    </row>
    <row r="270" spans="1:6" x14ac:dyDescent="0.25">
      <c r="A270" s="3" t="s">
        <v>106</v>
      </c>
      <c r="B270" s="3" t="s">
        <v>32</v>
      </c>
      <c r="C270" s="3" t="s">
        <v>2</v>
      </c>
      <c r="D270" s="3">
        <v>83</v>
      </c>
      <c r="E270" s="3">
        <v>4.9000000000000004</v>
      </c>
      <c r="F270" s="3">
        <v>5.9</v>
      </c>
    </row>
    <row r="271" spans="1:6" x14ac:dyDescent="0.25">
      <c r="A271" s="3" t="s">
        <v>106</v>
      </c>
      <c r="B271" s="3" t="s">
        <v>32</v>
      </c>
      <c r="C271" s="3" t="s">
        <v>2</v>
      </c>
      <c r="D271" s="3">
        <v>72</v>
      </c>
      <c r="E271" s="3">
        <v>4.4000000000000004</v>
      </c>
      <c r="F271" s="3">
        <v>6.11</v>
      </c>
    </row>
    <row r="272" spans="1:6" x14ac:dyDescent="0.25">
      <c r="A272" s="3" t="s">
        <v>106</v>
      </c>
      <c r="B272" s="3" t="s">
        <v>32</v>
      </c>
      <c r="C272" s="3" t="s">
        <v>2</v>
      </c>
      <c r="D272" s="3">
        <v>79.2</v>
      </c>
      <c r="E272" s="3">
        <v>5.9</v>
      </c>
      <c r="F272" s="3">
        <v>7.45</v>
      </c>
    </row>
    <row r="273" spans="1:6" x14ac:dyDescent="0.25">
      <c r="A273" s="3" t="s">
        <v>106</v>
      </c>
      <c r="B273" s="3" t="s">
        <v>32</v>
      </c>
      <c r="C273" s="3" t="s">
        <v>2</v>
      </c>
      <c r="D273" s="3">
        <v>52.1</v>
      </c>
      <c r="E273" s="3">
        <v>3.5</v>
      </c>
      <c r="F273" s="3">
        <v>6.72</v>
      </c>
    </row>
    <row r="274" spans="1:6" x14ac:dyDescent="0.25">
      <c r="A274" s="3" t="s">
        <v>106</v>
      </c>
      <c r="B274" s="3" t="s">
        <v>32</v>
      </c>
      <c r="C274" s="3" t="s">
        <v>2</v>
      </c>
      <c r="D274" s="3">
        <v>71.5</v>
      </c>
      <c r="E274" s="3">
        <v>4</v>
      </c>
      <c r="F274" s="3">
        <v>5.59</v>
      </c>
    </row>
    <row r="275" spans="1:6" x14ac:dyDescent="0.25">
      <c r="A275" s="3" t="s">
        <v>106</v>
      </c>
      <c r="B275" s="3" t="s">
        <v>32</v>
      </c>
      <c r="C275" s="3" t="s">
        <v>2</v>
      </c>
      <c r="D275" s="3">
        <v>70</v>
      </c>
      <c r="E275" s="3">
        <v>4.2</v>
      </c>
      <c r="F275" s="3">
        <v>6</v>
      </c>
    </row>
    <row r="276" spans="1:6" x14ac:dyDescent="0.25">
      <c r="A276" s="4" t="s">
        <v>106</v>
      </c>
      <c r="B276" s="4" t="s">
        <v>32</v>
      </c>
      <c r="C276" s="4" t="s">
        <v>2</v>
      </c>
      <c r="D276" s="4">
        <v>59.6</v>
      </c>
      <c r="E276" s="4">
        <v>4.0999999999999996</v>
      </c>
      <c r="F276" s="4">
        <v>6.88</v>
      </c>
    </row>
    <row r="277" spans="1:6" x14ac:dyDescent="0.25">
      <c r="A277" s="3" t="s">
        <v>33</v>
      </c>
      <c r="B277" s="3" t="s">
        <v>34</v>
      </c>
      <c r="C277" s="3" t="s">
        <v>2</v>
      </c>
      <c r="D277" s="3">
        <v>84.5</v>
      </c>
      <c r="E277" s="3">
        <v>6.6</v>
      </c>
      <c r="F277" s="3">
        <v>7.81</v>
      </c>
    </row>
    <row r="278" spans="1:6" x14ac:dyDescent="0.25">
      <c r="A278" s="3" t="s">
        <v>33</v>
      </c>
      <c r="B278" s="3" t="s">
        <v>34</v>
      </c>
      <c r="C278" s="3" t="s">
        <v>2</v>
      </c>
      <c r="D278" s="3">
        <v>77</v>
      </c>
      <c r="E278" s="3">
        <v>6.8</v>
      </c>
      <c r="F278" s="3">
        <v>8.83</v>
      </c>
    </row>
    <row r="279" spans="1:6" x14ac:dyDescent="0.25">
      <c r="A279" s="3" t="s">
        <v>33</v>
      </c>
      <c r="B279" s="3" t="s">
        <v>34</v>
      </c>
      <c r="C279" s="3" t="s">
        <v>2</v>
      </c>
      <c r="D279" s="3">
        <v>70.3</v>
      </c>
      <c r="E279" s="3">
        <v>6.1</v>
      </c>
      <c r="F279" s="3">
        <v>8.68</v>
      </c>
    </row>
    <row r="280" spans="1:6" x14ac:dyDescent="0.25">
      <c r="A280" s="3" t="s">
        <v>33</v>
      </c>
      <c r="B280" s="3" t="s">
        <v>34</v>
      </c>
      <c r="C280" s="3" t="s">
        <v>2</v>
      </c>
      <c r="D280" s="3">
        <v>62.4</v>
      </c>
      <c r="E280" s="3">
        <v>5.6</v>
      </c>
      <c r="F280" s="3">
        <v>8.9700000000000006</v>
      </c>
    </row>
    <row r="281" spans="1:6" x14ac:dyDescent="0.25">
      <c r="A281" s="3" t="s">
        <v>33</v>
      </c>
      <c r="B281" s="3" t="s">
        <v>34</v>
      </c>
      <c r="C281" s="3" t="s">
        <v>2</v>
      </c>
      <c r="D281" s="3">
        <v>65.7</v>
      </c>
      <c r="E281" s="3">
        <v>6</v>
      </c>
      <c r="F281" s="3">
        <v>9.1300000000000008</v>
      </c>
    </row>
    <row r="282" spans="1:6" x14ac:dyDescent="0.25">
      <c r="A282" s="3" t="s">
        <v>33</v>
      </c>
      <c r="B282" s="3" t="s">
        <v>34</v>
      </c>
      <c r="C282" s="3" t="s">
        <v>2</v>
      </c>
      <c r="D282" s="3">
        <v>72.599999999999994</v>
      </c>
      <c r="E282" s="3">
        <v>6.3</v>
      </c>
      <c r="F282" s="3">
        <v>8.68</v>
      </c>
    </row>
    <row r="283" spans="1:6" x14ac:dyDescent="0.25">
      <c r="A283" s="3" t="s">
        <v>33</v>
      </c>
      <c r="B283" s="3" t="s">
        <v>34</v>
      </c>
      <c r="C283" s="3" t="s">
        <v>2</v>
      </c>
      <c r="D283" s="3">
        <v>52.3</v>
      </c>
      <c r="E283" s="3">
        <v>4.5999999999999996</v>
      </c>
      <c r="F283" s="3">
        <v>8.8000000000000007</v>
      </c>
    </row>
    <row r="284" spans="1:6" x14ac:dyDescent="0.25">
      <c r="A284" s="3" t="s">
        <v>33</v>
      </c>
      <c r="B284" s="3" t="s">
        <v>34</v>
      </c>
      <c r="C284" s="3" t="s">
        <v>2</v>
      </c>
      <c r="D284" s="3">
        <v>85.1</v>
      </c>
      <c r="E284" s="3">
        <v>7.4</v>
      </c>
      <c r="F284" s="3">
        <v>8.6999999999999993</v>
      </c>
    </row>
    <row r="285" spans="1:6" x14ac:dyDescent="0.25">
      <c r="A285" s="3" t="s">
        <v>33</v>
      </c>
      <c r="B285" s="3" t="s">
        <v>34</v>
      </c>
      <c r="C285" s="3" t="s">
        <v>2</v>
      </c>
      <c r="D285" s="3">
        <v>73.7</v>
      </c>
      <c r="E285" s="3">
        <v>6.2</v>
      </c>
      <c r="F285" s="3">
        <v>8.41</v>
      </c>
    </row>
    <row r="286" spans="1:6" x14ac:dyDescent="0.25">
      <c r="A286" s="3" t="s">
        <v>33</v>
      </c>
      <c r="B286" s="3" t="s">
        <v>34</v>
      </c>
      <c r="C286" s="3" t="s">
        <v>2</v>
      </c>
      <c r="D286" s="3">
        <v>65.599999999999994</v>
      </c>
      <c r="E286" s="3">
        <v>5.8</v>
      </c>
      <c r="F286" s="3">
        <v>8.84</v>
      </c>
    </row>
    <row r="287" spans="1:6" x14ac:dyDescent="0.25">
      <c r="A287" s="3" t="s">
        <v>33</v>
      </c>
      <c r="B287" s="3" t="s">
        <v>34</v>
      </c>
      <c r="C287" s="3" t="s">
        <v>2</v>
      </c>
      <c r="D287" s="3">
        <v>65.7</v>
      </c>
      <c r="E287" s="3">
        <v>5</v>
      </c>
      <c r="F287" s="3">
        <v>7.61</v>
      </c>
    </row>
    <row r="288" spans="1:6" x14ac:dyDescent="0.25">
      <c r="A288" s="3" t="s">
        <v>33</v>
      </c>
      <c r="B288" s="3" t="s">
        <v>34</v>
      </c>
      <c r="C288" s="3" t="s">
        <v>2</v>
      </c>
      <c r="D288" s="3">
        <v>72.099999999999994</v>
      </c>
      <c r="E288" s="3">
        <v>6.1</v>
      </c>
      <c r="F288" s="3">
        <v>8.4600000000000009</v>
      </c>
    </row>
    <row r="289" spans="1:6" x14ac:dyDescent="0.25">
      <c r="A289" s="3" t="s">
        <v>33</v>
      </c>
      <c r="B289" s="3" t="s">
        <v>34</v>
      </c>
      <c r="C289" s="3" t="s">
        <v>2</v>
      </c>
      <c r="D289" s="3">
        <v>73.8</v>
      </c>
      <c r="E289" s="3">
        <v>6.3</v>
      </c>
      <c r="F289" s="3">
        <v>8.5399999999999991</v>
      </c>
    </row>
    <row r="290" spans="1:6" x14ac:dyDescent="0.25">
      <c r="A290" s="3" t="s">
        <v>33</v>
      </c>
      <c r="B290" s="3" t="s">
        <v>34</v>
      </c>
      <c r="C290" s="3" t="s">
        <v>2</v>
      </c>
      <c r="D290" s="3">
        <v>86.5</v>
      </c>
      <c r="E290" s="3">
        <v>7.6</v>
      </c>
      <c r="F290" s="3">
        <v>8.7899999999999991</v>
      </c>
    </row>
    <row r="291" spans="1:6" x14ac:dyDescent="0.25">
      <c r="A291" s="3" t="s">
        <v>33</v>
      </c>
      <c r="B291" s="3" t="s">
        <v>34</v>
      </c>
      <c r="C291" s="3" t="s">
        <v>2</v>
      </c>
      <c r="D291" s="3">
        <v>74.8</v>
      </c>
      <c r="E291" s="3">
        <v>6.8</v>
      </c>
      <c r="F291" s="3">
        <v>9.09</v>
      </c>
    </row>
    <row r="292" spans="1:6" x14ac:dyDescent="0.25">
      <c r="A292" s="3" t="s">
        <v>33</v>
      </c>
      <c r="B292" s="3" t="s">
        <v>34</v>
      </c>
      <c r="C292" s="3" t="s">
        <v>2</v>
      </c>
      <c r="D292" s="3">
        <v>27.4</v>
      </c>
      <c r="E292" s="3">
        <v>2.2999999999999998</v>
      </c>
      <c r="F292" s="3">
        <v>8.39</v>
      </c>
    </row>
    <row r="293" spans="1:6" x14ac:dyDescent="0.25">
      <c r="A293" s="3" t="s">
        <v>33</v>
      </c>
      <c r="B293" s="3" t="s">
        <v>34</v>
      </c>
      <c r="C293" s="3" t="s">
        <v>2</v>
      </c>
      <c r="D293" s="3">
        <v>60.2</v>
      </c>
      <c r="E293" s="3">
        <v>4.5999999999999996</v>
      </c>
      <c r="F293" s="3">
        <v>7.64</v>
      </c>
    </row>
    <row r="294" spans="1:6" x14ac:dyDescent="0.25">
      <c r="A294" s="3" t="s">
        <v>33</v>
      </c>
      <c r="B294" s="3" t="s">
        <v>34</v>
      </c>
      <c r="C294" s="3" t="s">
        <v>2</v>
      </c>
      <c r="D294" s="3">
        <v>73.8</v>
      </c>
      <c r="E294" s="3">
        <v>6.2</v>
      </c>
      <c r="F294" s="3">
        <v>8.4</v>
      </c>
    </row>
    <row r="295" spans="1:6" x14ac:dyDescent="0.25">
      <c r="A295" s="3" t="s">
        <v>33</v>
      </c>
      <c r="B295" s="3" t="s">
        <v>34</v>
      </c>
      <c r="C295" s="3" t="s">
        <v>2</v>
      </c>
      <c r="D295" s="3">
        <v>67.5</v>
      </c>
      <c r="E295" s="3">
        <v>5.0999999999999996</v>
      </c>
      <c r="F295" s="3">
        <v>7.56</v>
      </c>
    </row>
    <row r="296" spans="1:6" x14ac:dyDescent="0.25">
      <c r="A296" s="3" t="s">
        <v>33</v>
      </c>
      <c r="B296" s="3" t="s">
        <v>34</v>
      </c>
      <c r="C296" s="3" t="s">
        <v>2</v>
      </c>
      <c r="D296" s="3">
        <v>65.5</v>
      </c>
      <c r="E296" s="3">
        <v>5.7</v>
      </c>
      <c r="F296" s="3">
        <v>8.6999999999999993</v>
      </c>
    </row>
    <row r="297" spans="1:6" x14ac:dyDescent="0.25">
      <c r="A297" s="3" t="s">
        <v>33</v>
      </c>
      <c r="B297" s="3" t="s">
        <v>34</v>
      </c>
      <c r="C297" s="3" t="s">
        <v>2</v>
      </c>
      <c r="D297" s="3">
        <v>70.599999999999994</v>
      </c>
      <c r="E297" s="3">
        <v>5</v>
      </c>
      <c r="F297" s="3">
        <v>7.08</v>
      </c>
    </row>
    <row r="298" spans="1:6" x14ac:dyDescent="0.25">
      <c r="A298" s="3" t="s">
        <v>33</v>
      </c>
      <c r="B298" s="3" t="s">
        <v>34</v>
      </c>
      <c r="C298" s="3" t="s">
        <v>2</v>
      </c>
      <c r="D298" s="3">
        <v>78.599999999999994</v>
      </c>
      <c r="E298" s="3">
        <v>5.6</v>
      </c>
      <c r="F298" s="3">
        <v>7.12</v>
      </c>
    </row>
    <row r="299" spans="1:6" x14ac:dyDescent="0.25">
      <c r="A299" s="3" t="s">
        <v>33</v>
      </c>
      <c r="B299" s="3" t="s">
        <v>34</v>
      </c>
      <c r="C299" s="3" t="s">
        <v>2</v>
      </c>
      <c r="D299" s="3">
        <v>87.5</v>
      </c>
      <c r="E299" s="3">
        <v>6.3</v>
      </c>
      <c r="F299" s="3">
        <v>7.2</v>
      </c>
    </row>
    <row r="300" spans="1:6" x14ac:dyDescent="0.25">
      <c r="A300" s="3" t="s">
        <v>33</v>
      </c>
      <c r="B300" s="3" t="s">
        <v>34</v>
      </c>
      <c r="C300" s="3" t="s">
        <v>2</v>
      </c>
      <c r="D300" s="3">
        <v>84.5</v>
      </c>
      <c r="E300" s="3">
        <v>6.2</v>
      </c>
      <c r="F300" s="3">
        <v>7.34</v>
      </c>
    </row>
    <row r="301" spans="1:6" x14ac:dyDescent="0.25">
      <c r="A301" s="3" t="s">
        <v>33</v>
      </c>
      <c r="B301" s="3" t="s">
        <v>34</v>
      </c>
      <c r="C301" s="3" t="s">
        <v>2</v>
      </c>
      <c r="D301" s="3">
        <v>52.3</v>
      </c>
      <c r="E301" s="3">
        <v>4.8</v>
      </c>
      <c r="F301" s="3">
        <v>9.18</v>
      </c>
    </row>
    <row r="302" spans="1:6" x14ac:dyDescent="0.25">
      <c r="A302" s="3" t="s">
        <v>33</v>
      </c>
      <c r="B302" s="3" t="s">
        <v>34</v>
      </c>
      <c r="C302" s="3" t="s">
        <v>2</v>
      </c>
      <c r="D302" s="3">
        <v>51</v>
      </c>
      <c r="E302" s="3">
        <v>3.6</v>
      </c>
      <c r="F302" s="3">
        <v>7.06</v>
      </c>
    </row>
    <row r="303" spans="1:6" x14ac:dyDescent="0.25">
      <c r="A303" s="3" t="s">
        <v>33</v>
      </c>
      <c r="B303" s="3" t="s">
        <v>34</v>
      </c>
      <c r="C303" s="3" t="s">
        <v>2</v>
      </c>
      <c r="D303" s="3">
        <v>51.4</v>
      </c>
      <c r="E303" s="3">
        <v>4.3</v>
      </c>
      <c r="F303" s="3">
        <v>8.3699999999999992</v>
      </c>
    </row>
    <row r="304" spans="1:6" x14ac:dyDescent="0.25">
      <c r="A304" s="3" t="s">
        <v>33</v>
      </c>
      <c r="B304" s="3" t="s">
        <v>34</v>
      </c>
      <c r="C304" s="3" t="s">
        <v>2</v>
      </c>
      <c r="D304" s="3">
        <v>72</v>
      </c>
      <c r="E304" s="3">
        <v>5.0999999999999996</v>
      </c>
      <c r="F304" s="3">
        <v>7.08</v>
      </c>
    </row>
    <row r="305" spans="1:6" x14ac:dyDescent="0.25">
      <c r="A305" s="3" t="s">
        <v>33</v>
      </c>
      <c r="B305" s="3" t="s">
        <v>34</v>
      </c>
      <c r="C305" s="3" t="s">
        <v>2</v>
      </c>
      <c r="D305" s="3">
        <v>63.1</v>
      </c>
      <c r="E305" s="3">
        <v>5</v>
      </c>
      <c r="F305" s="3">
        <v>7.92</v>
      </c>
    </row>
    <row r="306" spans="1:6" x14ac:dyDescent="0.25">
      <c r="A306" s="3" t="s">
        <v>33</v>
      </c>
      <c r="B306" s="3" t="s">
        <v>34</v>
      </c>
      <c r="C306" s="3" t="s">
        <v>2</v>
      </c>
      <c r="D306" s="3">
        <v>75.900000000000006</v>
      </c>
      <c r="E306" s="3">
        <v>5.9</v>
      </c>
      <c r="F306" s="3">
        <v>7.77</v>
      </c>
    </row>
    <row r="307" spans="1:6" x14ac:dyDescent="0.25">
      <c r="A307" s="3" t="s">
        <v>33</v>
      </c>
      <c r="B307" s="3" t="s">
        <v>34</v>
      </c>
      <c r="C307" s="3" t="s">
        <v>2</v>
      </c>
      <c r="D307" s="3">
        <v>70.5</v>
      </c>
      <c r="E307" s="3">
        <v>5.7</v>
      </c>
      <c r="F307" s="3">
        <v>8.09</v>
      </c>
    </row>
    <row r="308" spans="1:6" x14ac:dyDescent="0.25">
      <c r="A308" s="3" t="s">
        <v>33</v>
      </c>
      <c r="B308" s="3" t="s">
        <v>34</v>
      </c>
      <c r="C308" s="3" t="s">
        <v>2</v>
      </c>
      <c r="D308" s="3">
        <v>66.3</v>
      </c>
      <c r="E308" s="3">
        <v>4.5999999999999996</v>
      </c>
      <c r="F308" s="3">
        <v>6.94</v>
      </c>
    </row>
    <row r="309" spans="1:6" x14ac:dyDescent="0.25">
      <c r="A309" s="3" t="s">
        <v>33</v>
      </c>
      <c r="B309" s="3" t="s">
        <v>34</v>
      </c>
      <c r="C309" s="3" t="s">
        <v>2</v>
      </c>
      <c r="D309" s="3">
        <v>70.900000000000006</v>
      </c>
      <c r="E309" s="3">
        <v>5.8</v>
      </c>
      <c r="F309" s="3">
        <v>8.18</v>
      </c>
    </row>
    <row r="310" spans="1:6" x14ac:dyDescent="0.25">
      <c r="A310" s="3" t="s">
        <v>33</v>
      </c>
      <c r="B310" s="3" t="s">
        <v>34</v>
      </c>
      <c r="C310" s="3" t="s">
        <v>2</v>
      </c>
      <c r="D310" s="3">
        <v>65.099999999999994</v>
      </c>
      <c r="E310" s="3">
        <v>5.2</v>
      </c>
      <c r="F310" s="3">
        <v>7.99</v>
      </c>
    </row>
    <row r="311" spans="1:6" x14ac:dyDescent="0.25">
      <c r="A311" s="3" t="s">
        <v>33</v>
      </c>
      <c r="B311" s="3" t="s">
        <v>34</v>
      </c>
      <c r="C311" s="3" t="s">
        <v>2</v>
      </c>
      <c r="D311" s="3">
        <v>85.4</v>
      </c>
      <c r="E311" s="3">
        <v>6.7</v>
      </c>
      <c r="F311" s="3">
        <v>7.85</v>
      </c>
    </row>
    <row r="312" spans="1:6" x14ac:dyDescent="0.25">
      <c r="A312" s="3" t="s">
        <v>33</v>
      </c>
      <c r="B312" s="3" t="s">
        <v>34</v>
      </c>
      <c r="C312" s="3" t="s">
        <v>2</v>
      </c>
      <c r="D312" s="3">
        <v>74.099999999999994</v>
      </c>
      <c r="E312" s="3">
        <v>6.1</v>
      </c>
      <c r="F312" s="3">
        <v>8.23</v>
      </c>
    </row>
    <row r="313" spans="1:6" x14ac:dyDescent="0.25">
      <c r="A313" s="3" t="s">
        <v>33</v>
      </c>
      <c r="B313" s="3" t="s">
        <v>34</v>
      </c>
      <c r="C313" s="3" t="s">
        <v>2</v>
      </c>
      <c r="D313" s="3">
        <v>31.9</v>
      </c>
      <c r="E313" s="3">
        <v>2.5</v>
      </c>
      <c r="F313" s="3">
        <v>7.84</v>
      </c>
    </row>
    <row r="314" spans="1:6" x14ac:dyDescent="0.25">
      <c r="A314" s="3" t="s">
        <v>33</v>
      </c>
      <c r="B314" s="3" t="s">
        <v>34</v>
      </c>
      <c r="C314" s="3" t="s">
        <v>2</v>
      </c>
      <c r="D314" s="3">
        <v>42.2</v>
      </c>
      <c r="E314" s="3">
        <v>3.5</v>
      </c>
      <c r="F314" s="3">
        <v>8.2899999999999991</v>
      </c>
    </row>
    <row r="315" spans="1:6" x14ac:dyDescent="0.25">
      <c r="A315" s="3" t="s">
        <v>33</v>
      </c>
      <c r="B315" s="3" t="s">
        <v>34</v>
      </c>
      <c r="C315" s="3" t="s">
        <v>2</v>
      </c>
      <c r="D315" s="3">
        <v>87.8</v>
      </c>
      <c r="E315" s="3">
        <v>6.6</v>
      </c>
      <c r="F315" s="3">
        <v>7.52</v>
      </c>
    </row>
    <row r="316" spans="1:6" x14ac:dyDescent="0.25">
      <c r="A316" s="3" t="s">
        <v>33</v>
      </c>
      <c r="B316" s="3" t="s">
        <v>34</v>
      </c>
      <c r="C316" s="3" t="s">
        <v>2</v>
      </c>
      <c r="D316" s="3">
        <v>76.8</v>
      </c>
      <c r="E316" s="3">
        <v>5.4</v>
      </c>
      <c r="F316" s="3">
        <v>7.03</v>
      </c>
    </row>
    <row r="317" spans="1:6" x14ac:dyDescent="0.25">
      <c r="A317" s="3" t="s">
        <v>33</v>
      </c>
      <c r="B317" s="3" t="s">
        <v>34</v>
      </c>
      <c r="C317" s="3" t="s">
        <v>2</v>
      </c>
      <c r="D317" s="3">
        <v>41.3</v>
      </c>
      <c r="E317" s="3">
        <v>2.8</v>
      </c>
      <c r="F317" s="3">
        <v>6.78</v>
      </c>
    </row>
    <row r="318" spans="1:6" x14ac:dyDescent="0.25">
      <c r="A318" s="3" t="s">
        <v>33</v>
      </c>
      <c r="B318" s="3" t="s">
        <v>34</v>
      </c>
      <c r="C318" s="3" t="s">
        <v>2</v>
      </c>
      <c r="D318" s="3">
        <v>79.2</v>
      </c>
      <c r="E318" s="3">
        <v>5.2</v>
      </c>
      <c r="F318" s="3">
        <v>6.57</v>
      </c>
    </row>
    <row r="319" spans="1:6" x14ac:dyDescent="0.25">
      <c r="A319" s="3" t="s">
        <v>33</v>
      </c>
      <c r="B319" s="3" t="s">
        <v>34</v>
      </c>
      <c r="C319" s="3" t="s">
        <v>2</v>
      </c>
      <c r="D319" s="3">
        <v>73.8</v>
      </c>
      <c r="E319" s="3">
        <v>5.7</v>
      </c>
      <c r="F319" s="3">
        <v>7.72</v>
      </c>
    </row>
    <row r="320" spans="1:6" x14ac:dyDescent="0.25">
      <c r="A320" s="3" t="s">
        <v>33</v>
      </c>
      <c r="B320" s="3" t="s">
        <v>34</v>
      </c>
      <c r="C320" s="3" t="s">
        <v>2</v>
      </c>
      <c r="D320" s="3">
        <v>80.3</v>
      </c>
      <c r="E320" s="3">
        <v>6.2</v>
      </c>
      <c r="F320" s="3">
        <v>7.72</v>
      </c>
    </row>
    <row r="321" spans="1:6" x14ac:dyDescent="0.25">
      <c r="A321" s="3" t="s">
        <v>33</v>
      </c>
      <c r="B321" s="3" t="s">
        <v>34</v>
      </c>
      <c r="C321" s="3" t="s">
        <v>2</v>
      </c>
      <c r="D321" s="3">
        <v>76.400000000000006</v>
      </c>
      <c r="E321" s="3">
        <v>6.2</v>
      </c>
      <c r="F321" s="3">
        <v>8.1199999999999992</v>
      </c>
    </row>
    <row r="322" spans="1:6" x14ac:dyDescent="0.25">
      <c r="A322" s="3" t="s">
        <v>33</v>
      </c>
      <c r="B322" s="3" t="s">
        <v>34</v>
      </c>
      <c r="C322" s="3" t="s">
        <v>2</v>
      </c>
      <c r="D322" s="3">
        <v>66.900000000000006</v>
      </c>
      <c r="E322" s="3">
        <v>5.4</v>
      </c>
      <c r="F322" s="3">
        <v>8.07</v>
      </c>
    </row>
    <row r="323" spans="1:6" x14ac:dyDescent="0.25">
      <c r="A323" s="3" t="s">
        <v>33</v>
      </c>
      <c r="B323" s="3" t="s">
        <v>34</v>
      </c>
      <c r="C323" s="3" t="s">
        <v>2</v>
      </c>
      <c r="D323" s="3">
        <v>60.1</v>
      </c>
      <c r="E323" s="3">
        <v>5</v>
      </c>
      <c r="F323" s="3">
        <v>8.32</v>
      </c>
    </row>
    <row r="324" spans="1:6" x14ac:dyDescent="0.25">
      <c r="A324" s="3" t="s">
        <v>33</v>
      </c>
      <c r="B324" s="3" t="s">
        <v>34</v>
      </c>
      <c r="C324" s="3" t="s">
        <v>2</v>
      </c>
      <c r="D324" s="3">
        <v>54.8</v>
      </c>
      <c r="E324" s="3">
        <v>3.2</v>
      </c>
      <c r="F324" s="3">
        <v>5.84</v>
      </c>
    </row>
    <row r="325" spans="1:6" x14ac:dyDescent="0.25">
      <c r="A325" s="3" t="s">
        <v>33</v>
      </c>
      <c r="B325" s="3" t="s">
        <v>34</v>
      </c>
      <c r="C325" s="3" t="s">
        <v>2</v>
      </c>
      <c r="D325" s="3">
        <v>56.8</v>
      </c>
      <c r="E325" s="3">
        <v>4.2</v>
      </c>
      <c r="F325" s="3">
        <v>7.39</v>
      </c>
    </row>
    <row r="326" spans="1:6" x14ac:dyDescent="0.25">
      <c r="A326" s="3" t="s">
        <v>33</v>
      </c>
      <c r="B326" s="3" t="s">
        <v>34</v>
      </c>
      <c r="C326" s="3" t="s">
        <v>2</v>
      </c>
      <c r="D326" s="3">
        <v>74.3</v>
      </c>
      <c r="E326" s="3">
        <v>4.5999999999999996</v>
      </c>
      <c r="F326" s="3">
        <v>6.19</v>
      </c>
    </row>
    <row r="327" spans="1:6" x14ac:dyDescent="0.25">
      <c r="A327" s="3" t="s">
        <v>33</v>
      </c>
      <c r="B327" s="3" t="s">
        <v>34</v>
      </c>
      <c r="C327" s="3" t="s">
        <v>2</v>
      </c>
      <c r="D327" s="3">
        <v>68</v>
      </c>
      <c r="E327" s="3">
        <v>4.5999999999999996</v>
      </c>
      <c r="F327" s="3">
        <v>6.76</v>
      </c>
    </row>
    <row r="328" spans="1:6" x14ac:dyDescent="0.25">
      <c r="A328" s="3" t="s">
        <v>33</v>
      </c>
      <c r="B328" s="3" t="s">
        <v>34</v>
      </c>
      <c r="C328" s="3" t="s">
        <v>2</v>
      </c>
      <c r="D328" s="3">
        <v>64.099999999999994</v>
      </c>
      <c r="E328" s="3">
        <v>3.3</v>
      </c>
      <c r="F328" s="3">
        <v>5.15</v>
      </c>
    </row>
    <row r="329" spans="1:6" x14ac:dyDescent="0.25">
      <c r="A329" s="3" t="s">
        <v>33</v>
      </c>
      <c r="B329" s="3" t="s">
        <v>34</v>
      </c>
      <c r="C329" s="3" t="s">
        <v>2</v>
      </c>
      <c r="D329" s="3">
        <v>68.8</v>
      </c>
      <c r="E329" s="3">
        <v>3.9</v>
      </c>
      <c r="F329" s="3">
        <v>5.67</v>
      </c>
    </row>
    <row r="330" spans="1:6" x14ac:dyDescent="0.25">
      <c r="A330" s="3" t="s">
        <v>33</v>
      </c>
      <c r="B330" s="3" t="s">
        <v>34</v>
      </c>
      <c r="C330" s="3" t="s">
        <v>2</v>
      </c>
      <c r="D330" s="3">
        <v>77.3</v>
      </c>
      <c r="E330" s="3">
        <v>5.8</v>
      </c>
      <c r="F330" s="3">
        <v>7.5</v>
      </c>
    </row>
    <row r="331" spans="1:6" x14ac:dyDescent="0.25">
      <c r="A331" s="3" t="s">
        <v>33</v>
      </c>
      <c r="B331" s="3" t="s">
        <v>34</v>
      </c>
      <c r="C331" s="3" t="s">
        <v>2</v>
      </c>
      <c r="D331" s="3">
        <v>82.2</v>
      </c>
      <c r="E331" s="3">
        <v>5.5</v>
      </c>
      <c r="F331" s="3">
        <v>6.69</v>
      </c>
    </row>
    <row r="332" spans="1:6" x14ac:dyDescent="0.25">
      <c r="A332" s="3" t="s">
        <v>33</v>
      </c>
      <c r="B332" s="3" t="s">
        <v>34</v>
      </c>
      <c r="C332" s="3" t="s">
        <v>2</v>
      </c>
      <c r="D332" s="3">
        <v>56.9</v>
      </c>
      <c r="E332" s="3">
        <v>4.2</v>
      </c>
      <c r="F332" s="3">
        <v>7.38</v>
      </c>
    </row>
    <row r="333" spans="1:6" x14ac:dyDescent="0.25">
      <c r="A333" s="3" t="s">
        <v>33</v>
      </c>
      <c r="B333" s="3" t="s">
        <v>34</v>
      </c>
      <c r="C333" s="3" t="s">
        <v>2</v>
      </c>
      <c r="D333" s="3">
        <v>78.3</v>
      </c>
      <c r="E333" s="3">
        <v>6</v>
      </c>
      <c r="F333" s="3">
        <v>7.66</v>
      </c>
    </row>
    <row r="334" spans="1:6" x14ac:dyDescent="0.25">
      <c r="A334" s="3" t="s">
        <v>33</v>
      </c>
      <c r="B334" s="3" t="s">
        <v>34</v>
      </c>
      <c r="C334" s="3" t="s">
        <v>2</v>
      </c>
      <c r="D334" s="3">
        <v>83.2</v>
      </c>
      <c r="E334" s="3">
        <v>6.2</v>
      </c>
      <c r="F334" s="3">
        <v>7.45</v>
      </c>
    </row>
    <row r="335" spans="1:6" x14ac:dyDescent="0.25">
      <c r="A335" s="3" t="s">
        <v>33</v>
      </c>
      <c r="B335" s="3" t="s">
        <v>34</v>
      </c>
      <c r="C335" s="3" t="s">
        <v>2</v>
      </c>
      <c r="D335" s="3">
        <v>77.099999999999994</v>
      </c>
      <c r="E335" s="3">
        <v>6.1</v>
      </c>
      <c r="F335" s="3">
        <v>7.91</v>
      </c>
    </row>
    <row r="336" spans="1:6" x14ac:dyDescent="0.25">
      <c r="A336" s="3" t="s">
        <v>33</v>
      </c>
      <c r="B336" s="3" t="s">
        <v>34</v>
      </c>
      <c r="C336" s="3" t="s">
        <v>2</v>
      </c>
      <c r="D336" s="3">
        <v>79.2</v>
      </c>
      <c r="E336" s="3">
        <v>5.4</v>
      </c>
      <c r="F336" s="3">
        <v>6.82</v>
      </c>
    </row>
    <row r="337" spans="1:6" x14ac:dyDescent="0.25">
      <c r="A337" s="3" t="s">
        <v>33</v>
      </c>
      <c r="B337" s="3" t="s">
        <v>34</v>
      </c>
      <c r="C337" s="3" t="s">
        <v>2</v>
      </c>
      <c r="D337" s="3">
        <v>54.6</v>
      </c>
      <c r="E337" s="3">
        <v>4.5</v>
      </c>
      <c r="F337" s="3">
        <v>8.24</v>
      </c>
    </row>
    <row r="338" spans="1:6" x14ac:dyDescent="0.25">
      <c r="A338" s="3" t="s">
        <v>33</v>
      </c>
      <c r="B338" s="3" t="s">
        <v>34</v>
      </c>
      <c r="C338" s="3" t="s">
        <v>2</v>
      </c>
      <c r="D338" s="3">
        <v>80.3</v>
      </c>
      <c r="E338" s="3">
        <v>5.7</v>
      </c>
      <c r="F338" s="3">
        <v>7.1</v>
      </c>
    </row>
    <row r="339" spans="1:6" x14ac:dyDescent="0.25">
      <c r="A339" s="3" t="s">
        <v>33</v>
      </c>
      <c r="B339" s="3" t="s">
        <v>34</v>
      </c>
      <c r="C339" s="3" t="s">
        <v>2</v>
      </c>
      <c r="D339" s="3">
        <v>87.8</v>
      </c>
      <c r="E339" s="3">
        <v>6.1</v>
      </c>
      <c r="F339" s="3">
        <v>6.95</v>
      </c>
    </row>
    <row r="340" spans="1:6" x14ac:dyDescent="0.25">
      <c r="A340" s="3" t="s">
        <v>33</v>
      </c>
      <c r="B340" s="3" t="s">
        <v>34</v>
      </c>
      <c r="C340" s="3" t="s">
        <v>2</v>
      </c>
      <c r="D340" s="3">
        <v>70.099999999999994</v>
      </c>
      <c r="E340" s="3">
        <v>5.0999999999999996</v>
      </c>
      <c r="F340" s="3">
        <v>7.28</v>
      </c>
    </row>
    <row r="341" spans="1:6" x14ac:dyDescent="0.25">
      <c r="A341" s="3" t="s">
        <v>33</v>
      </c>
      <c r="B341" s="3" t="s">
        <v>34</v>
      </c>
      <c r="C341" s="3" t="s">
        <v>2</v>
      </c>
      <c r="D341" s="3">
        <v>80.099999999999994</v>
      </c>
      <c r="E341" s="3">
        <v>6.7</v>
      </c>
      <c r="F341" s="3">
        <v>8.36</v>
      </c>
    </row>
    <row r="342" spans="1:6" x14ac:dyDescent="0.25">
      <c r="A342" s="3" t="s">
        <v>33</v>
      </c>
      <c r="B342" s="3" t="s">
        <v>34</v>
      </c>
      <c r="C342" s="3" t="s">
        <v>2</v>
      </c>
      <c r="D342" s="3">
        <v>31.9</v>
      </c>
      <c r="E342" s="3">
        <v>2.7</v>
      </c>
      <c r="F342" s="3">
        <v>8.4600000000000009</v>
      </c>
    </row>
    <row r="343" spans="1:6" x14ac:dyDescent="0.25">
      <c r="A343" s="3" t="s">
        <v>33</v>
      </c>
      <c r="B343" s="3" t="s">
        <v>34</v>
      </c>
      <c r="C343" s="3" t="s">
        <v>2</v>
      </c>
      <c r="D343" s="3">
        <v>94.7</v>
      </c>
      <c r="E343" s="3">
        <v>7.2</v>
      </c>
      <c r="F343" s="3">
        <v>7.6</v>
      </c>
    </row>
    <row r="344" spans="1:6" x14ac:dyDescent="0.25">
      <c r="A344" s="3" t="s">
        <v>33</v>
      </c>
      <c r="B344" s="3" t="s">
        <v>34</v>
      </c>
      <c r="C344" s="3" t="s">
        <v>2</v>
      </c>
      <c r="D344" s="3">
        <v>88.8</v>
      </c>
      <c r="E344" s="3">
        <v>6.6</v>
      </c>
      <c r="F344" s="3">
        <v>7.43</v>
      </c>
    </row>
    <row r="345" spans="1:6" x14ac:dyDescent="0.25">
      <c r="A345" s="3" t="s">
        <v>33</v>
      </c>
      <c r="B345" s="3" t="s">
        <v>34</v>
      </c>
      <c r="C345" s="3" t="s">
        <v>2</v>
      </c>
      <c r="D345" s="3">
        <v>72.400000000000006</v>
      </c>
      <c r="E345" s="3">
        <v>5</v>
      </c>
      <c r="F345" s="3">
        <v>6.91</v>
      </c>
    </row>
    <row r="346" spans="1:6" x14ac:dyDescent="0.25">
      <c r="A346" s="3" t="s">
        <v>33</v>
      </c>
      <c r="B346" s="3" t="s">
        <v>34</v>
      </c>
      <c r="C346" s="3" t="s">
        <v>2</v>
      </c>
      <c r="D346" s="3">
        <v>30.4</v>
      </c>
      <c r="E346" s="3">
        <v>2.5</v>
      </c>
      <c r="F346" s="3">
        <v>8.2200000000000006</v>
      </c>
    </row>
    <row r="347" spans="1:6" x14ac:dyDescent="0.25">
      <c r="A347" s="3" t="s">
        <v>33</v>
      </c>
      <c r="B347" s="3" t="s">
        <v>34</v>
      </c>
      <c r="C347" s="3" t="s">
        <v>2</v>
      </c>
      <c r="D347" s="3">
        <v>80</v>
      </c>
      <c r="E347" s="3">
        <v>6.6</v>
      </c>
      <c r="F347" s="3">
        <v>8.25</v>
      </c>
    </row>
    <row r="348" spans="1:6" x14ac:dyDescent="0.25">
      <c r="A348" s="3" t="s">
        <v>33</v>
      </c>
      <c r="B348" s="3" t="s">
        <v>34</v>
      </c>
      <c r="C348" s="3" t="s">
        <v>2</v>
      </c>
      <c r="D348" s="3">
        <v>75.599999999999994</v>
      </c>
      <c r="E348" s="3">
        <v>5.2</v>
      </c>
      <c r="F348" s="3">
        <v>6.88</v>
      </c>
    </row>
    <row r="349" spans="1:6" x14ac:dyDescent="0.25">
      <c r="A349" s="3" t="s">
        <v>33</v>
      </c>
      <c r="B349" s="3" t="s">
        <v>34</v>
      </c>
      <c r="C349" s="3" t="s">
        <v>2</v>
      </c>
      <c r="D349" s="3">
        <v>69.099999999999994</v>
      </c>
      <c r="E349" s="3">
        <v>5</v>
      </c>
      <c r="F349" s="3">
        <v>7.24</v>
      </c>
    </row>
    <row r="350" spans="1:6" x14ac:dyDescent="0.25">
      <c r="A350" s="3" t="s">
        <v>33</v>
      </c>
      <c r="B350" s="3" t="s">
        <v>34</v>
      </c>
      <c r="C350" s="3" t="s">
        <v>2</v>
      </c>
      <c r="D350" s="3">
        <v>74.099999999999994</v>
      </c>
      <c r="E350" s="3">
        <v>5.2</v>
      </c>
      <c r="F350" s="3">
        <v>7.02</v>
      </c>
    </row>
    <row r="351" spans="1:6" x14ac:dyDescent="0.25">
      <c r="A351" s="3" t="s">
        <v>33</v>
      </c>
      <c r="B351" s="3" t="s">
        <v>34</v>
      </c>
      <c r="C351" s="3" t="s">
        <v>2</v>
      </c>
      <c r="D351" s="3">
        <v>87.9</v>
      </c>
      <c r="E351" s="3">
        <v>6.3</v>
      </c>
      <c r="F351" s="3">
        <v>7.17</v>
      </c>
    </row>
    <row r="352" spans="1:6" x14ac:dyDescent="0.25">
      <c r="A352" s="3" t="s">
        <v>33</v>
      </c>
      <c r="B352" s="3" t="s">
        <v>34</v>
      </c>
      <c r="C352" s="3" t="s">
        <v>2</v>
      </c>
      <c r="D352" s="3">
        <v>97.7</v>
      </c>
      <c r="E352" s="3">
        <v>7.1</v>
      </c>
      <c r="F352" s="3">
        <v>7.27</v>
      </c>
    </row>
    <row r="353" spans="1:6" x14ac:dyDescent="0.25">
      <c r="A353" s="3" t="s">
        <v>33</v>
      </c>
      <c r="B353" s="3" t="s">
        <v>34</v>
      </c>
      <c r="C353" s="3" t="s">
        <v>2</v>
      </c>
      <c r="D353" s="3">
        <v>54.4</v>
      </c>
      <c r="E353" s="3">
        <v>2.9</v>
      </c>
      <c r="F353" s="3">
        <v>5.33</v>
      </c>
    </row>
    <row r="354" spans="1:6" x14ac:dyDescent="0.25">
      <c r="A354" s="3" t="s">
        <v>33</v>
      </c>
      <c r="B354" s="3" t="s">
        <v>34</v>
      </c>
      <c r="C354" s="3" t="s">
        <v>2</v>
      </c>
      <c r="D354" s="3">
        <v>40.299999999999997</v>
      </c>
      <c r="E354" s="3">
        <v>2.8</v>
      </c>
      <c r="F354" s="3">
        <v>6.95</v>
      </c>
    </row>
    <row r="355" spans="1:6" x14ac:dyDescent="0.25">
      <c r="A355" s="3" t="s">
        <v>33</v>
      </c>
      <c r="B355" s="3" t="s">
        <v>34</v>
      </c>
      <c r="C355" s="3" t="s">
        <v>2</v>
      </c>
      <c r="D355" s="3">
        <v>53.2</v>
      </c>
      <c r="E355" s="3">
        <v>4</v>
      </c>
      <c r="F355" s="3">
        <v>7.52</v>
      </c>
    </row>
    <row r="356" spans="1:6" x14ac:dyDescent="0.25">
      <c r="A356" s="3" t="s">
        <v>33</v>
      </c>
      <c r="B356" s="3" t="s">
        <v>34</v>
      </c>
      <c r="C356" s="3" t="s">
        <v>2</v>
      </c>
      <c r="D356" s="3">
        <v>52.5</v>
      </c>
      <c r="E356" s="3">
        <v>3.9</v>
      </c>
      <c r="F356" s="3">
        <v>7.43</v>
      </c>
    </row>
    <row r="357" spans="1:6" x14ac:dyDescent="0.25">
      <c r="A357" s="3" t="s">
        <v>33</v>
      </c>
      <c r="B357" s="3" t="s">
        <v>34</v>
      </c>
      <c r="C357" s="3" t="s">
        <v>2</v>
      </c>
      <c r="D357" s="3">
        <v>68.8</v>
      </c>
      <c r="E357" s="3">
        <v>4.9000000000000004</v>
      </c>
      <c r="F357" s="3">
        <v>7.12</v>
      </c>
    </row>
    <row r="358" spans="1:6" x14ac:dyDescent="0.25">
      <c r="A358" s="3" t="s">
        <v>33</v>
      </c>
      <c r="B358" s="3" t="s">
        <v>34</v>
      </c>
      <c r="C358" s="3" t="s">
        <v>2</v>
      </c>
      <c r="D358" s="3">
        <v>76.8</v>
      </c>
      <c r="E358" s="3">
        <v>4.7</v>
      </c>
      <c r="F358" s="3">
        <v>6.12</v>
      </c>
    </row>
    <row r="359" spans="1:6" x14ac:dyDescent="0.25">
      <c r="A359" s="3" t="s">
        <v>33</v>
      </c>
      <c r="B359" s="3" t="s">
        <v>34</v>
      </c>
      <c r="C359" s="3" t="s">
        <v>2</v>
      </c>
      <c r="D359" s="3">
        <v>55.8</v>
      </c>
      <c r="E359" s="3">
        <v>3.8</v>
      </c>
      <c r="F359" s="3">
        <v>6.81</v>
      </c>
    </row>
    <row r="360" spans="1:6" x14ac:dyDescent="0.25">
      <c r="A360" s="3" t="s">
        <v>33</v>
      </c>
      <c r="B360" s="3" t="s">
        <v>34</v>
      </c>
      <c r="C360" s="3" t="s">
        <v>2</v>
      </c>
      <c r="D360" s="3">
        <v>52.9</v>
      </c>
      <c r="E360" s="3">
        <v>4.2</v>
      </c>
      <c r="F360" s="3">
        <v>7.94</v>
      </c>
    </row>
    <row r="361" spans="1:6" x14ac:dyDescent="0.25">
      <c r="A361" s="3" t="s">
        <v>33</v>
      </c>
      <c r="B361" s="3" t="s">
        <v>34</v>
      </c>
      <c r="C361" s="3" t="s">
        <v>2</v>
      </c>
      <c r="D361" s="3">
        <v>72.900000000000006</v>
      </c>
      <c r="E361" s="3">
        <v>5</v>
      </c>
      <c r="F361" s="3">
        <v>6.86</v>
      </c>
    </row>
    <row r="362" spans="1:6" x14ac:dyDescent="0.25">
      <c r="A362" s="3" t="s">
        <v>33</v>
      </c>
      <c r="B362" s="3" t="s">
        <v>34</v>
      </c>
      <c r="C362" s="3" t="s">
        <v>2</v>
      </c>
      <c r="D362" s="3">
        <v>68.8</v>
      </c>
      <c r="E362" s="3">
        <v>4.9000000000000004</v>
      </c>
      <c r="F362" s="3">
        <v>7.12</v>
      </c>
    </row>
    <row r="363" spans="1:6" x14ac:dyDescent="0.25">
      <c r="A363" s="3" t="s">
        <v>33</v>
      </c>
      <c r="B363" s="3" t="s">
        <v>34</v>
      </c>
      <c r="C363" s="3" t="s">
        <v>2</v>
      </c>
      <c r="D363" s="3">
        <v>74.099999999999994</v>
      </c>
      <c r="E363" s="3">
        <v>4.3</v>
      </c>
      <c r="F363" s="3">
        <v>5.8</v>
      </c>
    </row>
    <row r="364" spans="1:6" x14ac:dyDescent="0.25">
      <c r="A364" s="3" t="s">
        <v>33</v>
      </c>
      <c r="B364" s="3" t="s">
        <v>34</v>
      </c>
      <c r="C364" s="3" t="s">
        <v>2</v>
      </c>
      <c r="D364" s="3">
        <v>85.9</v>
      </c>
      <c r="E364" s="3">
        <v>6.5</v>
      </c>
      <c r="F364" s="3">
        <v>7.57</v>
      </c>
    </row>
    <row r="365" spans="1:6" x14ac:dyDescent="0.25">
      <c r="A365" s="3" t="s">
        <v>33</v>
      </c>
      <c r="B365" s="3" t="s">
        <v>34</v>
      </c>
      <c r="C365" s="3" t="s">
        <v>2</v>
      </c>
      <c r="D365" s="3">
        <v>67.5</v>
      </c>
      <c r="E365" s="3">
        <v>4.4000000000000004</v>
      </c>
      <c r="F365" s="3">
        <v>6.52</v>
      </c>
    </row>
    <row r="366" spans="1:6" x14ac:dyDescent="0.25">
      <c r="A366" s="3" t="s">
        <v>33</v>
      </c>
      <c r="B366" s="3" t="s">
        <v>34</v>
      </c>
      <c r="C366" s="3" t="s">
        <v>2</v>
      </c>
      <c r="D366" s="3">
        <v>98</v>
      </c>
      <c r="E366" s="3">
        <v>6.7</v>
      </c>
      <c r="F366" s="3">
        <v>6.84</v>
      </c>
    </row>
    <row r="367" spans="1:6" x14ac:dyDescent="0.25">
      <c r="A367" s="3" t="s">
        <v>33</v>
      </c>
      <c r="B367" s="3" t="s">
        <v>34</v>
      </c>
      <c r="C367" s="3" t="s">
        <v>2</v>
      </c>
      <c r="D367" s="3">
        <v>55.9</v>
      </c>
      <c r="E367" s="3">
        <v>4</v>
      </c>
      <c r="F367" s="3">
        <v>7.16</v>
      </c>
    </row>
    <row r="368" spans="1:6" x14ac:dyDescent="0.25">
      <c r="A368" s="3" t="s">
        <v>33</v>
      </c>
      <c r="B368" s="3" t="s">
        <v>34</v>
      </c>
      <c r="C368" s="3" t="s">
        <v>2</v>
      </c>
      <c r="D368" s="3">
        <v>40.200000000000003</v>
      </c>
      <c r="E368" s="3">
        <v>2.5</v>
      </c>
      <c r="F368" s="3">
        <v>6.22</v>
      </c>
    </row>
    <row r="369" spans="1:6" x14ac:dyDescent="0.25">
      <c r="A369" s="3" t="s">
        <v>33</v>
      </c>
      <c r="B369" s="3" t="s">
        <v>34</v>
      </c>
      <c r="C369" s="3" t="s">
        <v>2</v>
      </c>
      <c r="D369" s="3">
        <v>75.400000000000006</v>
      </c>
      <c r="E369" s="3">
        <v>5.0999999999999996</v>
      </c>
      <c r="F369" s="3">
        <v>6.76</v>
      </c>
    </row>
    <row r="370" spans="1:6" x14ac:dyDescent="0.25">
      <c r="A370" s="3" t="s">
        <v>33</v>
      </c>
      <c r="B370" s="3" t="s">
        <v>34</v>
      </c>
      <c r="C370" s="3" t="s">
        <v>2</v>
      </c>
      <c r="D370" s="3">
        <v>54.7</v>
      </c>
      <c r="E370" s="3">
        <v>3.9</v>
      </c>
      <c r="F370" s="3">
        <v>7.13</v>
      </c>
    </row>
    <row r="371" spans="1:6" x14ac:dyDescent="0.25">
      <c r="A371" s="3" t="s">
        <v>33</v>
      </c>
      <c r="B371" s="3" t="s">
        <v>34</v>
      </c>
      <c r="C371" s="3" t="s">
        <v>2</v>
      </c>
      <c r="D371" s="3">
        <v>66</v>
      </c>
      <c r="E371" s="3">
        <v>4.5</v>
      </c>
      <c r="F371" s="3">
        <v>6.82</v>
      </c>
    </row>
    <row r="372" spans="1:6" x14ac:dyDescent="0.25">
      <c r="A372" s="3" t="s">
        <v>33</v>
      </c>
      <c r="B372" s="3" t="s">
        <v>34</v>
      </c>
      <c r="C372" s="3" t="s">
        <v>2</v>
      </c>
      <c r="D372" s="3">
        <v>77.3</v>
      </c>
      <c r="E372" s="3">
        <v>5</v>
      </c>
      <c r="F372" s="3">
        <v>6.47</v>
      </c>
    </row>
    <row r="373" spans="1:6" x14ac:dyDescent="0.25">
      <c r="A373" s="3" t="s">
        <v>33</v>
      </c>
      <c r="B373" s="3" t="s">
        <v>34</v>
      </c>
      <c r="C373" s="3" t="s">
        <v>2</v>
      </c>
      <c r="D373" s="3">
        <v>62.3</v>
      </c>
      <c r="E373" s="3">
        <v>4.0999999999999996</v>
      </c>
      <c r="F373" s="3">
        <v>6.58</v>
      </c>
    </row>
    <row r="374" spans="1:6" x14ac:dyDescent="0.25">
      <c r="A374" s="3" t="s">
        <v>33</v>
      </c>
      <c r="B374" s="3" t="s">
        <v>34</v>
      </c>
      <c r="C374" s="3" t="s">
        <v>2</v>
      </c>
      <c r="D374" s="3">
        <v>49.2</v>
      </c>
      <c r="E374" s="3">
        <v>3.5</v>
      </c>
      <c r="F374" s="3">
        <v>7.11</v>
      </c>
    </row>
    <row r="375" spans="1:6" x14ac:dyDescent="0.25">
      <c r="A375" s="3" t="s">
        <v>33</v>
      </c>
      <c r="B375" s="3" t="s">
        <v>34</v>
      </c>
      <c r="C375" s="3" t="s">
        <v>2</v>
      </c>
      <c r="D375" s="3">
        <v>73.400000000000006</v>
      </c>
      <c r="E375" s="3">
        <v>4.9000000000000004</v>
      </c>
      <c r="F375" s="3">
        <v>6.68</v>
      </c>
    </row>
    <row r="376" spans="1:6" x14ac:dyDescent="0.25">
      <c r="A376" s="3" t="s">
        <v>33</v>
      </c>
      <c r="B376" s="3" t="s">
        <v>34</v>
      </c>
      <c r="C376" s="3" t="s">
        <v>2</v>
      </c>
      <c r="D376" s="3">
        <v>72.099999999999994</v>
      </c>
      <c r="E376" s="3">
        <v>5</v>
      </c>
      <c r="F376" s="3">
        <v>6.93</v>
      </c>
    </row>
    <row r="377" spans="1:6" x14ac:dyDescent="0.25">
      <c r="A377" s="3" t="s">
        <v>33</v>
      </c>
      <c r="B377" s="3" t="s">
        <v>34</v>
      </c>
      <c r="C377" s="3" t="s">
        <v>2</v>
      </c>
      <c r="D377" s="3">
        <v>56</v>
      </c>
      <c r="E377" s="3">
        <v>3.8</v>
      </c>
      <c r="F377" s="3">
        <v>6.79</v>
      </c>
    </row>
    <row r="378" spans="1:6" x14ac:dyDescent="0.25">
      <c r="A378" s="3" t="s">
        <v>33</v>
      </c>
      <c r="B378" s="3" t="s">
        <v>34</v>
      </c>
      <c r="C378" s="3" t="s">
        <v>2</v>
      </c>
      <c r="D378" s="3">
        <v>62.9</v>
      </c>
      <c r="E378" s="3">
        <v>4.0999999999999996</v>
      </c>
      <c r="F378" s="3">
        <v>6.52</v>
      </c>
    </row>
    <row r="379" spans="1:6" x14ac:dyDescent="0.25">
      <c r="A379" s="3" t="s">
        <v>33</v>
      </c>
      <c r="B379" s="3" t="s">
        <v>34</v>
      </c>
      <c r="C379" s="3" t="s">
        <v>2</v>
      </c>
      <c r="D379" s="3">
        <v>52.8</v>
      </c>
      <c r="E379" s="3">
        <v>3.7</v>
      </c>
      <c r="F379" s="3">
        <v>7.01</v>
      </c>
    </row>
    <row r="380" spans="1:6" x14ac:dyDescent="0.25">
      <c r="A380" s="3" t="s">
        <v>33</v>
      </c>
      <c r="B380" s="3" t="s">
        <v>34</v>
      </c>
      <c r="C380" s="3" t="s">
        <v>2</v>
      </c>
      <c r="D380" s="3">
        <v>54.1</v>
      </c>
      <c r="E380" s="3">
        <v>3.1</v>
      </c>
      <c r="F380" s="3">
        <v>5.73</v>
      </c>
    </row>
    <row r="381" spans="1:6" x14ac:dyDescent="0.25">
      <c r="A381" s="3" t="s">
        <v>33</v>
      </c>
      <c r="B381" s="3" t="s">
        <v>34</v>
      </c>
      <c r="C381" s="3" t="s">
        <v>2</v>
      </c>
      <c r="D381" s="3">
        <v>76.2</v>
      </c>
      <c r="E381" s="3">
        <v>4.5</v>
      </c>
      <c r="F381" s="3">
        <v>5.91</v>
      </c>
    </row>
    <row r="382" spans="1:6" x14ac:dyDescent="0.25">
      <c r="A382" s="3" t="s">
        <v>33</v>
      </c>
      <c r="B382" s="3" t="s">
        <v>34</v>
      </c>
      <c r="C382" s="3" t="s">
        <v>2</v>
      </c>
      <c r="D382" s="3">
        <v>65.8</v>
      </c>
      <c r="E382" s="3">
        <v>5.2</v>
      </c>
      <c r="F382" s="3">
        <v>7.9</v>
      </c>
    </row>
    <row r="383" spans="1:6" x14ac:dyDescent="0.25">
      <c r="A383" s="3" t="s">
        <v>33</v>
      </c>
      <c r="B383" s="3" t="s">
        <v>34</v>
      </c>
      <c r="C383" s="3" t="s">
        <v>2</v>
      </c>
      <c r="D383" s="3">
        <v>67.2</v>
      </c>
      <c r="E383" s="3">
        <v>4.5999999999999996</v>
      </c>
      <c r="F383" s="3">
        <v>6.85</v>
      </c>
    </row>
    <row r="384" spans="1:6" x14ac:dyDescent="0.25">
      <c r="A384" s="3" t="s">
        <v>33</v>
      </c>
      <c r="B384" s="3" t="s">
        <v>34</v>
      </c>
      <c r="C384" s="3" t="s">
        <v>2</v>
      </c>
      <c r="D384" s="3">
        <v>74.099999999999994</v>
      </c>
      <c r="E384" s="3">
        <v>6.1</v>
      </c>
      <c r="F384" s="3">
        <v>8.23</v>
      </c>
    </row>
    <row r="385" spans="1:6" x14ac:dyDescent="0.25">
      <c r="A385" s="3" t="s">
        <v>33</v>
      </c>
      <c r="B385" s="3" t="s">
        <v>34</v>
      </c>
      <c r="C385" s="3" t="s">
        <v>2</v>
      </c>
      <c r="D385" s="3">
        <v>65.2</v>
      </c>
      <c r="E385" s="3">
        <v>4</v>
      </c>
      <c r="F385" s="3">
        <v>6.13</v>
      </c>
    </row>
    <row r="386" spans="1:6" x14ac:dyDescent="0.25">
      <c r="A386" s="3" t="s">
        <v>33</v>
      </c>
      <c r="B386" s="3" t="s">
        <v>34</v>
      </c>
      <c r="C386" s="3" t="s">
        <v>2</v>
      </c>
      <c r="D386" s="3">
        <v>50</v>
      </c>
      <c r="E386" s="3">
        <v>3.8</v>
      </c>
      <c r="F386" s="3">
        <v>7.6</v>
      </c>
    </row>
    <row r="387" spans="1:6" x14ac:dyDescent="0.25">
      <c r="A387" s="3" t="s">
        <v>33</v>
      </c>
      <c r="B387" s="3" t="s">
        <v>34</v>
      </c>
      <c r="C387" s="3" t="s">
        <v>2</v>
      </c>
      <c r="D387" s="3">
        <v>71.900000000000006</v>
      </c>
      <c r="E387" s="3">
        <v>4.8</v>
      </c>
      <c r="F387" s="3">
        <v>6.68</v>
      </c>
    </row>
    <row r="388" spans="1:6" x14ac:dyDescent="0.25">
      <c r="A388" s="3" t="s">
        <v>33</v>
      </c>
      <c r="B388" s="3" t="s">
        <v>34</v>
      </c>
      <c r="C388" s="3" t="s">
        <v>2</v>
      </c>
      <c r="D388" s="3">
        <v>89</v>
      </c>
      <c r="E388" s="3">
        <v>6</v>
      </c>
      <c r="F388" s="3">
        <v>6.74</v>
      </c>
    </row>
    <row r="389" spans="1:6" x14ac:dyDescent="0.25">
      <c r="A389" s="3" t="s">
        <v>33</v>
      </c>
      <c r="B389" s="3" t="s">
        <v>34</v>
      </c>
      <c r="C389" s="3" t="s">
        <v>2</v>
      </c>
      <c r="D389" s="3">
        <v>70.599999999999994</v>
      </c>
      <c r="E389" s="3">
        <v>4.8</v>
      </c>
      <c r="F389" s="3">
        <v>6.8</v>
      </c>
    </row>
    <row r="390" spans="1:6" x14ac:dyDescent="0.25">
      <c r="A390" s="3" t="s">
        <v>33</v>
      </c>
      <c r="B390" s="3" t="s">
        <v>34</v>
      </c>
      <c r="C390" s="3" t="s">
        <v>2</v>
      </c>
      <c r="D390" s="3">
        <v>78</v>
      </c>
      <c r="E390" s="3">
        <v>4.8</v>
      </c>
      <c r="F390" s="3">
        <v>6.15</v>
      </c>
    </row>
    <row r="391" spans="1:6" x14ac:dyDescent="0.25">
      <c r="A391" s="3" t="s">
        <v>33</v>
      </c>
      <c r="B391" s="3" t="s">
        <v>34</v>
      </c>
      <c r="C391" s="3" t="s">
        <v>2</v>
      </c>
      <c r="D391" s="3">
        <v>64.099999999999994</v>
      </c>
      <c r="E391" s="3">
        <v>4.5</v>
      </c>
      <c r="F391" s="3">
        <v>7.02</v>
      </c>
    </row>
    <row r="392" spans="1:6" x14ac:dyDescent="0.25">
      <c r="A392" s="3" t="s">
        <v>33</v>
      </c>
      <c r="B392" s="3" t="s">
        <v>34</v>
      </c>
      <c r="C392" s="3" t="s">
        <v>2</v>
      </c>
      <c r="D392" s="3">
        <v>58.8</v>
      </c>
      <c r="E392" s="3">
        <v>3.5</v>
      </c>
      <c r="F392" s="3">
        <v>5.95</v>
      </c>
    </row>
    <row r="393" spans="1:6" x14ac:dyDescent="0.25">
      <c r="A393" s="3" t="s">
        <v>33</v>
      </c>
      <c r="B393" s="3" t="s">
        <v>34</v>
      </c>
      <c r="C393" s="3" t="s">
        <v>2</v>
      </c>
      <c r="D393" s="3">
        <v>32.9</v>
      </c>
      <c r="E393" s="3">
        <v>1.8</v>
      </c>
      <c r="F393" s="3">
        <v>5.47</v>
      </c>
    </row>
    <row r="394" spans="1:6" x14ac:dyDescent="0.25">
      <c r="A394" s="3" t="s">
        <v>33</v>
      </c>
      <c r="B394" s="3" t="s">
        <v>34</v>
      </c>
      <c r="C394" s="3" t="s">
        <v>2</v>
      </c>
      <c r="D394" s="3">
        <v>63.8</v>
      </c>
      <c r="E394" s="3">
        <v>4</v>
      </c>
      <c r="F394" s="3">
        <v>6.27</v>
      </c>
    </row>
    <row r="395" spans="1:6" x14ac:dyDescent="0.25">
      <c r="A395" s="3" t="s">
        <v>33</v>
      </c>
      <c r="B395" s="3" t="s">
        <v>34</v>
      </c>
      <c r="C395" s="3" t="s">
        <v>2</v>
      </c>
      <c r="D395" s="3">
        <v>50.9</v>
      </c>
      <c r="E395" s="3">
        <v>3.2</v>
      </c>
      <c r="F395" s="3">
        <v>6.29</v>
      </c>
    </row>
    <row r="396" spans="1:6" x14ac:dyDescent="0.25">
      <c r="A396" s="3" t="s">
        <v>33</v>
      </c>
      <c r="B396" s="3" t="s">
        <v>34</v>
      </c>
      <c r="C396" s="3" t="s">
        <v>2</v>
      </c>
      <c r="D396" s="3">
        <v>49.5</v>
      </c>
      <c r="E396" s="3">
        <v>3.4</v>
      </c>
      <c r="F396" s="3">
        <v>6.87</v>
      </c>
    </row>
    <row r="397" spans="1:6" x14ac:dyDescent="0.25">
      <c r="A397" s="3" t="s">
        <v>33</v>
      </c>
      <c r="B397" s="3" t="s">
        <v>34</v>
      </c>
      <c r="C397" s="3" t="s">
        <v>2</v>
      </c>
      <c r="D397" s="3">
        <v>83.5</v>
      </c>
      <c r="E397" s="3">
        <v>5.2</v>
      </c>
      <c r="F397" s="3">
        <v>6.23</v>
      </c>
    </row>
    <row r="398" spans="1:6" x14ac:dyDescent="0.25">
      <c r="A398" s="3" t="s">
        <v>33</v>
      </c>
      <c r="B398" s="3" t="s">
        <v>34</v>
      </c>
      <c r="C398" s="3" t="s">
        <v>2</v>
      </c>
      <c r="D398" s="3">
        <v>80.7</v>
      </c>
      <c r="E398" s="3">
        <v>5.2</v>
      </c>
      <c r="F398" s="3">
        <v>6.44</v>
      </c>
    </row>
    <row r="399" spans="1:6" x14ac:dyDescent="0.25">
      <c r="A399" s="3" t="s">
        <v>33</v>
      </c>
      <c r="B399" s="3" t="s">
        <v>34</v>
      </c>
      <c r="C399" s="3" t="s">
        <v>2</v>
      </c>
      <c r="D399" s="3">
        <v>61.6</v>
      </c>
      <c r="E399" s="3">
        <v>4</v>
      </c>
      <c r="F399" s="3">
        <v>6.49</v>
      </c>
    </row>
    <row r="400" spans="1:6" x14ac:dyDescent="0.25">
      <c r="A400" s="3" t="s">
        <v>33</v>
      </c>
      <c r="B400" s="3" t="s">
        <v>34</v>
      </c>
      <c r="C400" s="3" t="s">
        <v>2</v>
      </c>
      <c r="D400" s="3">
        <v>64.599999999999994</v>
      </c>
      <c r="E400" s="3">
        <v>3.9</v>
      </c>
      <c r="F400" s="3">
        <v>6.04</v>
      </c>
    </row>
    <row r="401" spans="1:6" x14ac:dyDescent="0.25">
      <c r="A401" s="3" t="s">
        <v>33</v>
      </c>
      <c r="B401" s="3" t="s">
        <v>34</v>
      </c>
      <c r="C401" s="3" t="s">
        <v>2</v>
      </c>
      <c r="D401" s="3">
        <v>64.5</v>
      </c>
      <c r="E401" s="3">
        <v>4.0999999999999996</v>
      </c>
      <c r="F401" s="3">
        <v>6.36</v>
      </c>
    </row>
    <row r="402" spans="1:6" x14ac:dyDescent="0.25">
      <c r="A402" s="3" t="s">
        <v>33</v>
      </c>
      <c r="B402" s="3" t="s">
        <v>34</v>
      </c>
      <c r="C402" s="3" t="s">
        <v>2</v>
      </c>
      <c r="D402" s="3">
        <v>52.5</v>
      </c>
      <c r="E402" s="3">
        <v>3.8</v>
      </c>
      <c r="F402" s="3">
        <v>7.24</v>
      </c>
    </row>
    <row r="403" spans="1:6" x14ac:dyDescent="0.25">
      <c r="A403" s="3" t="s">
        <v>33</v>
      </c>
      <c r="B403" s="3" t="s">
        <v>34</v>
      </c>
      <c r="C403" s="3" t="s">
        <v>2</v>
      </c>
      <c r="D403" s="3">
        <v>54.2</v>
      </c>
      <c r="E403" s="3">
        <v>3.9</v>
      </c>
      <c r="F403" s="3">
        <v>7.2</v>
      </c>
    </row>
    <row r="404" spans="1:6" x14ac:dyDescent="0.25">
      <c r="A404" s="3" t="s">
        <v>33</v>
      </c>
      <c r="B404" s="3" t="s">
        <v>34</v>
      </c>
      <c r="C404" s="3" t="s">
        <v>2</v>
      </c>
      <c r="D404" s="3">
        <v>68</v>
      </c>
      <c r="E404" s="3">
        <v>4.7</v>
      </c>
      <c r="F404" s="3">
        <v>6.91</v>
      </c>
    </row>
    <row r="405" spans="1:6" x14ac:dyDescent="0.25">
      <c r="A405" s="3" t="s">
        <v>33</v>
      </c>
      <c r="B405" s="3" t="s">
        <v>34</v>
      </c>
      <c r="C405" s="3" t="s">
        <v>2</v>
      </c>
      <c r="D405" s="3">
        <v>58.9</v>
      </c>
      <c r="E405" s="3">
        <v>3.9</v>
      </c>
      <c r="F405" s="3">
        <v>6.62</v>
      </c>
    </row>
    <row r="406" spans="1:6" x14ac:dyDescent="0.25">
      <c r="A406" s="3" t="s">
        <v>33</v>
      </c>
      <c r="B406" s="3" t="s">
        <v>34</v>
      </c>
      <c r="C406" s="3" t="s">
        <v>2</v>
      </c>
      <c r="D406" s="3">
        <v>50.9</v>
      </c>
      <c r="E406" s="3">
        <v>3.9</v>
      </c>
      <c r="F406" s="3">
        <v>7.66</v>
      </c>
    </row>
    <row r="407" spans="1:6" x14ac:dyDescent="0.25">
      <c r="A407" s="3" t="s">
        <v>33</v>
      </c>
      <c r="B407" s="3" t="s">
        <v>34</v>
      </c>
      <c r="C407" s="3" t="s">
        <v>2</v>
      </c>
      <c r="D407" s="3">
        <v>63.9</v>
      </c>
      <c r="E407" s="3">
        <v>4.3</v>
      </c>
      <c r="F407" s="3">
        <v>6.73</v>
      </c>
    </row>
    <row r="408" spans="1:6" x14ac:dyDescent="0.25">
      <c r="A408" s="3" t="s">
        <v>33</v>
      </c>
      <c r="B408" s="3" t="s">
        <v>34</v>
      </c>
      <c r="C408" s="3" t="s">
        <v>2</v>
      </c>
      <c r="D408" s="3">
        <v>40.9</v>
      </c>
      <c r="E408" s="3">
        <v>2.7</v>
      </c>
      <c r="F408" s="3">
        <v>6.6</v>
      </c>
    </row>
    <row r="409" spans="1:6" x14ac:dyDescent="0.25">
      <c r="A409" s="3" t="s">
        <v>33</v>
      </c>
      <c r="B409" s="3" t="s">
        <v>34</v>
      </c>
      <c r="C409" s="3" t="s">
        <v>2</v>
      </c>
      <c r="D409" s="3">
        <v>61</v>
      </c>
      <c r="E409" s="3">
        <v>4.7</v>
      </c>
      <c r="F409" s="3">
        <v>7.7</v>
      </c>
    </row>
    <row r="410" spans="1:6" x14ac:dyDescent="0.25">
      <c r="A410" s="3" t="s">
        <v>33</v>
      </c>
      <c r="B410" s="3" t="s">
        <v>34</v>
      </c>
      <c r="C410" s="3" t="s">
        <v>2</v>
      </c>
      <c r="D410" s="3">
        <v>60.5</v>
      </c>
      <c r="E410" s="3">
        <v>5.0999999999999996</v>
      </c>
      <c r="F410" s="3">
        <v>8.43</v>
      </c>
    </row>
    <row r="411" spans="1:6" x14ac:dyDescent="0.25">
      <c r="A411" s="4" t="s">
        <v>33</v>
      </c>
      <c r="B411" s="4" t="s">
        <v>34</v>
      </c>
      <c r="C411" s="4" t="s">
        <v>2</v>
      </c>
      <c r="D411" s="4">
        <v>40.200000000000003</v>
      </c>
      <c r="E411" s="4">
        <v>2.8</v>
      </c>
      <c r="F411" s="4">
        <v>6.97</v>
      </c>
    </row>
    <row r="412" spans="1:6" x14ac:dyDescent="0.25">
      <c r="A412" s="3" t="s">
        <v>107</v>
      </c>
      <c r="B412" s="3" t="s">
        <v>1</v>
      </c>
      <c r="C412" s="3" t="s">
        <v>36</v>
      </c>
      <c r="D412" s="3">
        <v>75.599999999999994</v>
      </c>
      <c r="E412" s="3">
        <v>5</v>
      </c>
      <c r="F412" s="3">
        <v>6.61</v>
      </c>
    </row>
    <row r="413" spans="1:6" x14ac:dyDescent="0.25">
      <c r="A413" s="3" t="s">
        <v>107</v>
      </c>
      <c r="B413" s="3" t="s">
        <v>1</v>
      </c>
      <c r="C413" s="3" t="s">
        <v>36</v>
      </c>
      <c r="D413" s="3">
        <v>82.5</v>
      </c>
      <c r="E413" s="3">
        <v>5.5</v>
      </c>
      <c r="F413" s="3">
        <v>6.67</v>
      </c>
    </row>
    <row r="414" spans="1:6" x14ac:dyDescent="0.25">
      <c r="A414" s="3" t="s">
        <v>107</v>
      </c>
      <c r="B414" s="3" t="s">
        <v>1</v>
      </c>
      <c r="C414" s="3" t="s">
        <v>36</v>
      </c>
      <c r="D414" s="3">
        <v>54.7</v>
      </c>
      <c r="E414" s="3">
        <v>3.1</v>
      </c>
      <c r="F414" s="3">
        <v>5.67</v>
      </c>
    </row>
    <row r="415" spans="1:6" x14ac:dyDescent="0.25">
      <c r="A415" s="3" t="s">
        <v>107</v>
      </c>
      <c r="B415" s="3" t="s">
        <v>1</v>
      </c>
      <c r="C415" s="3" t="s">
        <v>36</v>
      </c>
      <c r="D415" s="3">
        <v>92.1</v>
      </c>
      <c r="E415" s="3">
        <v>4.8</v>
      </c>
      <c r="F415" s="3">
        <v>5.21</v>
      </c>
    </row>
    <row r="416" spans="1:6" x14ac:dyDescent="0.25">
      <c r="A416" s="3" t="s">
        <v>107</v>
      </c>
      <c r="B416" s="3" t="s">
        <v>1</v>
      </c>
      <c r="C416" s="3" t="s">
        <v>36</v>
      </c>
      <c r="D416" s="3">
        <v>73.8</v>
      </c>
      <c r="E416" s="3">
        <v>4.8</v>
      </c>
      <c r="F416" s="3">
        <v>6.5</v>
      </c>
    </row>
    <row r="417" spans="1:6" x14ac:dyDescent="0.25">
      <c r="A417" s="3" t="s">
        <v>107</v>
      </c>
      <c r="B417" s="3" t="s">
        <v>1</v>
      </c>
      <c r="C417" s="3" t="s">
        <v>36</v>
      </c>
      <c r="D417" s="3">
        <v>72.400000000000006</v>
      </c>
      <c r="E417" s="3">
        <v>4</v>
      </c>
      <c r="F417" s="3">
        <v>5.52</v>
      </c>
    </row>
    <row r="418" spans="1:6" x14ac:dyDescent="0.25">
      <c r="A418" s="3" t="s">
        <v>107</v>
      </c>
      <c r="B418" s="3" t="s">
        <v>1</v>
      </c>
      <c r="C418" s="3" t="s">
        <v>36</v>
      </c>
      <c r="D418" s="3">
        <v>84.4</v>
      </c>
      <c r="E418" s="3">
        <v>5</v>
      </c>
      <c r="F418" s="3">
        <v>5.92</v>
      </c>
    </row>
    <row r="419" spans="1:6" x14ac:dyDescent="0.25">
      <c r="A419" s="3" t="s">
        <v>107</v>
      </c>
      <c r="B419" s="3" t="s">
        <v>1</v>
      </c>
      <c r="C419" s="3" t="s">
        <v>36</v>
      </c>
      <c r="D419" s="3">
        <v>76.099999999999994</v>
      </c>
      <c r="E419" s="3">
        <v>4.4000000000000004</v>
      </c>
      <c r="F419" s="3">
        <v>5.78</v>
      </c>
    </row>
    <row r="420" spans="1:6" x14ac:dyDescent="0.25">
      <c r="A420" s="3" t="s">
        <v>107</v>
      </c>
      <c r="B420" s="3" t="s">
        <v>1</v>
      </c>
      <c r="C420" s="3" t="s">
        <v>36</v>
      </c>
      <c r="D420" s="3">
        <v>79.3</v>
      </c>
      <c r="E420" s="3">
        <v>4.9000000000000004</v>
      </c>
      <c r="F420" s="3">
        <v>6.18</v>
      </c>
    </row>
    <row r="421" spans="1:6" x14ac:dyDescent="0.25">
      <c r="A421" s="3" t="s">
        <v>107</v>
      </c>
      <c r="B421" s="3" t="s">
        <v>1</v>
      </c>
      <c r="C421" s="3" t="s">
        <v>36</v>
      </c>
      <c r="D421" s="3">
        <v>77.8</v>
      </c>
      <c r="E421" s="3">
        <v>5</v>
      </c>
      <c r="F421" s="3">
        <v>6.43</v>
      </c>
    </row>
    <row r="422" spans="1:6" x14ac:dyDescent="0.25">
      <c r="A422" s="3" t="s">
        <v>107</v>
      </c>
      <c r="B422" s="3" t="s">
        <v>1</v>
      </c>
      <c r="C422" s="3" t="s">
        <v>36</v>
      </c>
      <c r="D422" s="3">
        <v>99.4</v>
      </c>
      <c r="E422" s="3">
        <v>6.2</v>
      </c>
      <c r="F422" s="3">
        <v>6.24</v>
      </c>
    </row>
    <row r="423" spans="1:6" x14ac:dyDescent="0.25">
      <c r="A423" s="3" t="s">
        <v>107</v>
      </c>
      <c r="B423" s="3" t="s">
        <v>1</v>
      </c>
      <c r="C423" s="3" t="s">
        <v>36</v>
      </c>
      <c r="D423" s="3">
        <v>98</v>
      </c>
      <c r="E423" s="3">
        <v>6.4</v>
      </c>
      <c r="F423" s="3">
        <v>6.53</v>
      </c>
    </row>
    <row r="424" spans="1:6" x14ac:dyDescent="0.25">
      <c r="A424" s="3" t="s">
        <v>107</v>
      </c>
      <c r="B424" s="3" t="s">
        <v>1</v>
      </c>
      <c r="C424" s="3" t="s">
        <v>36</v>
      </c>
      <c r="D424" s="3">
        <v>94.1</v>
      </c>
      <c r="E424" s="3">
        <v>6.2</v>
      </c>
      <c r="F424" s="3">
        <v>6.59</v>
      </c>
    </row>
    <row r="425" spans="1:6" x14ac:dyDescent="0.25">
      <c r="A425" s="3" t="s">
        <v>107</v>
      </c>
      <c r="B425" s="3" t="s">
        <v>1</v>
      </c>
      <c r="C425" s="3" t="s">
        <v>36</v>
      </c>
      <c r="D425" s="3">
        <v>104.1</v>
      </c>
      <c r="E425" s="3">
        <v>6.7</v>
      </c>
      <c r="F425" s="3">
        <v>6.44</v>
      </c>
    </row>
    <row r="426" spans="1:6" x14ac:dyDescent="0.25">
      <c r="A426" s="3" t="s">
        <v>107</v>
      </c>
      <c r="B426" s="3" t="s">
        <v>1</v>
      </c>
      <c r="C426" s="3" t="s">
        <v>36</v>
      </c>
      <c r="D426" s="3">
        <v>90.1</v>
      </c>
      <c r="E426" s="3">
        <v>5.4</v>
      </c>
      <c r="F426" s="3">
        <v>5.99</v>
      </c>
    </row>
    <row r="427" spans="1:6" x14ac:dyDescent="0.25">
      <c r="A427" s="3" t="s">
        <v>107</v>
      </c>
      <c r="B427" s="3" t="s">
        <v>1</v>
      </c>
      <c r="C427" s="3" t="s">
        <v>36</v>
      </c>
      <c r="D427" s="3">
        <v>104</v>
      </c>
      <c r="E427" s="3">
        <v>4.9000000000000004</v>
      </c>
      <c r="F427" s="3">
        <v>4.71</v>
      </c>
    </row>
    <row r="428" spans="1:6" x14ac:dyDescent="0.25">
      <c r="A428" s="3" t="s">
        <v>107</v>
      </c>
      <c r="B428" s="3" t="s">
        <v>1</v>
      </c>
      <c r="C428" s="3" t="s">
        <v>36</v>
      </c>
      <c r="D428" s="3">
        <v>126.3</v>
      </c>
      <c r="E428" s="3">
        <v>6.1</v>
      </c>
      <c r="F428" s="3">
        <v>4.83</v>
      </c>
    </row>
    <row r="429" spans="1:6" x14ac:dyDescent="0.25">
      <c r="A429" s="3" t="s">
        <v>107</v>
      </c>
      <c r="B429" s="3" t="s">
        <v>1</v>
      </c>
      <c r="C429" s="3" t="s">
        <v>36</v>
      </c>
      <c r="D429" s="3">
        <v>105.1</v>
      </c>
      <c r="E429" s="3">
        <v>3.4</v>
      </c>
      <c r="F429" s="3">
        <v>3.24</v>
      </c>
    </row>
    <row r="430" spans="1:6" x14ac:dyDescent="0.25">
      <c r="A430" s="3" t="s">
        <v>107</v>
      </c>
      <c r="B430" s="3" t="s">
        <v>1</v>
      </c>
      <c r="C430" s="3" t="s">
        <v>36</v>
      </c>
      <c r="D430" s="3">
        <v>111</v>
      </c>
      <c r="E430" s="3">
        <v>5.9</v>
      </c>
      <c r="F430" s="3">
        <v>5.32</v>
      </c>
    </row>
    <row r="431" spans="1:6" x14ac:dyDescent="0.25">
      <c r="A431" s="3" t="s">
        <v>107</v>
      </c>
      <c r="B431" s="3" t="s">
        <v>1</v>
      </c>
      <c r="C431" s="3" t="s">
        <v>36</v>
      </c>
      <c r="D431" s="3">
        <v>87.4</v>
      </c>
      <c r="E431" s="3">
        <v>4.3</v>
      </c>
      <c r="F431" s="3">
        <v>4.92</v>
      </c>
    </row>
    <row r="432" spans="1:6" x14ac:dyDescent="0.25">
      <c r="A432" s="3" t="s">
        <v>107</v>
      </c>
      <c r="B432" s="3" t="s">
        <v>1</v>
      </c>
      <c r="C432" s="3" t="s">
        <v>36</v>
      </c>
      <c r="D432" s="3">
        <v>111.3</v>
      </c>
      <c r="E432" s="3">
        <v>4</v>
      </c>
      <c r="F432" s="3">
        <v>3.59</v>
      </c>
    </row>
    <row r="433" spans="1:6" x14ac:dyDescent="0.25">
      <c r="A433" s="3" t="s">
        <v>107</v>
      </c>
      <c r="B433" s="3" t="s">
        <v>1</v>
      </c>
      <c r="C433" s="3" t="s">
        <v>36</v>
      </c>
      <c r="D433" s="3">
        <v>105.4</v>
      </c>
      <c r="E433" s="3">
        <v>4.9000000000000004</v>
      </c>
      <c r="F433" s="3">
        <v>4.6500000000000004</v>
      </c>
    </row>
    <row r="434" spans="1:6" x14ac:dyDescent="0.25">
      <c r="A434" s="3" t="s">
        <v>107</v>
      </c>
      <c r="B434" s="3" t="s">
        <v>1</v>
      </c>
      <c r="C434" s="3" t="s">
        <v>36</v>
      </c>
      <c r="D434" s="3">
        <v>62.5</v>
      </c>
      <c r="E434" s="3">
        <v>3.5</v>
      </c>
      <c r="F434" s="3">
        <v>5.6</v>
      </c>
    </row>
    <row r="435" spans="1:6" x14ac:dyDescent="0.25">
      <c r="A435" s="3" t="s">
        <v>107</v>
      </c>
      <c r="B435" s="3" t="s">
        <v>1</v>
      </c>
      <c r="C435" s="3" t="s">
        <v>36</v>
      </c>
      <c r="D435" s="3">
        <v>108.2</v>
      </c>
      <c r="E435" s="3">
        <v>5.0999999999999996</v>
      </c>
      <c r="F435" s="3">
        <v>4.71</v>
      </c>
    </row>
    <row r="436" spans="1:6" x14ac:dyDescent="0.25">
      <c r="A436" s="3" t="s">
        <v>107</v>
      </c>
      <c r="B436" s="3" t="s">
        <v>1</v>
      </c>
      <c r="C436" s="3" t="s">
        <v>36</v>
      </c>
      <c r="D436" s="3">
        <v>93.2</v>
      </c>
      <c r="E436" s="3">
        <v>5.4</v>
      </c>
      <c r="F436" s="3">
        <v>5.79</v>
      </c>
    </row>
    <row r="437" spans="1:6" x14ac:dyDescent="0.25">
      <c r="A437" s="3" t="s">
        <v>107</v>
      </c>
      <c r="B437" s="3" t="s">
        <v>1</v>
      </c>
      <c r="C437" s="3" t="s">
        <v>36</v>
      </c>
      <c r="D437" s="3">
        <v>50.7</v>
      </c>
      <c r="E437" s="3">
        <v>3</v>
      </c>
      <c r="F437" s="3">
        <v>5.92</v>
      </c>
    </row>
    <row r="438" spans="1:6" x14ac:dyDescent="0.25">
      <c r="A438" s="3" t="s">
        <v>107</v>
      </c>
      <c r="B438" s="3" t="s">
        <v>1</v>
      </c>
      <c r="C438" s="3" t="s">
        <v>36</v>
      </c>
      <c r="D438" s="3">
        <v>105.2</v>
      </c>
      <c r="E438" s="3">
        <v>5.5</v>
      </c>
      <c r="F438" s="3">
        <v>5.23</v>
      </c>
    </row>
    <row r="439" spans="1:6" x14ac:dyDescent="0.25">
      <c r="A439" s="3" t="s">
        <v>107</v>
      </c>
      <c r="B439" s="3" t="s">
        <v>1</v>
      </c>
      <c r="C439" s="3" t="s">
        <v>36</v>
      </c>
      <c r="D439" s="3">
        <v>121.5</v>
      </c>
      <c r="E439" s="3">
        <v>6.8</v>
      </c>
      <c r="F439" s="3">
        <v>5.6</v>
      </c>
    </row>
    <row r="440" spans="1:6" x14ac:dyDescent="0.25">
      <c r="A440" s="3" t="s">
        <v>107</v>
      </c>
      <c r="B440" s="3" t="s">
        <v>1</v>
      </c>
      <c r="C440" s="3" t="s">
        <v>36</v>
      </c>
      <c r="D440" s="3">
        <v>65.3</v>
      </c>
      <c r="E440" s="3">
        <v>3.8</v>
      </c>
      <c r="F440" s="3">
        <v>5.82</v>
      </c>
    </row>
    <row r="441" spans="1:6" x14ac:dyDescent="0.25">
      <c r="A441" s="3" t="s">
        <v>107</v>
      </c>
      <c r="B441" s="3" t="s">
        <v>1</v>
      </c>
      <c r="C441" s="3" t="s">
        <v>36</v>
      </c>
      <c r="D441" s="3">
        <v>106.1</v>
      </c>
      <c r="E441" s="3">
        <v>5.7</v>
      </c>
      <c r="F441" s="3">
        <v>5.37</v>
      </c>
    </row>
    <row r="442" spans="1:6" x14ac:dyDescent="0.25">
      <c r="A442" s="3" t="s">
        <v>107</v>
      </c>
      <c r="B442" s="3" t="s">
        <v>1</v>
      </c>
      <c r="C442" s="3" t="s">
        <v>36</v>
      </c>
      <c r="D442" s="3">
        <v>98.2</v>
      </c>
      <c r="E442" s="3">
        <v>5.0999999999999996</v>
      </c>
      <c r="F442" s="3">
        <v>5.19</v>
      </c>
    </row>
    <row r="443" spans="1:6" x14ac:dyDescent="0.25">
      <c r="A443" s="3" t="s">
        <v>107</v>
      </c>
      <c r="B443" s="3" t="s">
        <v>1</v>
      </c>
      <c r="C443" s="3" t="s">
        <v>36</v>
      </c>
      <c r="D443" s="3">
        <v>101.4</v>
      </c>
      <c r="E443" s="3">
        <v>5.8</v>
      </c>
      <c r="F443" s="3">
        <v>5.72</v>
      </c>
    </row>
    <row r="444" spans="1:6" x14ac:dyDescent="0.25">
      <c r="A444" s="3" t="s">
        <v>107</v>
      </c>
      <c r="B444" s="3" t="s">
        <v>1</v>
      </c>
      <c r="C444" s="3" t="s">
        <v>36</v>
      </c>
      <c r="D444" s="3">
        <v>99.5</v>
      </c>
      <c r="E444" s="3">
        <v>5.4</v>
      </c>
      <c r="F444" s="3">
        <v>5.43</v>
      </c>
    </row>
    <row r="445" spans="1:6" x14ac:dyDescent="0.25">
      <c r="A445" s="3" t="s">
        <v>107</v>
      </c>
      <c r="B445" s="3" t="s">
        <v>1</v>
      </c>
      <c r="C445" s="3" t="s">
        <v>36</v>
      </c>
      <c r="D445" s="3">
        <v>59.4</v>
      </c>
      <c r="E445" s="3">
        <v>3.5</v>
      </c>
      <c r="F445" s="3">
        <v>5.89</v>
      </c>
    </row>
    <row r="446" spans="1:6" x14ac:dyDescent="0.25">
      <c r="A446" s="3" t="s">
        <v>107</v>
      </c>
      <c r="B446" s="3" t="s">
        <v>1</v>
      </c>
      <c r="C446" s="3" t="s">
        <v>36</v>
      </c>
      <c r="D446" s="3">
        <v>121.5</v>
      </c>
      <c r="E446" s="3">
        <v>6.8</v>
      </c>
      <c r="F446" s="3">
        <v>5.6</v>
      </c>
    </row>
    <row r="447" spans="1:6" x14ac:dyDescent="0.25">
      <c r="A447" s="3" t="s">
        <v>107</v>
      </c>
      <c r="B447" s="3" t="s">
        <v>1</v>
      </c>
      <c r="C447" s="3" t="s">
        <v>36</v>
      </c>
      <c r="D447" s="3">
        <v>105.9</v>
      </c>
      <c r="E447" s="3">
        <v>4.4000000000000004</v>
      </c>
      <c r="F447" s="3">
        <v>4.1500000000000004</v>
      </c>
    </row>
    <row r="448" spans="1:6" x14ac:dyDescent="0.25">
      <c r="A448" s="3" t="s">
        <v>107</v>
      </c>
      <c r="B448" s="3" t="s">
        <v>1</v>
      </c>
      <c r="C448" s="3" t="s">
        <v>36</v>
      </c>
      <c r="D448" s="3">
        <v>82.3</v>
      </c>
      <c r="E448" s="3">
        <v>4.8</v>
      </c>
      <c r="F448" s="3">
        <v>5.83</v>
      </c>
    </row>
    <row r="449" spans="1:6" x14ac:dyDescent="0.25">
      <c r="A449" s="3" t="s">
        <v>107</v>
      </c>
      <c r="B449" s="3" t="s">
        <v>1</v>
      </c>
      <c r="C449" s="3" t="s">
        <v>36</v>
      </c>
      <c r="D449" s="3">
        <v>117.9</v>
      </c>
      <c r="E449" s="3">
        <v>6.4</v>
      </c>
      <c r="F449" s="3">
        <v>5.43</v>
      </c>
    </row>
    <row r="450" spans="1:6" x14ac:dyDescent="0.25">
      <c r="A450" s="3" t="s">
        <v>107</v>
      </c>
      <c r="B450" s="3" t="s">
        <v>1</v>
      </c>
      <c r="C450" s="3" t="s">
        <v>36</v>
      </c>
      <c r="D450" s="3">
        <v>45.8</v>
      </c>
      <c r="E450" s="3">
        <v>2.7</v>
      </c>
      <c r="F450" s="3">
        <v>5.9</v>
      </c>
    </row>
    <row r="451" spans="1:6" x14ac:dyDescent="0.25">
      <c r="A451" s="3" t="s">
        <v>107</v>
      </c>
      <c r="B451" s="3" t="s">
        <v>1</v>
      </c>
      <c r="C451" s="3" t="s">
        <v>36</v>
      </c>
      <c r="D451" s="3">
        <v>112.5</v>
      </c>
      <c r="E451" s="3">
        <v>6.2</v>
      </c>
      <c r="F451" s="3">
        <v>5.51</v>
      </c>
    </row>
    <row r="452" spans="1:6" x14ac:dyDescent="0.25">
      <c r="A452" s="3" t="s">
        <v>107</v>
      </c>
      <c r="B452" s="3" t="s">
        <v>1</v>
      </c>
      <c r="C452" s="3" t="s">
        <v>36</v>
      </c>
      <c r="D452" s="3">
        <v>105.7</v>
      </c>
      <c r="E452" s="3">
        <v>5.7</v>
      </c>
      <c r="F452" s="3">
        <v>5.39</v>
      </c>
    </row>
    <row r="453" spans="1:6" x14ac:dyDescent="0.25">
      <c r="A453" s="3" t="s">
        <v>107</v>
      </c>
      <c r="B453" s="3" t="s">
        <v>1</v>
      </c>
      <c r="C453" s="3" t="s">
        <v>36</v>
      </c>
      <c r="D453" s="3">
        <v>63.3</v>
      </c>
      <c r="E453" s="3">
        <v>3.4</v>
      </c>
      <c r="F453" s="3">
        <v>5.37</v>
      </c>
    </row>
    <row r="454" spans="1:6" x14ac:dyDescent="0.25">
      <c r="A454" s="3" t="s">
        <v>107</v>
      </c>
      <c r="B454" s="3" t="s">
        <v>1</v>
      </c>
      <c r="C454" s="3" t="s">
        <v>36</v>
      </c>
      <c r="D454" s="3">
        <v>125.2</v>
      </c>
      <c r="E454" s="3">
        <v>6.2</v>
      </c>
      <c r="F454" s="3">
        <v>4.95</v>
      </c>
    </row>
    <row r="455" spans="1:6" x14ac:dyDescent="0.25">
      <c r="A455" s="3" t="s">
        <v>107</v>
      </c>
      <c r="B455" s="3" t="s">
        <v>1</v>
      </c>
      <c r="C455" s="3" t="s">
        <v>36</v>
      </c>
      <c r="D455" s="3">
        <v>127.5</v>
      </c>
      <c r="E455" s="3">
        <v>5.5</v>
      </c>
      <c r="F455" s="3">
        <v>4.3099999999999996</v>
      </c>
    </row>
    <row r="456" spans="1:6" x14ac:dyDescent="0.25">
      <c r="A456" s="3" t="s">
        <v>107</v>
      </c>
      <c r="B456" s="3" t="s">
        <v>1</v>
      </c>
      <c r="C456" s="3" t="s">
        <v>36</v>
      </c>
      <c r="D456" s="3">
        <v>101</v>
      </c>
      <c r="E456" s="3">
        <v>5.5</v>
      </c>
      <c r="F456" s="3">
        <v>5.45</v>
      </c>
    </row>
    <row r="457" spans="1:6" x14ac:dyDescent="0.25">
      <c r="A457" s="3" t="s">
        <v>107</v>
      </c>
      <c r="B457" s="3" t="s">
        <v>1</v>
      </c>
      <c r="C457" s="3" t="s">
        <v>36</v>
      </c>
      <c r="D457" s="3">
        <v>110.2</v>
      </c>
      <c r="E457" s="3">
        <v>6.2</v>
      </c>
      <c r="F457" s="3">
        <v>5.63</v>
      </c>
    </row>
    <row r="458" spans="1:6" x14ac:dyDescent="0.25">
      <c r="A458" s="3" t="s">
        <v>107</v>
      </c>
      <c r="B458" s="3" t="s">
        <v>1</v>
      </c>
      <c r="C458" s="3" t="s">
        <v>36</v>
      </c>
      <c r="D458" s="3">
        <v>104.7</v>
      </c>
      <c r="E458" s="3">
        <v>6.1</v>
      </c>
      <c r="F458" s="3">
        <v>5.83</v>
      </c>
    </row>
    <row r="459" spans="1:6" x14ac:dyDescent="0.25">
      <c r="A459" s="3" t="s">
        <v>107</v>
      </c>
      <c r="B459" s="3" t="s">
        <v>1</v>
      </c>
      <c r="C459" s="3" t="s">
        <v>36</v>
      </c>
      <c r="D459" s="3">
        <v>113</v>
      </c>
      <c r="E459" s="3">
        <v>5</v>
      </c>
      <c r="F459" s="3">
        <v>4.42</v>
      </c>
    </row>
    <row r="460" spans="1:6" x14ac:dyDescent="0.25">
      <c r="A460" s="3" t="s">
        <v>107</v>
      </c>
      <c r="B460" s="3" t="s">
        <v>1</v>
      </c>
      <c r="C460" s="3" t="s">
        <v>36</v>
      </c>
      <c r="D460" s="3">
        <v>122.5</v>
      </c>
      <c r="E460" s="3">
        <v>6.8</v>
      </c>
      <c r="F460" s="3">
        <v>5.55</v>
      </c>
    </row>
    <row r="461" spans="1:6" x14ac:dyDescent="0.25">
      <c r="A461" s="3" t="s">
        <v>107</v>
      </c>
      <c r="B461" s="3" t="s">
        <v>1</v>
      </c>
      <c r="C461" s="3" t="s">
        <v>36</v>
      </c>
      <c r="D461" s="3">
        <v>87.8</v>
      </c>
      <c r="E461" s="3">
        <v>5</v>
      </c>
      <c r="F461" s="3">
        <v>5.69</v>
      </c>
    </row>
    <row r="462" spans="1:6" x14ac:dyDescent="0.25">
      <c r="A462" s="3" t="s">
        <v>107</v>
      </c>
      <c r="B462" s="3" t="s">
        <v>1</v>
      </c>
      <c r="C462" s="3" t="s">
        <v>36</v>
      </c>
      <c r="D462" s="3">
        <v>63.9</v>
      </c>
      <c r="E462" s="3">
        <v>3.7</v>
      </c>
      <c r="F462" s="3">
        <v>5.79</v>
      </c>
    </row>
    <row r="463" spans="1:6" x14ac:dyDescent="0.25">
      <c r="A463" s="3" t="s">
        <v>107</v>
      </c>
      <c r="B463" s="3" t="s">
        <v>1</v>
      </c>
      <c r="C463" s="3" t="s">
        <v>36</v>
      </c>
      <c r="D463" s="3">
        <v>79.5</v>
      </c>
      <c r="E463" s="3">
        <v>4.9000000000000004</v>
      </c>
      <c r="F463" s="3">
        <v>6.16</v>
      </c>
    </row>
    <row r="464" spans="1:6" x14ac:dyDescent="0.25">
      <c r="A464" s="3" t="s">
        <v>107</v>
      </c>
      <c r="B464" s="3" t="s">
        <v>1</v>
      </c>
      <c r="C464" s="3" t="s">
        <v>36</v>
      </c>
      <c r="D464" s="3">
        <v>110.2</v>
      </c>
      <c r="E464" s="3">
        <v>6</v>
      </c>
      <c r="F464" s="3">
        <v>5.44</v>
      </c>
    </row>
    <row r="465" spans="1:6" x14ac:dyDescent="0.25">
      <c r="A465" s="3" t="s">
        <v>107</v>
      </c>
      <c r="B465" s="3" t="s">
        <v>1</v>
      </c>
      <c r="C465" s="3" t="s">
        <v>36</v>
      </c>
      <c r="D465" s="3">
        <v>94.3</v>
      </c>
      <c r="E465" s="3">
        <v>5.7</v>
      </c>
      <c r="F465" s="3">
        <v>6.04</v>
      </c>
    </row>
    <row r="466" spans="1:6" x14ac:dyDescent="0.25">
      <c r="A466" s="3" t="s">
        <v>107</v>
      </c>
      <c r="B466" s="3" t="s">
        <v>1</v>
      </c>
      <c r="C466" s="3" t="s">
        <v>36</v>
      </c>
      <c r="D466" s="3">
        <v>138.30000000000001</v>
      </c>
      <c r="E466" s="3">
        <v>6.7</v>
      </c>
      <c r="F466" s="3">
        <v>4.84</v>
      </c>
    </row>
    <row r="467" spans="1:6" x14ac:dyDescent="0.25">
      <c r="A467" s="3" t="s">
        <v>107</v>
      </c>
      <c r="B467" s="3" t="s">
        <v>1</v>
      </c>
      <c r="C467" s="3" t="s">
        <v>36</v>
      </c>
      <c r="D467" s="3">
        <v>135.6</v>
      </c>
      <c r="E467" s="3">
        <v>7.7</v>
      </c>
      <c r="F467" s="3">
        <v>5.68</v>
      </c>
    </row>
    <row r="468" spans="1:6" x14ac:dyDescent="0.25">
      <c r="A468" s="3" t="s">
        <v>107</v>
      </c>
      <c r="B468" s="3" t="s">
        <v>1</v>
      </c>
      <c r="C468" s="3" t="s">
        <v>36</v>
      </c>
      <c r="D468" s="3">
        <v>117.5</v>
      </c>
      <c r="E468" s="3">
        <v>6.1</v>
      </c>
      <c r="F468" s="3">
        <v>5.19</v>
      </c>
    </row>
    <row r="469" spans="1:6" x14ac:dyDescent="0.25">
      <c r="A469" s="3" t="s">
        <v>107</v>
      </c>
      <c r="B469" s="3" t="s">
        <v>1</v>
      </c>
      <c r="C469" s="3" t="s">
        <v>36</v>
      </c>
      <c r="D469" s="3">
        <v>119.6</v>
      </c>
      <c r="E469" s="3">
        <v>7.1</v>
      </c>
      <c r="F469" s="3">
        <v>5.94</v>
      </c>
    </row>
    <row r="470" spans="1:6" x14ac:dyDescent="0.25">
      <c r="A470" s="3" t="s">
        <v>107</v>
      </c>
      <c r="B470" s="3" t="s">
        <v>1</v>
      </c>
      <c r="C470" s="3" t="s">
        <v>36</v>
      </c>
      <c r="D470" s="3">
        <v>125.5</v>
      </c>
      <c r="E470" s="3">
        <v>6.8</v>
      </c>
      <c r="F470" s="3">
        <v>5.42</v>
      </c>
    </row>
    <row r="471" spans="1:6" x14ac:dyDescent="0.25">
      <c r="A471" s="3" t="s">
        <v>107</v>
      </c>
      <c r="B471" s="3" t="s">
        <v>1</v>
      </c>
      <c r="C471" s="3" t="s">
        <v>36</v>
      </c>
      <c r="D471" s="3">
        <v>103.3</v>
      </c>
      <c r="E471" s="3">
        <v>5.7</v>
      </c>
      <c r="F471" s="3">
        <v>5.52</v>
      </c>
    </row>
    <row r="472" spans="1:6" x14ac:dyDescent="0.25">
      <c r="A472" s="3" t="s">
        <v>107</v>
      </c>
      <c r="B472" s="3" t="s">
        <v>1</v>
      </c>
      <c r="C472" s="3" t="s">
        <v>36</v>
      </c>
      <c r="D472" s="3">
        <v>123.7</v>
      </c>
      <c r="E472" s="3">
        <v>7.3</v>
      </c>
      <c r="F472" s="3">
        <v>5.9</v>
      </c>
    </row>
    <row r="473" spans="1:6" x14ac:dyDescent="0.25">
      <c r="A473" s="3" t="s">
        <v>107</v>
      </c>
      <c r="B473" s="3" t="s">
        <v>1</v>
      </c>
      <c r="C473" s="3" t="s">
        <v>36</v>
      </c>
      <c r="D473" s="3">
        <v>142.5</v>
      </c>
      <c r="E473" s="3">
        <v>7.8</v>
      </c>
      <c r="F473" s="3">
        <v>5.47</v>
      </c>
    </row>
    <row r="474" spans="1:6" x14ac:dyDescent="0.25">
      <c r="A474" s="3" t="s">
        <v>107</v>
      </c>
      <c r="B474" s="3" t="s">
        <v>1</v>
      </c>
      <c r="C474" s="3" t="s">
        <v>36</v>
      </c>
      <c r="D474" s="3">
        <v>154.80000000000001</v>
      </c>
      <c r="E474" s="3">
        <v>9.3000000000000007</v>
      </c>
      <c r="F474" s="3">
        <v>6.01</v>
      </c>
    </row>
    <row r="475" spans="1:6" x14ac:dyDescent="0.25">
      <c r="A475" s="3" t="s">
        <v>107</v>
      </c>
      <c r="B475" s="3" t="s">
        <v>1</v>
      </c>
      <c r="C475" s="3" t="s">
        <v>36</v>
      </c>
      <c r="D475" s="3">
        <v>62.9</v>
      </c>
      <c r="E475" s="3">
        <v>3.7</v>
      </c>
      <c r="F475" s="3">
        <v>5.88</v>
      </c>
    </row>
    <row r="476" spans="1:6" x14ac:dyDescent="0.25">
      <c r="A476" s="3" t="s">
        <v>107</v>
      </c>
      <c r="B476" s="3" t="s">
        <v>1</v>
      </c>
      <c r="C476" s="3" t="s">
        <v>36</v>
      </c>
      <c r="D476" s="3">
        <v>110.8</v>
      </c>
      <c r="E476" s="3">
        <v>6</v>
      </c>
      <c r="F476" s="3">
        <v>5.42</v>
      </c>
    </row>
    <row r="477" spans="1:6" x14ac:dyDescent="0.25">
      <c r="A477" s="3" t="s">
        <v>107</v>
      </c>
      <c r="B477" s="3" t="s">
        <v>1</v>
      </c>
      <c r="C477" s="3" t="s">
        <v>36</v>
      </c>
      <c r="D477" s="3">
        <v>63.4</v>
      </c>
      <c r="E477" s="3">
        <v>3.3</v>
      </c>
      <c r="F477" s="3">
        <v>5.21</v>
      </c>
    </row>
    <row r="478" spans="1:6" x14ac:dyDescent="0.25">
      <c r="A478" s="3" t="s">
        <v>107</v>
      </c>
      <c r="B478" s="3" t="s">
        <v>1</v>
      </c>
      <c r="C478" s="3" t="s">
        <v>36</v>
      </c>
      <c r="D478" s="3">
        <v>103.6</v>
      </c>
      <c r="E478" s="3">
        <v>5.8</v>
      </c>
      <c r="F478" s="3">
        <v>5.6</v>
      </c>
    </row>
    <row r="479" spans="1:6" x14ac:dyDescent="0.25">
      <c r="A479" s="3" t="s">
        <v>107</v>
      </c>
      <c r="B479" s="3" t="s">
        <v>1</v>
      </c>
      <c r="C479" s="3" t="s">
        <v>36</v>
      </c>
      <c r="D479" s="3">
        <v>93.9</v>
      </c>
      <c r="E479" s="3">
        <v>5.0999999999999996</v>
      </c>
      <c r="F479" s="3">
        <v>5.43</v>
      </c>
    </row>
    <row r="480" spans="1:6" x14ac:dyDescent="0.25">
      <c r="A480" s="3" t="s">
        <v>107</v>
      </c>
      <c r="B480" s="3" t="s">
        <v>1</v>
      </c>
      <c r="C480" s="3" t="s">
        <v>36</v>
      </c>
      <c r="D480" s="3">
        <v>98.5</v>
      </c>
      <c r="E480" s="3">
        <v>4.7</v>
      </c>
      <c r="F480" s="3">
        <v>4.7699999999999996</v>
      </c>
    </row>
    <row r="481" spans="1:6" x14ac:dyDescent="0.25">
      <c r="A481" s="3" t="s">
        <v>107</v>
      </c>
      <c r="B481" s="3" t="s">
        <v>1</v>
      </c>
      <c r="C481" s="3" t="s">
        <v>36</v>
      </c>
      <c r="D481" s="3">
        <v>84.2</v>
      </c>
      <c r="E481" s="3">
        <v>4.0999999999999996</v>
      </c>
      <c r="F481" s="3">
        <v>4.87</v>
      </c>
    </row>
    <row r="482" spans="1:6" x14ac:dyDescent="0.25">
      <c r="A482" s="3" t="s">
        <v>107</v>
      </c>
      <c r="B482" s="3" t="s">
        <v>1</v>
      </c>
      <c r="C482" s="3" t="s">
        <v>36</v>
      </c>
      <c r="D482" s="3">
        <v>113.3</v>
      </c>
      <c r="E482" s="3">
        <v>5.9</v>
      </c>
      <c r="F482" s="3">
        <v>5.21</v>
      </c>
    </row>
    <row r="483" spans="1:6" x14ac:dyDescent="0.25">
      <c r="A483" s="3" t="s">
        <v>107</v>
      </c>
      <c r="B483" s="3" t="s">
        <v>1</v>
      </c>
      <c r="C483" s="3" t="s">
        <v>36</v>
      </c>
      <c r="D483" s="3">
        <v>109.3</v>
      </c>
      <c r="E483" s="3">
        <v>5.7</v>
      </c>
      <c r="F483" s="3">
        <v>5.22</v>
      </c>
    </row>
    <row r="484" spans="1:6" x14ac:dyDescent="0.25">
      <c r="A484" s="3" t="s">
        <v>107</v>
      </c>
      <c r="B484" s="3" t="s">
        <v>1</v>
      </c>
      <c r="C484" s="3" t="s">
        <v>36</v>
      </c>
      <c r="D484" s="3">
        <v>130.6</v>
      </c>
      <c r="E484" s="3">
        <v>6.8</v>
      </c>
      <c r="F484" s="3">
        <v>5.21</v>
      </c>
    </row>
    <row r="485" spans="1:6" x14ac:dyDescent="0.25">
      <c r="A485" s="3" t="s">
        <v>107</v>
      </c>
      <c r="B485" s="3" t="s">
        <v>1</v>
      </c>
      <c r="C485" s="3" t="s">
        <v>36</v>
      </c>
      <c r="D485" s="3">
        <v>82.6</v>
      </c>
      <c r="E485" s="3">
        <v>4.0999999999999996</v>
      </c>
      <c r="F485" s="3">
        <v>4.96</v>
      </c>
    </row>
    <row r="486" spans="1:6" x14ac:dyDescent="0.25">
      <c r="A486" s="3" t="s">
        <v>107</v>
      </c>
      <c r="B486" s="3" t="s">
        <v>1</v>
      </c>
      <c r="C486" s="3" t="s">
        <v>36</v>
      </c>
      <c r="D486" s="3">
        <v>114.2</v>
      </c>
      <c r="E486" s="3">
        <v>6.7</v>
      </c>
      <c r="F486" s="3">
        <v>5.87</v>
      </c>
    </row>
    <row r="487" spans="1:6" x14ac:dyDescent="0.25">
      <c r="A487" s="3" t="s">
        <v>107</v>
      </c>
      <c r="B487" s="3" t="s">
        <v>1</v>
      </c>
      <c r="C487" s="3" t="s">
        <v>36</v>
      </c>
      <c r="D487" s="3">
        <v>116.6</v>
      </c>
      <c r="E487" s="3">
        <v>6.3</v>
      </c>
      <c r="F487" s="3">
        <v>5.4</v>
      </c>
    </row>
    <row r="488" spans="1:6" x14ac:dyDescent="0.25">
      <c r="A488" s="3" t="s">
        <v>107</v>
      </c>
      <c r="B488" s="3" t="s">
        <v>1</v>
      </c>
      <c r="C488" s="3" t="s">
        <v>36</v>
      </c>
      <c r="D488" s="3">
        <v>95.9</v>
      </c>
      <c r="E488" s="3">
        <v>4.5999999999999996</v>
      </c>
      <c r="F488" s="3">
        <v>4.8</v>
      </c>
    </row>
    <row r="489" spans="1:6" x14ac:dyDescent="0.25">
      <c r="A489" s="3" t="s">
        <v>107</v>
      </c>
      <c r="B489" s="3" t="s">
        <v>1</v>
      </c>
      <c r="C489" s="3" t="s">
        <v>36</v>
      </c>
      <c r="D489" s="3">
        <v>123.8</v>
      </c>
      <c r="E489" s="3">
        <v>7.3</v>
      </c>
      <c r="F489" s="3">
        <v>5.9</v>
      </c>
    </row>
    <row r="490" spans="1:6" x14ac:dyDescent="0.25">
      <c r="A490" s="3" t="s">
        <v>107</v>
      </c>
      <c r="B490" s="3" t="s">
        <v>1</v>
      </c>
      <c r="C490" s="3" t="s">
        <v>36</v>
      </c>
      <c r="D490" s="3">
        <v>93.1</v>
      </c>
      <c r="E490" s="3">
        <v>6.2</v>
      </c>
      <c r="F490" s="3">
        <v>6.66</v>
      </c>
    </row>
    <row r="491" spans="1:6" x14ac:dyDescent="0.25">
      <c r="A491" s="3" t="s">
        <v>107</v>
      </c>
      <c r="B491" s="3" t="s">
        <v>1</v>
      </c>
      <c r="C491" s="3" t="s">
        <v>36</v>
      </c>
      <c r="D491" s="3">
        <v>105.2</v>
      </c>
      <c r="E491" s="3">
        <v>3.4</v>
      </c>
      <c r="F491" s="3">
        <v>3.23</v>
      </c>
    </row>
    <row r="492" spans="1:6" x14ac:dyDescent="0.25">
      <c r="A492" s="3" t="s">
        <v>107</v>
      </c>
      <c r="B492" s="3" t="s">
        <v>1</v>
      </c>
      <c r="C492" s="3" t="s">
        <v>36</v>
      </c>
      <c r="D492" s="3">
        <v>123.2</v>
      </c>
      <c r="E492" s="3">
        <v>6.2</v>
      </c>
      <c r="F492" s="3">
        <v>5.03</v>
      </c>
    </row>
    <row r="493" spans="1:6" x14ac:dyDescent="0.25">
      <c r="A493" s="3" t="s">
        <v>107</v>
      </c>
      <c r="B493" s="3" t="s">
        <v>1</v>
      </c>
      <c r="C493" s="3" t="s">
        <v>36</v>
      </c>
      <c r="D493" s="3">
        <v>76.8</v>
      </c>
      <c r="E493" s="3">
        <v>4.7</v>
      </c>
      <c r="F493" s="3">
        <v>6.12</v>
      </c>
    </row>
    <row r="494" spans="1:6" x14ac:dyDescent="0.25">
      <c r="A494" s="3" t="s">
        <v>107</v>
      </c>
      <c r="B494" s="3" t="s">
        <v>1</v>
      </c>
      <c r="C494" s="3" t="s">
        <v>36</v>
      </c>
      <c r="D494" s="3">
        <v>55.8</v>
      </c>
      <c r="E494" s="3">
        <v>3.1</v>
      </c>
      <c r="F494" s="3">
        <v>5.56</v>
      </c>
    </row>
    <row r="495" spans="1:6" x14ac:dyDescent="0.25">
      <c r="A495" s="3" t="s">
        <v>107</v>
      </c>
      <c r="B495" s="3" t="s">
        <v>1</v>
      </c>
      <c r="C495" s="3" t="s">
        <v>36</v>
      </c>
      <c r="D495" s="3">
        <v>52.9</v>
      </c>
      <c r="E495" s="3">
        <v>3.5</v>
      </c>
      <c r="F495" s="3">
        <v>6.62</v>
      </c>
    </row>
    <row r="496" spans="1:6" x14ac:dyDescent="0.25">
      <c r="A496" s="3" t="s">
        <v>107</v>
      </c>
      <c r="B496" s="3" t="s">
        <v>1</v>
      </c>
      <c r="C496" s="3" t="s">
        <v>36</v>
      </c>
      <c r="D496" s="3">
        <v>72.900000000000006</v>
      </c>
      <c r="E496" s="3">
        <v>3.2</v>
      </c>
      <c r="F496" s="3">
        <v>4.3899999999999997</v>
      </c>
    </row>
    <row r="497" spans="1:6" x14ac:dyDescent="0.25">
      <c r="A497" s="3" t="s">
        <v>107</v>
      </c>
      <c r="B497" s="3" t="s">
        <v>1</v>
      </c>
      <c r="C497" s="3" t="s">
        <v>36</v>
      </c>
      <c r="D497" s="3">
        <v>68.8</v>
      </c>
      <c r="E497" s="3">
        <v>4</v>
      </c>
      <c r="F497" s="3">
        <v>5.81</v>
      </c>
    </row>
    <row r="498" spans="1:6" x14ac:dyDescent="0.25">
      <c r="A498" s="3" t="s">
        <v>107</v>
      </c>
      <c r="B498" s="3" t="s">
        <v>1</v>
      </c>
      <c r="C498" s="3" t="s">
        <v>36</v>
      </c>
      <c r="D498" s="3">
        <v>74.099999999999994</v>
      </c>
      <c r="E498" s="3">
        <v>4.3</v>
      </c>
      <c r="F498" s="3">
        <v>5.8</v>
      </c>
    </row>
    <row r="499" spans="1:6" x14ac:dyDescent="0.25">
      <c r="A499" s="3" t="s">
        <v>107</v>
      </c>
      <c r="B499" s="3" t="s">
        <v>1</v>
      </c>
      <c r="C499" s="3" t="s">
        <v>36</v>
      </c>
      <c r="D499" s="3">
        <v>85.9</v>
      </c>
      <c r="E499" s="3">
        <v>4.8</v>
      </c>
      <c r="F499" s="3">
        <v>5.59</v>
      </c>
    </row>
    <row r="500" spans="1:6" x14ac:dyDescent="0.25">
      <c r="A500" s="3" t="s">
        <v>107</v>
      </c>
      <c r="B500" s="3" t="s">
        <v>1</v>
      </c>
      <c r="C500" s="3" t="s">
        <v>36</v>
      </c>
      <c r="D500" s="3">
        <v>67.5</v>
      </c>
      <c r="E500" s="3">
        <v>4.4000000000000004</v>
      </c>
      <c r="F500" s="3">
        <v>6.52</v>
      </c>
    </row>
    <row r="501" spans="1:6" x14ac:dyDescent="0.25">
      <c r="A501" s="3" t="s">
        <v>107</v>
      </c>
      <c r="B501" s="3" t="s">
        <v>1</v>
      </c>
      <c r="C501" s="3" t="s">
        <v>36</v>
      </c>
      <c r="D501" s="3">
        <v>98</v>
      </c>
      <c r="E501" s="3">
        <v>6.7</v>
      </c>
      <c r="F501" s="3">
        <v>6.84</v>
      </c>
    </row>
    <row r="502" spans="1:6" x14ac:dyDescent="0.25">
      <c r="A502" s="3" t="s">
        <v>107</v>
      </c>
      <c r="B502" s="3" t="s">
        <v>1</v>
      </c>
      <c r="C502" s="3" t="s">
        <v>36</v>
      </c>
      <c r="D502" s="3">
        <v>55.9</v>
      </c>
      <c r="E502" s="3">
        <v>3.4</v>
      </c>
      <c r="F502" s="3">
        <v>6.08</v>
      </c>
    </row>
    <row r="503" spans="1:6" x14ac:dyDescent="0.25">
      <c r="A503" s="3" t="s">
        <v>107</v>
      </c>
      <c r="B503" s="3" t="s">
        <v>1</v>
      </c>
      <c r="C503" s="3" t="s">
        <v>36</v>
      </c>
      <c r="D503" s="3">
        <v>92.4</v>
      </c>
      <c r="E503" s="3">
        <v>3.6</v>
      </c>
      <c r="F503" s="3">
        <v>3.9</v>
      </c>
    </row>
    <row r="504" spans="1:6" x14ac:dyDescent="0.25">
      <c r="A504" s="3" t="s">
        <v>107</v>
      </c>
      <c r="B504" s="3" t="s">
        <v>1</v>
      </c>
      <c r="C504" s="3" t="s">
        <v>36</v>
      </c>
      <c r="D504" s="3">
        <v>75.400000000000006</v>
      </c>
      <c r="E504" s="3">
        <v>4.4000000000000004</v>
      </c>
      <c r="F504" s="3">
        <v>5.84</v>
      </c>
    </row>
    <row r="505" spans="1:6" x14ac:dyDescent="0.25">
      <c r="A505" s="3" t="s">
        <v>107</v>
      </c>
      <c r="B505" s="3" t="s">
        <v>1</v>
      </c>
      <c r="C505" s="3" t="s">
        <v>36</v>
      </c>
      <c r="D505" s="3">
        <v>54.7</v>
      </c>
      <c r="E505" s="3">
        <v>3</v>
      </c>
      <c r="F505" s="3">
        <v>5.48</v>
      </c>
    </row>
    <row r="506" spans="1:6" x14ac:dyDescent="0.25">
      <c r="A506" s="3" t="s">
        <v>107</v>
      </c>
      <c r="B506" s="3" t="s">
        <v>1</v>
      </c>
      <c r="C506" s="3" t="s">
        <v>36</v>
      </c>
      <c r="D506" s="3">
        <v>66</v>
      </c>
      <c r="E506" s="3">
        <v>4.5</v>
      </c>
      <c r="F506" s="3">
        <v>6.82</v>
      </c>
    </row>
    <row r="507" spans="1:6" x14ac:dyDescent="0.25">
      <c r="A507" s="3" t="s">
        <v>107</v>
      </c>
      <c r="B507" s="3" t="s">
        <v>1</v>
      </c>
      <c r="C507" s="3" t="s">
        <v>36</v>
      </c>
      <c r="D507" s="3">
        <v>77.3</v>
      </c>
      <c r="E507" s="3">
        <v>5</v>
      </c>
      <c r="F507" s="3">
        <v>6.47</v>
      </c>
    </row>
    <row r="508" spans="1:6" x14ac:dyDescent="0.25">
      <c r="A508" s="3" t="s">
        <v>107</v>
      </c>
      <c r="B508" s="3" t="s">
        <v>1</v>
      </c>
      <c r="C508" s="3" t="s">
        <v>36</v>
      </c>
      <c r="D508" s="3">
        <v>62.3</v>
      </c>
      <c r="E508" s="3">
        <v>4.0999999999999996</v>
      </c>
      <c r="F508" s="3">
        <v>6.58</v>
      </c>
    </row>
    <row r="509" spans="1:6" x14ac:dyDescent="0.25">
      <c r="A509" s="3" t="s">
        <v>107</v>
      </c>
      <c r="B509" s="3" t="s">
        <v>1</v>
      </c>
      <c r="C509" s="3" t="s">
        <v>36</v>
      </c>
      <c r="D509" s="3">
        <v>49.2</v>
      </c>
      <c r="E509" s="3">
        <v>3.1</v>
      </c>
      <c r="F509" s="3">
        <v>6.3</v>
      </c>
    </row>
    <row r="510" spans="1:6" x14ac:dyDescent="0.25">
      <c r="A510" s="3" t="s">
        <v>107</v>
      </c>
      <c r="B510" s="3" t="s">
        <v>1</v>
      </c>
      <c r="C510" s="3" t="s">
        <v>36</v>
      </c>
      <c r="D510" s="3">
        <v>73.400000000000006</v>
      </c>
      <c r="E510" s="3">
        <v>4.9000000000000004</v>
      </c>
      <c r="F510" s="3">
        <v>6.68</v>
      </c>
    </row>
    <row r="511" spans="1:6" x14ac:dyDescent="0.25">
      <c r="A511" s="3" t="s">
        <v>107</v>
      </c>
      <c r="B511" s="3" t="s">
        <v>1</v>
      </c>
      <c r="C511" s="3" t="s">
        <v>36</v>
      </c>
      <c r="D511" s="3">
        <v>72.099999999999994</v>
      </c>
      <c r="E511" s="3">
        <v>5</v>
      </c>
      <c r="F511" s="3">
        <v>6.93</v>
      </c>
    </row>
    <row r="512" spans="1:6" x14ac:dyDescent="0.25">
      <c r="A512" s="3" t="s">
        <v>107</v>
      </c>
      <c r="B512" s="3" t="s">
        <v>1</v>
      </c>
      <c r="C512" s="3" t="s">
        <v>36</v>
      </c>
      <c r="D512" s="3">
        <v>56</v>
      </c>
      <c r="E512" s="3">
        <v>3.8</v>
      </c>
      <c r="F512" s="3">
        <v>6.79</v>
      </c>
    </row>
    <row r="513" spans="1:6" x14ac:dyDescent="0.25">
      <c r="A513" s="3" t="s">
        <v>107</v>
      </c>
      <c r="B513" s="3" t="s">
        <v>1</v>
      </c>
      <c r="C513" s="3" t="s">
        <v>36</v>
      </c>
      <c r="D513" s="3">
        <v>62.9</v>
      </c>
      <c r="E513" s="3">
        <v>4.0999999999999996</v>
      </c>
      <c r="F513" s="3">
        <v>6.52</v>
      </c>
    </row>
    <row r="514" spans="1:6" x14ac:dyDescent="0.25">
      <c r="A514" s="3" t="s">
        <v>107</v>
      </c>
      <c r="B514" s="3" t="s">
        <v>1</v>
      </c>
      <c r="C514" s="3" t="s">
        <v>36</v>
      </c>
      <c r="D514" s="3">
        <v>52.8</v>
      </c>
      <c r="E514" s="3">
        <v>3</v>
      </c>
      <c r="F514" s="3">
        <v>5.68</v>
      </c>
    </row>
    <row r="515" spans="1:6" x14ac:dyDescent="0.25">
      <c r="A515" s="3" t="s">
        <v>107</v>
      </c>
      <c r="B515" s="3" t="s">
        <v>1</v>
      </c>
      <c r="C515" s="3" t="s">
        <v>36</v>
      </c>
      <c r="D515" s="3">
        <v>108.6</v>
      </c>
      <c r="E515" s="3">
        <v>6.1</v>
      </c>
      <c r="F515" s="3">
        <v>5.62</v>
      </c>
    </row>
    <row r="516" spans="1:6" x14ac:dyDescent="0.25">
      <c r="A516" s="3" t="s">
        <v>107</v>
      </c>
      <c r="B516" s="3" t="s">
        <v>1</v>
      </c>
      <c r="C516" s="3" t="s">
        <v>36</v>
      </c>
      <c r="D516" s="3">
        <v>110.7</v>
      </c>
      <c r="E516" s="3">
        <v>5.4</v>
      </c>
      <c r="F516" s="3">
        <v>4.88</v>
      </c>
    </row>
    <row r="517" spans="1:6" x14ac:dyDescent="0.25">
      <c r="A517" s="3" t="s">
        <v>107</v>
      </c>
      <c r="B517" s="3" t="s">
        <v>1</v>
      </c>
      <c r="C517" s="3" t="s">
        <v>36</v>
      </c>
      <c r="D517" s="3">
        <v>101.3</v>
      </c>
      <c r="E517" s="3">
        <v>4.7</v>
      </c>
      <c r="F517" s="3">
        <v>4.6399999999999997</v>
      </c>
    </row>
    <row r="518" spans="1:6" x14ac:dyDescent="0.25">
      <c r="A518" s="3" t="s">
        <v>107</v>
      </c>
      <c r="B518" s="3" t="s">
        <v>1</v>
      </c>
      <c r="C518" s="3" t="s">
        <v>36</v>
      </c>
      <c r="D518" s="3">
        <v>100.5</v>
      </c>
      <c r="E518" s="3">
        <v>4.4000000000000004</v>
      </c>
      <c r="F518" s="3">
        <v>4.38</v>
      </c>
    </row>
    <row r="519" spans="1:6" x14ac:dyDescent="0.25">
      <c r="A519" s="3" t="s">
        <v>107</v>
      </c>
      <c r="B519" s="3" t="s">
        <v>1</v>
      </c>
      <c r="C519" s="3" t="s">
        <v>36</v>
      </c>
      <c r="D519" s="3">
        <v>126.3</v>
      </c>
      <c r="E519" s="3">
        <v>6.6</v>
      </c>
      <c r="F519" s="3">
        <v>5.23</v>
      </c>
    </row>
    <row r="520" spans="1:6" x14ac:dyDescent="0.25">
      <c r="A520" s="3" t="s">
        <v>107</v>
      </c>
      <c r="B520" s="3" t="s">
        <v>1</v>
      </c>
      <c r="C520" s="3" t="s">
        <v>36</v>
      </c>
      <c r="D520" s="3">
        <v>97.8</v>
      </c>
      <c r="E520" s="3">
        <v>5.9</v>
      </c>
      <c r="F520" s="3">
        <v>6.03</v>
      </c>
    </row>
    <row r="521" spans="1:6" x14ac:dyDescent="0.25">
      <c r="A521" s="3" t="s">
        <v>107</v>
      </c>
      <c r="B521" s="3" t="s">
        <v>1</v>
      </c>
      <c r="C521" s="3" t="s">
        <v>36</v>
      </c>
      <c r="D521" s="3">
        <v>126.3</v>
      </c>
      <c r="E521" s="3">
        <v>6</v>
      </c>
      <c r="F521" s="3">
        <v>4.75</v>
      </c>
    </row>
    <row r="522" spans="1:6" x14ac:dyDescent="0.25">
      <c r="A522" s="3" t="s">
        <v>107</v>
      </c>
      <c r="B522" s="3" t="s">
        <v>1</v>
      </c>
      <c r="C522" s="3" t="s">
        <v>36</v>
      </c>
      <c r="D522" s="3">
        <v>92.4</v>
      </c>
      <c r="E522" s="3">
        <v>3.6</v>
      </c>
      <c r="F522" s="3">
        <v>3.9</v>
      </c>
    </row>
    <row r="523" spans="1:6" x14ac:dyDescent="0.25">
      <c r="A523" s="3" t="s">
        <v>107</v>
      </c>
      <c r="B523" s="3" t="s">
        <v>1</v>
      </c>
      <c r="C523" s="3" t="s">
        <v>36</v>
      </c>
      <c r="D523" s="3">
        <v>108.3</v>
      </c>
      <c r="E523" s="3">
        <v>4.0999999999999996</v>
      </c>
      <c r="F523" s="3">
        <v>3.79</v>
      </c>
    </row>
    <row r="524" spans="1:6" x14ac:dyDescent="0.25">
      <c r="A524" s="3" t="s">
        <v>107</v>
      </c>
      <c r="B524" s="3" t="s">
        <v>1</v>
      </c>
      <c r="C524" s="3" t="s">
        <v>36</v>
      </c>
      <c r="D524" s="3">
        <v>132.6</v>
      </c>
      <c r="E524" s="3">
        <v>6.9</v>
      </c>
      <c r="F524" s="3">
        <v>5.2</v>
      </c>
    </row>
    <row r="525" spans="1:6" x14ac:dyDescent="0.25">
      <c r="A525" s="3" t="s">
        <v>107</v>
      </c>
      <c r="B525" s="3" t="s">
        <v>1</v>
      </c>
      <c r="C525" s="3" t="s">
        <v>36</v>
      </c>
      <c r="D525" s="3">
        <v>88.6</v>
      </c>
      <c r="E525" s="3">
        <v>4</v>
      </c>
      <c r="F525" s="3">
        <v>4.51</v>
      </c>
    </row>
    <row r="526" spans="1:6" x14ac:dyDescent="0.25">
      <c r="A526" s="3" t="s">
        <v>107</v>
      </c>
      <c r="B526" s="3" t="s">
        <v>1</v>
      </c>
      <c r="C526" s="3" t="s">
        <v>36</v>
      </c>
      <c r="D526" s="3">
        <v>109.2</v>
      </c>
      <c r="E526" s="3">
        <v>5.7</v>
      </c>
      <c r="F526" s="3">
        <v>5.22</v>
      </c>
    </row>
    <row r="527" spans="1:6" x14ac:dyDescent="0.25">
      <c r="A527" s="3" t="s">
        <v>107</v>
      </c>
      <c r="B527" s="3" t="s">
        <v>1</v>
      </c>
      <c r="C527" s="3" t="s">
        <v>36</v>
      </c>
      <c r="D527" s="3">
        <v>80.400000000000006</v>
      </c>
      <c r="E527" s="3">
        <v>3.7</v>
      </c>
      <c r="F527" s="3">
        <v>4.5999999999999996</v>
      </c>
    </row>
    <row r="528" spans="1:6" x14ac:dyDescent="0.25">
      <c r="A528" s="3" t="s">
        <v>107</v>
      </c>
      <c r="B528" s="3" t="s">
        <v>1</v>
      </c>
      <c r="C528" s="3" t="s">
        <v>36</v>
      </c>
      <c r="D528" s="3">
        <v>121.8</v>
      </c>
      <c r="E528" s="3">
        <v>4.0999999999999996</v>
      </c>
      <c r="F528" s="3">
        <v>3.37</v>
      </c>
    </row>
    <row r="529" spans="1:6" x14ac:dyDescent="0.25">
      <c r="A529" s="3" t="s">
        <v>107</v>
      </c>
      <c r="B529" s="3" t="s">
        <v>1</v>
      </c>
      <c r="C529" s="3" t="s">
        <v>36</v>
      </c>
      <c r="D529" s="3">
        <v>115.2</v>
      </c>
      <c r="E529" s="3">
        <v>5.5</v>
      </c>
      <c r="F529" s="3">
        <v>4.7699999999999996</v>
      </c>
    </row>
    <row r="530" spans="1:6" x14ac:dyDescent="0.25">
      <c r="A530" s="3" t="s">
        <v>107</v>
      </c>
      <c r="B530" s="3" t="s">
        <v>1</v>
      </c>
      <c r="C530" s="3" t="s">
        <v>36</v>
      </c>
      <c r="D530" s="3">
        <v>71.7</v>
      </c>
      <c r="E530" s="3">
        <v>3.2</v>
      </c>
      <c r="F530" s="3">
        <v>4.46</v>
      </c>
    </row>
    <row r="531" spans="1:6" x14ac:dyDescent="0.25">
      <c r="A531" s="3" t="s">
        <v>107</v>
      </c>
      <c r="B531" s="3" t="s">
        <v>1</v>
      </c>
      <c r="C531" s="3" t="s">
        <v>36</v>
      </c>
      <c r="D531" s="3">
        <v>104.1</v>
      </c>
      <c r="E531" s="3">
        <v>5.6</v>
      </c>
      <c r="F531" s="3">
        <v>5.38</v>
      </c>
    </row>
    <row r="532" spans="1:6" x14ac:dyDescent="0.25">
      <c r="A532" s="3" t="s">
        <v>107</v>
      </c>
      <c r="B532" s="3" t="s">
        <v>1</v>
      </c>
      <c r="C532" s="3" t="s">
        <v>36</v>
      </c>
      <c r="D532" s="3">
        <v>85.8</v>
      </c>
      <c r="E532" s="3">
        <v>3.9</v>
      </c>
      <c r="F532" s="3">
        <v>4.55</v>
      </c>
    </row>
    <row r="533" spans="1:6" x14ac:dyDescent="0.25">
      <c r="A533" s="3" t="s">
        <v>107</v>
      </c>
      <c r="B533" s="3" t="s">
        <v>1</v>
      </c>
      <c r="C533" s="3" t="s">
        <v>36</v>
      </c>
      <c r="D533" s="3">
        <v>107.9</v>
      </c>
      <c r="E533" s="3">
        <v>5.4</v>
      </c>
      <c r="F533" s="3">
        <v>5</v>
      </c>
    </row>
    <row r="534" spans="1:6" x14ac:dyDescent="0.25">
      <c r="A534" s="3" t="s">
        <v>107</v>
      </c>
      <c r="B534" s="3" t="s">
        <v>1</v>
      </c>
      <c r="C534" s="3" t="s">
        <v>36</v>
      </c>
      <c r="D534" s="3">
        <v>89.1</v>
      </c>
      <c r="E534" s="3">
        <v>4.0999999999999996</v>
      </c>
      <c r="F534" s="3">
        <v>4.5999999999999996</v>
      </c>
    </row>
    <row r="535" spans="1:6" x14ac:dyDescent="0.25">
      <c r="A535" s="3" t="s">
        <v>107</v>
      </c>
      <c r="B535" s="3" t="s">
        <v>1</v>
      </c>
      <c r="C535" s="3" t="s">
        <v>36</v>
      </c>
      <c r="D535" s="3">
        <v>105.1</v>
      </c>
      <c r="E535" s="3">
        <v>3.4</v>
      </c>
      <c r="F535" s="3">
        <v>3.24</v>
      </c>
    </row>
    <row r="536" spans="1:6" x14ac:dyDescent="0.25">
      <c r="A536" s="3" t="s">
        <v>107</v>
      </c>
      <c r="B536" s="3" t="s">
        <v>1</v>
      </c>
      <c r="C536" s="3" t="s">
        <v>36</v>
      </c>
      <c r="D536" s="3">
        <v>111.3</v>
      </c>
      <c r="E536" s="3">
        <v>4</v>
      </c>
      <c r="F536" s="3">
        <v>3.59</v>
      </c>
    </row>
    <row r="537" spans="1:6" x14ac:dyDescent="0.25">
      <c r="A537" s="3" t="s">
        <v>107</v>
      </c>
      <c r="B537" s="3" t="s">
        <v>1</v>
      </c>
      <c r="C537" s="3" t="s">
        <v>36</v>
      </c>
      <c r="D537" s="3">
        <v>108.2</v>
      </c>
      <c r="E537" s="3">
        <v>3</v>
      </c>
      <c r="F537" s="3">
        <v>2.77</v>
      </c>
    </row>
    <row r="538" spans="1:6" x14ac:dyDescent="0.25">
      <c r="A538" s="3" t="s">
        <v>107</v>
      </c>
      <c r="B538" s="3" t="s">
        <v>1</v>
      </c>
      <c r="C538" s="3" t="s">
        <v>36</v>
      </c>
      <c r="D538" s="3">
        <v>80.400000000000006</v>
      </c>
      <c r="E538" s="3">
        <v>3.78</v>
      </c>
      <c r="F538" s="3">
        <v>4.7</v>
      </c>
    </row>
    <row r="539" spans="1:6" x14ac:dyDescent="0.25">
      <c r="A539" s="3" t="s">
        <v>107</v>
      </c>
      <c r="B539" s="3" t="s">
        <v>1</v>
      </c>
      <c r="C539" s="3" t="s">
        <v>36</v>
      </c>
      <c r="D539" s="3">
        <v>124.3</v>
      </c>
      <c r="E539" s="3">
        <v>6</v>
      </c>
      <c r="F539" s="3">
        <v>4.83</v>
      </c>
    </row>
    <row r="540" spans="1:6" x14ac:dyDescent="0.25">
      <c r="A540" s="3" t="s">
        <v>107</v>
      </c>
      <c r="B540" s="3" t="s">
        <v>1</v>
      </c>
      <c r="C540" s="3" t="s">
        <v>36</v>
      </c>
      <c r="D540" s="3">
        <v>92.6</v>
      </c>
      <c r="E540" s="3">
        <v>3.6</v>
      </c>
      <c r="F540" s="3">
        <v>3.89</v>
      </c>
    </row>
    <row r="541" spans="1:6" x14ac:dyDescent="0.25">
      <c r="A541" s="3" t="s">
        <v>107</v>
      </c>
      <c r="B541" s="3" t="s">
        <v>1</v>
      </c>
      <c r="C541" s="3" t="s">
        <v>36</v>
      </c>
      <c r="D541" s="3">
        <v>110.9</v>
      </c>
      <c r="E541" s="3">
        <v>6.1</v>
      </c>
      <c r="F541" s="3">
        <v>5.5</v>
      </c>
    </row>
    <row r="542" spans="1:6" x14ac:dyDescent="0.25">
      <c r="A542" s="3" t="s">
        <v>107</v>
      </c>
      <c r="B542" s="3" t="s">
        <v>1</v>
      </c>
      <c r="C542" s="3" t="s">
        <v>36</v>
      </c>
      <c r="D542" s="3">
        <v>76.3</v>
      </c>
      <c r="E542" s="3">
        <v>4.5</v>
      </c>
      <c r="F542" s="3">
        <v>5.9</v>
      </c>
    </row>
    <row r="543" spans="1:6" x14ac:dyDescent="0.25">
      <c r="A543" s="3" t="s">
        <v>107</v>
      </c>
      <c r="B543" s="3" t="s">
        <v>1</v>
      </c>
      <c r="C543" s="3" t="s">
        <v>36</v>
      </c>
      <c r="D543" s="3">
        <v>83.6</v>
      </c>
      <c r="E543" s="3">
        <v>4.0999999999999996</v>
      </c>
      <c r="F543" s="3">
        <v>4.9000000000000004</v>
      </c>
    </row>
    <row r="544" spans="1:6" x14ac:dyDescent="0.25">
      <c r="A544" s="3" t="s">
        <v>107</v>
      </c>
      <c r="B544" s="3" t="s">
        <v>1</v>
      </c>
      <c r="C544" s="3" t="s">
        <v>36</v>
      </c>
      <c r="D544" s="3">
        <v>99.2</v>
      </c>
      <c r="E544" s="3">
        <v>5.5</v>
      </c>
      <c r="F544" s="3">
        <v>5.54</v>
      </c>
    </row>
    <row r="545" spans="1:6" x14ac:dyDescent="0.25">
      <c r="A545" s="3" t="s">
        <v>107</v>
      </c>
      <c r="B545" s="3" t="s">
        <v>1</v>
      </c>
      <c r="C545" s="3" t="s">
        <v>36</v>
      </c>
      <c r="D545" s="3">
        <v>112.2</v>
      </c>
      <c r="E545" s="3">
        <v>5.5</v>
      </c>
      <c r="F545" s="3">
        <v>4.9000000000000004</v>
      </c>
    </row>
    <row r="546" spans="1:6" x14ac:dyDescent="0.25">
      <c r="A546" s="4" t="s">
        <v>107</v>
      </c>
      <c r="B546" s="4" t="s">
        <v>1</v>
      </c>
      <c r="C546" s="4" t="s">
        <v>36</v>
      </c>
      <c r="D546" s="4">
        <v>99.6</v>
      </c>
      <c r="E546" s="4">
        <v>4.7</v>
      </c>
      <c r="F546" s="4">
        <v>4.72</v>
      </c>
    </row>
    <row r="547" spans="1:6" x14ac:dyDescent="0.25">
      <c r="A547" s="3" t="s">
        <v>37</v>
      </c>
      <c r="B547" s="3" t="s">
        <v>1</v>
      </c>
      <c r="C547" s="3" t="s">
        <v>38</v>
      </c>
      <c r="D547" s="3">
        <v>79</v>
      </c>
      <c r="E547" s="3">
        <v>4.0999999999999996</v>
      </c>
      <c r="F547" s="3">
        <v>5.19</v>
      </c>
    </row>
    <row r="548" spans="1:6" x14ac:dyDescent="0.25">
      <c r="A548" s="3" t="s">
        <v>37</v>
      </c>
      <c r="B548" s="3" t="s">
        <v>1</v>
      </c>
      <c r="C548" s="3" t="s">
        <v>38</v>
      </c>
      <c r="D548" s="3">
        <v>98.1</v>
      </c>
      <c r="E548" s="3">
        <v>4.8</v>
      </c>
      <c r="F548" s="3">
        <v>4.8899999999999997</v>
      </c>
    </row>
    <row r="549" spans="1:6" x14ac:dyDescent="0.25">
      <c r="A549" s="3" t="s">
        <v>37</v>
      </c>
      <c r="B549" s="3" t="s">
        <v>1</v>
      </c>
      <c r="C549" s="3" t="s">
        <v>38</v>
      </c>
      <c r="D549" s="3">
        <v>99.3</v>
      </c>
      <c r="E549" s="3">
        <v>6.5</v>
      </c>
      <c r="F549" s="3">
        <v>6.55</v>
      </c>
    </row>
    <row r="550" spans="1:6" x14ac:dyDescent="0.25">
      <c r="A550" s="3" t="s">
        <v>37</v>
      </c>
      <c r="B550" s="3" t="s">
        <v>1</v>
      </c>
      <c r="C550" s="3" t="s">
        <v>38</v>
      </c>
      <c r="D550" s="3">
        <v>81</v>
      </c>
      <c r="E550" s="3">
        <v>4</v>
      </c>
      <c r="F550" s="3">
        <v>4.9400000000000004</v>
      </c>
    </row>
    <row r="551" spans="1:6" x14ac:dyDescent="0.25">
      <c r="A551" s="3" t="s">
        <v>37</v>
      </c>
      <c r="B551" s="3" t="s">
        <v>1</v>
      </c>
      <c r="C551" s="3" t="s">
        <v>38</v>
      </c>
      <c r="D551" s="3">
        <v>108.1</v>
      </c>
      <c r="E551" s="3">
        <v>4.2</v>
      </c>
      <c r="F551" s="3">
        <v>3.89</v>
      </c>
    </row>
    <row r="552" spans="1:6" x14ac:dyDescent="0.25">
      <c r="A552" s="3" t="s">
        <v>37</v>
      </c>
      <c r="B552" s="3" t="s">
        <v>1</v>
      </c>
      <c r="C552" s="3" t="s">
        <v>38</v>
      </c>
      <c r="D552" s="3">
        <v>91.3</v>
      </c>
      <c r="E552" s="3">
        <v>4.2</v>
      </c>
      <c r="F552" s="3">
        <v>4.5999999999999996</v>
      </c>
    </row>
    <row r="553" spans="1:6" x14ac:dyDescent="0.25">
      <c r="A553" s="3" t="s">
        <v>37</v>
      </c>
      <c r="B553" s="3" t="s">
        <v>1</v>
      </c>
      <c r="C553" s="3" t="s">
        <v>38</v>
      </c>
      <c r="D553" s="3">
        <v>80.5</v>
      </c>
      <c r="E553" s="3">
        <v>4.3</v>
      </c>
      <c r="F553" s="3">
        <v>5.34</v>
      </c>
    </row>
    <row r="554" spans="1:6" x14ac:dyDescent="0.25">
      <c r="A554" s="3" t="s">
        <v>37</v>
      </c>
      <c r="B554" s="3" t="s">
        <v>1</v>
      </c>
      <c r="C554" s="3" t="s">
        <v>38</v>
      </c>
      <c r="D554" s="3">
        <v>82</v>
      </c>
      <c r="E554" s="3">
        <v>4</v>
      </c>
      <c r="F554" s="3">
        <v>4.88</v>
      </c>
    </row>
    <row r="555" spans="1:6" x14ac:dyDescent="0.25">
      <c r="A555" s="3" t="s">
        <v>37</v>
      </c>
      <c r="B555" s="3" t="s">
        <v>1</v>
      </c>
      <c r="C555" s="3" t="s">
        <v>38</v>
      </c>
      <c r="D555" s="3">
        <v>84</v>
      </c>
      <c r="E555" s="3">
        <v>3.1</v>
      </c>
      <c r="F555" s="3">
        <v>3.69</v>
      </c>
    </row>
    <row r="556" spans="1:6" x14ac:dyDescent="0.25">
      <c r="A556" s="3" t="s">
        <v>37</v>
      </c>
      <c r="B556" s="3" t="s">
        <v>1</v>
      </c>
      <c r="C556" s="3" t="s">
        <v>38</v>
      </c>
      <c r="D556" s="3">
        <v>60.3</v>
      </c>
      <c r="E556" s="3">
        <v>3.9</v>
      </c>
      <c r="F556" s="3">
        <v>6.47</v>
      </c>
    </row>
    <row r="557" spans="1:6" x14ac:dyDescent="0.25">
      <c r="A557" s="3" t="s">
        <v>37</v>
      </c>
      <c r="B557" s="3" t="s">
        <v>1</v>
      </c>
      <c r="C557" s="3" t="s">
        <v>38</v>
      </c>
      <c r="D557" s="3">
        <v>92</v>
      </c>
      <c r="E557" s="3">
        <v>4.0999999999999996</v>
      </c>
      <c r="F557" s="3">
        <v>4.46</v>
      </c>
    </row>
    <row r="558" spans="1:6" x14ac:dyDescent="0.25">
      <c r="A558" s="3" t="s">
        <v>37</v>
      </c>
      <c r="B558" s="3" t="s">
        <v>1</v>
      </c>
      <c r="C558" s="3" t="s">
        <v>38</v>
      </c>
      <c r="D558" s="3">
        <v>81.099999999999994</v>
      </c>
      <c r="E558" s="3">
        <v>4.5999999999999996</v>
      </c>
      <c r="F558" s="3">
        <v>5.67</v>
      </c>
    </row>
    <row r="559" spans="1:6" x14ac:dyDescent="0.25">
      <c r="A559" s="3" t="s">
        <v>37</v>
      </c>
      <c r="B559" s="3" t="s">
        <v>1</v>
      </c>
      <c r="C559" s="3" t="s">
        <v>38</v>
      </c>
      <c r="D559" s="3">
        <v>106.7</v>
      </c>
      <c r="E559" s="3">
        <v>6.1</v>
      </c>
      <c r="F559" s="3">
        <v>5.72</v>
      </c>
    </row>
    <row r="560" spans="1:6" x14ac:dyDescent="0.25">
      <c r="A560" s="3" t="s">
        <v>37</v>
      </c>
      <c r="B560" s="3" t="s">
        <v>1</v>
      </c>
      <c r="C560" s="3" t="s">
        <v>38</v>
      </c>
      <c r="D560" s="3">
        <v>101</v>
      </c>
      <c r="E560" s="3">
        <v>6.1</v>
      </c>
      <c r="F560" s="3">
        <v>6.04</v>
      </c>
    </row>
    <row r="561" spans="1:6" x14ac:dyDescent="0.25">
      <c r="A561" s="3" t="s">
        <v>37</v>
      </c>
      <c r="B561" s="3" t="s">
        <v>1</v>
      </c>
      <c r="C561" s="3" t="s">
        <v>38</v>
      </c>
      <c r="D561" s="3">
        <v>118.3</v>
      </c>
      <c r="E561" s="3">
        <v>7.9</v>
      </c>
      <c r="F561" s="3">
        <v>6.68</v>
      </c>
    </row>
    <row r="562" spans="1:6" x14ac:dyDescent="0.25">
      <c r="A562" s="3" t="s">
        <v>37</v>
      </c>
      <c r="B562" s="3" t="s">
        <v>1</v>
      </c>
      <c r="C562" s="3" t="s">
        <v>38</v>
      </c>
      <c r="D562" s="3">
        <v>63.5</v>
      </c>
      <c r="E562" s="3">
        <v>3.9</v>
      </c>
      <c r="F562" s="3">
        <v>6.14</v>
      </c>
    </row>
    <row r="563" spans="1:6" x14ac:dyDescent="0.25">
      <c r="A563" s="3" t="s">
        <v>37</v>
      </c>
      <c r="B563" s="3" t="s">
        <v>1</v>
      </c>
      <c r="C563" s="3" t="s">
        <v>38</v>
      </c>
      <c r="D563" s="3">
        <v>59.5</v>
      </c>
      <c r="E563" s="3">
        <v>3.9</v>
      </c>
      <c r="F563" s="3">
        <v>6.55</v>
      </c>
    </row>
    <row r="564" spans="1:6" x14ac:dyDescent="0.25">
      <c r="A564" s="3" t="s">
        <v>37</v>
      </c>
      <c r="B564" s="3" t="s">
        <v>1</v>
      </c>
      <c r="C564" s="3" t="s">
        <v>38</v>
      </c>
      <c r="D564" s="3">
        <v>56.7</v>
      </c>
      <c r="E564" s="3">
        <v>3.6</v>
      </c>
      <c r="F564" s="3">
        <v>6.35</v>
      </c>
    </row>
    <row r="565" spans="1:6" x14ac:dyDescent="0.25">
      <c r="A565" s="3" t="s">
        <v>37</v>
      </c>
      <c r="B565" s="3" t="s">
        <v>1</v>
      </c>
      <c r="C565" s="3" t="s">
        <v>38</v>
      </c>
      <c r="D565" s="3">
        <v>69.5</v>
      </c>
      <c r="E565" s="3">
        <v>3.9</v>
      </c>
      <c r="F565" s="3">
        <v>5.61</v>
      </c>
    </row>
    <row r="566" spans="1:6" x14ac:dyDescent="0.25">
      <c r="A566" s="3" t="s">
        <v>37</v>
      </c>
      <c r="B566" s="3" t="s">
        <v>1</v>
      </c>
      <c r="C566" s="3" t="s">
        <v>38</v>
      </c>
      <c r="D566" s="3">
        <v>79</v>
      </c>
      <c r="E566" s="3">
        <v>4.0999999999999996</v>
      </c>
      <c r="F566" s="3">
        <v>5.19</v>
      </c>
    </row>
    <row r="567" spans="1:6" x14ac:dyDescent="0.25">
      <c r="A567" s="3" t="s">
        <v>37</v>
      </c>
      <c r="B567" s="3" t="s">
        <v>1</v>
      </c>
      <c r="C567" s="3" t="s">
        <v>38</v>
      </c>
      <c r="D567" s="3">
        <v>91.4</v>
      </c>
      <c r="E567" s="3">
        <v>4.2</v>
      </c>
      <c r="F567" s="3">
        <v>4.5999999999999996</v>
      </c>
    </row>
    <row r="568" spans="1:6" x14ac:dyDescent="0.25">
      <c r="A568" s="3" t="s">
        <v>37</v>
      </c>
      <c r="B568" s="3" t="s">
        <v>1</v>
      </c>
      <c r="C568" s="3" t="s">
        <v>38</v>
      </c>
      <c r="D568" s="3">
        <v>47.6</v>
      </c>
      <c r="E568" s="3">
        <v>2.4</v>
      </c>
      <c r="F568" s="3">
        <v>5.04</v>
      </c>
    </row>
    <row r="569" spans="1:6" x14ac:dyDescent="0.25">
      <c r="A569" s="3" t="s">
        <v>37</v>
      </c>
      <c r="B569" s="3" t="s">
        <v>1</v>
      </c>
      <c r="C569" s="3" t="s">
        <v>38</v>
      </c>
      <c r="D569" s="3">
        <v>98.1</v>
      </c>
      <c r="E569" s="3">
        <v>5.3</v>
      </c>
      <c r="F569" s="3">
        <v>5.4</v>
      </c>
    </row>
    <row r="570" spans="1:6" x14ac:dyDescent="0.25">
      <c r="A570" s="3" t="s">
        <v>37</v>
      </c>
      <c r="B570" s="3" t="s">
        <v>1</v>
      </c>
      <c r="C570" s="3" t="s">
        <v>38</v>
      </c>
      <c r="D570" s="3">
        <v>74</v>
      </c>
      <c r="E570" s="3">
        <v>4.2</v>
      </c>
      <c r="F570" s="3">
        <v>5.68</v>
      </c>
    </row>
    <row r="571" spans="1:6" x14ac:dyDescent="0.25">
      <c r="A571" s="3" t="s">
        <v>37</v>
      </c>
      <c r="B571" s="3" t="s">
        <v>1</v>
      </c>
      <c r="C571" s="3" t="s">
        <v>38</v>
      </c>
      <c r="D571" s="3">
        <v>91.6</v>
      </c>
      <c r="E571" s="3">
        <v>4.2</v>
      </c>
      <c r="F571" s="3">
        <v>4.59</v>
      </c>
    </row>
    <row r="572" spans="1:6" x14ac:dyDescent="0.25">
      <c r="A572" s="3" t="s">
        <v>37</v>
      </c>
      <c r="B572" s="3" t="s">
        <v>1</v>
      </c>
      <c r="C572" s="3" t="s">
        <v>38</v>
      </c>
      <c r="D572" s="3">
        <v>90</v>
      </c>
      <c r="E572" s="3">
        <v>4.9000000000000004</v>
      </c>
      <c r="F572" s="3">
        <v>5.44</v>
      </c>
    </row>
    <row r="573" spans="1:6" x14ac:dyDescent="0.25">
      <c r="A573" s="3" t="s">
        <v>37</v>
      </c>
      <c r="B573" s="3" t="s">
        <v>1</v>
      </c>
      <c r="C573" s="3" t="s">
        <v>38</v>
      </c>
      <c r="D573" s="3">
        <v>65.900000000000006</v>
      </c>
      <c r="E573" s="3">
        <v>3.9</v>
      </c>
      <c r="F573" s="3">
        <v>5.92</v>
      </c>
    </row>
    <row r="574" spans="1:6" x14ac:dyDescent="0.25">
      <c r="A574" s="3" t="s">
        <v>37</v>
      </c>
      <c r="B574" s="3" t="s">
        <v>1</v>
      </c>
      <c r="C574" s="3" t="s">
        <v>38</v>
      </c>
      <c r="D574" s="3">
        <v>98.3</v>
      </c>
      <c r="E574" s="3">
        <v>6.2</v>
      </c>
      <c r="F574" s="3">
        <v>6.31</v>
      </c>
    </row>
    <row r="575" spans="1:6" x14ac:dyDescent="0.25">
      <c r="A575" s="3" t="s">
        <v>37</v>
      </c>
      <c r="B575" s="3" t="s">
        <v>1</v>
      </c>
      <c r="C575" s="3" t="s">
        <v>38</v>
      </c>
      <c r="D575" s="3">
        <v>99.3</v>
      </c>
      <c r="E575" s="3">
        <v>5.9</v>
      </c>
      <c r="F575" s="3">
        <v>5.94</v>
      </c>
    </row>
    <row r="576" spans="1:6" x14ac:dyDescent="0.25">
      <c r="A576" s="3" t="s">
        <v>37</v>
      </c>
      <c r="B576" s="3" t="s">
        <v>1</v>
      </c>
      <c r="C576" s="3" t="s">
        <v>38</v>
      </c>
      <c r="D576" s="3">
        <v>109.5</v>
      </c>
      <c r="E576" s="3">
        <v>6.1</v>
      </c>
      <c r="F576" s="3">
        <v>5.57</v>
      </c>
    </row>
    <row r="577" spans="1:6" x14ac:dyDescent="0.25">
      <c r="A577" s="3" t="s">
        <v>37</v>
      </c>
      <c r="B577" s="3" t="s">
        <v>1</v>
      </c>
      <c r="C577" s="3" t="s">
        <v>38</v>
      </c>
      <c r="D577" s="3">
        <v>111.4</v>
      </c>
      <c r="E577" s="3">
        <v>6.5</v>
      </c>
      <c r="F577" s="3">
        <v>5.83</v>
      </c>
    </row>
    <row r="578" spans="1:6" x14ac:dyDescent="0.25">
      <c r="A578" s="3" t="s">
        <v>37</v>
      </c>
      <c r="B578" s="3" t="s">
        <v>1</v>
      </c>
      <c r="C578" s="3" t="s">
        <v>38</v>
      </c>
      <c r="D578" s="3">
        <v>80.900000000000006</v>
      </c>
      <c r="E578" s="3">
        <v>5.0999999999999996</v>
      </c>
      <c r="F578" s="3">
        <v>6.3</v>
      </c>
    </row>
    <row r="579" spans="1:6" x14ac:dyDescent="0.25">
      <c r="A579" s="3" t="s">
        <v>37</v>
      </c>
      <c r="B579" s="3" t="s">
        <v>1</v>
      </c>
      <c r="C579" s="3" t="s">
        <v>38</v>
      </c>
      <c r="D579" s="3">
        <v>123.6</v>
      </c>
      <c r="E579" s="3">
        <v>7.3</v>
      </c>
      <c r="F579" s="3">
        <v>5.91</v>
      </c>
    </row>
    <row r="580" spans="1:6" x14ac:dyDescent="0.25">
      <c r="A580" s="3" t="s">
        <v>37</v>
      </c>
      <c r="B580" s="3" t="s">
        <v>1</v>
      </c>
      <c r="C580" s="3" t="s">
        <v>38</v>
      </c>
      <c r="D580" s="3">
        <v>95</v>
      </c>
      <c r="E580" s="3">
        <v>5.0999999999999996</v>
      </c>
      <c r="F580" s="3">
        <v>5.37</v>
      </c>
    </row>
    <row r="581" spans="1:6" x14ac:dyDescent="0.25">
      <c r="A581" s="3" t="s">
        <v>37</v>
      </c>
      <c r="B581" s="3" t="s">
        <v>1</v>
      </c>
      <c r="C581" s="3" t="s">
        <v>38</v>
      </c>
      <c r="D581" s="3">
        <v>112</v>
      </c>
      <c r="E581" s="3">
        <v>6.3</v>
      </c>
      <c r="F581" s="3">
        <v>5.63</v>
      </c>
    </row>
    <row r="582" spans="1:6" x14ac:dyDescent="0.25">
      <c r="A582" s="3" t="s">
        <v>37</v>
      </c>
      <c r="B582" s="3" t="s">
        <v>1</v>
      </c>
      <c r="C582" s="3" t="s">
        <v>38</v>
      </c>
      <c r="D582" s="3">
        <v>109.9</v>
      </c>
      <c r="E582" s="3">
        <v>6</v>
      </c>
      <c r="F582" s="3">
        <v>5.46</v>
      </c>
    </row>
    <row r="583" spans="1:6" x14ac:dyDescent="0.25">
      <c r="A583" s="3" t="s">
        <v>37</v>
      </c>
      <c r="B583" s="3" t="s">
        <v>1</v>
      </c>
      <c r="C583" s="3" t="s">
        <v>38</v>
      </c>
      <c r="D583" s="3">
        <v>84.3</v>
      </c>
      <c r="E583" s="3">
        <v>4.5</v>
      </c>
      <c r="F583" s="3">
        <v>5.34</v>
      </c>
    </row>
    <row r="584" spans="1:6" x14ac:dyDescent="0.25">
      <c r="A584" s="3" t="s">
        <v>37</v>
      </c>
      <c r="B584" s="3" t="s">
        <v>1</v>
      </c>
      <c r="C584" s="3" t="s">
        <v>38</v>
      </c>
      <c r="D584" s="3">
        <v>133.1</v>
      </c>
      <c r="E584" s="3">
        <v>7.4</v>
      </c>
      <c r="F584" s="3">
        <v>5.56</v>
      </c>
    </row>
    <row r="585" spans="1:6" x14ac:dyDescent="0.25">
      <c r="A585" s="3" t="s">
        <v>37</v>
      </c>
      <c r="B585" s="3" t="s">
        <v>1</v>
      </c>
      <c r="C585" s="3" t="s">
        <v>38</v>
      </c>
      <c r="D585" s="3">
        <v>104.9</v>
      </c>
      <c r="E585" s="3">
        <v>2.7</v>
      </c>
      <c r="F585" s="3">
        <v>2.57</v>
      </c>
    </row>
    <row r="586" spans="1:6" x14ac:dyDescent="0.25">
      <c r="A586" s="3" t="s">
        <v>37</v>
      </c>
      <c r="B586" s="3" t="s">
        <v>1</v>
      </c>
      <c r="C586" s="3" t="s">
        <v>38</v>
      </c>
      <c r="D586" s="3">
        <v>109.9</v>
      </c>
      <c r="E586" s="3">
        <v>6.3</v>
      </c>
      <c r="F586" s="3">
        <v>5.73</v>
      </c>
    </row>
    <row r="587" spans="1:6" x14ac:dyDescent="0.25">
      <c r="A587" s="3" t="s">
        <v>37</v>
      </c>
      <c r="B587" s="3" t="s">
        <v>1</v>
      </c>
      <c r="C587" s="3" t="s">
        <v>38</v>
      </c>
      <c r="D587" s="3">
        <v>100.7</v>
      </c>
      <c r="E587" s="3">
        <v>5.9</v>
      </c>
      <c r="F587" s="3">
        <v>5.86</v>
      </c>
    </row>
    <row r="588" spans="1:6" x14ac:dyDescent="0.25">
      <c r="A588" s="3" t="s">
        <v>37</v>
      </c>
      <c r="B588" s="3" t="s">
        <v>1</v>
      </c>
      <c r="C588" s="3" t="s">
        <v>38</v>
      </c>
      <c r="D588" s="3">
        <v>64</v>
      </c>
      <c r="E588" s="3">
        <v>0.6</v>
      </c>
      <c r="F588" s="3">
        <v>0.94</v>
      </c>
    </row>
    <row r="589" spans="1:6" x14ac:dyDescent="0.25">
      <c r="A589" s="3" t="s">
        <v>37</v>
      </c>
      <c r="B589" s="3" t="s">
        <v>1</v>
      </c>
      <c r="C589" s="3" t="s">
        <v>38</v>
      </c>
      <c r="D589" s="3">
        <v>77</v>
      </c>
      <c r="E589" s="3">
        <v>4.5</v>
      </c>
      <c r="F589" s="3">
        <v>5.84</v>
      </c>
    </row>
    <row r="590" spans="1:6" x14ac:dyDescent="0.25">
      <c r="A590" s="3" t="s">
        <v>37</v>
      </c>
      <c r="B590" s="3" t="s">
        <v>1</v>
      </c>
      <c r="C590" s="3" t="s">
        <v>38</v>
      </c>
      <c r="D590" s="3">
        <v>93.6</v>
      </c>
      <c r="E590" s="3">
        <v>5.8</v>
      </c>
      <c r="F590" s="3">
        <v>6.2</v>
      </c>
    </row>
    <row r="591" spans="1:6" x14ac:dyDescent="0.25">
      <c r="A591" s="3" t="s">
        <v>37</v>
      </c>
      <c r="B591" s="3" t="s">
        <v>1</v>
      </c>
      <c r="C591" s="3" t="s">
        <v>38</v>
      </c>
      <c r="D591" s="3">
        <v>71.5</v>
      </c>
      <c r="E591" s="3">
        <v>4</v>
      </c>
      <c r="F591" s="3">
        <v>5.59</v>
      </c>
    </row>
    <row r="592" spans="1:6" x14ac:dyDescent="0.25">
      <c r="A592" s="3" t="s">
        <v>37</v>
      </c>
      <c r="B592" s="3" t="s">
        <v>1</v>
      </c>
      <c r="C592" s="3" t="s">
        <v>38</v>
      </c>
      <c r="D592" s="3">
        <v>131.19999999999999</v>
      </c>
      <c r="E592" s="3">
        <v>6.9</v>
      </c>
      <c r="F592" s="3">
        <v>5.26</v>
      </c>
    </row>
    <row r="593" spans="1:6" x14ac:dyDescent="0.25">
      <c r="A593" s="3" t="s">
        <v>37</v>
      </c>
      <c r="B593" s="3" t="s">
        <v>1</v>
      </c>
      <c r="C593" s="3" t="s">
        <v>38</v>
      </c>
      <c r="D593" s="3">
        <v>107.1</v>
      </c>
      <c r="E593" s="3">
        <v>6.6</v>
      </c>
      <c r="F593" s="3">
        <v>6.16</v>
      </c>
    </row>
    <row r="594" spans="1:6" x14ac:dyDescent="0.25">
      <c r="A594" s="3" t="s">
        <v>37</v>
      </c>
      <c r="B594" s="3" t="s">
        <v>1</v>
      </c>
      <c r="C594" s="3" t="s">
        <v>38</v>
      </c>
      <c r="D594" s="3">
        <v>128.19999999999999</v>
      </c>
      <c r="E594" s="3">
        <v>7.5</v>
      </c>
      <c r="F594" s="3">
        <v>5.85</v>
      </c>
    </row>
    <row r="595" spans="1:6" x14ac:dyDescent="0.25">
      <c r="A595" s="3" t="s">
        <v>37</v>
      </c>
      <c r="B595" s="3" t="s">
        <v>1</v>
      </c>
      <c r="C595" s="3" t="s">
        <v>38</v>
      </c>
      <c r="D595" s="3">
        <v>126.3</v>
      </c>
      <c r="E595" s="3">
        <v>7.3</v>
      </c>
      <c r="F595" s="3">
        <v>5.78</v>
      </c>
    </row>
    <row r="596" spans="1:6" x14ac:dyDescent="0.25">
      <c r="A596" s="3" t="s">
        <v>37</v>
      </c>
      <c r="B596" s="3" t="s">
        <v>1</v>
      </c>
      <c r="C596" s="3" t="s">
        <v>38</v>
      </c>
      <c r="D596" s="3">
        <v>116.6</v>
      </c>
      <c r="E596" s="3">
        <v>5.9</v>
      </c>
      <c r="F596" s="3">
        <v>5.0599999999999996</v>
      </c>
    </row>
    <row r="597" spans="1:6" x14ac:dyDescent="0.25">
      <c r="A597" s="3" t="s">
        <v>37</v>
      </c>
      <c r="B597" s="3" t="s">
        <v>1</v>
      </c>
      <c r="C597" s="3" t="s">
        <v>38</v>
      </c>
      <c r="D597" s="3">
        <v>107.7</v>
      </c>
      <c r="E597" s="3">
        <v>5.9</v>
      </c>
      <c r="F597" s="3">
        <v>5.48</v>
      </c>
    </row>
    <row r="598" spans="1:6" x14ac:dyDescent="0.25">
      <c r="A598" s="3" t="s">
        <v>37</v>
      </c>
      <c r="B598" s="3" t="s">
        <v>1</v>
      </c>
      <c r="C598" s="3" t="s">
        <v>38</v>
      </c>
      <c r="D598" s="3">
        <v>104.2</v>
      </c>
      <c r="E598" s="3">
        <v>5.7</v>
      </c>
      <c r="F598" s="3">
        <v>5.47</v>
      </c>
    </row>
    <row r="599" spans="1:6" x14ac:dyDescent="0.25">
      <c r="A599" s="3" t="s">
        <v>37</v>
      </c>
      <c r="B599" s="3" t="s">
        <v>1</v>
      </c>
      <c r="C599" s="3" t="s">
        <v>38</v>
      </c>
      <c r="D599" s="3">
        <v>99.6</v>
      </c>
      <c r="E599" s="3">
        <v>5.8</v>
      </c>
      <c r="F599" s="3">
        <v>5.82</v>
      </c>
    </row>
    <row r="600" spans="1:6" x14ac:dyDescent="0.25">
      <c r="A600" s="3" t="s">
        <v>37</v>
      </c>
      <c r="B600" s="3" t="s">
        <v>1</v>
      </c>
      <c r="C600" s="3" t="s">
        <v>38</v>
      </c>
      <c r="D600" s="3">
        <v>99.7</v>
      </c>
      <c r="E600" s="3">
        <v>5.2</v>
      </c>
      <c r="F600" s="3">
        <v>5.22</v>
      </c>
    </row>
    <row r="601" spans="1:6" x14ac:dyDescent="0.25">
      <c r="A601" s="3" t="s">
        <v>37</v>
      </c>
      <c r="B601" s="3" t="s">
        <v>1</v>
      </c>
      <c r="C601" s="3" t="s">
        <v>38</v>
      </c>
      <c r="D601" s="3">
        <v>100.8</v>
      </c>
      <c r="E601" s="3">
        <v>6.1</v>
      </c>
      <c r="F601" s="3">
        <v>6.05</v>
      </c>
    </row>
    <row r="602" spans="1:6" x14ac:dyDescent="0.25">
      <c r="A602" s="3" t="s">
        <v>37</v>
      </c>
      <c r="B602" s="3" t="s">
        <v>1</v>
      </c>
      <c r="C602" s="3" t="s">
        <v>38</v>
      </c>
      <c r="D602" s="3">
        <v>116.2</v>
      </c>
      <c r="E602" s="3">
        <v>5.6</v>
      </c>
      <c r="F602" s="3">
        <v>4.82</v>
      </c>
    </row>
    <row r="603" spans="1:6" x14ac:dyDescent="0.25">
      <c r="A603" s="3" t="s">
        <v>37</v>
      </c>
      <c r="B603" s="3" t="s">
        <v>1</v>
      </c>
      <c r="C603" s="3" t="s">
        <v>38</v>
      </c>
      <c r="D603" s="3">
        <v>104.7</v>
      </c>
      <c r="E603" s="3">
        <v>5.0999999999999996</v>
      </c>
      <c r="F603" s="3">
        <v>4.87</v>
      </c>
    </row>
    <row r="604" spans="1:6" x14ac:dyDescent="0.25">
      <c r="A604" s="3" t="s">
        <v>37</v>
      </c>
      <c r="B604" s="3" t="s">
        <v>1</v>
      </c>
      <c r="C604" s="3" t="s">
        <v>38</v>
      </c>
      <c r="D604" s="3">
        <v>124.3</v>
      </c>
      <c r="E604" s="3">
        <v>6.2</v>
      </c>
      <c r="F604" s="3">
        <v>4.99</v>
      </c>
    </row>
    <row r="605" spans="1:6" x14ac:dyDescent="0.25">
      <c r="A605" s="3" t="s">
        <v>37</v>
      </c>
      <c r="B605" s="3" t="s">
        <v>1</v>
      </c>
      <c r="C605" s="3" t="s">
        <v>38</v>
      </c>
      <c r="D605" s="3">
        <v>110.9</v>
      </c>
      <c r="E605" s="3">
        <v>6</v>
      </c>
      <c r="F605" s="3">
        <v>5.41</v>
      </c>
    </row>
    <row r="606" spans="1:6" x14ac:dyDescent="0.25">
      <c r="A606" s="3" t="s">
        <v>37</v>
      </c>
      <c r="B606" s="3" t="s">
        <v>1</v>
      </c>
      <c r="C606" s="3" t="s">
        <v>38</v>
      </c>
      <c r="D606" s="3">
        <v>130</v>
      </c>
      <c r="E606" s="3">
        <v>7.5</v>
      </c>
      <c r="F606" s="3">
        <v>5.77</v>
      </c>
    </row>
    <row r="607" spans="1:6" x14ac:dyDescent="0.25">
      <c r="A607" s="3" t="s">
        <v>37</v>
      </c>
      <c r="B607" s="3" t="s">
        <v>1</v>
      </c>
      <c r="C607" s="3" t="s">
        <v>38</v>
      </c>
      <c r="D607" s="3">
        <v>163</v>
      </c>
      <c r="E607" s="3">
        <v>9</v>
      </c>
      <c r="F607" s="3">
        <v>5.52</v>
      </c>
    </row>
    <row r="608" spans="1:6" x14ac:dyDescent="0.25">
      <c r="A608" s="3" t="s">
        <v>37</v>
      </c>
      <c r="B608" s="3" t="s">
        <v>1</v>
      </c>
      <c r="C608" s="3" t="s">
        <v>38</v>
      </c>
      <c r="D608" s="3">
        <v>140.6</v>
      </c>
      <c r="E608" s="3">
        <v>7.5</v>
      </c>
      <c r="F608" s="3">
        <v>5.33</v>
      </c>
    </row>
    <row r="609" spans="1:6" x14ac:dyDescent="0.25">
      <c r="A609" s="3" t="s">
        <v>37</v>
      </c>
      <c r="B609" s="3" t="s">
        <v>1</v>
      </c>
      <c r="C609" s="3" t="s">
        <v>38</v>
      </c>
      <c r="D609" s="3">
        <v>137.4</v>
      </c>
      <c r="E609" s="3">
        <v>7.7</v>
      </c>
      <c r="F609" s="3">
        <v>5.6</v>
      </c>
    </row>
    <row r="610" spans="1:6" x14ac:dyDescent="0.25">
      <c r="A610" s="3" t="s">
        <v>37</v>
      </c>
      <c r="B610" s="3" t="s">
        <v>1</v>
      </c>
      <c r="C610" s="3" t="s">
        <v>38</v>
      </c>
      <c r="D610" s="3">
        <v>159.6</v>
      </c>
      <c r="E610" s="3">
        <v>6.8</v>
      </c>
      <c r="F610" s="3">
        <v>4.26</v>
      </c>
    </row>
    <row r="611" spans="1:6" x14ac:dyDescent="0.25">
      <c r="A611" s="3" t="s">
        <v>37</v>
      </c>
      <c r="B611" s="3" t="s">
        <v>1</v>
      </c>
      <c r="C611" s="3" t="s">
        <v>38</v>
      </c>
      <c r="D611" s="3">
        <v>132.69999999999999</v>
      </c>
      <c r="E611" s="3">
        <v>6.5</v>
      </c>
      <c r="F611" s="3">
        <v>4.9000000000000004</v>
      </c>
    </row>
    <row r="612" spans="1:6" x14ac:dyDescent="0.25">
      <c r="A612" s="3" t="s">
        <v>37</v>
      </c>
      <c r="B612" s="3" t="s">
        <v>1</v>
      </c>
      <c r="C612" s="3" t="s">
        <v>38</v>
      </c>
      <c r="D612" s="3">
        <v>122</v>
      </c>
      <c r="E612" s="3">
        <v>5.5</v>
      </c>
      <c r="F612" s="3">
        <v>4.51</v>
      </c>
    </row>
    <row r="613" spans="1:6" x14ac:dyDescent="0.25">
      <c r="A613" s="3" t="s">
        <v>37</v>
      </c>
      <c r="B613" s="3" t="s">
        <v>1</v>
      </c>
      <c r="C613" s="3" t="s">
        <v>38</v>
      </c>
      <c r="D613" s="3">
        <v>71.5</v>
      </c>
      <c r="E613" s="3">
        <v>4</v>
      </c>
      <c r="F613" s="3">
        <v>5.59</v>
      </c>
    </row>
    <row r="614" spans="1:6" x14ac:dyDescent="0.25">
      <c r="A614" s="3" t="s">
        <v>37</v>
      </c>
      <c r="B614" s="3" t="s">
        <v>1</v>
      </c>
      <c r="C614" s="3" t="s">
        <v>38</v>
      </c>
      <c r="D614" s="3">
        <v>98.1</v>
      </c>
      <c r="E614" s="3">
        <v>4.9000000000000004</v>
      </c>
      <c r="F614" s="3">
        <v>4.99</v>
      </c>
    </row>
    <row r="615" spans="1:6" x14ac:dyDescent="0.25">
      <c r="A615" s="3" t="s">
        <v>37</v>
      </c>
      <c r="B615" s="3" t="s">
        <v>1</v>
      </c>
      <c r="C615" s="3" t="s">
        <v>38</v>
      </c>
      <c r="D615" s="3">
        <v>128.69999999999999</v>
      </c>
      <c r="E615" s="3">
        <v>7.3</v>
      </c>
      <c r="F615" s="3">
        <v>5.67</v>
      </c>
    </row>
    <row r="616" spans="1:6" x14ac:dyDescent="0.25">
      <c r="A616" s="3" t="s">
        <v>37</v>
      </c>
      <c r="B616" s="3" t="s">
        <v>1</v>
      </c>
      <c r="C616" s="3" t="s">
        <v>38</v>
      </c>
      <c r="D616" s="3">
        <v>112.1</v>
      </c>
      <c r="E616" s="3">
        <v>6.5</v>
      </c>
      <c r="F616" s="3">
        <v>5.8</v>
      </c>
    </row>
    <row r="617" spans="1:6" x14ac:dyDescent="0.25">
      <c r="A617" s="3" t="s">
        <v>37</v>
      </c>
      <c r="B617" s="3" t="s">
        <v>1</v>
      </c>
      <c r="C617" s="3" t="s">
        <v>38</v>
      </c>
      <c r="D617" s="3">
        <v>151</v>
      </c>
      <c r="E617" s="3">
        <v>8.1999999999999993</v>
      </c>
      <c r="F617" s="3">
        <v>5.43</v>
      </c>
    </row>
    <row r="618" spans="1:6" x14ac:dyDescent="0.25">
      <c r="A618" s="3" t="s">
        <v>37</v>
      </c>
      <c r="B618" s="3" t="s">
        <v>1</v>
      </c>
      <c r="C618" s="3" t="s">
        <v>38</v>
      </c>
      <c r="D618" s="3">
        <v>99.4</v>
      </c>
      <c r="E618" s="3">
        <v>5.8</v>
      </c>
      <c r="F618" s="3">
        <v>5.84</v>
      </c>
    </row>
    <row r="619" spans="1:6" x14ac:dyDescent="0.25">
      <c r="A619" s="3" t="s">
        <v>37</v>
      </c>
      <c r="B619" s="3" t="s">
        <v>1</v>
      </c>
      <c r="C619" s="3" t="s">
        <v>38</v>
      </c>
      <c r="D619" s="3">
        <v>129.80000000000001</v>
      </c>
      <c r="E619" s="3">
        <v>6.5</v>
      </c>
      <c r="F619" s="3">
        <v>5.01</v>
      </c>
    </row>
    <row r="620" spans="1:6" x14ac:dyDescent="0.25">
      <c r="A620" s="3" t="s">
        <v>37</v>
      </c>
      <c r="B620" s="3" t="s">
        <v>1</v>
      </c>
      <c r="C620" s="3" t="s">
        <v>38</v>
      </c>
      <c r="D620" s="3">
        <v>104</v>
      </c>
      <c r="E620" s="3">
        <v>6.3</v>
      </c>
      <c r="F620" s="3">
        <v>6.06</v>
      </c>
    </row>
    <row r="621" spans="1:6" x14ac:dyDescent="0.25">
      <c r="A621" s="3" t="s">
        <v>37</v>
      </c>
      <c r="B621" s="3" t="s">
        <v>1</v>
      </c>
      <c r="C621" s="3" t="s">
        <v>38</v>
      </c>
      <c r="D621" s="3">
        <v>122.9</v>
      </c>
      <c r="E621" s="3">
        <v>7.5</v>
      </c>
      <c r="F621" s="3">
        <v>6.1</v>
      </c>
    </row>
    <row r="622" spans="1:6" x14ac:dyDescent="0.25">
      <c r="A622" s="3" t="s">
        <v>37</v>
      </c>
      <c r="B622" s="3" t="s">
        <v>1</v>
      </c>
      <c r="C622" s="3" t="s">
        <v>38</v>
      </c>
      <c r="D622" s="3">
        <v>145.19999999999999</v>
      </c>
      <c r="E622" s="3">
        <v>8.3000000000000007</v>
      </c>
      <c r="F622" s="3">
        <v>5.72</v>
      </c>
    </row>
    <row r="623" spans="1:6" x14ac:dyDescent="0.25">
      <c r="A623" s="3" t="s">
        <v>37</v>
      </c>
      <c r="B623" s="3" t="s">
        <v>1</v>
      </c>
      <c r="C623" s="3" t="s">
        <v>38</v>
      </c>
      <c r="D623" s="3">
        <v>71.400000000000006</v>
      </c>
      <c r="E623" s="3">
        <v>4</v>
      </c>
      <c r="F623" s="3">
        <v>5.6</v>
      </c>
    </row>
    <row r="624" spans="1:6" x14ac:dyDescent="0.25">
      <c r="A624" s="3" t="s">
        <v>37</v>
      </c>
      <c r="B624" s="3" t="s">
        <v>1</v>
      </c>
      <c r="C624" s="3" t="s">
        <v>38</v>
      </c>
      <c r="D624" s="3">
        <v>79.900000000000006</v>
      </c>
      <c r="E624" s="3">
        <v>4</v>
      </c>
      <c r="F624" s="3">
        <v>5.01</v>
      </c>
    </row>
    <row r="625" spans="1:6" x14ac:dyDescent="0.25">
      <c r="A625" s="3" t="s">
        <v>37</v>
      </c>
      <c r="B625" s="3" t="s">
        <v>1</v>
      </c>
      <c r="C625" s="3" t="s">
        <v>38</v>
      </c>
      <c r="D625" s="3">
        <v>86.6</v>
      </c>
      <c r="E625" s="3">
        <v>4.2</v>
      </c>
      <c r="F625" s="3">
        <v>4.8499999999999996</v>
      </c>
    </row>
    <row r="626" spans="1:6" x14ac:dyDescent="0.25">
      <c r="A626" s="3" t="s">
        <v>37</v>
      </c>
      <c r="B626" s="3" t="s">
        <v>1</v>
      </c>
      <c r="C626" s="3" t="s">
        <v>38</v>
      </c>
      <c r="D626" s="3">
        <v>79.7</v>
      </c>
      <c r="E626" s="3">
        <v>4</v>
      </c>
      <c r="F626" s="3">
        <v>5.0199999999999996</v>
      </c>
    </row>
    <row r="627" spans="1:6" x14ac:dyDescent="0.25">
      <c r="A627" s="3" t="s">
        <v>37</v>
      </c>
      <c r="B627" s="3" t="s">
        <v>1</v>
      </c>
      <c r="C627" s="3" t="s">
        <v>38</v>
      </c>
      <c r="D627" s="3">
        <v>81.2</v>
      </c>
      <c r="E627" s="3">
        <v>4.5999999999999996</v>
      </c>
      <c r="F627" s="3">
        <v>5.67</v>
      </c>
    </row>
    <row r="628" spans="1:6" x14ac:dyDescent="0.25">
      <c r="A628" s="3" t="s">
        <v>37</v>
      </c>
      <c r="B628" s="3" t="s">
        <v>1</v>
      </c>
      <c r="C628" s="3" t="s">
        <v>38</v>
      </c>
      <c r="D628" s="3">
        <v>113.8</v>
      </c>
      <c r="E628" s="3">
        <v>6.6</v>
      </c>
      <c r="F628" s="3">
        <v>5.8</v>
      </c>
    </row>
    <row r="629" spans="1:6" x14ac:dyDescent="0.25">
      <c r="A629" s="3" t="s">
        <v>37</v>
      </c>
      <c r="B629" s="3" t="s">
        <v>1</v>
      </c>
      <c r="C629" s="3" t="s">
        <v>38</v>
      </c>
      <c r="D629" s="3">
        <v>85.4</v>
      </c>
      <c r="E629" s="3">
        <v>4.3</v>
      </c>
      <c r="F629" s="3">
        <v>5.04</v>
      </c>
    </row>
    <row r="630" spans="1:6" x14ac:dyDescent="0.25">
      <c r="A630" s="3" t="s">
        <v>37</v>
      </c>
      <c r="B630" s="3" t="s">
        <v>1</v>
      </c>
      <c r="C630" s="3" t="s">
        <v>38</v>
      </c>
      <c r="D630" s="3">
        <v>144.9</v>
      </c>
      <c r="E630" s="3">
        <v>5.5</v>
      </c>
      <c r="F630" s="3">
        <v>3.8</v>
      </c>
    </row>
    <row r="631" spans="1:6" x14ac:dyDescent="0.25">
      <c r="A631" s="3" t="s">
        <v>37</v>
      </c>
      <c r="B631" s="3" t="s">
        <v>1</v>
      </c>
      <c r="C631" s="3" t="s">
        <v>38</v>
      </c>
      <c r="D631" s="3">
        <v>137.1</v>
      </c>
      <c r="E631" s="3">
        <v>7.4</v>
      </c>
      <c r="F631" s="3">
        <v>5.4</v>
      </c>
    </row>
    <row r="632" spans="1:6" x14ac:dyDescent="0.25">
      <c r="A632" s="3" t="s">
        <v>37</v>
      </c>
      <c r="B632" s="3" t="s">
        <v>1</v>
      </c>
      <c r="C632" s="3" t="s">
        <v>38</v>
      </c>
      <c r="D632" s="3">
        <v>145.5</v>
      </c>
      <c r="E632" s="3">
        <v>8.1</v>
      </c>
      <c r="F632" s="3">
        <v>5.57</v>
      </c>
    </row>
    <row r="633" spans="1:6" x14ac:dyDescent="0.25">
      <c r="A633" s="3" t="s">
        <v>37</v>
      </c>
      <c r="B633" s="3" t="s">
        <v>1</v>
      </c>
      <c r="C633" s="3" t="s">
        <v>38</v>
      </c>
      <c r="D633" s="3">
        <v>134.30000000000001</v>
      </c>
      <c r="E633" s="3">
        <v>7.1</v>
      </c>
      <c r="F633" s="3">
        <v>5.29</v>
      </c>
    </row>
    <row r="634" spans="1:6" x14ac:dyDescent="0.25">
      <c r="A634" s="3" t="s">
        <v>37</v>
      </c>
      <c r="B634" s="3" t="s">
        <v>1</v>
      </c>
      <c r="C634" s="3" t="s">
        <v>38</v>
      </c>
      <c r="D634" s="3">
        <v>104.4</v>
      </c>
      <c r="E634" s="3">
        <v>5.4</v>
      </c>
      <c r="F634" s="3">
        <v>5.17</v>
      </c>
    </row>
    <row r="635" spans="1:6" x14ac:dyDescent="0.25">
      <c r="A635" s="3" t="s">
        <v>37</v>
      </c>
      <c r="B635" s="3" t="s">
        <v>1</v>
      </c>
      <c r="C635" s="3" t="s">
        <v>38</v>
      </c>
      <c r="D635" s="3">
        <v>115.1</v>
      </c>
      <c r="E635" s="3">
        <v>6.3</v>
      </c>
      <c r="F635" s="3">
        <v>5.47</v>
      </c>
    </row>
    <row r="636" spans="1:6" x14ac:dyDescent="0.25">
      <c r="A636" s="3" t="s">
        <v>37</v>
      </c>
      <c r="B636" s="3" t="s">
        <v>1</v>
      </c>
      <c r="C636" s="3" t="s">
        <v>38</v>
      </c>
      <c r="D636" s="3">
        <v>97.3</v>
      </c>
      <c r="E636" s="3">
        <v>5</v>
      </c>
      <c r="F636" s="3">
        <v>5.14</v>
      </c>
    </row>
    <row r="637" spans="1:6" x14ac:dyDescent="0.25">
      <c r="A637" s="3" t="s">
        <v>37</v>
      </c>
      <c r="B637" s="3" t="s">
        <v>1</v>
      </c>
      <c r="C637" s="3" t="s">
        <v>38</v>
      </c>
      <c r="D637" s="3">
        <v>121.4</v>
      </c>
      <c r="E637" s="3">
        <v>6</v>
      </c>
      <c r="F637" s="3">
        <v>4.9400000000000004</v>
      </c>
    </row>
    <row r="638" spans="1:6" x14ac:dyDescent="0.25">
      <c r="A638" s="3" t="s">
        <v>37</v>
      </c>
      <c r="B638" s="3" t="s">
        <v>1</v>
      </c>
      <c r="C638" s="3" t="s">
        <v>38</v>
      </c>
      <c r="D638" s="3">
        <v>116.8</v>
      </c>
      <c r="E638" s="3">
        <v>6</v>
      </c>
      <c r="F638" s="3">
        <v>5.14</v>
      </c>
    </row>
    <row r="639" spans="1:6" x14ac:dyDescent="0.25">
      <c r="A639" s="3" t="s">
        <v>37</v>
      </c>
      <c r="B639" s="3" t="s">
        <v>1</v>
      </c>
      <c r="C639" s="3" t="s">
        <v>38</v>
      </c>
      <c r="D639" s="3">
        <v>90.8</v>
      </c>
      <c r="E639" s="3">
        <v>4.4000000000000004</v>
      </c>
      <c r="F639" s="3">
        <v>4.8499999999999996</v>
      </c>
    </row>
    <row r="640" spans="1:6" x14ac:dyDescent="0.25">
      <c r="A640" s="3" t="s">
        <v>37</v>
      </c>
      <c r="B640" s="3" t="s">
        <v>1</v>
      </c>
      <c r="C640" s="3" t="s">
        <v>38</v>
      </c>
      <c r="D640" s="3">
        <v>93.5</v>
      </c>
      <c r="E640" s="3">
        <v>4.5999999999999996</v>
      </c>
      <c r="F640" s="3">
        <v>4.92</v>
      </c>
    </row>
    <row r="641" spans="1:6" x14ac:dyDescent="0.25">
      <c r="A641" s="3" t="s">
        <v>37</v>
      </c>
      <c r="B641" s="3" t="s">
        <v>1</v>
      </c>
      <c r="C641" s="3" t="s">
        <v>38</v>
      </c>
      <c r="D641" s="3">
        <v>107.6</v>
      </c>
      <c r="E641" s="3">
        <v>6.1</v>
      </c>
      <c r="F641" s="3">
        <v>5.67</v>
      </c>
    </row>
    <row r="642" spans="1:6" x14ac:dyDescent="0.25">
      <c r="A642" s="3" t="s">
        <v>37</v>
      </c>
      <c r="B642" s="3" t="s">
        <v>1</v>
      </c>
      <c r="C642" s="3" t="s">
        <v>38</v>
      </c>
      <c r="D642" s="3">
        <v>104.5</v>
      </c>
      <c r="E642" s="3">
        <v>5.0999999999999996</v>
      </c>
      <c r="F642" s="3">
        <v>4.88</v>
      </c>
    </row>
    <row r="643" spans="1:6" x14ac:dyDescent="0.25">
      <c r="A643" s="3" t="s">
        <v>37</v>
      </c>
      <c r="B643" s="3" t="s">
        <v>1</v>
      </c>
      <c r="C643" s="3" t="s">
        <v>38</v>
      </c>
      <c r="D643" s="3">
        <v>146.69999999999999</v>
      </c>
      <c r="E643" s="3">
        <v>7.3</v>
      </c>
      <c r="F643" s="3">
        <v>4.9800000000000004</v>
      </c>
    </row>
    <row r="644" spans="1:6" x14ac:dyDescent="0.25">
      <c r="A644" s="3" t="s">
        <v>37</v>
      </c>
      <c r="B644" s="3" t="s">
        <v>1</v>
      </c>
      <c r="C644" s="3" t="s">
        <v>38</v>
      </c>
      <c r="D644" s="3">
        <v>89.8</v>
      </c>
      <c r="E644" s="3">
        <v>4.8</v>
      </c>
      <c r="F644" s="3">
        <v>5.35</v>
      </c>
    </row>
    <row r="645" spans="1:6" x14ac:dyDescent="0.25">
      <c r="A645" s="3" t="s">
        <v>37</v>
      </c>
      <c r="B645" s="3" t="s">
        <v>1</v>
      </c>
      <c r="C645" s="3" t="s">
        <v>38</v>
      </c>
      <c r="D645" s="3">
        <v>109</v>
      </c>
      <c r="E645" s="3">
        <v>5.7</v>
      </c>
      <c r="F645" s="3">
        <v>5.23</v>
      </c>
    </row>
    <row r="646" spans="1:6" x14ac:dyDescent="0.25">
      <c r="A646" s="3" t="s">
        <v>37</v>
      </c>
      <c r="B646" s="3" t="s">
        <v>1</v>
      </c>
      <c r="C646" s="3" t="s">
        <v>38</v>
      </c>
      <c r="D646" s="3">
        <v>96.7</v>
      </c>
      <c r="E646" s="3">
        <v>4.7</v>
      </c>
      <c r="F646" s="3">
        <v>4.8600000000000003</v>
      </c>
    </row>
    <row r="647" spans="1:6" x14ac:dyDescent="0.25">
      <c r="A647" s="3" t="s">
        <v>37</v>
      </c>
      <c r="B647" s="3" t="s">
        <v>1</v>
      </c>
      <c r="C647" s="3" t="s">
        <v>38</v>
      </c>
      <c r="D647" s="3">
        <v>91.4</v>
      </c>
      <c r="E647" s="3">
        <v>5.0999999999999996</v>
      </c>
      <c r="F647" s="3">
        <v>5.58</v>
      </c>
    </row>
    <row r="648" spans="1:6" x14ac:dyDescent="0.25">
      <c r="A648" s="3" t="s">
        <v>37</v>
      </c>
      <c r="B648" s="3" t="s">
        <v>1</v>
      </c>
      <c r="C648" s="3" t="s">
        <v>38</v>
      </c>
      <c r="D648" s="3">
        <v>71.400000000000006</v>
      </c>
      <c r="E648" s="3">
        <v>3.5</v>
      </c>
      <c r="F648" s="3">
        <v>4.9000000000000004</v>
      </c>
    </row>
    <row r="649" spans="1:6" x14ac:dyDescent="0.25">
      <c r="A649" s="3" t="s">
        <v>37</v>
      </c>
      <c r="B649" s="3" t="s">
        <v>1</v>
      </c>
      <c r="C649" s="3" t="s">
        <v>38</v>
      </c>
      <c r="D649" s="3">
        <v>96.3</v>
      </c>
      <c r="E649" s="3">
        <v>5</v>
      </c>
      <c r="F649" s="3">
        <v>5.19</v>
      </c>
    </row>
    <row r="650" spans="1:6" x14ac:dyDescent="0.25">
      <c r="A650" s="3" t="s">
        <v>37</v>
      </c>
      <c r="B650" s="3" t="s">
        <v>1</v>
      </c>
      <c r="C650" s="3" t="s">
        <v>38</v>
      </c>
      <c r="D650" s="3">
        <v>64.099999999999994</v>
      </c>
      <c r="E650" s="3">
        <v>2.9</v>
      </c>
      <c r="F650" s="3">
        <v>4.5199999999999996</v>
      </c>
    </row>
    <row r="651" spans="1:6" x14ac:dyDescent="0.25">
      <c r="A651" s="3" t="s">
        <v>37</v>
      </c>
      <c r="B651" s="3" t="s">
        <v>1</v>
      </c>
      <c r="C651" s="3" t="s">
        <v>38</v>
      </c>
      <c r="D651" s="3">
        <v>88.4</v>
      </c>
      <c r="E651" s="3">
        <v>4.7</v>
      </c>
      <c r="F651" s="3">
        <v>5.32</v>
      </c>
    </row>
    <row r="652" spans="1:6" x14ac:dyDescent="0.25">
      <c r="A652" s="3" t="s">
        <v>37</v>
      </c>
      <c r="B652" s="3" t="s">
        <v>1</v>
      </c>
      <c r="C652" s="3" t="s">
        <v>38</v>
      </c>
      <c r="D652" s="3">
        <v>60.4</v>
      </c>
      <c r="E652" s="3">
        <v>2.4</v>
      </c>
      <c r="F652" s="3">
        <v>3.97</v>
      </c>
    </row>
    <row r="653" spans="1:6" x14ac:dyDescent="0.25">
      <c r="A653" s="3" t="s">
        <v>37</v>
      </c>
      <c r="B653" s="3" t="s">
        <v>1</v>
      </c>
      <c r="C653" s="3" t="s">
        <v>38</v>
      </c>
      <c r="D653" s="3">
        <v>64.099999999999994</v>
      </c>
      <c r="E653" s="3">
        <v>2.9</v>
      </c>
      <c r="F653" s="3">
        <v>4.5199999999999996</v>
      </c>
    </row>
    <row r="654" spans="1:6" x14ac:dyDescent="0.25">
      <c r="A654" s="3" t="s">
        <v>37</v>
      </c>
      <c r="B654" s="3" t="s">
        <v>1</v>
      </c>
      <c r="C654" s="3" t="s">
        <v>38</v>
      </c>
      <c r="D654" s="3">
        <v>93.2</v>
      </c>
      <c r="E654" s="3">
        <v>4.0999999999999996</v>
      </c>
      <c r="F654" s="3">
        <v>4.4000000000000004</v>
      </c>
    </row>
    <row r="655" spans="1:6" x14ac:dyDescent="0.25">
      <c r="A655" s="3" t="s">
        <v>37</v>
      </c>
      <c r="B655" s="3" t="s">
        <v>1</v>
      </c>
      <c r="C655" s="3" t="s">
        <v>38</v>
      </c>
      <c r="D655" s="3">
        <v>112</v>
      </c>
      <c r="E655" s="3">
        <v>5.4</v>
      </c>
      <c r="F655" s="3">
        <v>4.82</v>
      </c>
    </row>
    <row r="656" spans="1:6" x14ac:dyDescent="0.25">
      <c r="A656" s="3" t="s">
        <v>37</v>
      </c>
      <c r="B656" s="3" t="s">
        <v>1</v>
      </c>
      <c r="C656" s="3" t="s">
        <v>38</v>
      </c>
      <c r="D656" s="3">
        <v>86.8</v>
      </c>
      <c r="E656" s="3">
        <v>4.2</v>
      </c>
      <c r="F656" s="3">
        <v>4.84</v>
      </c>
    </row>
    <row r="657" spans="1:6" x14ac:dyDescent="0.25">
      <c r="A657" s="3" t="s">
        <v>37</v>
      </c>
      <c r="B657" s="3" t="s">
        <v>1</v>
      </c>
      <c r="C657" s="3" t="s">
        <v>38</v>
      </c>
      <c r="D657" s="3">
        <v>94.2</v>
      </c>
      <c r="E657" s="3">
        <v>3.1</v>
      </c>
      <c r="F657" s="3">
        <v>3.29</v>
      </c>
    </row>
    <row r="658" spans="1:6" x14ac:dyDescent="0.25">
      <c r="A658" s="3" t="s">
        <v>37</v>
      </c>
      <c r="B658" s="3" t="s">
        <v>1</v>
      </c>
      <c r="C658" s="3" t="s">
        <v>38</v>
      </c>
      <c r="D658" s="3">
        <v>97.9</v>
      </c>
      <c r="E658" s="3">
        <v>4.5999999999999996</v>
      </c>
      <c r="F658" s="3">
        <v>4.7</v>
      </c>
    </row>
    <row r="659" spans="1:6" x14ac:dyDescent="0.25">
      <c r="A659" s="3" t="s">
        <v>37</v>
      </c>
      <c r="B659" s="3" t="s">
        <v>1</v>
      </c>
      <c r="C659" s="3" t="s">
        <v>38</v>
      </c>
      <c r="D659" s="3">
        <v>165.6</v>
      </c>
      <c r="E659" s="3">
        <v>6.9</v>
      </c>
      <c r="F659" s="3">
        <v>4.17</v>
      </c>
    </row>
    <row r="660" spans="1:6" x14ac:dyDescent="0.25">
      <c r="A660" s="3" t="s">
        <v>37</v>
      </c>
      <c r="B660" s="3" t="s">
        <v>1</v>
      </c>
      <c r="C660" s="3" t="s">
        <v>38</v>
      </c>
      <c r="D660" s="3">
        <v>103.6</v>
      </c>
      <c r="E660" s="3">
        <v>5.5</v>
      </c>
      <c r="F660" s="3">
        <v>5.31</v>
      </c>
    </row>
    <row r="661" spans="1:6" x14ac:dyDescent="0.25">
      <c r="A661" s="3" t="s">
        <v>37</v>
      </c>
      <c r="B661" s="3" t="s">
        <v>1</v>
      </c>
      <c r="C661" s="3" t="s">
        <v>38</v>
      </c>
      <c r="D661" s="3">
        <v>58.3</v>
      </c>
      <c r="E661" s="3">
        <v>2.5</v>
      </c>
      <c r="F661" s="3">
        <v>4.29</v>
      </c>
    </row>
    <row r="662" spans="1:6" x14ac:dyDescent="0.25">
      <c r="A662" s="3" t="s">
        <v>37</v>
      </c>
      <c r="B662" s="3" t="s">
        <v>1</v>
      </c>
      <c r="C662" s="3" t="s">
        <v>38</v>
      </c>
      <c r="D662" s="3">
        <v>179.1</v>
      </c>
      <c r="E662" s="3">
        <v>4.9000000000000004</v>
      </c>
      <c r="F662" s="3">
        <v>2.74</v>
      </c>
    </row>
    <row r="663" spans="1:6" x14ac:dyDescent="0.25">
      <c r="A663" s="3" t="s">
        <v>37</v>
      </c>
      <c r="B663" s="3" t="s">
        <v>1</v>
      </c>
      <c r="C663" s="3" t="s">
        <v>38</v>
      </c>
      <c r="D663" s="3">
        <v>85.4</v>
      </c>
      <c r="E663" s="3">
        <v>3.6</v>
      </c>
      <c r="F663" s="3">
        <v>4.22</v>
      </c>
    </row>
    <row r="664" spans="1:6" x14ac:dyDescent="0.25">
      <c r="A664" s="3" t="s">
        <v>37</v>
      </c>
      <c r="B664" s="3" t="s">
        <v>1</v>
      </c>
      <c r="C664" s="3" t="s">
        <v>38</v>
      </c>
      <c r="D664" s="3">
        <v>100.3</v>
      </c>
      <c r="E664" s="3">
        <v>5.2</v>
      </c>
      <c r="F664" s="3">
        <v>5.18</v>
      </c>
    </row>
    <row r="665" spans="1:6" x14ac:dyDescent="0.25">
      <c r="A665" s="3" t="s">
        <v>37</v>
      </c>
      <c r="B665" s="3" t="s">
        <v>1</v>
      </c>
      <c r="C665" s="3" t="s">
        <v>38</v>
      </c>
      <c r="D665" s="3">
        <v>94.9</v>
      </c>
      <c r="E665" s="3">
        <v>4.2</v>
      </c>
      <c r="F665" s="3">
        <v>4.43</v>
      </c>
    </row>
    <row r="666" spans="1:6" x14ac:dyDescent="0.25">
      <c r="A666" s="3" t="s">
        <v>37</v>
      </c>
      <c r="B666" s="3" t="s">
        <v>1</v>
      </c>
      <c r="C666" s="3" t="s">
        <v>38</v>
      </c>
      <c r="D666" s="3">
        <v>84</v>
      </c>
      <c r="E666" s="3">
        <v>3.1</v>
      </c>
      <c r="F666" s="3">
        <v>3.69</v>
      </c>
    </row>
    <row r="667" spans="1:6" x14ac:dyDescent="0.25">
      <c r="A667" s="3" t="s">
        <v>37</v>
      </c>
      <c r="B667" s="3" t="s">
        <v>1</v>
      </c>
      <c r="C667" s="3" t="s">
        <v>38</v>
      </c>
      <c r="D667" s="3">
        <v>112.1</v>
      </c>
      <c r="E667" s="3">
        <v>5</v>
      </c>
      <c r="F667" s="3">
        <v>4.46</v>
      </c>
    </row>
    <row r="668" spans="1:6" x14ac:dyDescent="0.25">
      <c r="A668" s="3" t="s">
        <v>37</v>
      </c>
      <c r="B668" s="3" t="s">
        <v>1</v>
      </c>
      <c r="C668" s="3" t="s">
        <v>38</v>
      </c>
      <c r="D668" s="3">
        <v>95.8</v>
      </c>
      <c r="E668" s="3">
        <v>5.2</v>
      </c>
      <c r="F668" s="3">
        <v>5.43</v>
      </c>
    </row>
    <row r="669" spans="1:6" x14ac:dyDescent="0.25">
      <c r="A669" s="3" t="s">
        <v>37</v>
      </c>
      <c r="B669" s="3" t="s">
        <v>1</v>
      </c>
      <c r="C669" s="3" t="s">
        <v>38</v>
      </c>
      <c r="D669" s="3">
        <v>79.900000000000006</v>
      </c>
      <c r="E669" s="3">
        <v>4</v>
      </c>
      <c r="F669" s="3">
        <v>5.01</v>
      </c>
    </row>
    <row r="670" spans="1:6" x14ac:dyDescent="0.25">
      <c r="A670" s="3" t="s">
        <v>37</v>
      </c>
      <c r="B670" s="3" t="s">
        <v>1</v>
      </c>
      <c r="C670" s="3" t="s">
        <v>38</v>
      </c>
      <c r="D670" s="3">
        <v>109.6</v>
      </c>
      <c r="E670" s="3">
        <v>4.7</v>
      </c>
      <c r="F670" s="3">
        <v>4.29</v>
      </c>
    </row>
    <row r="671" spans="1:6" x14ac:dyDescent="0.25">
      <c r="A671" s="3" t="s">
        <v>37</v>
      </c>
      <c r="B671" s="3" t="s">
        <v>1</v>
      </c>
      <c r="C671" s="3" t="s">
        <v>38</v>
      </c>
      <c r="D671" s="3">
        <v>60.6</v>
      </c>
      <c r="E671" s="3">
        <v>2.4</v>
      </c>
      <c r="F671" s="3">
        <v>3.96</v>
      </c>
    </row>
    <row r="672" spans="1:6" x14ac:dyDescent="0.25">
      <c r="A672" s="3" t="s">
        <v>37</v>
      </c>
      <c r="B672" s="3" t="s">
        <v>1</v>
      </c>
      <c r="C672" s="3" t="s">
        <v>38</v>
      </c>
      <c r="D672" s="3">
        <v>112.3</v>
      </c>
      <c r="E672" s="3">
        <v>5.3</v>
      </c>
      <c r="F672" s="3">
        <v>4.72</v>
      </c>
    </row>
    <row r="673" spans="1:6" x14ac:dyDescent="0.25">
      <c r="A673" s="3" t="s">
        <v>37</v>
      </c>
      <c r="B673" s="3" t="s">
        <v>1</v>
      </c>
      <c r="C673" s="3" t="s">
        <v>38</v>
      </c>
      <c r="D673" s="3">
        <v>71.8</v>
      </c>
      <c r="E673" s="3">
        <v>4.2</v>
      </c>
      <c r="F673" s="3">
        <v>5.85</v>
      </c>
    </row>
    <row r="674" spans="1:6" x14ac:dyDescent="0.25">
      <c r="A674" s="3" t="s">
        <v>37</v>
      </c>
      <c r="B674" s="3" t="s">
        <v>1</v>
      </c>
      <c r="C674" s="3" t="s">
        <v>38</v>
      </c>
      <c r="D674" s="3">
        <v>94.7</v>
      </c>
      <c r="E674" s="3">
        <v>4.4000000000000004</v>
      </c>
      <c r="F674" s="3">
        <v>4.6500000000000004</v>
      </c>
    </row>
    <row r="675" spans="1:6" x14ac:dyDescent="0.25">
      <c r="A675" s="3" t="s">
        <v>37</v>
      </c>
      <c r="B675" s="3" t="s">
        <v>1</v>
      </c>
      <c r="C675" s="3" t="s">
        <v>38</v>
      </c>
      <c r="D675" s="3">
        <v>100</v>
      </c>
      <c r="E675" s="3">
        <v>5.7</v>
      </c>
      <c r="F675" s="3">
        <v>5.7</v>
      </c>
    </row>
    <row r="676" spans="1:6" x14ac:dyDescent="0.25">
      <c r="A676" s="3" t="s">
        <v>37</v>
      </c>
      <c r="B676" s="3" t="s">
        <v>1</v>
      </c>
      <c r="C676" s="3" t="s">
        <v>38</v>
      </c>
      <c r="D676" s="3">
        <v>93.4</v>
      </c>
      <c r="E676" s="3">
        <v>5.8</v>
      </c>
      <c r="F676" s="3">
        <v>6.21</v>
      </c>
    </row>
    <row r="677" spans="1:6" x14ac:dyDescent="0.25">
      <c r="A677" s="3" t="s">
        <v>37</v>
      </c>
      <c r="B677" s="3" t="s">
        <v>1</v>
      </c>
      <c r="C677" s="3" t="s">
        <v>38</v>
      </c>
      <c r="D677" s="3">
        <v>84.1</v>
      </c>
      <c r="E677" s="3">
        <v>4.5</v>
      </c>
      <c r="F677" s="3">
        <v>5.35</v>
      </c>
    </row>
    <row r="678" spans="1:6" x14ac:dyDescent="0.25">
      <c r="A678" s="3" t="s">
        <v>37</v>
      </c>
      <c r="B678" s="3" t="s">
        <v>1</v>
      </c>
      <c r="C678" s="3" t="s">
        <v>38</v>
      </c>
      <c r="D678" s="3">
        <v>88.1</v>
      </c>
      <c r="E678" s="3">
        <v>4.8</v>
      </c>
      <c r="F678" s="3">
        <v>5.45</v>
      </c>
    </row>
    <row r="679" spans="1:6" x14ac:dyDescent="0.25">
      <c r="A679" s="3" t="s">
        <v>37</v>
      </c>
      <c r="B679" s="3" t="s">
        <v>1</v>
      </c>
      <c r="C679" s="3" t="s">
        <v>38</v>
      </c>
      <c r="D679" s="3">
        <v>89.4</v>
      </c>
      <c r="E679" s="3">
        <v>5.0999999999999996</v>
      </c>
      <c r="F679" s="3">
        <v>5.7</v>
      </c>
    </row>
    <row r="680" spans="1:6" x14ac:dyDescent="0.25">
      <c r="A680" s="3" t="s">
        <v>37</v>
      </c>
      <c r="B680" s="3" t="s">
        <v>1</v>
      </c>
      <c r="C680" s="3" t="s">
        <v>38</v>
      </c>
      <c r="D680" s="3">
        <v>64.7</v>
      </c>
      <c r="E680" s="3">
        <v>2.4</v>
      </c>
      <c r="F680" s="3">
        <v>3.71</v>
      </c>
    </row>
    <row r="681" spans="1:6" x14ac:dyDescent="0.25">
      <c r="A681" s="4" t="s">
        <v>37</v>
      </c>
      <c r="B681" s="4" t="s">
        <v>1</v>
      </c>
      <c r="C681" s="4" t="s">
        <v>38</v>
      </c>
      <c r="D681" s="4">
        <v>81</v>
      </c>
      <c r="E681" s="4">
        <v>4</v>
      </c>
      <c r="F681" s="4">
        <v>4.9400000000000004</v>
      </c>
    </row>
    <row r="682" spans="1:6" x14ac:dyDescent="0.25">
      <c r="A682" s="3" t="s">
        <v>39</v>
      </c>
      <c r="B682" s="3" t="s">
        <v>32</v>
      </c>
      <c r="C682" s="3" t="s">
        <v>36</v>
      </c>
      <c r="D682" s="3">
        <v>86.7</v>
      </c>
      <c r="E682" s="3">
        <v>6.6</v>
      </c>
      <c r="F682" s="3">
        <v>7.61</v>
      </c>
    </row>
    <row r="683" spans="1:6" x14ac:dyDescent="0.25">
      <c r="A683" s="3" t="s">
        <v>39</v>
      </c>
      <c r="B683" s="3" t="s">
        <v>32</v>
      </c>
      <c r="C683" s="3" t="s">
        <v>36</v>
      </c>
      <c r="D683" s="3">
        <v>82.8</v>
      </c>
      <c r="E683" s="3">
        <v>6.6</v>
      </c>
      <c r="F683" s="3">
        <v>7.97</v>
      </c>
    </row>
    <row r="684" spans="1:6" x14ac:dyDescent="0.25">
      <c r="A684" s="3" t="s">
        <v>39</v>
      </c>
      <c r="B684" s="3" t="s">
        <v>32</v>
      </c>
      <c r="C684" s="3" t="s">
        <v>36</v>
      </c>
      <c r="D684" s="3">
        <v>78.599999999999994</v>
      </c>
      <c r="E684" s="3">
        <v>5.7</v>
      </c>
      <c r="F684" s="3">
        <v>7.25</v>
      </c>
    </row>
    <row r="685" spans="1:6" x14ac:dyDescent="0.25">
      <c r="A685" s="3" t="s">
        <v>39</v>
      </c>
      <c r="B685" s="3" t="s">
        <v>32</v>
      </c>
      <c r="C685" s="3" t="s">
        <v>36</v>
      </c>
      <c r="D685" s="3">
        <v>80.3</v>
      </c>
      <c r="E685" s="3">
        <v>5.5</v>
      </c>
      <c r="F685" s="3">
        <v>6.85</v>
      </c>
    </row>
    <row r="686" spans="1:6" x14ac:dyDescent="0.25">
      <c r="A686" s="3" t="s">
        <v>39</v>
      </c>
      <c r="B686" s="3" t="s">
        <v>32</v>
      </c>
      <c r="C686" s="3" t="s">
        <v>36</v>
      </c>
      <c r="D686" s="3">
        <v>84.6</v>
      </c>
      <c r="E686" s="3">
        <v>4.2</v>
      </c>
      <c r="F686" s="3">
        <v>4.96</v>
      </c>
    </row>
    <row r="687" spans="1:6" x14ac:dyDescent="0.25">
      <c r="A687" s="3" t="s">
        <v>39</v>
      </c>
      <c r="B687" s="3" t="s">
        <v>32</v>
      </c>
      <c r="C687" s="3" t="s">
        <v>36</v>
      </c>
      <c r="D687" s="3">
        <v>82.8</v>
      </c>
      <c r="E687" s="3">
        <v>6.2</v>
      </c>
      <c r="F687" s="3">
        <v>7.49</v>
      </c>
    </row>
    <row r="688" spans="1:6" x14ac:dyDescent="0.25">
      <c r="A688" s="3" t="s">
        <v>39</v>
      </c>
      <c r="B688" s="3" t="s">
        <v>32</v>
      </c>
      <c r="C688" s="3" t="s">
        <v>36</v>
      </c>
      <c r="D688" s="3">
        <v>69.599999999999994</v>
      </c>
      <c r="E688" s="3">
        <v>4.9000000000000004</v>
      </c>
      <c r="F688" s="3">
        <v>7.04</v>
      </c>
    </row>
    <row r="689" spans="1:6" x14ac:dyDescent="0.25">
      <c r="A689" s="3" t="s">
        <v>39</v>
      </c>
      <c r="B689" s="3" t="s">
        <v>32</v>
      </c>
      <c r="C689" s="3" t="s">
        <v>36</v>
      </c>
      <c r="D689" s="3">
        <v>76.900000000000006</v>
      </c>
      <c r="E689" s="3">
        <v>3.6</v>
      </c>
      <c r="F689" s="3">
        <v>4.68</v>
      </c>
    </row>
    <row r="690" spans="1:6" x14ac:dyDescent="0.25">
      <c r="A690" s="3" t="s">
        <v>39</v>
      </c>
      <c r="B690" s="3" t="s">
        <v>32</v>
      </c>
      <c r="C690" s="3" t="s">
        <v>36</v>
      </c>
      <c r="D690" s="3">
        <v>83.9</v>
      </c>
      <c r="E690" s="3">
        <v>4.9000000000000004</v>
      </c>
      <c r="F690" s="3">
        <v>5.84</v>
      </c>
    </row>
    <row r="691" spans="1:6" x14ac:dyDescent="0.25">
      <c r="A691" s="3" t="s">
        <v>39</v>
      </c>
      <c r="B691" s="3" t="s">
        <v>32</v>
      </c>
      <c r="C691" s="3" t="s">
        <v>36</v>
      </c>
      <c r="D691" s="3">
        <v>38.4</v>
      </c>
      <c r="E691" s="3">
        <v>3.6</v>
      </c>
      <c r="F691" s="3">
        <v>9.3800000000000008</v>
      </c>
    </row>
    <row r="692" spans="1:6" x14ac:dyDescent="0.25">
      <c r="A692" s="3" t="s">
        <v>39</v>
      </c>
      <c r="B692" s="3" t="s">
        <v>32</v>
      </c>
      <c r="C692" s="3" t="s">
        <v>36</v>
      </c>
      <c r="D692" s="3">
        <v>84.6</v>
      </c>
      <c r="E692" s="3">
        <v>4.7</v>
      </c>
      <c r="F692" s="3">
        <v>5.56</v>
      </c>
    </row>
    <row r="693" spans="1:6" x14ac:dyDescent="0.25">
      <c r="A693" s="3" t="s">
        <v>39</v>
      </c>
      <c r="B693" s="3" t="s">
        <v>32</v>
      </c>
      <c r="C693" s="3" t="s">
        <v>36</v>
      </c>
      <c r="D693" s="3">
        <v>66.2</v>
      </c>
      <c r="E693" s="3">
        <v>3.7</v>
      </c>
      <c r="F693" s="3">
        <v>5.59</v>
      </c>
    </row>
    <row r="694" spans="1:6" x14ac:dyDescent="0.25">
      <c r="A694" s="3" t="s">
        <v>39</v>
      </c>
      <c r="B694" s="3" t="s">
        <v>32</v>
      </c>
      <c r="C694" s="3" t="s">
        <v>36</v>
      </c>
      <c r="D694" s="3">
        <v>65.099999999999994</v>
      </c>
      <c r="E694" s="3">
        <v>5.9</v>
      </c>
      <c r="F694" s="3">
        <v>9.06</v>
      </c>
    </row>
    <row r="695" spans="1:6" x14ac:dyDescent="0.25">
      <c r="A695" s="3" t="s">
        <v>39</v>
      </c>
      <c r="B695" s="3" t="s">
        <v>32</v>
      </c>
      <c r="C695" s="3" t="s">
        <v>36</v>
      </c>
      <c r="D695" s="3">
        <v>63.3</v>
      </c>
      <c r="E695" s="3">
        <v>5.3</v>
      </c>
      <c r="F695" s="3">
        <v>8.3699999999999992</v>
      </c>
    </row>
    <row r="696" spans="1:6" x14ac:dyDescent="0.25">
      <c r="A696" s="3" t="s">
        <v>39</v>
      </c>
      <c r="B696" s="3" t="s">
        <v>32</v>
      </c>
      <c r="C696" s="3" t="s">
        <v>36</v>
      </c>
      <c r="D696" s="3">
        <v>67.400000000000006</v>
      </c>
      <c r="E696" s="3">
        <v>5.2</v>
      </c>
      <c r="F696" s="3">
        <v>7.72</v>
      </c>
    </row>
    <row r="697" spans="1:6" x14ac:dyDescent="0.25">
      <c r="A697" s="3" t="s">
        <v>39</v>
      </c>
      <c r="B697" s="3" t="s">
        <v>32</v>
      </c>
      <c r="C697" s="3" t="s">
        <v>36</v>
      </c>
      <c r="D697" s="3">
        <v>63</v>
      </c>
      <c r="E697" s="3">
        <v>4.9000000000000004</v>
      </c>
      <c r="F697" s="3">
        <v>7.78</v>
      </c>
    </row>
    <row r="698" spans="1:6" x14ac:dyDescent="0.25">
      <c r="A698" s="3" t="s">
        <v>39</v>
      </c>
      <c r="B698" s="3" t="s">
        <v>32</v>
      </c>
      <c r="C698" s="3" t="s">
        <v>36</v>
      </c>
      <c r="D698" s="3">
        <v>63.3</v>
      </c>
      <c r="E698" s="3">
        <v>5</v>
      </c>
      <c r="F698" s="3">
        <v>7.9</v>
      </c>
    </row>
    <row r="699" spans="1:6" x14ac:dyDescent="0.25">
      <c r="A699" s="3" t="s">
        <v>39</v>
      </c>
      <c r="B699" s="3" t="s">
        <v>32</v>
      </c>
      <c r="C699" s="3" t="s">
        <v>36</v>
      </c>
      <c r="D699" s="3">
        <v>72.099999999999994</v>
      </c>
      <c r="E699" s="3">
        <v>5.5</v>
      </c>
      <c r="F699" s="3">
        <v>7.63</v>
      </c>
    </row>
    <row r="700" spans="1:6" x14ac:dyDescent="0.25">
      <c r="A700" s="3" t="s">
        <v>39</v>
      </c>
      <c r="B700" s="3" t="s">
        <v>32</v>
      </c>
      <c r="C700" s="3" t="s">
        <v>36</v>
      </c>
      <c r="D700" s="3">
        <v>96.6</v>
      </c>
      <c r="E700" s="3">
        <v>5.7</v>
      </c>
      <c r="F700" s="3">
        <v>5.9</v>
      </c>
    </row>
    <row r="701" spans="1:6" x14ac:dyDescent="0.25">
      <c r="A701" s="3" t="s">
        <v>39</v>
      </c>
      <c r="B701" s="3" t="s">
        <v>32</v>
      </c>
      <c r="C701" s="3" t="s">
        <v>36</v>
      </c>
      <c r="D701" s="3">
        <v>53</v>
      </c>
      <c r="E701" s="3">
        <v>4</v>
      </c>
      <c r="F701" s="3">
        <v>7.55</v>
      </c>
    </row>
    <row r="702" spans="1:6" x14ac:dyDescent="0.25">
      <c r="A702" s="3" t="s">
        <v>39</v>
      </c>
      <c r="B702" s="3" t="s">
        <v>32</v>
      </c>
      <c r="C702" s="3" t="s">
        <v>36</v>
      </c>
      <c r="D702" s="3">
        <v>41.9</v>
      </c>
      <c r="E702" s="3">
        <v>2.5</v>
      </c>
      <c r="F702" s="3">
        <v>5.97</v>
      </c>
    </row>
    <row r="703" spans="1:6" x14ac:dyDescent="0.25">
      <c r="A703" s="3" t="s">
        <v>39</v>
      </c>
      <c r="B703" s="3" t="s">
        <v>32</v>
      </c>
      <c r="C703" s="3" t="s">
        <v>36</v>
      </c>
      <c r="D703" s="3">
        <v>76.900000000000006</v>
      </c>
      <c r="E703" s="3">
        <v>4.9000000000000004</v>
      </c>
      <c r="F703" s="3">
        <v>6.37</v>
      </c>
    </row>
    <row r="704" spans="1:6" x14ac:dyDescent="0.25">
      <c r="A704" s="3" t="s">
        <v>39</v>
      </c>
      <c r="B704" s="3" t="s">
        <v>32</v>
      </c>
      <c r="C704" s="3" t="s">
        <v>36</v>
      </c>
      <c r="D704" s="3">
        <v>89.4</v>
      </c>
      <c r="E704" s="3">
        <v>5.5</v>
      </c>
      <c r="F704" s="3">
        <v>6.15</v>
      </c>
    </row>
    <row r="705" spans="1:6" x14ac:dyDescent="0.25">
      <c r="A705" s="3" t="s">
        <v>39</v>
      </c>
      <c r="B705" s="3" t="s">
        <v>32</v>
      </c>
      <c r="C705" s="3" t="s">
        <v>36</v>
      </c>
      <c r="D705" s="3">
        <v>84.6</v>
      </c>
      <c r="E705" s="3">
        <v>4.8</v>
      </c>
      <c r="F705" s="3">
        <v>5.67</v>
      </c>
    </row>
    <row r="706" spans="1:6" x14ac:dyDescent="0.25">
      <c r="A706" s="3" t="s">
        <v>39</v>
      </c>
      <c r="B706" s="3" t="s">
        <v>32</v>
      </c>
      <c r="C706" s="3" t="s">
        <v>36</v>
      </c>
      <c r="D706" s="3">
        <v>68.099999999999994</v>
      </c>
      <c r="E706" s="3">
        <v>5.0999999999999996</v>
      </c>
      <c r="F706" s="3">
        <v>7.49</v>
      </c>
    </row>
    <row r="707" spans="1:6" x14ac:dyDescent="0.25">
      <c r="A707" s="3" t="s">
        <v>39</v>
      </c>
      <c r="B707" s="3" t="s">
        <v>32</v>
      </c>
      <c r="C707" s="3" t="s">
        <v>36</v>
      </c>
      <c r="D707" s="3">
        <v>72.2</v>
      </c>
      <c r="E707" s="3">
        <v>5.5</v>
      </c>
      <c r="F707" s="3">
        <v>7.62</v>
      </c>
    </row>
    <row r="708" spans="1:6" x14ac:dyDescent="0.25">
      <c r="A708" s="3" t="s">
        <v>39</v>
      </c>
      <c r="B708" s="3" t="s">
        <v>32</v>
      </c>
      <c r="C708" s="3" t="s">
        <v>36</v>
      </c>
      <c r="D708" s="3">
        <v>47.9</v>
      </c>
      <c r="E708" s="3">
        <v>2.7</v>
      </c>
      <c r="F708" s="3">
        <v>5.64</v>
      </c>
    </row>
    <row r="709" spans="1:6" x14ac:dyDescent="0.25">
      <c r="A709" s="3" t="s">
        <v>39</v>
      </c>
      <c r="B709" s="3" t="s">
        <v>32</v>
      </c>
      <c r="C709" s="3" t="s">
        <v>36</v>
      </c>
      <c r="D709" s="3">
        <v>98.6</v>
      </c>
      <c r="E709" s="3">
        <v>6</v>
      </c>
      <c r="F709" s="3">
        <v>6.09</v>
      </c>
    </row>
    <row r="710" spans="1:6" x14ac:dyDescent="0.25">
      <c r="A710" s="3" t="s">
        <v>39</v>
      </c>
      <c r="B710" s="3" t="s">
        <v>32</v>
      </c>
      <c r="C710" s="3" t="s">
        <v>36</v>
      </c>
      <c r="D710" s="3">
        <v>70.099999999999994</v>
      </c>
      <c r="E710" s="3">
        <v>4.5</v>
      </c>
      <c r="F710" s="3">
        <v>6.42</v>
      </c>
    </row>
    <row r="711" spans="1:6" x14ac:dyDescent="0.25">
      <c r="A711" s="3" t="s">
        <v>39</v>
      </c>
      <c r="B711" s="3" t="s">
        <v>32</v>
      </c>
      <c r="C711" s="3" t="s">
        <v>36</v>
      </c>
      <c r="D711" s="3">
        <v>89.1</v>
      </c>
      <c r="E711" s="3">
        <v>5.7</v>
      </c>
      <c r="F711" s="3">
        <v>6.4</v>
      </c>
    </row>
    <row r="712" spans="1:6" x14ac:dyDescent="0.25">
      <c r="A712" s="3" t="s">
        <v>39</v>
      </c>
      <c r="B712" s="3" t="s">
        <v>32</v>
      </c>
      <c r="C712" s="3" t="s">
        <v>36</v>
      </c>
      <c r="D712" s="3">
        <v>72.7</v>
      </c>
      <c r="E712" s="3">
        <v>4.9000000000000004</v>
      </c>
      <c r="F712" s="3">
        <v>6.74</v>
      </c>
    </row>
    <row r="713" spans="1:6" x14ac:dyDescent="0.25">
      <c r="A713" s="3" t="s">
        <v>39</v>
      </c>
      <c r="B713" s="3" t="s">
        <v>32</v>
      </c>
      <c r="C713" s="3" t="s">
        <v>36</v>
      </c>
      <c r="D713" s="3">
        <v>62.3</v>
      </c>
      <c r="E713" s="3">
        <v>4.5</v>
      </c>
      <c r="F713" s="3">
        <v>7.22</v>
      </c>
    </row>
    <row r="714" spans="1:6" x14ac:dyDescent="0.25">
      <c r="A714" s="3" t="s">
        <v>39</v>
      </c>
      <c r="B714" s="3" t="s">
        <v>32</v>
      </c>
      <c r="C714" s="3" t="s">
        <v>36</v>
      </c>
      <c r="D714" s="3">
        <v>112.3</v>
      </c>
      <c r="E714" s="3">
        <v>8.1999999999999993</v>
      </c>
      <c r="F714" s="3">
        <v>7.3</v>
      </c>
    </row>
    <row r="715" spans="1:6" x14ac:dyDescent="0.25">
      <c r="A715" s="3" t="s">
        <v>39</v>
      </c>
      <c r="B715" s="3" t="s">
        <v>32</v>
      </c>
      <c r="C715" s="3" t="s">
        <v>36</v>
      </c>
      <c r="D715" s="3">
        <v>61</v>
      </c>
      <c r="E715" s="3">
        <v>4.2</v>
      </c>
      <c r="F715" s="3">
        <v>6.89</v>
      </c>
    </row>
    <row r="716" spans="1:6" x14ac:dyDescent="0.25">
      <c r="A716" s="3" t="s">
        <v>39</v>
      </c>
      <c r="B716" s="3" t="s">
        <v>32</v>
      </c>
      <c r="C716" s="3" t="s">
        <v>36</v>
      </c>
      <c r="D716" s="3">
        <v>77.3</v>
      </c>
      <c r="E716" s="3">
        <v>4.9000000000000004</v>
      </c>
      <c r="F716" s="3">
        <v>6.34</v>
      </c>
    </row>
    <row r="717" spans="1:6" x14ac:dyDescent="0.25">
      <c r="A717" s="3" t="s">
        <v>39</v>
      </c>
      <c r="B717" s="3" t="s">
        <v>32</v>
      </c>
      <c r="C717" s="3" t="s">
        <v>36</v>
      </c>
      <c r="D717" s="3">
        <v>96.9</v>
      </c>
      <c r="E717" s="3">
        <v>6.2</v>
      </c>
      <c r="F717" s="3">
        <v>6.4</v>
      </c>
    </row>
    <row r="718" spans="1:6" x14ac:dyDescent="0.25">
      <c r="A718" s="3" t="s">
        <v>39</v>
      </c>
      <c r="B718" s="3" t="s">
        <v>32</v>
      </c>
      <c r="C718" s="3" t="s">
        <v>36</v>
      </c>
      <c r="D718" s="3">
        <v>77.8</v>
      </c>
      <c r="E718" s="3">
        <v>5.2</v>
      </c>
      <c r="F718" s="3">
        <v>6.68</v>
      </c>
    </row>
    <row r="719" spans="1:6" x14ac:dyDescent="0.25">
      <c r="A719" s="3" t="s">
        <v>39</v>
      </c>
      <c r="B719" s="3" t="s">
        <v>32</v>
      </c>
      <c r="C719" s="3" t="s">
        <v>36</v>
      </c>
      <c r="D719" s="3">
        <v>83.9</v>
      </c>
      <c r="E719" s="3">
        <v>4.9000000000000004</v>
      </c>
      <c r="F719" s="3">
        <v>5.84</v>
      </c>
    </row>
    <row r="720" spans="1:6" x14ac:dyDescent="0.25">
      <c r="A720" s="3" t="s">
        <v>39</v>
      </c>
      <c r="B720" s="3" t="s">
        <v>32</v>
      </c>
      <c r="C720" s="3" t="s">
        <v>36</v>
      </c>
      <c r="D720" s="3">
        <v>55.3</v>
      </c>
      <c r="E720" s="3">
        <v>3.2</v>
      </c>
      <c r="F720" s="3">
        <v>5.79</v>
      </c>
    </row>
    <row r="721" spans="1:6" x14ac:dyDescent="0.25">
      <c r="A721" s="3" t="s">
        <v>39</v>
      </c>
      <c r="B721" s="3" t="s">
        <v>32</v>
      </c>
      <c r="C721" s="3" t="s">
        <v>36</v>
      </c>
      <c r="D721" s="3">
        <v>55.5</v>
      </c>
      <c r="E721" s="3">
        <v>4.5</v>
      </c>
      <c r="F721" s="3">
        <v>8.11</v>
      </c>
    </row>
    <row r="722" spans="1:6" x14ac:dyDescent="0.25">
      <c r="A722" s="3" t="s">
        <v>39</v>
      </c>
      <c r="B722" s="3" t="s">
        <v>32</v>
      </c>
      <c r="C722" s="3" t="s">
        <v>36</v>
      </c>
      <c r="D722" s="3">
        <v>74.2</v>
      </c>
      <c r="E722" s="3">
        <v>5.3</v>
      </c>
      <c r="F722" s="3">
        <v>7.14</v>
      </c>
    </row>
    <row r="723" spans="1:6" x14ac:dyDescent="0.25">
      <c r="A723" s="3" t="s">
        <v>39</v>
      </c>
      <c r="B723" s="3" t="s">
        <v>32</v>
      </c>
      <c r="C723" s="3" t="s">
        <v>36</v>
      </c>
      <c r="D723" s="3">
        <v>97.9</v>
      </c>
      <c r="E723" s="3">
        <v>6.9</v>
      </c>
      <c r="F723" s="3">
        <v>7.05</v>
      </c>
    </row>
    <row r="724" spans="1:6" x14ac:dyDescent="0.25">
      <c r="A724" s="3" t="s">
        <v>39</v>
      </c>
      <c r="B724" s="3" t="s">
        <v>32</v>
      </c>
      <c r="C724" s="3" t="s">
        <v>36</v>
      </c>
      <c r="D724" s="3">
        <v>86.8</v>
      </c>
      <c r="E724" s="3">
        <v>6</v>
      </c>
      <c r="F724" s="3">
        <v>6.91</v>
      </c>
    </row>
    <row r="725" spans="1:6" x14ac:dyDescent="0.25">
      <c r="A725" s="3" t="s">
        <v>39</v>
      </c>
      <c r="B725" s="3" t="s">
        <v>32</v>
      </c>
      <c r="C725" s="3" t="s">
        <v>36</v>
      </c>
      <c r="D725" s="3">
        <v>100.3</v>
      </c>
      <c r="E725" s="3">
        <v>6.4</v>
      </c>
      <c r="F725" s="3">
        <v>6.38</v>
      </c>
    </row>
    <row r="726" spans="1:6" x14ac:dyDescent="0.25">
      <c r="A726" s="3" t="s">
        <v>39</v>
      </c>
      <c r="B726" s="3" t="s">
        <v>32</v>
      </c>
      <c r="C726" s="3" t="s">
        <v>36</v>
      </c>
      <c r="D726" s="3">
        <v>93.5</v>
      </c>
      <c r="E726" s="3">
        <v>6</v>
      </c>
      <c r="F726" s="3">
        <v>6.42</v>
      </c>
    </row>
    <row r="727" spans="1:6" x14ac:dyDescent="0.25">
      <c r="A727" s="3" t="s">
        <v>39</v>
      </c>
      <c r="B727" s="3" t="s">
        <v>32</v>
      </c>
      <c r="C727" s="3" t="s">
        <v>36</v>
      </c>
      <c r="D727" s="3">
        <v>88</v>
      </c>
      <c r="E727" s="3">
        <v>5.9</v>
      </c>
      <c r="F727" s="3">
        <v>6.7</v>
      </c>
    </row>
    <row r="728" spans="1:6" x14ac:dyDescent="0.25">
      <c r="A728" s="3" t="s">
        <v>39</v>
      </c>
      <c r="B728" s="3" t="s">
        <v>32</v>
      </c>
      <c r="C728" s="3" t="s">
        <v>36</v>
      </c>
      <c r="D728" s="3">
        <v>77.8</v>
      </c>
      <c r="E728" s="3">
        <v>5.6</v>
      </c>
      <c r="F728" s="3">
        <v>7.2</v>
      </c>
    </row>
    <row r="729" spans="1:6" x14ac:dyDescent="0.25">
      <c r="A729" s="3" t="s">
        <v>39</v>
      </c>
      <c r="B729" s="3" t="s">
        <v>32</v>
      </c>
      <c r="C729" s="3" t="s">
        <v>36</v>
      </c>
      <c r="D729" s="3">
        <v>97.9</v>
      </c>
      <c r="E729" s="3">
        <v>6.4</v>
      </c>
      <c r="F729" s="3">
        <v>6.54</v>
      </c>
    </row>
    <row r="730" spans="1:6" x14ac:dyDescent="0.25">
      <c r="A730" s="3" t="s">
        <v>39</v>
      </c>
      <c r="B730" s="3" t="s">
        <v>32</v>
      </c>
      <c r="C730" s="3" t="s">
        <v>36</v>
      </c>
      <c r="D730" s="3">
        <v>55.2</v>
      </c>
      <c r="E730" s="3">
        <v>3.2</v>
      </c>
      <c r="F730" s="3">
        <v>5.8</v>
      </c>
    </row>
    <row r="731" spans="1:6" x14ac:dyDescent="0.25">
      <c r="A731" s="3" t="s">
        <v>39</v>
      </c>
      <c r="B731" s="3" t="s">
        <v>32</v>
      </c>
      <c r="C731" s="3" t="s">
        <v>36</v>
      </c>
      <c r="D731" s="3">
        <v>72.5</v>
      </c>
      <c r="E731" s="3">
        <v>4.4000000000000004</v>
      </c>
      <c r="F731" s="3">
        <v>6.07</v>
      </c>
    </row>
    <row r="732" spans="1:6" x14ac:dyDescent="0.25">
      <c r="A732" s="3" t="s">
        <v>39</v>
      </c>
      <c r="B732" s="3" t="s">
        <v>32</v>
      </c>
      <c r="C732" s="3" t="s">
        <v>36</v>
      </c>
      <c r="D732" s="3">
        <v>76.7</v>
      </c>
      <c r="E732" s="3">
        <v>4</v>
      </c>
      <c r="F732" s="3">
        <v>5.22</v>
      </c>
    </row>
    <row r="733" spans="1:6" x14ac:dyDescent="0.25">
      <c r="A733" s="3" t="s">
        <v>39</v>
      </c>
      <c r="B733" s="3" t="s">
        <v>32</v>
      </c>
      <c r="C733" s="3" t="s">
        <v>36</v>
      </c>
      <c r="D733" s="3">
        <v>97.5</v>
      </c>
      <c r="E733" s="3">
        <v>5.3</v>
      </c>
      <c r="F733" s="3">
        <v>5.44</v>
      </c>
    </row>
    <row r="734" spans="1:6" x14ac:dyDescent="0.25">
      <c r="A734" s="3" t="s">
        <v>39</v>
      </c>
      <c r="B734" s="3" t="s">
        <v>32</v>
      </c>
      <c r="C734" s="3" t="s">
        <v>36</v>
      </c>
      <c r="D734" s="3">
        <v>66.2</v>
      </c>
      <c r="E734" s="3">
        <v>4.4000000000000004</v>
      </c>
      <c r="F734" s="3">
        <v>6.65</v>
      </c>
    </row>
    <row r="735" spans="1:6" x14ac:dyDescent="0.25">
      <c r="A735" s="3" t="s">
        <v>39</v>
      </c>
      <c r="B735" s="3" t="s">
        <v>32</v>
      </c>
      <c r="C735" s="3" t="s">
        <v>36</v>
      </c>
      <c r="D735" s="3">
        <v>65.8</v>
      </c>
      <c r="E735" s="3">
        <v>4.2</v>
      </c>
      <c r="F735" s="3">
        <v>6.38</v>
      </c>
    </row>
    <row r="736" spans="1:6" x14ac:dyDescent="0.25">
      <c r="A736" s="3" t="s">
        <v>39</v>
      </c>
      <c r="B736" s="3" t="s">
        <v>32</v>
      </c>
      <c r="C736" s="3" t="s">
        <v>36</v>
      </c>
      <c r="D736" s="3">
        <v>102.6</v>
      </c>
      <c r="E736" s="3">
        <v>6.7</v>
      </c>
      <c r="F736" s="3">
        <v>6.53</v>
      </c>
    </row>
    <row r="737" spans="1:6" x14ac:dyDescent="0.25">
      <c r="A737" s="3" t="s">
        <v>39</v>
      </c>
      <c r="B737" s="3" t="s">
        <v>32</v>
      </c>
      <c r="C737" s="3" t="s">
        <v>36</v>
      </c>
      <c r="D737" s="3">
        <v>103.4</v>
      </c>
      <c r="E737" s="3">
        <v>6.4</v>
      </c>
      <c r="F737" s="3">
        <v>6.19</v>
      </c>
    </row>
    <row r="738" spans="1:6" x14ac:dyDescent="0.25">
      <c r="A738" s="3" t="s">
        <v>39</v>
      </c>
      <c r="B738" s="3" t="s">
        <v>32</v>
      </c>
      <c r="C738" s="3" t="s">
        <v>36</v>
      </c>
      <c r="D738" s="3">
        <v>91.3</v>
      </c>
      <c r="E738" s="3">
        <v>5.3</v>
      </c>
      <c r="F738" s="3">
        <v>5.81</v>
      </c>
    </row>
    <row r="739" spans="1:6" x14ac:dyDescent="0.25">
      <c r="A739" s="3" t="s">
        <v>39</v>
      </c>
      <c r="B739" s="3" t="s">
        <v>32</v>
      </c>
      <c r="C739" s="3" t="s">
        <v>36</v>
      </c>
      <c r="D739" s="3">
        <v>67.7</v>
      </c>
      <c r="E739" s="3">
        <v>3.9</v>
      </c>
      <c r="F739" s="3">
        <v>5.76</v>
      </c>
    </row>
    <row r="740" spans="1:6" x14ac:dyDescent="0.25">
      <c r="A740" s="3" t="s">
        <v>39</v>
      </c>
      <c r="B740" s="3" t="s">
        <v>32</v>
      </c>
      <c r="C740" s="3" t="s">
        <v>36</v>
      </c>
      <c r="D740" s="3">
        <v>100.2</v>
      </c>
      <c r="E740" s="3">
        <v>6.6</v>
      </c>
      <c r="F740" s="3">
        <v>6.59</v>
      </c>
    </row>
    <row r="741" spans="1:6" x14ac:dyDescent="0.25">
      <c r="A741" s="3" t="s">
        <v>39</v>
      </c>
      <c r="B741" s="3" t="s">
        <v>32</v>
      </c>
      <c r="C741" s="3" t="s">
        <v>36</v>
      </c>
      <c r="D741" s="3">
        <v>70.400000000000006</v>
      </c>
      <c r="E741" s="3">
        <v>4.8</v>
      </c>
      <c r="F741" s="3">
        <v>6.82</v>
      </c>
    </row>
    <row r="742" spans="1:6" x14ac:dyDescent="0.25">
      <c r="A742" s="3" t="s">
        <v>39</v>
      </c>
      <c r="B742" s="3" t="s">
        <v>32</v>
      </c>
      <c r="C742" s="3" t="s">
        <v>36</v>
      </c>
      <c r="D742" s="3">
        <v>90.1</v>
      </c>
      <c r="E742" s="3">
        <v>5.9</v>
      </c>
      <c r="F742" s="3">
        <v>6.55</v>
      </c>
    </row>
    <row r="743" spans="1:6" x14ac:dyDescent="0.25">
      <c r="A743" s="3" t="s">
        <v>39</v>
      </c>
      <c r="B743" s="3" t="s">
        <v>32</v>
      </c>
      <c r="C743" s="3" t="s">
        <v>36</v>
      </c>
      <c r="D743" s="3">
        <v>87.3</v>
      </c>
      <c r="E743" s="3">
        <v>5.2</v>
      </c>
      <c r="F743" s="3">
        <v>5.96</v>
      </c>
    </row>
    <row r="744" spans="1:6" x14ac:dyDescent="0.25">
      <c r="A744" s="3" t="s">
        <v>39</v>
      </c>
      <c r="B744" s="3" t="s">
        <v>32</v>
      </c>
      <c r="C744" s="3" t="s">
        <v>36</v>
      </c>
      <c r="D744" s="3">
        <v>100.8</v>
      </c>
      <c r="E744" s="3">
        <v>6.5</v>
      </c>
      <c r="F744" s="3">
        <v>6.45</v>
      </c>
    </row>
    <row r="745" spans="1:6" x14ac:dyDescent="0.25">
      <c r="A745" s="3" t="s">
        <v>39</v>
      </c>
      <c r="B745" s="3" t="s">
        <v>32</v>
      </c>
      <c r="C745" s="3" t="s">
        <v>36</v>
      </c>
      <c r="D745" s="3">
        <v>101</v>
      </c>
      <c r="E745" s="3">
        <v>8.6</v>
      </c>
      <c r="F745" s="3">
        <v>8.51</v>
      </c>
    </row>
    <row r="746" spans="1:6" x14ac:dyDescent="0.25">
      <c r="A746" s="3" t="s">
        <v>39</v>
      </c>
      <c r="B746" s="3" t="s">
        <v>32</v>
      </c>
      <c r="C746" s="3" t="s">
        <v>36</v>
      </c>
      <c r="D746" s="3">
        <v>74.5</v>
      </c>
      <c r="E746" s="3">
        <v>4.9000000000000004</v>
      </c>
      <c r="F746" s="3">
        <v>6.58</v>
      </c>
    </row>
    <row r="747" spans="1:6" x14ac:dyDescent="0.25">
      <c r="A747" s="3" t="s">
        <v>39</v>
      </c>
      <c r="B747" s="3" t="s">
        <v>32</v>
      </c>
      <c r="C747" s="3" t="s">
        <v>36</v>
      </c>
      <c r="D747" s="3">
        <v>101.1</v>
      </c>
      <c r="E747" s="3">
        <v>6</v>
      </c>
      <c r="F747" s="3">
        <v>5.93</v>
      </c>
    </row>
    <row r="748" spans="1:6" x14ac:dyDescent="0.25">
      <c r="A748" s="3" t="s">
        <v>39</v>
      </c>
      <c r="B748" s="3" t="s">
        <v>32</v>
      </c>
      <c r="C748" s="3" t="s">
        <v>36</v>
      </c>
      <c r="D748" s="3">
        <v>86.1</v>
      </c>
      <c r="E748" s="3">
        <v>6.6</v>
      </c>
      <c r="F748" s="3">
        <v>7.67</v>
      </c>
    </row>
    <row r="749" spans="1:6" x14ac:dyDescent="0.25">
      <c r="A749" s="3" t="s">
        <v>39</v>
      </c>
      <c r="B749" s="3" t="s">
        <v>32</v>
      </c>
      <c r="C749" s="3" t="s">
        <v>36</v>
      </c>
      <c r="D749" s="3">
        <v>71.3</v>
      </c>
      <c r="E749" s="3">
        <v>5</v>
      </c>
      <c r="F749" s="3">
        <v>7.01</v>
      </c>
    </row>
    <row r="750" spans="1:6" x14ac:dyDescent="0.25">
      <c r="A750" s="3" t="s">
        <v>39</v>
      </c>
      <c r="B750" s="3" t="s">
        <v>32</v>
      </c>
      <c r="C750" s="3" t="s">
        <v>36</v>
      </c>
      <c r="D750" s="3">
        <v>99.6</v>
      </c>
      <c r="E750" s="3">
        <v>4.9000000000000004</v>
      </c>
      <c r="F750" s="3">
        <v>4.92</v>
      </c>
    </row>
    <row r="751" spans="1:6" x14ac:dyDescent="0.25">
      <c r="A751" s="3" t="s">
        <v>39</v>
      </c>
      <c r="B751" s="3" t="s">
        <v>32</v>
      </c>
      <c r="C751" s="3" t="s">
        <v>36</v>
      </c>
      <c r="D751" s="3">
        <v>57.2</v>
      </c>
      <c r="E751" s="3">
        <v>3.8</v>
      </c>
      <c r="F751" s="3">
        <v>6.64</v>
      </c>
    </row>
    <row r="752" spans="1:6" x14ac:dyDescent="0.25">
      <c r="A752" s="3" t="s">
        <v>39</v>
      </c>
      <c r="B752" s="3" t="s">
        <v>32</v>
      </c>
      <c r="C752" s="3" t="s">
        <v>36</v>
      </c>
      <c r="D752" s="3">
        <v>68</v>
      </c>
      <c r="E752" s="3">
        <v>4.2</v>
      </c>
      <c r="F752" s="3">
        <v>6.18</v>
      </c>
    </row>
    <row r="753" spans="1:6" x14ac:dyDescent="0.25">
      <c r="A753" s="3" t="s">
        <v>39</v>
      </c>
      <c r="B753" s="3" t="s">
        <v>32</v>
      </c>
      <c r="C753" s="3" t="s">
        <v>36</v>
      </c>
      <c r="D753" s="3">
        <v>90.5</v>
      </c>
      <c r="E753" s="3">
        <v>5.5</v>
      </c>
      <c r="F753" s="3">
        <v>6.08</v>
      </c>
    </row>
    <row r="754" spans="1:6" x14ac:dyDescent="0.25">
      <c r="A754" s="3" t="s">
        <v>39</v>
      </c>
      <c r="B754" s="3" t="s">
        <v>32</v>
      </c>
      <c r="C754" s="3" t="s">
        <v>36</v>
      </c>
      <c r="D754" s="3">
        <v>88.5</v>
      </c>
      <c r="E754" s="3">
        <v>5.7</v>
      </c>
      <c r="F754" s="3">
        <v>6.44</v>
      </c>
    </row>
    <row r="755" spans="1:6" x14ac:dyDescent="0.25">
      <c r="A755" s="3" t="s">
        <v>39</v>
      </c>
      <c r="B755" s="3" t="s">
        <v>32</v>
      </c>
      <c r="C755" s="3" t="s">
        <v>36</v>
      </c>
      <c r="D755" s="3">
        <v>85.9</v>
      </c>
      <c r="E755" s="3">
        <v>5.2</v>
      </c>
      <c r="F755" s="3">
        <v>6.05</v>
      </c>
    </row>
    <row r="756" spans="1:6" x14ac:dyDescent="0.25">
      <c r="A756" s="3" t="s">
        <v>39</v>
      </c>
      <c r="B756" s="3" t="s">
        <v>32</v>
      </c>
      <c r="C756" s="3" t="s">
        <v>36</v>
      </c>
      <c r="D756" s="3">
        <v>102.8</v>
      </c>
      <c r="E756" s="3">
        <v>7</v>
      </c>
      <c r="F756" s="3">
        <v>6.81</v>
      </c>
    </row>
    <row r="757" spans="1:6" x14ac:dyDescent="0.25">
      <c r="A757" s="3" t="s">
        <v>39</v>
      </c>
      <c r="B757" s="3" t="s">
        <v>32</v>
      </c>
      <c r="C757" s="3" t="s">
        <v>36</v>
      </c>
      <c r="D757" s="3">
        <v>61.3</v>
      </c>
      <c r="E757" s="3">
        <v>4.9000000000000004</v>
      </c>
      <c r="F757" s="3">
        <v>7.99</v>
      </c>
    </row>
    <row r="758" spans="1:6" x14ac:dyDescent="0.25">
      <c r="A758" s="3" t="s">
        <v>39</v>
      </c>
      <c r="B758" s="3" t="s">
        <v>32</v>
      </c>
      <c r="C758" s="3" t="s">
        <v>36</v>
      </c>
      <c r="D758" s="3">
        <v>86.6</v>
      </c>
      <c r="E758" s="3">
        <v>5.6</v>
      </c>
      <c r="F758" s="3">
        <v>6.47</v>
      </c>
    </row>
    <row r="759" spans="1:6" x14ac:dyDescent="0.25">
      <c r="A759" s="3" t="s">
        <v>39</v>
      </c>
      <c r="B759" s="3" t="s">
        <v>32</v>
      </c>
      <c r="C759" s="3" t="s">
        <v>36</v>
      </c>
      <c r="D759" s="3">
        <v>82.9</v>
      </c>
      <c r="E759" s="3">
        <v>5.7</v>
      </c>
      <c r="F759" s="3">
        <v>6.88</v>
      </c>
    </row>
    <row r="760" spans="1:6" x14ac:dyDescent="0.25">
      <c r="A760" s="3" t="s">
        <v>39</v>
      </c>
      <c r="B760" s="3" t="s">
        <v>32</v>
      </c>
      <c r="C760" s="3" t="s">
        <v>36</v>
      </c>
      <c r="D760" s="3">
        <v>57.8</v>
      </c>
      <c r="E760" s="3">
        <v>3</v>
      </c>
      <c r="F760" s="3">
        <v>5.19</v>
      </c>
    </row>
    <row r="761" spans="1:6" x14ac:dyDescent="0.25">
      <c r="A761" s="3" t="s">
        <v>39</v>
      </c>
      <c r="B761" s="3" t="s">
        <v>32</v>
      </c>
      <c r="C761" s="3" t="s">
        <v>36</v>
      </c>
      <c r="D761" s="3">
        <v>67.7</v>
      </c>
      <c r="E761" s="3">
        <v>3.9</v>
      </c>
      <c r="F761" s="3">
        <v>5.76</v>
      </c>
    </row>
    <row r="762" spans="1:6" x14ac:dyDescent="0.25">
      <c r="A762" s="3" t="s">
        <v>39</v>
      </c>
      <c r="B762" s="3" t="s">
        <v>32</v>
      </c>
      <c r="C762" s="3" t="s">
        <v>36</v>
      </c>
      <c r="D762" s="3">
        <v>67.7</v>
      </c>
      <c r="E762" s="3">
        <v>3.9</v>
      </c>
      <c r="F762" s="3">
        <v>5.76</v>
      </c>
    </row>
    <row r="763" spans="1:6" x14ac:dyDescent="0.25">
      <c r="A763" s="3" t="s">
        <v>39</v>
      </c>
      <c r="B763" s="3" t="s">
        <v>32</v>
      </c>
      <c r="C763" s="3" t="s">
        <v>36</v>
      </c>
      <c r="D763" s="3">
        <v>79.099999999999994</v>
      </c>
      <c r="E763" s="3">
        <v>5</v>
      </c>
      <c r="F763" s="3">
        <v>6.32</v>
      </c>
    </row>
    <row r="764" spans="1:6" x14ac:dyDescent="0.25">
      <c r="A764" s="3" t="s">
        <v>39</v>
      </c>
      <c r="B764" s="3" t="s">
        <v>32</v>
      </c>
      <c r="C764" s="3" t="s">
        <v>36</v>
      </c>
      <c r="D764" s="3">
        <v>86.8</v>
      </c>
      <c r="E764" s="3">
        <v>4.4000000000000004</v>
      </c>
      <c r="F764" s="3">
        <v>5.07</v>
      </c>
    </row>
    <row r="765" spans="1:6" x14ac:dyDescent="0.25">
      <c r="A765" s="3" t="s">
        <v>39</v>
      </c>
      <c r="B765" s="3" t="s">
        <v>32</v>
      </c>
      <c r="C765" s="3" t="s">
        <v>36</v>
      </c>
      <c r="D765" s="3">
        <v>70.599999999999994</v>
      </c>
      <c r="E765" s="3">
        <v>3.4</v>
      </c>
      <c r="F765" s="3">
        <v>4.82</v>
      </c>
    </row>
    <row r="766" spans="1:6" x14ac:dyDescent="0.25">
      <c r="A766" s="3" t="s">
        <v>39</v>
      </c>
      <c r="B766" s="3" t="s">
        <v>32</v>
      </c>
      <c r="C766" s="3" t="s">
        <v>36</v>
      </c>
      <c r="D766" s="3">
        <v>94.4</v>
      </c>
      <c r="E766" s="3">
        <v>5.0999999999999996</v>
      </c>
      <c r="F766" s="3">
        <v>5.4</v>
      </c>
    </row>
    <row r="767" spans="1:6" x14ac:dyDescent="0.25">
      <c r="A767" s="3" t="s">
        <v>39</v>
      </c>
      <c r="B767" s="3" t="s">
        <v>32</v>
      </c>
      <c r="C767" s="3" t="s">
        <v>36</v>
      </c>
      <c r="D767" s="3">
        <v>78.8</v>
      </c>
      <c r="E767" s="3">
        <v>5</v>
      </c>
      <c r="F767" s="3">
        <v>6.35</v>
      </c>
    </row>
    <row r="768" spans="1:6" x14ac:dyDescent="0.25">
      <c r="A768" s="3" t="s">
        <v>39</v>
      </c>
      <c r="B768" s="3" t="s">
        <v>32</v>
      </c>
      <c r="C768" s="3" t="s">
        <v>36</v>
      </c>
      <c r="D768" s="3">
        <v>65.900000000000006</v>
      </c>
      <c r="E768" s="3">
        <v>4.2</v>
      </c>
      <c r="F768" s="3">
        <v>6.37</v>
      </c>
    </row>
    <row r="769" spans="1:6" x14ac:dyDescent="0.25">
      <c r="A769" s="3" t="s">
        <v>39</v>
      </c>
      <c r="B769" s="3" t="s">
        <v>32</v>
      </c>
      <c r="C769" s="3" t="s">
        <v>36</v>
      </c>
      <c r="D769" s="3">
        <v>77.2</v>
      </c>
      <c r="E769" s="3">
        <v>4.8</v>
      </c>
      <c r="F769" s="3">
        <v>6.22</v>
      </c>
    </row>
    <row r="770" spans="1:6" x14ac:dyDescent="0.25">
      <c r="A770" s="3" t="s">
        <v>39</v>
      </c>
      <c r="B770" s="3" t="s">
        <v>32</v>
      </c>
      <c r="C770" s="3" t="s">
        <v>36</v>
      </c>
      <c r="D770" s="3">
        <v>96.7</v>
      </c>
      <c r="E770" s="3">
        <v>5.4</v>
      </c>
      <c r="F770" s="3">
        <v>5.58</v>
      </c>
    </row>
    <row r="771" spans="1:6" x14ac:dyDescent="0.25">
      <c r="A771" s="3" t="s">
        <v>39</v>
      </c>
      <c r="B771" s="3" t="s">
        <v>32</v>
      </c>
      <c r="C771" s="3" t="s">
        <v>36</v>
      </c>
      <c r="D771" s="3">
        <v>102.6</v>
      </c>
      <c r="E771" s="3">
        <v>5.7</v>
      </c>
      <c r="F771" s="3">
        <v>5.56</v>
      </c>
    </row>
    <row r="772" spans="1:6" x14ac:dyDescent="0.25">
      <c r="A772" s="3" t="s">
        <v>39</v>
      </c>
      <c r="B772" s="3" t="s">
        <v>32</v>
      </c>
      <c r="C772" s="3" t="s">
        <v>36</v>
      </c>
      <c r="D772" s="3">
        <v>76</v>
      </c>
      <c r="E772" s="3">
        <v>4.5999999999999996</v>
      </c>
      <c r="F772" s="3">
        <v>6.05</v>
      </c>
    </row>
    <row r="773" spans="1:6" x14ac:dyDescent="0.25">
      <c r="A773" s="3" t="s">
        <v>39</v>
      </c>
      <c r="B773" s="3" t="s">
        <v>32</v>
      </c>
      <c r="C773" s="3" t="s">
        <v>36</v>
      </c>
      <c r="D773" s="3">
        <v>59.3</v>
      </c>
      <c r="E773" s="3">
        <v>3.6</v>
      </c>
      <c r="F773" s="3">
        <v>6.07</v>
      </c>
    </row>
    <row r="774" spans="1:6" x14ac:dyDescent="0.25">
      <c r="A774" s="3" t="s">
        <v>39</v>
      </c>
      <c r="B774" s="3" t="s">
        <v>32</v>
      </c>
      <c r="C774" s="3" t="s">
        <v>36</v>
      </c>
      <c r="D774" s="3">
        <v>79.2</v>
      </c>
      <c r="E774" s="3">
        <v>3.9</v>
      </c>
      <c r="F774" s="3">
        <v>4.92</v>
      </c>
    </row>
    <row r="775" spans="1:6" x14ac:dyDescent="0.25">
      <c r="A775" s="3" t="s">
        <v>39</v>
      </c>
      <c r="B775" s="3" t="s">
        <v>32</v>
      </c>
      <c r="C775" s="3" t="s">
        <v>36</v>
      </c>
      <c r="D775" s="3">
        <v>87.3</v>
      </c>
      <c r="E775" s="3">
        <v>5.2</v>
      </c>
      <c r="F775" s="3">
        <v>5.96</v>
      </c>
    </row>
    <row r="776" spans="1:6" x14ac:dyDescent="0.25">
      <c r="A776" s="3" t="s">
        <v>39</v>
      </c>
      <c r="B776" s="3" t="s">
        <v>32</v>
      </c>
      <c r="C776" s="3" t="s">
        <v>36</v>
      </c>
      <c r="D776" s="3">
        <v>67</v>
      </c>
      <c r="E776" s="3">
        <v>4.0999999999999996</v>
      </c>
      <c r="F776" s="3">
        <v>6.12</v>
      </c>
    </row>
    <row r="777" spans="1:6" x14ac:dyDescent="0.25">
      <c r="A777" s="3" t="s">
        <v>39</v>
      </c>
      <c r="B777" s="3" t="s">
        <v>32</v>
      </c>
      <c r="C777" s="3" t="s">
        <v>36</v>
      </c>
      <c r="D777" s="3">
        <v>70.900000000000006</v>
      </c>
      <c r="E777" s="3">
        <v>4.7</v>
      </c>
      <c r="F777" s="3">
        <v>6.63</v>
      </c>
    </row>
    <row r="778" spans="1:6" x14ac:dyDescent="0.25">
      <c r="A778" s="3" t="s">
        <v>39</v>
      </c>
      <c r="B778" s="3" t="s">
        <v>32</v>
      </c>
      <c r="C778" s="3" t="s">
        <v>36</v>
      </c>
      <c r="D778" s="3">
        <v>88.3</v>
      </c>
      <c r="E778" s="3">
        <v>4.2</v>
      </c>
      <c r="F778" s="3">
        <v>4.76</v>
      </c>
    </row>
    <row r="779" spans="1:6" x14ac:dyDescent="0.25">
      <c r="A779" s="3" t="s">
        <v>39</v>
      </c>
      <c r="B779" s="3" t="s">
        <v>32</v>
      </c>
      <c r="C779" s="3" t="s">
        <v>36</v>
      </c>
      <c r="D779" s="3">
        <v>65.8</v>
      </c>
      <c r="E779" s="3">
        <v>3.7</v>
      </c>
      <c r="F779" s="3">
        <v>5.62</v>
      </c>
    </row>
    <row r="780" spans="1:6" x14ac:dyDescent="0.25">
      <c r="A780" s="3" t="s">
        <v>39</v>
      </c>
      <c r="B780" s="3" t="s">
        <v>32</v>
      </c>
      <c r="C780" s="3" t="s">
        <v>36</v>
      </c>
      <c r="D780" s="3">
        <v>90.4</v>
      </c>
      <c r="E780" s="3">
        <v>4.5999999999999996</v>
      </c>
      <c r="F780" s="3">
        <v>5.09</v>
      </c>
    </row>
    <row r="781" spans="1:6" x14ac:dyDescent="0.25">
      <c r="A781" s="3" t="s">
        <v>39</v>
      </c>
      <c r="B781" s="3" t="s">
        <v>32</v>
      </c>
      <c r="C781" s="3" t="s">
        <v>36</v>
      </c>
      <c r="D781" s="3">
        <v>74.599999999999994</v>
      </c>
      <c r="E781" s="3">
        <v>4.4000000000000004</v>
      </c>
      <c r="F781" s="3">
        <v>5.9</v>
      </c>
    </row>
    <row r="782" spans="1:6" x14ac:dyDescent="0.25">
      <c r="A782" s="3" t="s">
        <v>39</v>
      </c>
      <c r="B782" s="3" t="s">
        <v>32</v>
      </c>
      <c r="C782" s="3" t="s">
        <v>36</v>
      </c>
      <c r="D782" s="3">
        <v>65.099999999999994</v>
      </c>
      <c r="E782" s="3">
        <v>3.1</v>
      </c>
      <c r="F782" s="3">
        <v>4.76</v>
      </c>
    </row>
    <row r="783" spans="1:6" x14ac:dyDescent="0.25">
      <c r="A783" s="3" t="s">
        <v>39</v>
      </c>
      <c r="B783" s="3" t="s">
        <v>32</v>
      </c>
      <c r="C783" s="3" t="s">
        <v>36</v>
      </c>
      <c r="D783" s="3">
        <v>69.5</v>
      </c>
      <c r="E783" s="3">
        <v>3.4</v>
      </c>
      <c r="F783" s="3">
        <v>4.8899999999999997</v>
      </c>
    </row>
    <row r="784" spans="1:6" x14ac:dyDescent="0.25">
      <c r="A784" s="3" t="s">
        <v>39</v>
      </c>
      <c r="B784" s="3" t="s">
        <v>32</v>
      </c>
      <c r="C784" s="3" t="s">
        <v>36</v>
      </c>
      <c r="D784" s="3">
        <v>81.599999999999994</v>
      </c>
      <c r="E784" s="3">
        <v>5</v>
      </c>
      <c r="F784" s="3">
        <v>6.13</v>
      </c>
    </row>
    <row r="785" spans="1:6" x14ac:dyDescent="0.25">
      <c r="A785" s="3" t="s">
        <v>39</v>
      </c>
      <c r="B785" s="3" t="s">
        <v>32</v>
      </c>
      <c r="C785" s="3" t="s">
        <v>36</v>
      </c>
      <c r="D785" s="3">
        <v>73.3</v>
      </c>
      <c r="E785" s="3">
        <v>5.4</v>
      </c>
      <c r="F785" s="3">
        <v>7.37</v>
      </c>
    </row>
    <row r="786" spans="1:6" x14ac:dyDescent="0.25">
      <c r="A786" s="3" t="s">
        <v>39</v>
      </c>
      <c r="B786" s="3" t="s">
        <v>32</v>
      </c>
      <c r="C786" s="3" t="s">
        <v>36</v>
      </c>
      <c r="D786" s="3">
        <v>91.1</v>
      </c>
      <c r="E786" s="3">
        <v>5.6</v>
      </c>
      <c r="F786" s="3">
        <v>6.15</v>
      </c>
    </row>
    <row r="787" spans="1:6" x14ac:dyDescent="0.25">
      <c r="A787" s="3" t="s">
        <v>39</v>
      </c>
      <c r="B787" s="3" t="s">
        <v>32</v>
      </c>
      <c r="C787" s="3" t="s">
        <v>36</v>
      </c>
      <c r="D787" s="3">
        <v>66</v>
      </c>
      <c r="E787" s="3">
        <v>4.4000000000000004</v>
      </c>
      <c r="F787" s="3">
        <v>6.67</v>
      </c>
    </row>
    <row r="788" spans="1:6" x14ac:dyDescent="0.25">
      <c r="A788" s="3" t="s">
        <v>39</v>
      </c>
      <c r="B788" s="3" t="s">
        <v>32</v>
      </c>
      <c r="C788" s="3" t="s">
        <v>36</v>
      </c>
      <c r="D788" s="3">
        <v>82.5</v>
      </c>
      <c r="E788" s="3">
        <v>4.7</v>
      </c>
      <c r="F788" s="3">
        <v>5.7</v>
      </c>
    </row>
    <row r="789" spans="1:6" x14ac:dyDescent="0.25">
      <c r="A789" s="3" t="s">
        <v>39</v>
      </c>
      <c r="B789" s="3" t="s">
        <v>32</v>
      </c>
      <c r="C789" s="3" t="s">
        <v>36</v>
      </c>
      <c r="D789" s="3">
        <v>83.3</v>
      </c>
      <c r="E789" s="3">
        <v>4.5999999999999996</v>
      </c>
      <c r="F789" s="3">
        <v>5.52</v>
      </c>
    </row>
    <row r="790" spans="1:6" x14ac:dyDescent="0.25">
      <c r="A790" s="3" t="s">
        <v>39</v>
      </c>
      <c r="B790" s="3" t="s">
        <v>32</v>
      </c>
      <c r="C790" s="3" t="s">
        <v>36</v>
      </c>
      <c r="D790" s="3">
        <v>103.2</v>
      </c>
      <c r="E790" s="3">
        <v>5.6</v>
      </c>
      <c r="F790" s="3">
        <v>5.43</v>
      </c>
    </row>
    <row r="791" spans="1:6" x14ac:dyDescent="0.25">
      <c r="A791" s="3" t="s">
        <v>39</v>
      </c>
      <c r="B791" s="3" t="s">
        <v>32</v>
      </c>
      <c r="C791" s="3" t="s">
        <v>36</v>
      </c>
      <c r="D791" s="3">
        <v>81.400000000000006</v>
      </c>
      <c r="E791" s="3">
        <v>4.3</v>
      </c>
      <c r="F791" s="3">
        <v>5.28</v>
      </c>
    </row>
    <row r="792" spans="1:6" x14ac:dyDescent="0.25">
      <c r="A792" s="3" t="s">
        <v>39</v>
      </c>
      <c r="B792" s="3" t="s">
        <v>32</v>
      </c>
      <c r="C792" s="3" t="s">
        <v>36</v>
      </c>
      <c r="D792" s="3">
        <v>74</v>
      </c>
      <c r="E792" s="3">
        <v>4.4000000000000004</v>
      </c>
      <c r="F792" s="3">
        <v>5.95</v>
      </c>
    </row>
    <row r="793" spans="1:6" x14ac:dyDescent="0.25">
      <c r="A793" s="3" t="s">
        <v>39</v>
      </c>
      <c r="B793" s="3" t="s">
        <v>32</v>
      </c>
      <c r="C793" s="3" t="s">
        <v>36</v>
      </c>
      <c r="D793" s="3">
        <v>81.7</v>
      </c>
      <c r="E793" s="3">
        <v>4.8</v>
      </c>
      <c r="F793" s="3">
        <v>5.88</v>
      </c>
    </row>
    <row r="794" spans="1:6" x14ac:dyDescent="0.25">
      <c r="A794" s="3" t="s">
        <v>39</v>
      </c>
      <c r="B794" s="3" t="s">
        <v>32</v>
      </c>
      <c r="C794" s="3" t="s">
        <v>36</v>
      </c>
      <c r="D794" s="3">
        <v>82.3</v>
      </c>
      <c r="E794" s="3">
        <v>4.8</v>
      </c>
      <c r="F794" s="3">
        <v>5.83</v>
      </c>
    </row>
    <row r="795" spans="1:6" x14ac:dyDescent="0.25">
      <c r="A795" s="3" t="s">
        <v>39</v>
      </c>
      <c r="B795" s="3" t="s">
        <v>32</v>
      </c>
      <c r="C795" s="3" t="s">
        <v>36</v>
      </c>
      <c r="D795" s="3">
        <v>92.2</v>
      </c>
      <c r="E795" s="3">
        <v>5.4</v>
      </c>
      <c r="F795" s="3">
        <v>5.86</v>
      </c>
    </row>
    <row r="796" spans="1:6" x14ac:dyDescent="0.25">
      <c r="A796" s="3" t="s">
        <v>39</v>
      </c>
      <c r="B796" s="3" t="s">
        <v>32</v>
      </c>
      <c r="C796" s="3" t="s">
        <v>36</v>
      </c>
      <c r="D796" s="3">
        <v>94.4</v>
      </c>
      <c r="E796" s="3">
        <v>4.8</v>
      </c>
      <c r="F796" s="3">
        <v>5.08</v>
      </c>
    </row>
    <row r="797" spans="1:6" x14ac:dyDescent="0.25">
      <c r="A797" s="3" t="s">
        <v>39</v>
      </c>
      <c r="B797" s="3" t="s">
        <v>32</v>
      </c>
      <c r="C797" s="3" t="s">
        <v>36</v>
      </c>
      <c r="D797" s="3">
        <v>109.3</v>
      </c>
      <c r="E797" s="3">
        <v>5.4</v>
      </c>
      <c r="F797" s="3">
        <v>4.9400000000000004</v>
      </c>
    </row>
    <row r="798" spans="1:6" x14ac:dyDescent="0.25">
      <c r="A798" s="3" t="s">
        <v>39</v>
      </c>
      <c r="B798" s="3" t="s">
        <v>32</v>
      </c>
      <c r="C798" s="3" t="s">
        <v>36</v>
      </c>
      <c r="D798" s="3">
        <v>97.8</v>
      </c>
      <c r="E798" s="3">
        <v>4.4000000000000004</v>
      </c>
      <c r="F798" s="3">
        <v>4.5</v>
      </c>
    </row>
    <row r="799" spans="1:6" x14ac:dyDescent="0.25">
      <c r="A799" s="3" t="s">
        <v>39</v>
      </c>
      <c r="B799" s="3" t="s">
        <v>32</v>
      </c>
      <c r="C799" s="3" t="s">
        <v>36</v>
      </c>
      <c r="D799" s="3">
        <v>70.099999999999994</v>
      </c>
      <c r="E799" s="3">
        <v>4.2</v>
      </c>
      <c r="F799" s="3">
        <v>5.99</v>
      </c>
    </row>
    <row r="800" spans="1:6" x14ac:dyDescent="0.25">
      <c r="A800" s="3" t="s">
        <v>39</v>
      </c>
      <c r="B800" s="3" t="s">
        <v>32</v>
      </c>
      <c r="C800" s="3" t="s">
        <v>36</v>
      </c>
      <c r="D800" s="3">
        <v>57.8</v>
      </c>
      <c r="E800" s="3">
        <v>3</v>
      </c>
      <c r="F800" s="3">
        <v>5.19</v>
      </c>
    </row>
    <row r="801" spans="1:6" x14ac:dyDescent="0.25">
      <c r="A801" s="3" t="s">
        <v>39</v>
      </c>
      <c r="B801" s="3" t="s">
        <v>32</v>
      </c>
      <c r="C801" s="3" t="s">
        <v>36</v>
      </c>
      <c r="D801" s="3">
        <v>67.599999999999994</v>
      </c>
      <c r="E801" s="3">
        <v>3.5</v>
      </c>
      <c r="F801" s="3">
        <v>5.18</v>
      </c>
    </row>
    <row r="802" spans="1:6" x14ac:dyDescent="0.25">
      <c r="A802" s="3" t="s">
        <v>39</v>
      </c>
      <c r="B802" s="3" t="s">
        <v>32</v>
      </c>
      <c r="C802" s="3" t="s">
        <v>36</v>
      </c>
      <c r="D802" s="3">
        <v>87.7</v>
      </c>
      <c r="E802" s="3">
        <v>3.9</v>
      </c>
      <c r="F802" s="3">
        <v>4.45</v>
      </c>
    </row>
    <row r="803" spans="1:6" x14ac:dyDescent="0.25">
      <c r="A803" s="3" t="s">
        <v>39</v>
      </c>
      <c r="B803" s="3" t="s">
        <v>32</v>
      </c>
      <c r="C803" s="3" t="s">
        <v>36</v>
      </c>
      <c r="D803" s="3">
        <v>76.900000000000006</v>
      </c>
      <c r="E803" s="3">
        <v>4</v>
      </c>
      <c r="F803" s="3">
        <v>5.2</v>
      </c>
    </row>
    <row r="804" spans="1:6" x14ac:dyDescent="0.25">
      <c r="A804" s="3" t="s">
        <v>39</v>
      </c>
      <c r="B804" s="3" t="s">
        <v>32</v>
      </c>
      <c r="C804" s="3" t="s">
        <v>36</v>
      </c>
      <c r="D804" s="3">
        <v>97.7</v>
      </c>
      <c r="E804" s="3">
        <v>5.3</v>
      </c>
      <c r="F804" s="3">
        <v>5.42</v>
      </c>
    </row>
    <row r="805" spans="1:6" x14ac:dyDescent="0.25">
      <c r="A805" s="3" t="s">
        <v>39</v>
      </c>
      <c r="B805" s="3" t="s">
        <v>32</v>
      </c>
      <c r="C805" s="3" t="s">
        <v>36</v>
      </c>
      <c r="D805" s="3">
        <v>77.099999999999994</v>
      </c>
      <c r="E805" s="3">
        <v>4.8</v>
      </c>
      <c r="F805" s="3">
        <v>6.23</v>
      </c>
    </row>
    <row r="806" spans="1:6" x14ac:dyDescent="0.25">
      <c r="A806" s="3" t="s">
        <v>39</v>
      </c>
      <c r="B806" s="3" t="s">
        <v>32</v>
      </c>
      <c r="C806" s="3" t="s">
        <v>36</v>
      </c>
      <c r="D806" s="3">
        <v>81.400000000000006</v>
      </c>
      <c r="E806" s="3">
        <v>5</v>
      </c>
      <c r="F806" s="3">
        <v>6.14</v>
      </c>
    </row>
    <row r="807" spans="1:6" x14ac:dyDescent="0.25">
      <c r="A807" s="3" t="s">
        <v>39</v>
      </c>
      <c r="B807" s="3" t="s">
        <v>32</v>
      </c>
      <c r="C807" s="3" t="s">
        <v>36</v>
      </c>
      <c r="D807" s="3">
        <v>77.8</v>
      </c>
      <c r="E807" s="3">
        <v>4.0999999999999996</v>
      </c>
      <c r="F807" s="3">
        <v>5.27</v>
      </c>
    </row>
    <row r="808" spans="1:6" x14ac:dyDescent="0.25">
      <c r="A808" s="3" t="s">
        <v>39</v>
      </c>
      <c r="B808" s="3" t="s">
        <v>32</v>
      </c>
      <c r="C808" s="3" t="s">
        <v>36</v>
      </c>
      <c r="D808" s="3">
        <v>74.400000000000006</v>
      </c>
      <c r="E808" s="3">
        <v>4.5</v>
      </c>
      <c r="F808" s="3">
        <v>6.05</v>
      </c>
    </row>
    <row r="809" spans="1:6" x14ac:dyDescent="0.25">
      <c r="A809" s="3" t="s">
        <v>39</v>
      </c>
      <c r="B809" s="3" t="s">
        <v>32</v>
      </c>
      <c r="C809" s="3" t="s">
        <v>36</v>
      </c>
      <c r="D809" s="3">
        <v>68.2</v>
      </c>
      <c r="E809" s="3">
        <v>4.7</v>
      </c>
      <c r="F809" s="3">
        <v>6.89</v>
      </c>
    </row>
    <row r="810" spans="1:6" x14ac:dyDescent="0.25">
      <c r="A810" s="3" t="s">
        <v>39</v>
      </c>
      <c r="B810" s="3" t="s">
        <v>32</v>
      </c>
      <c r="C810" s="3" t="s">
        <v>36</v>
      </c>
      <c r="D810" s="3">
        <v>70.3</v>
      </c>
      <c r="E810" s="3">
        <v>4.8</v>
      </c>
      <c r="F810" s="3">
        <v>6.83</v>
      </c>
    </row>
    <row r="811" spans="1:6" x14ac:dyDescent="0.25">
      <c r="A811" s="3" t="s">
        <v>39</v>
      </c>
      <c r="B811" s="3" t="s">
        <v>32</v>
      </c>
      <c r="C811" s="3" t="s">
        <v>36</v>
      </c>
      <c r="D811" s="3">
        <v>65.3</v>
      </c>
      <c r="E811" s="3">
        <v>4.5999999999999996</v>
      </c>
      <c r="F811" s="3">
        <v>7.04</v>
      </c>
    </row>
    <row r="812" spans="1:6" x14ac:dyDescent="0.25">
      <c r="A812" s="3" t="s">
        <v>39</v>
      </c>
      <c r="B812" s="3" t="s">
        <v>32</v>
      </c>
      <c r="C812" s="3" t="s">
        <v>36</v>
      </c>
      <c r="D812" s="3">
        <v>61.2</v>
      </c>
      <c r="E812" s="3">
        <v>4.2</v>
      </c>
      <c r="F812" s="3">
        <v>6.86</v>
      </c>
    </row>
    <row r="813" spans="1:6" x14ac:dyDescent="0.25">
      <c r="A813" s="3" t="s">
        <v>39</v>
      </c>
      <c r="B813" s="3" t="s">
        <v>32</v>
      </c>
      <c r="C813" s="3" t="s">
        <v>36</v>
      </c>
      <c r="D813" s="3">
        <v>51.2</v>
      </c>
      <c r="E813" s="3">
        <v>3.8</v>
      </c>
      <c r="F813" s="3">
        <v>7.42</v>
      </c>
    </row>
    <row r="814" spans="1:6" x14ac:dyDescent="0.25">
      <c r="A814" s="3" t="s">
        <v>39</v>
      </c>
      <c r="B814" s="3" t="s">
        <v>32</v>
      </c>
      <c r="C814" s="3" t="s">
        <v>36</v>
      </c>
      <c r="D814" s="3">
        <v>78.099999999999994</v>
      </c>
      <c r="E814" s="3">
        <v>4.8</v>
      </c>
      <c r="F814" s="3">
        <v>6.15</v>
      </c>
    </row>
    <row r="815" spans="1:6" x14ac:dyDescent="0.25">
      <c r="A815" s="3" t="s">
        <v>39</v>
      </c>
      <c r="B815" s="3" t="s">
        <v>32</v>
      </c>
      <c r="C815" s="3" t="s">
        <v>36</v>
      </c>
      <c r="D815" s="3">
        <v>84.4</v>
      </c>
      <c r="E815" s="3">
        <v>5</v>
      </c>
      <c r="F815" s="3">
        <v>5.92</v>
      </c>
    </row>
    <row r="816" spans="1:6" x14ac:dyDescent="0.25">
      <c r="A816" s="4" t="s">
        <v>39</v>
      </c>
      <c r="B816" s="4" t="s">
        <v>32</v>
      </c>
      <c r="C816" s="4" t="s">
        <v>36</v>
      </c>
      <c r="D816" s="4">
        <v>104.6</v>
      </c>
      <c r="E816" s="4">
        <v>6.7</v>
      </c>
      <c r="F816" s="4">
        <v>6.41</v>
      </c>
    </row>
    <row r="817" spans="1:6" x14ac:dyDescent="0.25">
      <c r="A817" s="3" t="s">
        <v>40</v>
      </c>
      <c r="B817" s="3" t="s">
        <v>32</v>
      </c>
      <c r="C817" s="3" t="s">
        <v>38</v>
      </c>
      <c r="D817" s="3">
        <v>93.5</v>
      </c>
      <c r="E817" s="3">
        <v>5.6</v>
      </c>
      <c r="F817" s="3">
        <v>5.99</v>
      </c>
    </row>
    <row r="818" spans="1:6" x14ac:dyDescent="0.25">
      <c r="A818" s="3" t="s">
        <v>40</v>
      </c>
      <c r="B818" s="3" t="s">
        <v>32</v>
      </c>
      <c r="C818" s="3" t="s">
        <v>38</v>
      </c>
      <c r="D818" s="3">
        <v>66</v>
      </c>
      <c r="E818" s="3">
        <v>3.9</v>
      </c>
      <c r="F818" s="3">
        <v>5.91</v>
      </c>
    </row>
    <row r="819" spans="1:6" x14ac:dyDescent="0.25">
      <c r="A819" s="3" t="s">
        <v>40</v>
      </c>
      <c r="B819" s="3" t="s">
        <v>32</v>
      </c>
      <c r="C819" s="3" t="s">
        <v>38</v>
      </c>
      <c r="D819" s="3">
        <v>86.6</v>
      </c>
      <c r="E819" s="3">
        <v>6.2</v>
      </c>
      <c r="F819" s="3">
        <v>7.16</v>
      </c>
    </row>
    <row r="820" spans="1:6" x14ac:dyDescent="0.25">
      <c r="A820" s="3" t="s">
        <v>40</v>
      </c>
      <c r="B820" s="3" t="s">
        <v>32</v>
      </c>
      <c r="C820" s="3" t="s">
        <v>38</v>
      </c>
      <c r="D820" s="3">
        <v>57.4</v>
      </c>
      <c r="E820" s="3">
        <v>4.2</v>
      </c>
      <c r="F820" s="3">
        <v>7.32</v>
      </c>
    </row>
    <row r="821" spans="1:6" x14ac:dyDescent="0.25">
      <c r="A821" s="3" t="s">
        <v>40</v>
      </c>
      <c r="B821" s="3" t="s">
        <v>32</v>
      </c>
      <c r="C821" s="3" t="s">
        <v>38</v>
      </c>
      <c r="D821" s="3">
        <v>79</v>
      </c>
      <c r="E821" s="3">
        <v>4</v>
      </c>
      <c r="F821" s="3">
        <v>5.0599999999999996</v>
      </c>
    </row>
    <row r="822" spans="1:6" x14ac:dyDescent="0.25">
      <c r="A822" s="3" t="s">
        <v>40</v>
      </c>
      <c r="B822" s="3" t="s">
        <v>32</v>
      </c>
      <c r="C822" s="3" t="s">
        <v>38</v>
      </c>
      <c r="D822" s="3">
        <v>81.7</v>
      </c>
      <c r="E822" s="3">
        <v>4.4000000000000004</v>
      </c>
      <c r="F822" s="3">
        <v>5.39</v>
      </c>
    </row>
    <row r="823" spans="1:6" x14ac:dyDescent="0.25">
      <c r="A823" s="3" t="s">
        <v>40</v>
      </c>
      <c r="B823" s="3" t="s">
        <v>32</v>
      </c>
      <c r="C823" s="3" t="s">
        <v>38</v>
      </c>
      <c r="D823" s="3">
        <v>78.400000000000006</v>
      </c>
      <c r="E823" s="3">
        <v>4.7</v>
      </c>
      <c r="F823" s="3">
        <v>5.99</v>
      </c>
    </row>
    <row r="824" spans="1:6" x14ac:dyDescent="0.25">
      <c r="A824" s="3" t="s">
        <v>40</v>
      </c>
      <c r="B824" s="3" t="s">
        <v>32</v>
      </c>
      <c r="C824" s="3" t="s">
        <v>38</v>
      </c>
      <c r="D824" s="3">
        <v>74.8</v>
      </c>
      <c r="E824" s="3">
        <v>4.8</v>
      </c>
      <c r="F824" s="3">
        <v>6.42</v>
      </c>
    </row>
    <row r="825" spans="1:6" x14ac:dyDescent="0.25">
      <c r="A825" s="3" t="s">
        <v>40</v>
      </c>
      <c r="B825" s="3" t="s">
        <v>32</v>
      </c>
      <c r="C825" s="3" t="s">
        <v>38</v>
      </c>
      <c r="D825" s="3">
        <v>60.6</v>
      </c>
      <c r="E825" s="3">
        <v>3.6</v>
      </c>
      <c r="F825" s="3">
        <v>5.94</v>
      </c>
    </row>
    <row r="826" spans="1:6" x14ac:dyDescent="0.25">
      <c r="A826" s="3" t="s">
        <v>40</v>
      </c>
      <c r="B826" s="3" t="s">
        <v>32</v>
      </c>
      <c r="C826" s="3" t="s">
        <v>38</v>
      </c>
      <c r="D826" s="3">
        <v>71.2</v>
      </c>
      <c r="E826" s="3">
        <v>5.0999999999999996</v>
      </c>
      <c r="F826" s="3">
        <v>7.16</v>
      </c>
    </row>
    <row r="827" spans="1:6" x14ac:dyDescent="0.25">
      <c r="A827" s="3" t="s">
        <v>40</v>
      </c>
      <c r="B827" s="3" t="s">
        <v>32</v>
      </c>
      <c r="C827" s="3" t="s">
        <v>38</v>
      </c>
      <c r="D827" s="3">
        <v>81.7</v>
      </c>
      <c r="E827" s="3">
        <v>3.9</v>
      </c>
      <c r="F827" s="3">
        <v>4.7699999999999996</v>
      </c>
    </row>
    <row r="828" spans="1:6" x14ac:dyDescent="0.25">
      <c r="A828" s="3" t="s">
        <v>40</v>
      </c>
      <c r="B828" s="3" t="s">
        <v>32</v>
      </c>
      <c r="C828" s="3" t="s">
        <v>38</v>
      </c>
      <c r="D828" s="3">
        <v>83.2</v>
      </c>
      <c r="E828" s="3">
        <v>4</v>
      </c>
      <c r="F828" s="3">
        <v>4.8099999999999996</v>
      </c>
    </row>
    <row r="829" spans="1:6" x14ac:dyDescent="0.25">
      <c r="A829" s="3" t="s">
        <v>40</v>
      </c>
      <c r="B829" s="3" t="s">
        <v>32</v>
      </c>
      <c r="C829" s="3" t="s">
        <v>38</v>
      </c>
      <c r="D829" s="3">
        <v>67.8</v>
      </c>
      <c r="E829" s="3">
        <v>4.0999999999999996</v>
      </c>
      <c r="F829" s="3">
        <v>6.05</v>
      </c>
    </row>
    <row r="830" spans="1:6" x14ac:dyDescent="0.25">
      <c r="A830" s="3" t="s">
        <v>40</v>
      </c>
      <c r="B830" s="3" t="s">
        <v>32</v>
      </c>
      <c r="C830" s="3" t="s">
        <v>38</v>
      </c>
      <c r="D830" s="3">
        <v>63.6</v>
      </c>
      <c r="E830" s="3">
        <v>5</v>
      </c>
      <c r="F830" s="3">
        <v>7.86</v>
      </c>
    </row>
    <row r="831" spans="1:6" x14ac:dyDescent="0.25">
      <c r="A831" s="3" t="s">
        <v>40</v>
      </c>
      <c r="B831" s="3" t="s">
        <v>32</v>
      </c>
      <c r="C831" s="3" t="s">
        <v>38</v>
      </c>
      <c r="D831" s="3">
        <v>92.2</v>
      </c>
      <c r="E831" s="3">
        <v>5.5</v>
      </c>
      <c r="F831" s="3">
        <v>5.97</v>
      </c>
    </row>
    <row r="832" spans="1:6" x14ac:dyDescent="0.25">
      <c r="A832" s="3" t="s">
        <v>40</v>
      </c>
      <c r="B832" s="3" t="s">
        <v>32</v>
      </c>
      <c r="C832" s="3" t="s">
        <v>38</v>
      </c>
      <c r="D832" s="3">
        <v>46.3</v>
      </c>
      <c r="E832" s="3">
        <v>3</v>
      </c>
      <c r="F832" s="3">
        <v>6.48</v>
      </c>
    </row>
    <row r="833" spans="1:6" x14ac:dyDescent="0.25">
      <c r="A833" s="3" t="s">
        <v>40</v>
      </c>
      <c r="B833" s="3" t="s">
        <v>32</v>
      </c>
      <c r="C833" s="3" t="s">
        <v>38</v>
      </c>
      <c r="D833" s="3">
        <v>51.5</v>
      </c>
      <c r="E833" s="3">
        <v>3.3</v>
      </c>
      <c r="F833" s="3">
        <v>6.41</v>
      </c>
    </row>
    <row r="834" spans="1:6" x14ac:dyDescent="0.25">
      <c r="A834" s="3" t="s">
        <v>40</v>
      </c>
      <c r="B834" s="3" t="s">
        <v>32</v>
      </c>
      <c r="C834" s="3" t="s">
        <v>38</v>
      </c>
      <c r="D834" s="3">
        <v>78.2</v>
      </c>
      <c r="E834" s="3">
        <v>4.5</v>
      </c>
      <c r="F834" s="3">
        <v>5.75</v>
      </c>
    </row>
    <row r="835" spans="1:6" x14ac:dyDescent="0.25">
      <c r="A835" s="3" t="s">
        <v>40</v>
      </c>
      <c r="B835" s="3" t="s">
        <v>32</v>
      </c>
      <c r="C835" s="3" t="s">
        <v>38</v>
      </c>
      <c r="D835" s="3">
        <v>100.8</v>
      </c>
      <c r="E835" s="3">
        <v>7.5</v>
      </c>
      <c r="F835" s="3">
        <v>7.44</v>
      </c>
    </row>
    <row r="836" spans="1:6" x14ac:dyDescent="0.25">
      <c r="A836" s="3" t="s">
        <v>40</v>
      </c>
      <c r="B836" s="3" t="s">
        <v>32</v>
      </c>
      <c r="C836" s="3" t="s">
        <v>38</v>
      </c>
      <c r="D836" s="3">
        <v>93.5</v>
      </c>
      <c r="E836" s="3">
        <v>5.5</v>
      </c>
      <c r="F836" s="3">
        <v>5.88</v>
      </c>
    </row>
    <row r="837" spans="1:6" x14ac:dyDescent="0.25">
      <c r="A837" s="3" t="s">
        <v>40</v>
      </c>
      <c r="B837" s="3" t="s">
        <v>32</v>
      </c>
      <c r="C837" s="3" t="s">
        <v>38</v>
      </c>
      <c r="D837" s="3">
        <v>92.1</v>
      </c>
      <c r="E837" s="3">
        <v>5.0999999999999996</v>
      </c>
      <c r="F837" s="3">
        <v>5.54</v>
      </c>
    </row>
    <row r="838" spans="1:6" x14ac:dyDescent="0.25">
      <c r="A838" s="3" t="s">
        <v>40</v>
      </c>
      <c r="B838" s="3" t="s">
        <v>32</v>
      </c>
      <c r="C838" s="3" t="s">
        <v>38</v>
      </c>
      <c r="D838" s="3">
        <v>92.7</v>
      </c>
      <c r="E838" s="3">
        <v>5.4</v>
      </c>
      <c r="F838" s="3">
        <v>5.83</v>
      </c>
    </row>
    <row r="839" spans="1:6" x14ac:dyDescent="0.25">
      <c r="A839" s="3" t="s">
        <v>40</v>
      </c>
      <c r="B839" s="3" t="s">
        <v>32</v>
      </c>
      <c r="C839" s="3" t="s">
        <v>38</v>
      </c>
      <c r="D839" s="3">
        <v>74</v>
      </c>
      <c r="E839" s="3">
        <v>3.9</v>
      </c>
      <c r="F839" s="3">
        <v>5.27</v>
      </c>
    </row>
    <row r="840" spans="1:6" x14ac:dyDescent="0.25">
      <c r="A840" s="3" t="s">
        <v>40</v>
      </c>
      <c r="B840" s="3" t="s">
        <v>32</v>
      </c>
      <c r="C840" s="3" t="s">
        <v>38</v>
      </c>
      <c r="D840" s="3">
        <v>73.900000000000006</v>
      </c>
      <c r="E840" s="3">
        <v>3</v>
      </c>
      <c r="F840" s="3">
        <v>4.0599999999999996</v>
      </c>
    </row>
    <row r="841" spans="1:6" x14ac:dyDescent="0.25">
      <c r="A841" s="3" t="s">
        <v>40</v>
      </c>
      <c r="B841" s="3" t="s">
        <v>32</v>
      </c>
      <c r="C841" s="3" t="s">
        <v>38</v>
      </c>
      <c r="D841" s="3">
        <v>74</v>
      </c>
      <c r="E841" s="3">
        <v>3.3</v>
      </c>
      <c r="F841" s="3">
        <v>4.46</v>
      </c>
    </row>
    <row r="842" spans="1:6" x14ac:dyDescent="0.25">
      <c r="A842" s="3" t="s">
        <v>40</v>
      </c>
      <c r="B842" s="3" t="s">
        <v>32</v>
      </c>
      <c r="C842" s="3" t="s">
        <v>38</v>
      </c>
      <c r="D842" s="3">
        <v>86.2</v>
      </c>
      <c r="E842" s="3">
        <v>6.2</v>
      </c>
      <c r="F842" s="3">
        <v>7.19</v>
      </c>
    </row>
    <row r="843" spans="1:6" x14ac:dyDescent="0.25">
      <c r="A843" s="3" t="s">
        <v>40</v>
      </c>
      <c r="B843" s="3" t="s">
        <v>32</v>
      </c>
      <c r="C843" s="3" t="s">
        <v>38</v>
      </c>
      <c r="D843" s="3">
        <v>90.1</v>
      </c>
      <c r="E843" s="3">
        <v>5.5</v>
      </c>
      <c r="F843" s="3">
        <v>6.1</v>
      </c>
    </row>
    <row r="844" spans="1:6" x14ac:dyDescent="0.25">
      <c r="A844" s="3" t="s">
        <v>40</v>
      </c>
      <c r="B844" s="3" t="s">
        <v>32</v>
      </c>
      <c r="C844" s="3" t="s">
        <v>38</v>
      </c>
      <c r="D844" s="3">
        <v>95.2</v>
      </c>
      <c r="E844" s="3">
        <v>6.4</v>
      </c>
      <c r="F844" s="3">
        <v>6.72</v>
      </c>
    </row>
    <row r="845" spans="1:6" x14ac:dyDescent="0.25">
      <c r="A845" s="3" t="s">
        <v>40</v>
      </c>
      <c r="B845" s="3" t="s">
        <v>32</v>
      </c>
      <c r="C845" s="3" t="s">
        <v>38</v>
      </c>
      <c r="D845" s="3">
        <v>83.1</v>
      </c>
      <c r="E845" s="3">
        <v>5.0999999999999996</v>
      </c>
      <c r="F845" s="3">
        <v>6.14</v>
      </c>
    </row>
    <row r="846" spans="1:6" x14ac:dyDescent="0.25">
      <c r="A846" s="3" t="s">
        <v>40</v>
      </c>
      <c r="B846" s="3" t="s">
        <v>32</v>
      </c>
      <c r="C846" s="3" t="s">
        <v>38</v>
      </c>
      <c r="D846" s="3">
        <v>102.1</v>
      </c>
      <c r="E846" s="3">
        <v>6</v>
      </c>
      <c r="F846" s="3">
        <v>5.88</v>
      </c>
    </row>
    <row r="847" spans="1:6" x14ac:dyDescent="0.25">
      <c r="A847" s="3" t="s">
        <v>40</v>
      </c>
      <c r="B847" s="3" t="s">
        <v>32</v>
      </c>
      <c r="C847" s="3" t="s">
        <v>38</v>
      </c>
      <c r="D847" s="3">
        <v>79.599999999999994</v>
      </c>
      <c r="E847" s="3">
        <v>4.9000000000000004</v>
      </c>
      <c r="F847" s="3">
        <v>6.16</v>
      </c>
    </row>
    <row r="848" spans="1:6" x14ac:dyDescent="0.25">
      <c r="A848" s="3" t="s">
        <v>40</v>
      </c>
      <c r="B848" s="3" t="s">
        <v>32</v>
      </c>
      <c r="C848" s="3" t="s">
        <v>38</v>
      </c>
      <c r="D848" s="3">
        <v>34</v>
      </c>
      <c r="E848" s="3">
        <v>2.2000000000000002</v>
      </c>
      <c r="F848" s="3">
        <v>6.47</v>
      </c>
    </row>
    <row r="849" spans="1:6" x14ac:dyDescent="0.25">
      <c r="A849" s="3" t="s">
        <v>40</v>
      </c>
      <c r="B849" s="3" t="s">
        <v>32</v>
      </c>
      <c r="C849" s="3" t="s">
        <v>38</v>
      </c>
      <c r="D849" s="3">
        <v>74</v>
      </c>
      <c r="E849" s="3">
        <v>3.2</v>
      </c>
      <c r="F849" s="3">
        <v>4.32</v>
      </c>
    </row>
    <row r="850" spans="1:6" x14ac:dyDescent="0.25">
      <c r="A850" s="3" t="s">
        <v>40</v>
      </c>
      <c r="B850" s="3" t="s">
        <v>32</v>
      </c>
      <c r="C850" s="3" t="s">
        <v>38</v>
      </c>
      <c r="D850" s="3">
        <v>110.4</v>
      </c>
      <c r="E850" s="3">
        <v>7.5</v>
      </c>
      <c r="F850" s="3">
        <v>6.79</v>
      </c>
    </row>
    <row r="851" spans="1:6" x14ac:dyDescent="0.25">
      <c r="A851" s="3" t="s">
        <v>40</v>
      </c>
      <c r="B851" s="3" t="s">
        <v>32</v>
      </c>
      <c r="C851" s="3" t="s">
        <v>38</v>
      </c>
      <c r="D851" s="3">
        <v>55.9</v>
      </c>
      <c r="E851" s="3">
        <v>3.4</v>
      </c>
      <c r="F851" s="3">
        <v>6.08</v>
      </c>
    </row>
    <row r="852" spans="1:6" x14ac:dyDescent="0.25">
      <c r="A852" s="3" t="s">
        <v>40</v>
      </c>
      <c r="B852" s="3" t="s">
        <v>32</v>
      </c>
      <c r="C852" s="3" t="s">
        <v>38</v>
      </c>
      <c r="D852" s="3">
        <v>86.4</v>
      </c>
      <c r="E852" s="3">
        <v>6</v>
      </c>
      <c r="F852" s="3">
        <v>6.94</v>
      </c>
    </row>
    <row r="853" spans="1:6" x14ac:dyDescent="0.25">
      <c r="A853" s="3" t="s">
        <v>40</v>
      </c>
      <c r="B853" s="3" t="s">
        <v>32</v>
      </c>
      <c r="C853" s="3" t="s">
        <v>38</v>
      </c>
      <c r="D853" s="3">
        <v>69.900000000000006</v>
      </c>
      <c r="E853" s="3">
        <v>4.8</v>
      </c>
      <c r="F853" s="3">
        <v>6.87</v>
      </c>
    </row>
    <row r="854" spans="1:6" x14ac:dyDescent="0.25">
      <c r="A854" s="3" t="s">
        <v>40</v>
      </c>
      <c r="B854" s="3" t="s">
        <v>32</v>
      </c>
      <c r="C854" s="3" t="s">
        <v>38</v>
      </c>
      <c r="D854" s="3">
        <v>69.900000000000006</v>
      </c>
      <c r="E854" s="3">
        <v>4.5999999999999996</v>
      </c>
      <c r="F854" s="3">
        <v>6.58</v>
      </c>
    </row>
    <row r="855" spans="1:6" x14ac:dyDescent="0.25">
      <c r="A855" s="3" t="s">
        <v>40</v>
      </c>
      <c r="B855" s="3" t="s">
        <v>32</v>
      </c>
      <c r="C855" s="3" t="s">
        <v>38</v>
      </c>
      <c r="D855" s="3">
        <v>46.3</v>
      </c>
      <c r="E855" s="3">
        <v>2.5</v>
      </c>
      <c r="F855" s="3">
        <v>5.4</v>
      </c>
    </row>
    <row r="856" spans="1:6" x14ac:dyDescent="0.25">
      <c r="A856" s="3" t="s">
        <v>40</v>
      </c>
      <c r="B856" s="3" t="s">
        <v>32</v>
      </c>
      <c r="C856" s="3" t="s">
        <v>38</v>
      </c>
      <c r="D856" s="3">
        <v>58.7</v>
      </c>
      <c r="E856" s="3">
        <v>3.8</v>
      </c>
      <c r="F856" s="3">
        <v>6.47</v>
      </c>
    </row>
    <row r="857" spans="1:6" x14ac:dyDescent="0.25">
      <c r="A857" s="3" t="s">
        <v>40</v>
      </c>
      <c r="B857" s="3" t="s">
        <v>32</v>
      </c>
      <c r="C857" s="3" t="s">
        <v>38</v>
      </c>
      <c r="D857" s="3">
        <v>58.7</v>
      </c>
      <c r="E857" s="3">
        <v>3.7</v>
      </c>
      <c r="F857" s="3">
        <v>6.3</v>
      </c>
    </row>
    <row r="858" spans="1:6" x14ac:dyDescent="0.25">
      <c r="A858" s="3" t="s">
        <v>40</v>
      </c>
      <c r="B858" s="3" t="s">
        <v>32</v>
      </c>
      <c r="C858" s="3" t="s">
        <v>38</v>
      </c>
      <c r="D858" s="3">
        <v>90.5</v>
      </c>
      <c r="E858" s="3">
        <v>6.3</v>
      </c>
      <c r="F858" s="3">
        <v>6.96</v>
      </c>
    </row>
    <row r="859" spans="1:6" x14ac:dyDescent="0.25">
      <c r="A859" s="3" t="s">
        <v>40</v>
      </c>
      <c r="B859" s="3" t="s">
        <v>32</v>
      </c>
      <c r="C859" s="3" t="s">
        <v>38</v>
      </c>
      <c r="D859" s="3">
        <v>58.2</v>
      </c>
      <c r="E859" s="3">
        <v>3.8</v>
      </c>
      <c r="F859" s="3">
        <v>6.53</v>
      </c>
    </row>
    <row r="860" spans="1:6" x14ac:dyDescent="0.25">
      <c r="A860" s="3" t="s">
        <v>40</v>
      </c>
      <c r="B860" s="3" t="s">
        <v>32</v>
      </c>
      <c r="C860" s="3" t="s">
        <v>38</v>
      </c>
      <c r="D860" s="3">
        <v>73.400000000000006</v>
      </c>
      <c r="E860" s="3">
        <v>4.5999999999999996</v>
      </c>
      <c r="F860" s="3">
        <v>6.27</v>
      </c>
    </row>
    <row r="861" spans="1:6" x14ac:dyDescent="0.25">
      <c r="A861" s="3" t="s">
        <v>40</v>
      </c>
      <c r="B861" s="3" t="s">
        <v>32</v>
      </c>
      <c r="C861" s="3" t="s">
        <v>38</v>
      </c>
      <c r="D861" s="3">
        <v>49.9</v>
      </c>
      <c r="E861" s="3">
        <v>3.7</v>
      </c>
      <c r="F861" s="3">
        <v>7.41</v>
      </c>
    </row>
    <row r="862" spans="1:6" x14ac:dyDescent="0.25">
      <c r="A862" s="3" t="s">
        <v>40</v>
      </c>
      <c r="B862" s="3" t="s">
        <v>32</v>
      </c>
      <c r="C862" s="3" t="s">
        <v>38</v>
      </c>
      <c r="D862" s="3">
        <v>77.099999999999994</v>
      </c>
      <c r="E862" s="3">
        <v>5.6</v>
      </c>
      <c r="F862" s="3">
        <v>7.26</v>
      </c>
    </row>
    <row r="863" spans="1:6" x14ac:dyDescent="0.25">
      <c r="A863" s="3" t="s">
        <v>40</v>
      </c>
      <c r="B863" s="3" t="s">
        <v>32</v>
      </c>
      <c r="C863" s="3" t="s">
        <v>38</v>
      </c>
      <c r="D863" s="3">
        <v>102</v>
      </c>
      <c r="E863" s="3">
        <v>6.4</v>
      </c>
      <c r="F863" s="3">
        <v>6.27</v>
      </c>
    </row>
    <row r="864" spans="1:6" x14ac:dyDescent="0.25">
      <c r="A864" s="3" t="s">
        <v>40</v>
      </c>
      <c r="B864" s="3" t="s">
        <v>32</v>
      </c>
      <c r="C864" s="3" t="s">
        <v>38</v>
      </c>
      <c r="D864" s="3">
        <v>89.4</v>
      </c>
      <c r="E864" s="3">
        <v>5.8</v>
      </c>
      <c r="F864" s="3">
        <v>6.49</v>
      </c>
    </row>
    <row r="865" spans="1:6" x14ac:dyDescent="0.25">
      <c r="A865" s="3" t="s">
        <v>40</v>
      </c>
      <c r="B865" s="3" t="s">
        <v>32</v>
      </c>
      <c r="C865" s="3" t="s">
        <v>38</v>
      </c>
      <c r="D865" s="3">
        <v>118.2</v>
      </c>
      <c r="E865" s="3">
        <v>7</v>
      </c>
      <c r="F865" s="3">
        <v>5.92</v>
      </c>
    </row>
    <row r="866" spans="1:6" x14ac:dyDescent="0.25">
      <c r="A866" s="3" t="s">
        <v>40</v>
      </c>
      <c r="B866" s="3" t="s">
        <v>32</v>
      </c>
      <c r="C866" s="3" t="s">
        <v>38</v>
      </c>
      <c r="D866" s="3">
        <v>98.1</v>
      </c>
      <c r="E866" s="3">
        <v>6.4</v>
      </c>
      <c r="F866" s="3">
        <v>6.52</v>
      </c>
    </row>
    <row r="867" spans="1:6" x14ac:dyDescent="0.25">
      <c r="A867" s="3" t="s">
        <v>40</v>
      </c>
      <c r="B867" s="3" t="s">
        <v>32</v>
      </c>
      <c r="C867" s="3" t="s">
        <v>38</v>
      </c>
      <c r="D867" s="3">
        <v>71.8</v>
      </c>
      <c r="E867" s="3">
        <v>4.0999999999999996</v>
      </c>
      <c r="F867" s="3">
        <v>5.71</v>
      </c>
    </row>
    <row r="868" spans="1:6" x14ac:dyDescent="0.25">
      <c r="A868" s="3" t="s">
        <v>40</v>
      </c>
      <c r="B868" s="3" t="s">
        <v>32</v>
      </c>
      <c r="C868" s="3" t="s">
        <v>38</v>
      </c>
      <c r="D868" s="3">
        <v>99</v>
      </c>
      <c r="E868" s="3">
        <v>6.2</v>
      </c>
      <c r="F868" s="3">
        <v>6.26</v>
      </c>
    </row>
    <row r="869" spans="1:6" x14ac:dyDescent="0.25">
      <c r="A869" s="3" t="s">
        <v>40</v>
      </c>
      <c r="B869" s="3" t="s">
        <v>32</v>
      </c>
      <c r="C869" s="3" t="s">
        <v>38</v>
      </c>
      <c r="D869" s="3">
        <v>72</v>
      </c>
      <c r="E869" s="3">
        <v>5.0999999999999996</v>
      </c>
      <c r="F869" s="3">
        <v>7.08</v>
      </c>
    </row>
    <row r="870" spans="1:6" x14ac:dyDescent="0.25">
      <c r="A870" s="3" t="s">
        <v>40</v>
      </c>
      <c r="B870" s="3" t="s">
        <v>32</v>
      </c>
      <c r="C870" s="3" t="s">
        <v>38</v>
      </c>
      <c r="D870" s="3">
        <v>79.599999999999994</v>
      </c>
      <c r="E870" s="3">
        <v>4.9000000000000004</v>
      </c>
      <c r="F870" s="3">
        <v>6.16</v>
      </c>
    </row>
    <row r="871" spans="1:6" x14ac:dyDescent="0.25">
      <c r="A871" s="3" t="s">
        <v>40</v>
      </c>
      <c r="B871" s="3" t="s">
        <v>32</v>
      </c>
      <c r="C871" s="3" t="s">
        <v>38</v>
      </c>
      <c r="D871" s="3">
        <v>126.9</v>
      </c>
      <c r="E871" s="3">
        <v>7.5</v>
      </c>
      <c r="F871" s="3">
        <v>5.91</v>
      </c>
    </row>
    <row r="872" spans="1:6" x14ac:dyDescent="0.25">
      <c r="A872" s="3" t="s">
        <v>40</v>
      </c>
      <c r="B872" s="3" t="s">
        <v>32</v>
      </c>
      <c r="C872" s="3" t="s">
        <v>38</v>
      </c>
      <c r="D872" s="3">
        <v>109.6</v>
      </c>
      <c r="E872" s="3">
        <v>6.8</v>
      </c>
      <c r="F872" s="3">
        <v>6.2</v>
      </c>
    </row>
    <row r="873" spans="1:6" x14ac:dyDescent="0.25">
      <c r="A873" s="3" t="s">
        <v>40</v>
      </c>
      <c r="B873" s="3" t="s">
        <v>32</v>
      </c>
      <c r="C873" s="3" t="s">
        <v>38</v>
      </c>
      <c r="D873" s="3">
        <v>95.3</v>
      </c>
      <c r="E873" s="3">
        <v>5.0999999999999996</v>
      </c>
      <c r="F873" s="3">
        <v>5.35</v>
      </c>
    </row>
    <row r="874" spans="1:6" x14ac:dyDescent="0.25">
      <c r="A874" s="3" t="s">
        <v>40</v>
      </c>
      <c r="B874" s="3" t="s">
        <v>32</v>
      </c>
      <c r="C874" s="3" t="s">
        <v>38</v>
      </c>
      <c r="D874" s="3">
        <v>90.7</v>
      </c>
      <c r="E874" s="3">
        <v>5.7</v>
      </c>
      <c r="F874" s="3">
        <v>6.28</v>
      </c>
    </row>
    <row r="875" spans="1:6" x14ac:dyDescent="0.25">
      <c r="A875" s="3" t="s">
        <v>40</v>
      </c>
      <c r="B875" s="3" t="s">
        <v>32</v>
      </c>
      <c r="C875" s="3" t="s">
        <v>38</v>
      </c>
      <c r="D875" s="3">
        <v>92.4</v>
      </c>
      <c r="E875" s="3">
        <v>5.6</v>
      </c>
      <c r="F875" s="3">
        <v>6.06</v>
      </c>
    </row>
    <row r="876" spans="1:6" x14ac:dyDescent="0.25">
      <c r="A876" s="3" t="s">
        <v>40</v>
      </c>
      <c r="B876" s="3" t="s">
        <v>32</v>
      </c>
      <c r="C876" s="3" t="s">
        <v>38</v>
      </c>
      <c r="D876" s="3">
        <v>93.5</v>
      </c>
      <c r="E876" s="3">
        <v>6</v>
      </c>
      <c r="F876" s="3">
        <v>6.42</v>
      </c>
    </row>
    <row r="877" spans="1:6" x14ac:dyDescent="0.25">
      <c r="A877" s="3" t="s">
        <v>40</v>
      </c>
      <c r="B877" s="3" t="s">
        <v>32</v>
      </c>
      <c r="C877" s="3" t="s">
        <v>38</v>
      </c>
      <c r="D877" s="3">
        <v>94.7</v>
      </c>
      <c r="E877" s="3">
        <v>5.8</v>
      </c>
      <c r="F877" s="3">
        <v>6.12</v>
      </c>
    </row>
    <row r="878" spans="1:6" x14ac:dyDescent="0.25">
      <c r="A878" s="3" t="s">
        <v>40</v>
      </c>
      <c r="B878" s="3" t="s">
        <v>32</v>
      </c>
      <c r="C878" s="3" t="s">
        <v>38</v>
      </c>
      <c r="D878" s="3">
        <v>104.2</v>
      </c>
      <c r="E878" s="3">
        <v>6.5</v>
      </c>
      <c r="F878" s="3">
        <v>6.24</v>
      </c>
    </row>
    <row r="879" spans="1:6" x14ac:dyDescent="0.25">
      <c r="A879" s="3" t="s">
        <v>40</v>
      </c>
      <c r="B879" s="3" t="s">
        <v>32</v>
      </c>
      <c r="C879" s="3" t="s">
        <v>38</v>
      </c>
      <c r="D879" s="3">
        <v>101.1</v>
      </c>
      <c r="E879" s="3">
        <v>6.5</v>
      </c>
      <c r="F879" s="3">
        <v>6.43</v>
      </c>
    </row>
    <row r="880" spans="1:6" x14ac:dyDescent="0.25">
      <c r="A880" s="3" t="s">
        <v>40</v>
      </c>
      <c r="B880" s="3" t="s">
        <v>32</v>
      </c>
      <c r="C880" s="3" t="s">
        <v>38</v>
      </c>
      <c r="D880" s="3">
        <v>107.7</v>
      </c>
      <c r="E880" s="3">
        <v>6.6</v>
      </c>
      <c r="F880" s="3">
        <v>5.66</v>
      </c>
    </row>
    <row r="881" spans="1:6" x14ac:dyDescent="0.25">
      <c r="A881" s="3" t="s">
        <v>40</v>
      </c>
      <c r="B881" s="3" t="s">
        <v>32</v>
      </c>
      <c r="C881" s="3" t="s">
        <v>38</v>
      </c>
      <c r="D881" s="3">
        <v>103.6</v>
      </c>
      <c r="E881" s="3">
        <v>6.1</v>
      </c>
      <c r="F881" s="3">
        <v>5.21</v>
      </c>
    </row>
    <row r="882" spans="1:6" x14ac:dyDescent="0.25">
      <c r="A882" s="3" t="s">
        <v>40</v>
      </c>
      <c r="B882" s="3" t="s">
        <v>32</v>
      </c>
      <c r="C882" s="3" t="s">
        <v>38</v>
      </c>
      <c r="D882" s="3">
        <v>93.7</v>
      </c>
      <c r="E882" s="3">
        <v>5.4</v>
      </c>
      <c r="F882" s="3">
        <v>6.19</v>
      </c>
    </row>
    <row r="883" spans="1:6" x14ac:dyDescent="0.25">
      <c r="A883" s="3" t="s">
        <v>40</v>
      </c>
      <c r="B883" s="3" t="s">
        <v>32</v>
      </c>
      <c r="C883" s="3" t="s">
        <v>38</v>
      </c>
      <c r="D883" s="3">
        <v>94.5</v>
      </c>
      <c r="E883" s="3">
        <v>5.8</v>
      </c>
      <c r="F883" s="3">
        <v>6.14</v>
      </c>
    </row>
    <row r="884" spans="1:6" x14ac:dyDescent="0.25">
      <c r="A884" s="3" t="s">
        <v>40</v>
      </c>
      <c r="B884" s="3" t="s">
        <v>32</v>
      </c>
      <c r="C884" s="3" t="s">
        <v>38</v>
      </c>
      <c r="D884" s="3">
        <v>100.2</v>
      </c>
      <c r="E884" s="3">
        <v>6.2</v>
      </c>
      <c r="F884" s="3">
        <v>6.19</v>
      </c>
    </row>
    <row r="885" spans="1:6" x14ac:dyDescent="0.25">
      <c r="A885" s="3" t="s">
        <v>40</v>
      </c>
      <c r="B885" s="3" t="s">
        <v>32</v>
      </c>
      <c r="C885" s="3" t="s">
        <v>38</v>
      </c>
      <c r="D885" s="3">
        <v>112.4</v>
      </c>
      <c r="E885" s="3">
        <v>7.6</v>
      </c>
      <c r="F885" s="3">
        <v>6.76</v>
      </c>
    </row>
    <row r="886" spans="1:6" x14ac:dyDescent="0.25">
      <c r="A886" s="3" t="s">
        <v>40</v>
      </c>
      <c r="B886" s="3" t="s">
        <v>32</v>
      </c>
      <c r="C886" s="3" t="s">
        <v>38</v>
      </c>
      <c r="D886" s="3">
        <v>86.8</v>
      </c>
      <c r="E886" s="3">
        <v>5.4</v>
      </c>
      <c r="F886" s="3">
        <v>6.22</v>
      </c>
    </row>
    <row r="887" spans="1:6" x14ac:dyDescent="0.25">
      <c r="A887" s="3" t="s">
        <v>40</v>
      </c>
      <c r="B887" s="3" t="s">
        <v>32</v>
      </c>
      <c r="C887" s="3" t="s">
        <v>38</v>
      </c>
      <c r="D887" s="3">
        <v>96.3</v>
      </c>
      <c r="E887" s="3">
        <v>6.3</v>
      </c>
      <c r="F887" s="3">
        <v>6.54</v>
      </c>
    </row>
    <row r="888" spans="1:6" x14ac:dyDescent="0.25">
      <c r="A888" s="3" t="s">
        <v>40</v>
      </c>
      <c r="B888" s="3" t="s">
        <v>32</v>
      </c>
      <c r="C888" s="3" t="s">
        <v>38</v>
      </c>
      <c r="D888" s="3">
        <v>113.7</v>
      </c>
      <c r="E888" s="3">
        <v>7.1</v>
      </c>
      <c r="F888" s="3">
        <v>6.24</v>
      </c>
    </row>
    <row r="889" spans="1:6" x14ac:dyDescent="0.25">
      <c r="A889" s="3" t="s">
        <v>40</v>
      </c>
      <c r="B889" s="3" t="s">
        <v>32</v>
      </c>
      <c r="C889" s="3" t="s">
        <v>38</v>
      </c>
      <c r="D889" s="3">
        <v>130.6</v>
      </c>
      <c r="E889" s="3">
        <v>7.8</v>
      </c>
      <c r="F889" s="3">
        <v>5.97</v>
      </c>
    </row>
    <row r="890" spans="1:6" x14ac:dyDescent="0.25">
      <c r="A890" s="3" t="s">
        <v>40</v>
      </c>
      <c r="B890" s="3" t="s">
        <v>32</v>
      </c>
      <c r="C890" s="3" t="s">
        <v>38</v>
      </c>
      <c r="D890" s="3">
        <v>86</v>
      </c>
      <c r="E890" s="3">
        <v>5.8</v>
      </c>
      <c r="F890" s="3">
        <v>6.74</v>
      </c>
    </row>
    <row r="891" spans="1:6" x14ac:dyDescent="0.25">
      <c r="A891" s="3" t="s">
        <v>40</v>
      </c>
      <c r="B891" s="3" t="s">
        <v>32</v>
      </c>
      <c r="C891" s="3" t="s">
        <v>38</v>
      </c>
      <c r="D891" s="3">
        <v>93.1</v>
      </c>
      <c r="E891" s="3">
        <v>5.6</v>
      </c>
      <c r="F891" s="3">
        <v>6.02</v>
      </c>
    </row>
    <row r="892" spans="1:6" x14ac:dyDescent="0.25">
      <c r="A892" s="3" t="s">
        <v>40</v>
      </c>
      <c r="B892" s="3" t="s">
        <v>32</v>
      </c>
      <c r="C892" s="3" t="s">
        <v>38</v>
      </c>
      <c r="D892" s="3">
        <v>99.1</v>
      </c>
      <c r="E892" s="3">
        <v>6</v>
      </c>
      <c r="F892" s="3">
        <v>6.05</v>
      </c>
    </row>
    <row r="893" spans="1:6" x14ac:dyDescent="0.25">
      <c r="A893" s="3" t="s">
        <v>40</v>
      </c>
      <c r="B893" s="3" t="s">
        <v>32</v>
      </c>
      <c r="C893" s="3" t="s">
        <v>38</v>
      </c>
      <c r="D893" s="3">
        <v>104.5</v>
      </c>
      <c r="E893" s="3">
        <v>6.7</v>
      </c>
      <c r="F893" s="3">
        <v>6.41</v>
      </c>
    </row>
    <row r="894" spans="1:6" x14ac:dyDescent="0.25">
      <c r="A894" s="3" t="s">
        <v>40</v>
      </c>
      <c r="B894" s="3" t="s">
        <v>32</v>
      </c>
      <c r="C894" s="3" t="s">
        <v>38</v>
      </c>
      <c r="D894" s="3">
        <v>86.1</v>
      </c>
      <c r="E894" s="3">
        <v>4.7</v>
      </c>
      <c r="F894" s="3">
        <v>5.46</v>
      </c>
    </row>
    <row r="895" spans="1:6" x14ac:dyDescent="0.25">
      <c r="A895" s="3" t="s">
        <v>40</v>
      </c>
      <c r="B895" s="3" t="s">
        <v>32</v>
      </c>
      <c r="C895" s="3" t="s">
        <v>38</v>
      </c>
      <c r="D895" s="3">
        <v>93.2</v>
      </c>
      <c r="E895" s="3">
        <v>5</v>
      </c>
      <c r="F895" s="3">
        <v>5.36</v>
      </c>
    </row>
    <row r="896" spans="1:6" x14ac:dyDescent="0.25">
      <c r="A896" s="3" t="s">
        <v>40</v>
      </c>
      <c r="B896" s="3" t="s">
        <v>32</v>
      </c>
      <c r="C896" s="3" t="s">
        <v>38</v>
      </c>
      <c r="D896" s="3">
        <v>94.8</v>
      </c>
      <c r="E896" s="3">
        <v>4.2</v>
      </c>
      <c r="F896" s="3">
        <v>4.43</v>
      </c>
    </row>
    <row r="897" spans="1:6" x14ac:dyDescent="0.25">
      <c r="A897" s="3" t="s">
        <v>40</v>
      </c>
      <c r="B897" s="3" t="s">
        <v>32</v>
      </c>
      <c r="C897" s="3" t="s">
        <v>38</v>
      </c>
      <c r="D897" s="3">
        <v>67.599999999999994</v>
      </c>
      <c r="E897" s="3">
        <v>3.9</v>
      </c>
      <c r="F897" s="3">
        <v>5.77</v>
      </c>
    </row>
    <row r="898" spans="1:6" x14ac:dyDescent="0.25">
      <c r="A898" s="3" t="s">
        <v>40</v>
      </c>
      <c r="B898" s="3" t="s">
        <v>32</v>
      </c>
      <c r="C898" s="3" t="s">
        <v>38</v>
      </c>
      <c r="D898" s="3">
        <v>101.6</v>
      </c>
      <c r="E898" s="3">
        <v>5.6</v>
      </c>
      <c r="F898" s="3">
        <v>5.51</v>
      </c>
    </row>
    <row r="899" spans="1:6" x14ac:dyDescent="0.25">
      <c r="A899" s="3" t="s">
        <v>40</v>
      </c>
      <c r="B899" s="3" t="s">
        <v>32</v>
      </c>
      <c r="C899" s="3" t="s">
        <v>38</v>
      </c>
      <c r="D899" s="3">
        <v>84.6</v>
      </c>
      <c r="E899" s="3">
        <v>5.3</v>
      </c>
      <c r="F899" s="3">
        <v>6.26</v>
      </c>
    </row>
    <row r="900" spans="1:6" x14ac:dyDescent="0.25">
      <c r="A900" s="3" t="s">
        <v>40</v>
      </c>
      <c r="B900" s="3" t="s">
        <v>32</v>
      </c>
      <c r="C900" s="3" t="s">
        <v>38</v>
      </c>
      <c r="D900" s="3">
        <v>92.1</v>
      </c>
      <c r="E900" s="3">
        <v>5.4</v>
      </c>
      <c r="F900" s="3">
        <v>5.86</v>
      </c>
    </row>
    <row r="901" spans="1:6" x14ac:dyDescent="0.25">
      <c r="A901" s="3" t="s">
        <v>40</v>
      </c>
      <c r="B901" s="3" t="s">
        <v>32</v>
      </c>
      <c r="C901" s="3" t="s">
        <v>38</v>
      </c>
      <c r="D901" s="3">
        <v>79</v>
      </c>
      <c r="E901" s="3">
        <v>4.2</v>
      </c>
      <c r="F901" s="3">
        <v>5.32</v>
      </c>
    </row>
    <row r="902" spans="1:6" x14ac:dyDescent="0.25">
      <c r="A902" s="3" t="s">
        <v>40</v>
      </c>
      <c r="B902" s="3" t="s">
        <v>32</v>
      </c>
      <c r="C902" s="3" t="s">
        <v>38</v>
      </c>
      <c r="D902" s="3">
        <v>93.2</v>
      </c>
      <c r="E902" s="3">
        <v>5.8</v>
      </c>
      <c r="F902" s="3">
        <v>6.22</v>
      </c>
    </row>
    <row r="903" spans="1:6" x14ac:dyDescent="0.25">
      <c r="A903" s="3" t="s">
        <v>40</v>
      </c>
      <c r="B903" s="3" t="s">
        <v>32</v>
      </c>
      <c r="C903" s="3" t="s">
        <v>38</v>
      </c>
      <c r="D903" s="3">
        <v>95</v>
      </c>
      <c r="E903" s="3">
        <v>5.7</v>
      </c>
      <c r="F903" s="3">
        <v>6</v>
      </c>
    </row>
    <row r="904" spans="1:6" x14ac:dyDescent="0.25">
      <c r="A904" s="3" t="s">
        <v>40</v>
      </c>
      <c r="B904" s="3" t="s">
        <v>32</v>
      </c>
      <c r="C904" s="3" t="s">
        <v>38</v>
      </c>
      <c r="D904" s="3">
        <v>81.7</v>
      </c>
      <c r="E904" s="3">
        <v>4</v>
      </c>
      <c r="F904" s="3">
        <v>4.9000000000000004</v>
      </c>
    </row>
    <row r="905" spans="1:6" x14ac:dyDescent="0.25">
      <c r="A905" s="3" t="s">
        <v>40</v>
      </c>
      <c r="B905" s="3" t="s">
        <v>32</v>
      </c>
      <c r="C905" s="3" t="s">
        <v>38</v>
      </c>
      <c r="D905" s="3">
        <v>83.2</v>
      </c>
      <c r="E905" s="3">
        <v>4.0999999999999996</v>
      </c>
      <c r="F905" s="3">
        <v>4.93</v>
      </c>
    </row>
    <row r="906" spans="1:6" x14ac:dyDescent="0.25">
      <c r="A906" s="3" t="s">
        <v>40</v>
      </c>
      <c r="B906" s="3" t="s">
        <v>32</v>
      </c>
      <c r="C906" s="3" t="s">
        <v>38</v>
      </c>
      <c r="D906" s="3">
        <v>76.8</v>
      </c>
      <c r="E906" s="3">
        <v>4.0999999999999996</v>
      </c>
      <c r="F906" s="3">
        <v>5.34</v>
      </c>
    </row>
    <row r="907" spans="1:6" x14ac:dyDescent="0.25">
      <c r="A907" s="3" t="s">
        <v>40</v>
      </c>
      <c r="B907" s="3" t="s">
        <v>32</v>
      </c>
      <c r="C907" s="3" t="s">
        <v>38</v>
      </c>
      <c r="D907" s="3">
        <v>85.5</v>
      </c>
      <c r="E907" s="3">
        <v>4.7</v>
      </c>
      <c r="F907" s="3">
        <v>5.5</v>
      </c>
    </row>
    <row r="908" spans="1:6" x14ac:dyDescent="0.25">
      <c r="A908" s="3" t="s">
        <v>40</v>
      </c>
      <c r="B908" s="3" t="s">
        <v>32</v>
      </c>
      <c r="C908" s="3" t="s">
        <v>38</v>
      </c>
      <c r="D908" s="3">
        <v>60.2</v>
      </c>
      <c r="E908" s="3">
        <v>3.7</v>
      </c>
      <c r="F908" s="3">
        <v>6.15</v>
      </c>
    </row>
    <row r="909" spans="1:6" x14ac:dyDescent="0.25">
      <c r="A909" s="3" t="s">
        <v>40</v>
      </c>
      <c r="B909" s="3" t="s">
        <v>32</v>
      </c>
      <c r="C909" s="3" t="s">
        <v>38</v>
      </c>
      <c r="D909" s="3">
        <v>90.5</v>
      </c>
      <c r="E909" s="3">
        <v>5.6</v>
      </c>
      <c r="F909" s="3">
        <v>6.19</v>
      </c>
    </row>
    <row r="910" spans="1:6" x14ac:dyDescent="0.25">
      <c r="A910" s="3" t="s">
        <v>40</v>
      </c>
      <c r="B910" s="3" t="s">
        <v>32</v>
      </c>
      <c r="C910" s="3" t="s">
        <v>38</v>
      </c>
      <c r="D910" s="3">
        <v>62.9</v>
      </c>
      <c r="E910" s="3">
        <v>3.8</v>
      </c>
      <c r="F910" s="3">
        <v>6.04</v>
      </c>
    </row>
    <row r="911" spans="1:6" x14ac:dyDescent="0.25">
      <c r="A911" s="3" t="s">
        <v>40</v>
      </c>
      <c r="B911" s="3" t="s">
        <v>32</v>
      </c>
      <c r="C911" s="3" t="s">
        <v>38</v>
      </c>
      <c r="D911" s="3">
        <v>74.5</v>
      </c>
      <c r="E911" s="3">
        <v>4.7</v>
      </c>
      <c r="F911" s="3">
        <v>6.31</v>
      </c>
    </row>
    <row r="912" spans="1:6" x14ac:dyDescent="0.25">
      <c r="A912" s="3" t="s">
        <v>40</v>
      </c>
      <c r="B912" s="3" t="s">
        <v>32</v>
      </c>
      <c r="C912" s="3" t="s">
        <v>38</v>
      </c>
      <c r="D912" s="3">
        <v>88.2</v>
      </c>
      <c r="E912" s="3">
        <v>4.8</v>
      </c>
      <c r="F912" s="3">
        <v>5.44</v>
      </c>
    </row>
    <row r="913" spans="1:6" x14ac:dyDescent="0.25">
      <c r="A913" s="3" t="s">
        <v>40</v>
      </c>
      <c r="B913" s="3" t="s">
        <v>32</v>
      </c>
      <c r="C913" s="3" t="s">
        <v>38</v>
      </c>
      <c r="D913" s="3">
        <v>80.8</v>
      </c>
      <c r="E913" s="3">
        <v>4.5</v>
      </c>
      <c r="F913" s="3">
        <v>5.57</v>
      </c>
    </row>
    <row r="914" spans="1:6" x14ac:dyDescent="0.25">
      <c r="A914" s="3" t="s">
        <v>40</v>
      </c>
      <c r="B914" s="3" t="s">
        <v>32</v>
      </c>
      <c r="C914" s="3" t="s">
        <v>38</v>
      </c>
      <c r="D914" s="3">
        <v>82.7</v>
      </c>
      <c r="E914" s="3">
        <v>4.0999999999999996</v>
      </c>
      <c r="F914" s="3">
        <v>4.96</v>
      </c>
    </row>
    <row r="915" spans="1:6" x14ac:dyDescent="0.25">
      <c r="A915" s="3" t="s">
        <v>40</v>
      </c>
      <c r="B915" s="3" t="s">
        <v>32</v>
      </c>
      <c r="C915" s="3" t="s">
        <v>38</v>
      </c>
      <c r="D915" s="3">
        <v>64</v>
      </c>
      <c r="E915" s="3">
        <v>3</v>
      </c>
      <c r="F915" s="3">
        <v>4.6900000000000004</v>
      </c>
    </row>
    <row r="916" spans="1:6" x14ac:dyDescent="0.25">
      <c r="A916" s="3" t="s">
        <v>40</v>
      </c>
      <c r="B916" s="3" t="s">
        <v>32</v>
      </c>
      <c r="C916" s="3" t="s">
        <v>38</v>
      </c>
      <c r="D916" s="3">
        <v>65.900000000000006</v>
      </c>
      <c r="E916" s="3">
        <v>3.8</v>
      </c>
      <c r="F916" s="3">
        <v>5.77</v>
      </c>
    </row>
    <row r="917" spans="1:6" x14ac:dyDescent="0.25">
      <c r="A917" s="3" t="s">
        <v>40</v>
      </c>
      <c r="B917" s="3" t="s">
        <v>32</v>
      </c>
      <c r="C917" s="3" t="s">
        <v>38</v>
      </c>
      <c r="D917" s="3">
        <v>86.2</v>
      </c>
      <c r="E917" s="3">
        <v>5.6</v>
      </c>
      <c r="F917" s="3">
        <v>6.5</v>
      </c>
    </row>
    <row r="918" spans="1:6" x14ac:dyDescent="0.25">
      <c r="A918" s="3" t="s">
        <v>40</v>
      </c>
      <c r="B918" s="3" t="s">
        <v>32</v>
      </c>
      <c r="C918" s="3" t="s">
        <v>38</v>
      </c>
      <c r="D918" s="3">
        <v>84.4</v>
      </c>
      <c r="E918" s="3">
        <v>5.2</v>
      </c>
      <c r="F918" s="3">
        <v>6.16</v>
      </c>
    </row>
    <row r="919" spans="1:6" x14ac:dyDescent="0.25">
      <c r="A919" s="3" t="s">
        <v>40</v>
      </c>
      <c r="B919" s="3" t="s">
        <v>32</v>
      </c>
      <c r="C919" s="3" t="s">
        <v>38</v>
      </c>
      <c r="D919" s="3">
        <v>75.599999999999994</v>
      </c>
      <c r="E919" s="3">
        <v>4.8</v>
      </c>
      <c r="F919" s="3">
        <v>6.35</v>
      </c>
    </row>
    <row r="920" spans="1:6" x14ac:dyDescent="0.25">
      <c r="A920" s="3" t="s">
        <v>40</v>
      </c>
      <c r="B920" s="3" t="s">
        <v>32</v>
      </c>
      <c r="C920" s="3" t="s">
        <v>38</v>
      </c>
      <c r="D920" s="3">
        <v>58.9</v>
      </c>
      <c r="E920" s="3">
        <v>3.7</v>
      </c>
      <c r="F920" s="3">
        <v>6.28</v>
      </c>
    </row>
    <row r="921" spans="1:6" x14ac:dyDescent="0.25">
      <c r="A921" s="3" t="s">
        <v>40</v>
      </c>
      <c r="B921" s="3" t="s">
        <v>32</v>
      </c>
      <c r="C921" s="3" t="s">
        <v>38</v>
      </c>
      <c r="D921" s="3">
        <v>68.099999999999994</v>
      </c>
      <c r="E921" s="3">
        <v>3.9</v>
      </c>
      <c r="F921" s="3">
        <v>5.73</v>
      </c>
    </row>
    <row r="922" spans="1:6" x14ac:dyDescent="0.25">
      <c r="A922" s="3" t="s">
        <v>40</v>
      </c>
      <c r="B922" s="3" t="s">
        <v>32</v>
      </c>
      <c r="C922" s="3" t="s">
        <v>38</v>
      </c>
      <c r="D922" s="3">
        <v>64.2</v>
      </c>
      <c r="E922" s="3">
        <v>3</v>
      </c>
      <c r="F922" s="3">
        <v>4.67</v>
      </c>
    </row>
    <row r="923" spans="1:6" x14ac:dyDescent="0.25">
      <c r="A923" s="3" t="s">
        <v>40</v>
      </c>
      <c r="B923" s="3" t="s">
        <v>32</v>
      </c>
      <c r="C923" s="3" t="s">
        <v>38</v>
      </c>
      <c r="D923" s="3">
        <v>74.400000000000006</v>
      </c>
      <c r="E923" s="3">
        <v>4.7</v>
      </c>
      <c r="F923" s="3">
        <v>6.32</v>
      </c>
    </row>
    <row r="924" spans="1:6" x14ac:dyDescent="0.25">
      <c r="A924" s="3" t="s">
        <v>40</v>
      </c>
      <c r="B924" s="3" t="s">
        <v>32</v>
      </c>
      <c r="C924" s="3" t="s">
        <v>38</v>
      </c>
      <c r="D924" s="3">
        <v>77.3</v>
      </c>
      <c r="E924" s="3">
        <v>4.5</v>
      </c>
      <c r="F924" s="3">
        <v>5.82</v>
      </c>
    </row>
    <row r="925" spans="1:6" x14ac:dyDescent="0.25">
      <c r="A925" s="3" t="s">
        <v>40</v>
      </c>
      <c r="B925" s="3" t="s">
        <v>32</v>
      </c>
      <c r="C925" s="3" t="s">
        <v>38</v>
      </c>
      <c r="D925" s="3">
        <v>98.2</v>
      </c>
      <c r="E925" s="3">
        <v>5.5</v>
      </c>
      <c r="F925" s="3">
        <v>5.6</v>
      </c>
    </row>
    <row r="926" spans="1:6" x14ac:dyDescent="0.25">
      <c r="A926" s="3" t="s">
        <v>40</v>
      </c>
      <c r="B926" s="3" t="s">
        <v>32</v>
      </c>
      <c r="C926" s="3" t="s">
        <v>38</v>
      </c>
      <c r="D926" s="3">
        <v>76.099999999999994</v>
      </c>
      <c r="E926" s="3">
        <v>3.1</v>
      </c>
      <c r="F926" s="3">
        <v>4.07</v>
      </c>
    </row>
    <row r="927" spans="1:6" x14ac:dyDescent="0.25">
      <c r="A927" s="3" t="s">
        <v>40</v>
      </c>
      <c r="B927" s="3" t="s">
        <v>32</v>
      </c>
      <c r="C927" s="3" t="s">
        <v>38</v>
      </c>
      <c r="D927" s="3">
        <v>75.3</v>
      </c>
      <c r="E927" s="3">
        <v>4.0999999999999996</v>
      </c>
      <c r="F927" s="3">
        <v>5.44</v>
      </c>
    </row>
    <row r="928" spans="1:6" x14ac:dyDescent="0.25">
      <c r="A928" s="3" t="s">
        <v>40</v>
      </c>
      <c r="B928" s="3" t="s">
        <v>32</v>
      </c>
      <c r="C928" s="3" t="s">
        <v>38</v>
      </c>
      <c r="D928" s="3">
        <v>98.6</v>
      </c>
      <c r="E928" s="3">
        <v>5.0999999999999996</v>
      </c>
      <c r="F928" s="3">
        <v>5.17</v>
      </c>
    </row>
    <row r="929" spans="1:6" x14ac:dyDescent="0.25">
      <c r="A929" s="3" t="s">
        <v>40</v>
      </c>
      <c r="B929" s="3" t="s">
        <v>32</v>
      </c>
      <c r="C929" s="3" t="s">
        <v>38</v>
      </c>
      <c r="D929" s="3">
        <v>81.7</v>
      </c>
      <c r="E929" s="3">
        <v>4.5999999999999996</v>
      </c>
      <c r="F929" s="3">
        <v>5.63</v>
      </c>
    </row>
    <row r="930" spans="1:6" x14ac:dyDescent="0.25">
      <c r="A930" s="3" t="s">
        <v>40</v>
      </c>
      <c r="B930" s="3" t="s">
        <v>32</v>
      </c>
      <c r="C930" s="3" t="s">
        <v>38</v>
      </c>
      <c r="D930" s="3">
        <v>77.400000000000006</v>
      </c>
      <c r="E930" s="3">
        <v>4.5</v>
      </c>
      <c r="F930" s="3">
        <v>5.81</v>
      </c>
    </row>
    <row r="931" spans="1:6" x14ac:dyDescent="0.25">
      <c r="A931" s="3" t="s">
        <v>40</v>
      </c>
      <c r="B931" s="3" t="s">
        <v>32</v>
      </c>
      <c r="C931" s="3" t="s">
        <v>38</v>
      </c>
      <c r="D931" s="3">
        <v>100.9</v>
      </c>
      <c r="E931" s="3">
        <v>6.4</v>
      </c>
      <c r="F931" s="3">
        <v>6.34</v>
      </c>
    </row>
    <row r="932" spans="1:6" x14ac:dyDescent="0.25">
      <c r="A932" s="3" t="s">
        <v>40</v>
      </c>
      <c r="B932" s="3" t="s">
        <v>32</v>
      </c>
      <c r="C932" s="3" t="s">
        <v>38</v>
      </c>
      <c r="D932" s="3">
        <v>91.8</v>
      </c>
      <c r="E932" s="3">
        <v>5.2</v>
      </c>
      <c r="F932" s="3">
        <v>5.66</v>
      </c>
    </row>
    <row r="933" spans="1:6" x14ac:dyDescent="0.25">
      <c r="A933" s="3" t="s">
        <v>40</v>
      </c>
      <c r="B933" s="3" t="s">
        <v>32</v>
      </c>
      <c r="C933" s="3" t="s">
        <v>38</v>
      </c>
      <c r="D933" s="3">
        <v>94</v>
      </c>
      <c r="E933" s="3">
        <v>5.4</v>
      </c>
      <c r="F933" s="3">
        <v>5.74</v>
      </c>
    </row>
    <row r="934" spans="1:6" x14ac:dyDescent="0.25">
      <c r="A934" s="3" t="s">
        <v>40</v>
      </c>
      <c r="B934" s="3" t="s">
        <v>32</v>
      </c>
      <c r="C934" s="3" t="s">
        <v>38</v>
      </c>
      <c r="D934" s="3">
        <v>96.1</v>
      </c>
      <c r="E934" s="3">
        <v>5.7</v>
      </c>
      <c r="F934" s="3">
        <v>5.93</v>
      </c>
    </row>
    <row r="935" spans="1:6" x14ac:dyDescent="0.25">
      <c r="A935" s="3" t="s">
        <v>40</v>
      </c>
      <c r="B935" s="3" t="s">
        <v>32</v>
      </c>
      <c r="C935" s="3" t="s">
        <v>38</v>
      </c>
      <c r="D935" s="3">
        <v>83.5</v>
      </c>
      <c r="E935" s="3">
        <v>4.5999999999999996</v>
      </c>
      <c r="F935" s="3">
        <v>5.51</v>
      </c>
    </row>
    <row r="936" spans="1:6" x14ac:dyDescent="0.25">
      <c r="A936" s="3" t="s">
        <v>40</v>
      </c>
      <c r="B936" s="3" t="s">
        <v>32</v>
      </c>
      <c r="C936" s="3" t="s">
        <v>38</v>
      </c>
      <c r="D936" s="3">
        <v>69.7</v>
      </c>
      <c r="E936" s="3">
        <v>3.7</v>
      </c>
      <c r="F936" s="3">
        <v>5.31</v>
      </c>
    </row>
    <row r="937" spans="1:6" x14ac:dyDescent="0.25">
      <c r="A937" s="3" t="s">
        <v>40</v>
      </c>
      <c r="B937" s="3" t="s">
        <v>32</v>
      </c>
      <c r="C937" s="3" t="s">
        <v>38</v>
      </c>
      <c r="D937" s="3">
        <v>77.5</v>
      </c>
      <c r="E937" s="3">
        <v>4</v>
      </c>
      <c r="F937" s="3">
        <v>5.16</v>
      </c>
    </row>
    <row r="938" spans="1:6" x14ac:dyDescent="0.25">
      <c r="A938" s="3" t="s">
        <v>40</v>
      </c>
      <c r="B938" s="3" t="s">
        <v>32</v>
      </c>
      <c r="C938" s="3" t="s">
        <v>38</v>
      </c>
      <c r="D938" s="3">
        <v>72.099999999999994</v>
      </c>
      <c r="E938" s="3">
        <v>3.9</v>
      </c>
      <c r="F938" s="3">
        <v>5.41</v>
      </c>
    </row>
    <row r="939" spans="1:6" x14ac:dyDescent="0.25">
      <c r="A939" s="3" t="s">
        <v>40</v>
      </c>
      <c r="B939" s="3" t="s">
        <v>32</v>
      </c>
      <c r="C939" s="3" t="s">
        <v>38</v>
      </c>
      <c r="D939" s="3">
        <v>105.4</v>
      </c>
      <c r="E939" s="3">
        <v>5.6</v>
      </c>
      <c r="F939" s="3">
        <v>5.31</v>
      </c>
    </row>
    <row r="940" spans="1:6" x14ac:dyDescent="0.25">
      <c r="A940" s="3" t="s">
        <v>40</v>
      </c>
      <c r="B940" s="3" t="s">
        <v>32</v>
      </c>
      <c r="C940" s="3" t="s">
        <v>38</v>
      </c>
      <c r="D940" s="3">
        <v>83.2</v>
      </c>
      <c r="E940" s="3">
        <v>4.4000000000000004</v>
      </c>
      <c r="F940" s="3">
        <v>5.29</v>
      </c>
    </row>
    <row r="941" spans="1:6" x14ac:dyDescent="0.25">
      <c r="A941" s="3" t="s">
        <v>40</v>
      </c>
      <c r="B941" s="3" t="s">
        <v>32</v>
      </c>
      <c r="C941" s="3" t="s">
        <v>38</v>
      </c>
      <c r="D941" s="3">
        <v>78.2</v>
      </c>
      <c r="E941" s="3">
        <v>4.5999999999999996</v>
      </c>
      <c r="F941" s="3">
        <v>5.88</v>
      </c>
    </row>
    <row r="942" spans="1:6" x14ac:dyDescent="0.25">
      <c r="A942" s="3" t="s">
        <v>40</v>
      </c>
      <c r="B942" s="3" t="s">
        <v>32</v>
      </c>
      <c r="C942" s="3" t="s">
        <v>38</v>
      </c>
      <c r="D942" s="3">
        <v>92.7</v>
      </c>
      <c r="E942" s="3">
        <v>5.7</v>
      </c>
      <c r="F942" s="3">
        <v>6.15</v>
      </c>
    </row>
    <row r="943" spans="1:6" x14ac:dyDescent="0.25">
      <c r="A943" s="3" t="s">
        <v>40</v>
      </c>
      <c r="B943" s="3" t="s">
        <v>32</v>
      </c>
      <c r="C943" s="3" t="s">
        <v>38</v>
      </c>
      <c r="D943" s="3">
        <v>58.1</v>
      </c>
      <c r="E943" s="3">
        <v>3.8</v>
      </c>
      <c r="F943" s="3">
        <v>6.54</v>
      </c>
    </row>
    <row r="944" spans="1:6" x14ac:dyDescent="0.25">
      <c r="A944" s="3" t="s">
        <v>40</v>
      </c>
      <c r="B944" s="3" t="s">
        <v>32</v>
      </c>
      <c r="C944" s="3" t="s">
        <v>38</v>
      </c>
      <c r="D944" s="3">
        <v>69.8</v>
      </c>
      <c r="E944" s="3">
        <v>4.8</v>
      </c>
      <c r="F944" s="3">
        <v>6.88</v>
      </c>
    </row>
    <row r="945" spans="1:6" x14ac:dyDescent="0.25">
      <c r="A945" s="3" t="s">
        <v>40</v>
      </c>
      <c r="B945" s="3" t="s">
        <v>32</v>
      </c>
      <c r="C945" s="3" t="s">
        <v>38</v>
      </c>
      <c r="D945" s="3">
        <v>59.2</v>
      </c>
      <c r="E945" s="3">
        <v>3.3</v>
      </c>
      <c r="F945" s="3">
        <v>5.57</v>
      </c>
    </row>
    <row r="946" spans="1:6" x14ac:dyDescent="0.25">
      <c r="A946" s="3" t="s">
        <v>40</v>
      </c>
      <c r="B946" s="3" t="s">
        <v>32</v>
      </c>
      <c r="C946" s="3" t="s">
        <v>38</v>
      </c>
      <c r="D946" s="3">
        <v>73.400000000000006</v>
      </c>
      <c r="E946" s="3">
        <v>4.5999999999999996</v>
      </c>
      <c r="F946" s="3">
        <v>6.27</v>
      </c>
    </row>
    <row r="947" spans="1:6" x14ac:dyDescent="0.25">
      <c r="A947" s="3" t="s">
        <v>40</v>
      </c>
      <c r="B947" s="3" t="s">
        <v>32</v>
      </c>
      <c r="C947" s="3" t="s">
        <v>38</v>
      </c>
      <c r="D947" s="3">
        <v>62.2</v>
      </c>
      <c r="E947" s="3">
        <v>3.8</v>
      </c>
      <c r="F947" s="3">
        <v>6.11</v>
      </c>
    </row>
    <row r="948" spans="1:6" x14ac:dyDescent="0.25">
      <c r="A948" s="3" t="s">
        <v>40</v>
      </c>
      <c r="B948" s="3" t="s">
        <v>32</v>
      </c>
      <c r="C948" s="3" t="s">
        <v>38</v>
      </c>
      <c r="D948" s="3">
        <v>81.5</v>
      </c>
      <c r="E948" s="3">
        <v>4.5999999999999996</v>
      </c>
      <c r="F948" s="3">
        <v>5.64</v>
      </c>
    </row>
    <row r="949" spans="1:6" x14ac:dyDescent="0.25">
      <c r="A949" s="3" t="s">
        <v>40</v>
      </c>
      <c r="B949" s="3" t="s">
        <v>32</v>
      </c>
      <c r="C949" s="3" t="s">
        <v>38</v>
      </c>
      <c r="D949" s="3">
        <v>78.099999999999994</v>
      </c>
      <c r="E949" s="3">
        <v>4.5999999999999996</v>
      </c>
      <c r="F949" s="3">
        <v>5.89</v>
      </c>
    </row>
    <row r="950" spans="1:6" x14ac:dyDescent="0.25">
      <c r="A950" s="3" t="s">
        <v>40</v>
      </c>
      <c r="B950" s="3" t="s">
        <v>32</v>
      </c>
      <c r="C950" s="3" t="s">
        <v>38</v>
      </c>
      <c r="D950" s="3">
        <v>82.6</v>
      </c>
      <c r="E950" s="3">
        <v>4.0999999999999996</v>
      </c>
      <c r="F950" s="3">
        <v>4.96</v>
      </c>
    </row>
    <row r="951" spans="1:6" x14ac:dyDescent="0.25">
      <c r="A951" s="4" t="s">
        <v>40</v>
      </c>
      <c r="B951" s="4" t="s">
        <v>32</v>
      </c>
      <c r="C951" s="4" t="s">
        <v>38</v>
      </c>
      <c r="D951" s="4">
        <v>78.900000000000006</v>
      </c>
      <c r="E951" s="4">
        <v>5</v>
      </c>
      <c r="F951" s="4">
        <v>6.34</v>
      </c>
    </row>
    <row r="952" spans="1:6" x14ac:dyDescent="0.25">
      <c r="A952" s="3" t="s">
        <v>41</v>
      </c>
      <c r="B952" s="3" t="s">
        <v>34</v>
      </c>
      <c r="C952" s="3" t="s">
        <v>36</v>
      </c>
      <c r="D952" s="3">
        <v>44.5</v>
      </c>
      <c r="E952" s="3">
        <v>3.2</v>
      </c>
      <c r="F952" s="3">
        <v>7.19</v>
      </c>
    </row>
    <row r="953" spans="1:6" x14ac:dyDescent="0.25">
      <c r="A953" s="3" t="s">
        <v>41</v>
      </c>
      <c r="B953" s="3" t="s">
        <v>34</v>
      </c>
      <c r="C953" s="3" t="s">
        <v>36</v>
      </c>
      <c r="D953" s="3">
        <v>47.9</v>
      </c>
      <c r="E953" s="3">
        <v>3.7</v>
      </c>
      <c r="F953" s="3">
        <v>7.72</v>
      </c>
    </row>
    <row r="954" spans="1:6" x14ac:dyDescent="0.25">
      <c r="A954" s="3" t="s">
        <v>41</v>
      </c>
      <c r="B954" s="3" t="s">
        <v>34</v>
      </c>
      <c r="C954" s="3" t="s">
        <v>36</v>
      </c>
      <c r="D954" s="3">
        <v>49.4</v>
      </c>
      <c r="E954" s="3">
        <v>3.6</v>
      </c>
      <c r="F954" s="3">
        <v>7.29</v>
      </c>
    </row>
    <row r="955" spans="1:6" x14ac:dyDescent="0.25">
      <c r="A955" s="3" t="s">
        <v>41</v>
      </c>
      <c r="B955" s="3" t="s">
        <v>34</v>
      </c>
      <c r="C955" s="3" t="s">
        <v>36</v>
      </c>
      <c r="D955" s="3">
        <v>82.8</v>
      </c>
      <c r="E955" s="3">
        <v>5.7</v>
      </c>
      <c r="F955" s="3">
        <v>6.88</v>
      </c>
    </row>
    <row r="956" spans="1:6" x14ac:dyDescent="0.25">
      <c r="A956" s="3" t="s">
        <v>41</v>
      </c>
      <c r="B956" s="3" t="s">
        <v>34</v>
      </c>
      <c r="C956" s="3" t="s">
        <v>36</v>
      </c>
      <c r="D956" s="3">
        <v>69</v>
      </c>
      <c r="E956" s="3">
        <v>4.9000000000000004</v>
      </c>
      <c r="F956" s="3">
        <v>7.1</v>
      </c>
    </row>
    <row r="957" spans="1:6" x14ac:dyDescent="0.25">
      <c r="A957" s="3" t="s">
        <v>41</v>
      </c>
      <c r="B957" s="3" t="s">
        <v>34</v>
      </c>
      <c r="C957" s="3" t="s">
        <v>36</v>
      </c>
      <c r="D957" s="3">
        <v>77.400000000000006</v>
      </c>
      <c r="E957" s="3">
        <v>7.5</v>
      </c>
      <c r="F957" s="3">
        <v>9.69</v>
      </c>
    </row>
    <row r="958" spans="1:6" x14ac:dyDescent="0.25">
      <c r="A958" s="3" t="s">
        <v>41</v>
      </c>
      <c r="B958" s="3" t="s">
        <v>34</v>
      </c>
      <c r="C958" s="3" t="s">
        <v>36</v>
      </c>
      <c r="D958" s="3">
        <v>66.7</v>
      </c>
      <c r="E958" s="3">
        <v>4.5999999999999996</v>
      </c>
      <c r="F958" s="3">
        <v>6.9</v>
      </c>
    </row>
    <row r="959" spans="1:6" x14ac:dyDescent="0.25">
      <c r="A959" s="3" t="s">
        <v>41</v>
      </c>
      <c r="B959" s="3" t="s">
        <v>34</v>
      </c>
      <c r="C959" s="3" t="s">
        <v>36</v>
      </c>
      <c r="D959" s="3">
        <v>41.8</v>
      </c>
      <c r="E959" s="3">
        <v>2.8</v>
      </c>
      <c r="F959" s="3">
        <v>6.7</v>
      </c>
    </row>
    <row r="960" spans="1:6" x14ac:dyDescent="0.25">
      <c r="A960" s="3" t="s">
        <v>41</v>
      </c>
      <c r="B960" s="3" t="s">
        <v>34</v>
      </c>
      <c r="C960" s="3" t="s">
        <v>36</v>
      </c>
      <c r="D960" s="3">
        <v>49.8</v>
      </c>
      <c r="E960" s="3">
        <v>3.6</v>
      </c>
      <c r="F960" s="3">
        <v>7.23</v>
      </c>
    </row>
    <row r="961" spans="1:6" x14ac:dyDescent="0.25">
      <c r="A961" s="3" t="s">
        <v>41</v>
      </c>
      <c r="B961" s="3" t="s">
        <v>34</v>
      </c>
      <c r="C961" s="3" t="s">
        <v>36</v>
      </c>
      <c r="D961" s="3">
        <v>83.5</v>
      </c>
      <c r="E961" s="3">
        <v>6.7</v>
      </c>
      <c r="F961" s="3">
        <v>8.02</v>
      </c>
    </row>
    <row r="962" spans="1:6" x14ac:dyDescent="0.25">
      <c r="A962" s="3" t="s">
        <v>41</v>
      </c>
      <c r="B962" s="3" t="s">
        <v>34</v>
      </c>
      <c r="C962" s="3" t="s">
        <v>36</v>
      </c>
      <c r="D962" s="3">
        <v>48.9</v>
      </c>
      <c r="E962" s="3">
        <v>5.4</v>
      </c>
      <c r="F962" s="3">
        <v>11.04</v>
      </c>
    </row>
    <row r="963" spans="1:6" x14ac:dyDescent="0.25">
      <c r="A963" s="3" t="s">
        <v>41</v>
      </c>
      <c r="B963" s="3" t="s">
        <v>34</v>
      </c>
      <c r="C963" s="3" t="s">
        <v>36</v>
      </c>
      <c r="D963" s="3">
        <v>71.3</v>
      </c>
      <c r="E963" s="3">
        <v>4.5</v>
      </c>
      <c r="F963" s="3">
        <v>6.31</v>
      </c>
    </row>
    <row r="964" spans="1:6" x14ac:dyDescent="0.25">
      <c r="A964" s="3" t="s">
        <v>41</v>
      </c>
      <c r="B964" s="3" t="s">
        <v>34</v>
      </c>
      <c r="C964" s="3" t="s">
        <v>36</v>
      </c>
      <c r="D964" s="3">
        <v>75.7</v>
      </c>
      <c r="E964" s="3">
        <v>6.3</v>
      </c>
      <c r="F964" s="3">
        <v>8.32</v>
      </c>
    </row>
    <row r="965" spans="1:6" x14ac:dyDescent="0.25">
      <c r="A965" s="3" t="s">
        <v>41</v>
      </c>
      <c r="B965" s="3" t="s">
        <v>34</v>
      </c>
      <c r="C965" s="3" t="s">
        <v>36</v>
      </c>
      <c r="D965" s="3">
        <v>71.3</v>
      </c>
      <c r="E965" s="3">
        <v>5.0999999999999996</v>
      </c>
      <c r="F965" s="3">
        <v>7.15</v>
      </c>
    </row>
    <row r="966" spans="1:6" x14ac:dyDescent="0.25">
      <c r="A966" s="3" t="s">
        <v>41</v>
      </c>
      <c r="B966" s="3" t="s">
        <v>34</v>
      </c>
      <c r="C966" s="3" t="s">
        <v>36</v>
      </c>
      <c r="D966" s="3">
        <v>36.9</v>
      </c>
      <c r="E966" s="3">
        <v>3</v>
      </c>
      <c r="F966" s="3">
        <v>8.1300000000000008</v>
      </c>
    </row>
    <row r="967" spans="1:6" x14ac:dyDescent="0.25">
      <c r="A967" s="3" t="s">
        <v>41</v>
      </c>
      <c r="B967" s="3" t="s">
        <v>34</v>
      </c>
      <c r="C967" s="3" t="s">
        <v>36</v>
      </c>
      <c r="D967" s="3">
        <v>77.400000000000006</v>
      </c>
      <c r="E967" s="3">
        <v>5.5</v>
      </c>
      <c r="F967" s="3">
        <v>7.11</v>
      </c>
    </row>
    <row r="968" spans="1:6" x14ac:dyDescent="0.25">
      <c r="A968" s="3" t="s">
        <v>41</v>
      </c>
      <c r="B968" s="3" t="s">
        <v>34</v>
      </c>
      <c r="C968" s="3" t="s">
        <v>36</v>
      </c>
      <c r="D968" s="3">
        <v>80.7</v>
      </c>
      <c r="E968" s="3">
        <v>6.5</v>
      </c>
      <c r="F968" s="3">
        <v>8.0500000000000007</v>
      </c>
    </row>
    <row r="969" spans="1:6" x14ac:dyDescent="0.25">
      <c r="A969" s="3" t="s">
        <v>41</v>
      </c>
      <c r="B969" s="3" t="s">
        <v>34</v>
      </c>
      <c r="C969" s="3" t="s">
        <v>36</v>
      </c>
      <c r="D969" s="3">
        <v>62.7</v>
      </c>
      <c r="E969" s="3">
        <v>5.6</v>
      </c>
      <c r="F969" s="3">
        <v>8.93</v>
      </c>
    </row>
    <row r="970" spans="1:6" x14ac:dyDescent="0.25">
      <c r="A970" s="3" t="s">
        <v>41</v>
      </c>
      <c r="B970" s="3" t="s">
        <v>34</v>
      </c>
      <c r="C970" s="3" t="s">
        <v>36</v>
      </c>
      <c r="D970" s="3">
        <v>49.4</v>
      </c>
      <c r="E970" s="3">
        <v>3.7</v>
      </c>
      <c r="F970" s="3">
        <v>7.49</v>
      </c>
    </row>
    <row r="971" spans="1:6" x14ac:dyDescent="0.25">
      <c r="A971" s="3" t="s">
        <v>41</v>
      </c>
      <c r="B971" s="3" t="s">
        <v>34</v>
      </c>
      <c r="C971" s="3" t="s">
        <v>36</v>
      </c>
      <c r="D971" s="3">
        <v>67.3</v>
      </c>
      <c r="E971" s="3">
        <v>5.9</v>
      </c>
      <c r="F971" s="3">
        <v>8.77</v>
      </c>
    </row>
    <row r="972" spans="1:6" x14ac:dyDescent="0.25">
      <c r="A972" s="3" t="s">
        <v>41</v>
      </c>
      <c r="B972" s="3" t="s">
        <v>34</v>
      </c>
      <c r="C972" s="3" t="s">
        <v>36</v>
      </c>
      <c r="D972" s="3">
        <v>40.299999999999997</v>
      </c>
      <c r="E972" s="3">
        <v>2.7</v>
      </c>
      <c r="F972" s="3">
        <v>6.7</v>
      </c>
    </row>
    <row r="973" spans="1:6" x14ac:dyDescent="0.25">
      <c r="A973" s="3" t="s">
        <v>41</v>
      </c>
      <c r="B973" s="3" t="s">
        <v>34</v>
      </c>
      <c r="C973" s="3" t="s">
        <v>36</v>
      </c>
      <c r="D973" s="3">
        <v>73</v>
      </c>
      <c r="E973" s="3">
        <v>6</v>
      </c>
      <c r="F973" s="3">
        <v>8.2200000000000006</v>
      </c>
    </row>
    <row r="974" spans="1:6" x14ac:dyDescent="0.25">
      <c r="A974" s="3" t="s">
        <v>41</v>
      </c>
      <c r="B974" s="3" t="s">
        <v>34</v>
      </c>
      <c r="C974" s="3" t="s">
        <v>36</v>
      </c>
      <c r="D974" s="3">
        <v>60.4</v>
      </c>
      <c r="E974" s="3">
        <v>4</v>
      </c>
      <c r="F974" s="3">
        <v>6.62</v>
      </c>
    </row>
    <row r="975" spans="1:6" x14ac:dyDescent="0.25">
      <c r="A975" s="3" t="s">
        <v>41</v>
      </c>
      <c r="B975" s="3" t="s">
        <v>34</v>
      </c>
      <c r="C975" s="3" t="s">
        <v>36</v>
      </c>
      <c r="D975" s="3">
        <v>71.900000000000006</v>
      </c>
      <c r="E975" s="3">
        <v>6.5</v>
      </c>
      <c r="F975" s="3">
        <v>9.0399999999999991</v>
      </c>
    </row>
    <row r="976" spans="1:6" x14ac:dyDescent="0.25">
      <c r="A976" s="3" t="s">
        <v>41</v>
      </c>
      <c r="B976" s="3" t="s">
        <v>34</v>
      </c>
      <c r="C976" s="3" t="s">
        <v>36</v>
      </c>
      <c r="D976" s="3">
        <v>49.8</v>
      </c>
      <c r="E976" s="3">
        <v>3.7</v>
      </c>
      <c r="F976" s="3">
        <v>7.43</v>
      </c>
    </row>
    <row r="977" spans="1:6" x14ac:dyDescent="0.25">
      <c r="A977" s="3" t="s">
        <v>41</v>
      </c>
      <c r="B977" s="3" t="s">
        <v>34</v>
      </c>
      <c r="C977" s="3" t="s">
        <v>36</v>
      </c>
      <c r="D977" s="3">
        <v>79.400000000000006</v>
      </c>
      <c r="E977" s="3">
        <v>6.5</v>
      </c>
      <c r="F977" s="3">
        <v>8.19</v>
      </c>
    </row>
    <row r="978" spans="1:6" x14ac:dyDescent="0.25">
      <c r="A978" s="3" t="s">
        <v>41</v>
      </c>
      <c r="B978" s="3" t="s">
        <v>34</v>
      </c>
      <c r="C978" s="3" t="s">
        <v>36</v>
      </c>
      <c r="D978" s="3">
        <v>71.2</v>
      </c>
      <c r="E978" s="3">
        <v>5.0999999999999996</v>
      </c>
      <c r="F978" s="3">
        <v>7.16</v>
      </c>
    </row>
    <row r="979" spans="1:6" x14ac:dyDescent="0.25">
      <c r="A979" s="3" t="s">
        <v>41</v>
      </c>
      <c r="B979" s="3" t="s">
        <v>34</v>
      </c>
      <c r="C979" s="3" t="s">
        <v>36</v>
      </c>
      <c r="D979" s="3">
        <v>82</v>
      </c>
      <c r="E979" s="3">
        <v>6.5</v>
      </c>
      <c r="F979" s="3">
        <v>7.93</v>
      </c>
    </row>
    <row r="980" spans="1:6" x14ac:dyDescent="0.25">
      <c r="A980" s="3" t="s">
        <v>41</v>
      </c>
      <c r="B980" s="3" t="s">
        <v>34</v>
      </c>
      <c r="C980" s="3" t="s">
        <v>36</v>
      </c>
      <c r="D980" s="3">
        <v>75.900000000000006</v>
      </c>
      <c r="E980" s="3">
        <v>5.9</v>
      </c>
      <c r="F980" s="3">
        <v>7.77</v>
      </c>
    </row>
    <row r="981" spans="1:6" x14ac:dyDescent="0.25">
      <c r="A981" s="3" t="s">
        <v>41</v>
      </c>
      <c r="B981" s="3" t="s">
        <v>34</v>
      </c>
      <c r="C981" s="3" t="s">
        <v>36</v>
      </c>
      <c r="D981" s="3">
        <v>42.2</v>
      </c>
      <c r="E981" s="3">
        <v>6.4</v>
      </c>
      <c r="F981" s="3">
        <v>15.17</v>
      </c>
    </row>
    <row r="982" spans="1:6" x14ac:dyDescent="0.25">
      <c r="A982" s="3" t="s">
        <v>41</v>
      </c>
      <c r="B982" s="3" t="s">
        <v>34</v>
      </c>
      <c r="C982" s="3" t="s">
        <v>36</v>
      </c>
      <c r="D982" s="3">
        <v>75.900000000000006</v>
      </c>
      <c r="E982" s="3">
        <v>5.3</v>
      </c>
      <c r="F982" s="3">
        <v>6.98</v>
      </c>
    </row>
    <row r="983" spans="1:6" x14ac:dyDescent="0.25">
      <c r="A983" s="3" t="s">
        <v>41</v>
      </c>
      <c r="B983" s="3" t="s">
        <v>34</v>
      </c>
      <c r="C983" s="3" t="s">
        <v>36</v>
      </c>
      <c r="D983" s="3">
        <v>43.2</v>
      </c>
      <c r="E983" s="3">
        <v>3.6</v>
      </c>
      <c r="F983" s="3">
        <v>8.33</v>
      </c>
    </row>
    <row r="984" spans="1:6" x14ac:dyDescent="0.25">
      <c r="A984" s="3" t="s">
        <v>41</v>
      </c>
      <c r="B984" s="3" t="s">
        <v>34</v>
      </c>
      <c r="C984" s="3" t="s">
        <v>36</v>
      </c>
      <c r="D984" s="3">
        <v>67.400000000000006</v>
      </c>
      <c r="E984" s="3">
        <v>5.0999999999999996</v>
      </c>
      <c r="F984" s="3">
        <v>7.57</v>
      </c>
    </row>
    <row r="985" spans="1:6" x14ac:dyDescent="0.25">
      <c r="A985" s="3" t="s">
        <v>41</v>
      </c>
      <c r="B985" s="3" t="s">
        <v>34</v>
      </c>
      <c r="C985" s="3" t="s">
        <v>36</v>
      </c>
      <c r="D985" s="3">
        <v>68.3</v>
      </c>
      <c r="E985" s="3">
        <v>5.3</v>
      </c>
      <c r="F985" s="3">
        <v>7.76</v>
      </c>
    </row>
    <row r="986" spans="1:6" x14ac:dyDescent="0.25">
      <c r="A986" s="3" t="s">
        <v>41</v>
      </c>
      <c r="B986" s="3" t="s">
        <v>34</v>
      </c>
      <c r="C986" s="3" t="s">
        <v>36</v>
      </c>
      <c r="D986" s="3">
        <v>49.5</v>
      </c>
      <c r="E986" s="3">
        <v>4.5</v>
      </c>
      <c r="F986" s="3">
        <v>9.09</v>
      </c>
    </row>
    <row r="987" spans="1:6" x14ac:dyDescent="0.25">
      <c r="A987" s="3" t="s">
        <v>41</v>
      </c>
      <c r="B987" s="3" t="s">
        <v>34</v>
      </c>
      <c r="C987" s="3" t="s">
        <v>36</v>
      </c>
      <c r="D987" s="3">
        <v>45.1</v>
      </c>
      <c r="E987" s="3">
        <v>3.9</v>
      </c>
      <c r="F987" s="3">
        <v>8.65</v>
      </c>
    </row>
    <row r="988" spans="1:6" x14ac:dyDescent="0.25">
      <c r="A988" s="3" t="s">
        <v>41</v>
      </c>
      <c r="B988" s="3" t="s">
        <v>34</v>
      </c>
      <c r="C988" s="3" t="s">
        <v>36</v>
      </c>
      <c r="D988" s="3">
        <v>77.900000000000006</v>
      </c>
      <c r="E988" s="3">
        <v>6</v>
      </c>
      <c r="F988" s="3">
        <v>7.7</v>
      </c>
    </row>
    <row r="989" spans="1:6" x14ac:dyDescent="0.25">
      <c r="A989" s="3" t="s">
        <v>41</v>
      </c>
      <c r="B989" s="3" t="s">
        <v>34</v>
      </c>
      <c r="C989" s="3" t="s">
        <v>36</v>
      </c>
      <c r="D989" s="3">
        <v>42.7</v>
      </c>
      <c r="E989" s="3">
        <v>3.2</v>
      </c>
      <c r="F989" s="3">
        <v>7.49</v>
      </c>
    </row>
    <row r="990" spans="1:6" x14ac:dyDescent="0.25">
      <c r="A990" s="3" t="s">
        <v>41</v>
      </c>
      <c r="B990" s="3" t="s">
        <v>34</v>
      </c>
      <c r="C990" s="3" t="s">
        <v>36</v>
      </c>
      <c r="D990" s="3">
        <v>42.7</v>
      </c>
      <c r="E990" s="3">
        <v>2.8</v>
      </c>
      <c r="F990" s="3">
        <v>6.56</v>
      </c>
    </row>
    <row r="991" spans="1:6" x14ac:dyDescent="0.25">
      <c r="A991" s="3" t="s">
        <v>41</v>
      </c>
      <c r="B991" s="3" t="s">
        <v>34</v>
      </c>
      <c r="C991" s="3" t="s">
        <v>36</v>
      </c>
      <c r="D991" s="3">
        <v>44.8</v>
      </c>
      <c r="E991" s="3">
        <v>2.9</v>
      </c>
      <c r="F991" s="3">
        <v>6.47</v>
      </c>
    </row>
    <row r="992" spans="1:6" x14ac:dyDescent="0.25">
      <c r="A992" s="3" t="s">
        <v>41</v>
      </c>
      <c r="B992" s="3" t="s">
        <v>34</v>
      </c>
      <c r="C992" s="3" t="s">
        <v>36</v>
      </c>
      <c r="D992" s="3">
        <v>60.1</v>
      </c>
      <c r="E992" s="3">
        <v>4.7</v>
      </c>
      <c r="F992" s="3">
        <v>7.82</v>
      </c>
    </row>
    <row r="993" spans="1:6" x14ac:dyDescent="0.25">
      <c r="A993" s="3" t="s">
        <v>41</v>
      </c>
      <c r="B993" s="3" t="s">
        <v>34</v>
      </c>
      <c r="C993" s="3" t="s">
        <v>36</v>
      </c>
      <c r="D993" s="3">
        <v>32</v>
      </c>
      <c r="E993" s="3">
        <v>2.9</v>
      </c>
      <c r="F993" s="3">
        <v>9.06</v>
      </c>
    </row>
    <row r="994" spans="1:6" x14ac:dyDescent="0.25">
      <c r="A994" s="3" t="s">
        <v>41</v>
      </c>
      <c r="B994" s="3" t="s">
        <v>34</v>
      </c>
      <c r="C994" s="3" t="s">
        <v>36</v>
      </c>
      <c r="D994" s="3">
        <v>57.6</v>
      </c>
      <c r="E994" s="3">
        <v>4.7</v>
      </c>
      <c r="F994" s="3">
        <v>8.16</v>
      </c>
    </row>
    <row r="995" spans="1:6" x14ac:dyDescent="0.25">
      <c r="A995" s="3" t="s">
        <v>41</v>
      </c>
      <c r="B995" s="3" t="s">
        <v>34</v>
      </c>
      <c r="C995" s="3" t="s">
        <v>36</v>
      </c>
      <c r="D995" s="3">
        <v>56.6</v>
      </c>
      <c r="E995" s="3">
        <v>4.5</v>
      </c>
      <c r="F995" s="3">
        <v>7.95</v>
      </c>
    </row>
    <row r="996" spans="1:6" x14ac:dyDescent="0.25">
      <c r="A996" s="3" t="s">
        <v>41</v>
      </c>
      <c r="B996" s="3" t="s">
        <v>34</v>
      </c>
      <c r="C996" s="3" t="s">
        <v>36</v>
      </c>
      <c r="D996" s="3">
        <v>73.400000000000006</v>
      </c>
      <c r="E996" s="3">
        <v>5.7</v>
      </c>
      <c r="F996" s="3">
        <v>7.77</v>
      </c>
    </row>
    <row r="997" spans="1:6" x14ac:dyDescent="0.25">
      <c r="A997" s="3" t="s">
        <v>41</v>
      </c>
      <c r="B997" s="3" t="s">
        <v>34</v>
      </c>
      <c r="C997" s="3" t="s">
        <v>36</v>
      </c>
      <c r="D997" s="3">
        <v>79.400000000000006</v>
      </c>
      <c r="E997" s="3">
        <v>6.3</v>
      </c>
      <c r="F997" s="3">
        <v>7.93</v>
      </c>
    </row>
    <row r="998" spans="1:6" x14ac:dyDescent="0.25">
      <c r="A998" s="3" t="s">
        <v>41</v>
      </c>
      <c r="B998" s="3" t="s">
        <v>34</v>
      </c>
      <c r="C998" s="3" t="s">
        <v>36</v>
      </c>
      <c r="D998" s="3">
        <v>70.2</v>
      </c>
      <c r="E998" s="3">
        <v>5</v>
      </c>
      <c r="F998" s="3">
        <v>7.12</v>
      </c>
    </row>
    <row r="999" spans="1:6" x14ac:dyDescent="0.25">
      <c r="A999" s="3" t="s">
        <v>41</v>
      </c>
      <c r="B999" s="3" t="s">
        <v>34</v>
      </c>
      <c r="C999" s="3" t="s">
        <v>36</v>
      </c>
      <c r="D999" s="3">
        <v>70.8</v>
      </c>
      <c r="E999" s="3">
        <v>5.3</v>
      </c>
      <c r="F999" s="3">
        <v>7.49</v>
      </c>
    </row>
    <row r="1000" spans="1:6" x14ac:dyDescent="0.25">
      <c r="A1000" s="3" t="s">
        <v>41</v>
      </c>
      <c r="B1000" s="3" t="s">
        <v>34</v>
      </c>
      <c r="C1000" s="3" t="s">
        <v>36</v>
      </c>
      <c r="D1000" s="3">
        <v>70.2</v>
      </c>
      <c r="E1000" s="3">
        <v>6.2</v>
      </c>
      <c r="F1000" s="3">
        <v>8.83</v>
      </c>
    </row>
    <row r="1001" spans="1:6" x14ac:dyDescent="0.25">
      <c r="A1001" s="3" t="s">
        <v>41</v>
      </c>
      <c r="B1001" s="3" t="s">
        <v>34</v>
      </c>
      <c r="C1001" s="3" t="s">
        <v>36</v>
      </c>
      <c r="D1001" s="3">
        <v>61.1</v>
      </c>
      <c r="E1001" s="3">
        <v>3.9</v>
      </c>
      <c r="F1001" s="3">
        <v>6.38</v>
      </c>
    </row>
    <row r="1002" spans="1:6" x14ac:dyDescent="0.25">
      <c r="A1002" s="3" t="s">
        <v>41</v>
      </c>
      <c r="B1002" s="3" t="s">
        <v>34</v>
      </c>
      <c r="C1002" s="3" t="s">
        <v>36</v>
      </c>
      <c r="D1002" s="3">
        <v>48.2</v>
      </c>
      <c r="E1002" s="3">
        <v>3.7</v>
      </c>
      <c r="F1002" s="3">
        <v>7.68</v>
      </c>
    </row>
    <row r="1003" spans="1:6" x14ac:dyDescent="0.25">
      <c r="A1003" s="3" t="s">
        <v>41</v>
      </c>
      <c r="B1003" s="3" t="s">
        <v>34</v>
      </c>
      <c r="C1003" s="3" t="s">
        <v>36</v>
      </c>
      <c r="D1003" s="3">
        <v>54.1</v>
      </c>
      <c r="E1003" s="3">
        <v>3.1</v>
      </c>
      <c r="F1003" s="3">
        <v>5.73</v>
      </c>
    </row>
    <row r="1004" spans="1:6" x14ac:dyDescent="0.25">
      <c r="A1004" s="3" t="s">
        <v>41</v>
      </c>
      <c r="B1004" s="3" t="s">
        <v>34</v>
      </c>
      <c r="C1004" s="3" t="s">
        <v>36</v>
      </c>
      <c r="D1004" s="3">
        <v>41.7</v>
      </c>
      <c r="E1004" s="3">
        <v>3.2</v>
      </c>
      <c r="F1004" s="3">
        <v>7.67</v>
      </c>
    </row>
    <row r="1005" spans="1:6" x14ac:dyDescent="0.25">
      <c r="A1005" s="3" t="s">
        <v>41</v>
      </c>
      <c r="B1005" s="3" t="s">
        <v>34</v>
      </c>
      <c r="C1005" s="3" t="s">
        <v>36</v>
      </c>
      <c r="D1005" s="3">
        <v>48.1</v>
      </c>
      <c r="E1005" s="3">
        <v>4.4000000000000004</v>
      </c>
      <c r="F1005" s="3">
        <v>9.15</v>
      </c>
    </row>
    <row r="1006" spans="1:6" x14ac:dyDescent="0.25">
      <c r="A1006" s="3" t="s">
        <v>41</v>
      </c>
      <c r="B1006" s="3" t="s">
        <v>34</v>
      </c>
      <c r="C1006" s="3" t="s">
        <v>36</v>
      </c>
      <c r="D1006" s="3">
        <v>58.1</v>
      </c>
      <c r="E1006" s="3">
        <v>4</v>
      </c>
      <c r="F1006" s="3">
        <v>6.88</v>
      </c>
    </row>
    <row r="1007" spans="1:6" x14ac:dyDescent="0.25">
      <c r="A1007" s="3" t="s">
        <v>41</v>
      </c>
      <c r="B1007" s="3" t="s">
        <v>34</v>
      </c>
      <c r="C1007" s="3" t="s">
        <v>36</v>
      </c>
      <c r="D1007" s="3">
        <v>76.7</v>
      </c>
      <c r="E1007" s="3">
        <v>5.6</v>
      </c>
      <c r="F1007" s="3">
        <v>7.3</v>
      </c>
    </row>
    <row r="1008" spans="1:6" x14ac:dyDescent="0.25">
      <c r="A1008" s="3" t="s">
        <v>41</v>
      </c>
      <c r="B1008" s="3" t="s">
        <v>34</v>
      </c>
      <c r="C1008" s="3" t="s">
        <v>36</v>
      </c>
      <c r="D1008" s="3">
        <v>76.099999999999994</v>
      </c>
      <c r="E1008" s="3">
        <v>4.5</v>
      </c>
      <c r="F1008" s="3">
        <v>5.91</v>
      </c>
    </row>
    <row r="1009" spans="1:6" x14ac:dyDescent="0.25">
      <c r="A1009" s="3" t="s">
        <v>41</v>
      </c>
      <c r="B1009" s="3" t="s">
        <v>34</v>
      </c>
      <c r="C1009" s="3" t="s">
        <v>36</v>
      </c>
      <c r="D1009" s="3">
        <v>79</v>
      </c>
      <c r="E1009" s="3">
        <v>6</v>
      </c>
      <c r="F1009" s="3">
        <v>7.59</v>
      </c>
    </row>
    <row r="1010" spans="1:6" x14ac:dyDescent="0.25">
      <c r="A1010" s="3" t="s">
        <v>41</v>
      </c>
      <c r="B1010" s="3" t="s">
        <v>34</v>
      </c>
      <c r="C1010" s="3" t="s">
        <v>36</v>
      </c>
      <c r="D1010" s="3">
        <v>81.3</v>
      </c>
      <c r="E1010" s="3">
        <v>6.3</v>
      </c>
      <c r="F1010" s="3">
        <v>7.75</v>
      </c>
    </row>
    <row r="1011" spans="1:6" x14ac:dyDescent="0.25">
      <c r="A1011" s="3" t="s">
        <v>41</v>
      </c>
      <c r="B1011" s="3" t="s">
        <v>34</v>
      </c>
      <c r="C1011" s="3" t="s">
        <v>36</v>
      </c>
      <c r="D1011" s="3">
        <v>67.8</v>
      </c>
      <c r="E1011" s="3">
        <v>4.9000000000000004</v>
      </c>
      <c r="F1011" s="3">
        <v>7.23</v>
      </c>
    </row>
    <row r="1012" spans="1:6" x14ac:dyDescent="0.25">
      <c r="A1012" s="3" t="s">
        <v>41</v>
      </c>
      <c r="B1012" s="3" t="s">
        <v>34</v>
      </c>
      <c r="C1012" s="3" t="s">
        <v>36</v>
      </c>
      <c r="D1012" s="3">
        <v>65.900000000000006</v>
      </c>
      <c r="E1012" s="3">
        <v>4.9000000000000004</v>
      </c>
      <c r="F1012" s="3">
        <v>7.44</v>
      </c>
    </row>
    <row r="1013" spans="1:6" x14ac:dyDescent="0.25">
      <c r="A1013" s="3" t="s">
        <v>41</v>
      </c>
      <c r="B1013" s="3" t="s">
        <v>34</v>
      </c>
      <c r="C1013" s="3" t="s">
        <v>36</v>
      </c>
      <c r="D1013" s="3">
        <v>54.1</v>
      </c>
      <c r="E1013" s="3">
        <v>4.0999999999999996</v>
      </c>
      <c r="F1013" s="3">
        <v>7.58</v>
      </c>
    </row>
    <row r="1014" spans="1:6" x14ac:dyDescent="0.25">
      <c r="A1014" s="3" t="s">
        <v>41</v>
      </c>
      <c r="B1014" s="3" t="s">
        <v>34</v>
      </c>
      <c r="C1014" s="3" t="s">
        <v>36</v>
      </c>
      <c r="D1014" s="3">
        <v>85.2</v>
      </c>
      <c r="E1014" s="3">
        <v>6.6</v>
      </c>
      <c r="F1014" s="3">
        <v>7.75</v>
      </c>
    </row>
    <row r="1015" spans="1:6" x14ac:dyDescent="0.25">
      <c r="A1015" s="3" t="s">
        <v>41</v>
      </c>
      <c r="B1015" s="3" t="s">
        <v>34</v>
      </c>
      <c r="C1015" s="3" t="s">
        <v>36</v>
      </c>
      <c r="D1015" s="3">
        <v>76.599999999999994</v>
      </c>
      <c r="E1015" s="3">
        <v>5.4</v>
      </c>
      <c r="F1015" s="3">
        <v>7.05</v>
      </c>
    </row>
    <row r="1016" spans="1:6" x14ac:dyDescent="0.25">
      <c r="A1016" s="3" t="s">
        <v>41</v>
      </c>
      <c r="B1016" s="3" t="s">
        <v>34</v>
      </c>
      <c r="C1016" s="3" t="s">
        <v>36</v>
      </c>
      <c r="D1016" s="3">
        <v>43.8</v>
      </c>
      <c r="E1016" s="3">
        <v>2.9</v>
      </c>
      <c r="F1016" s="3">
        <v>6.62</v>
      </c>
    </row>
    <row r="1017" spans="1:6" x14ac:dyDescent="0.25">
      <c r="A1017" s="3" t="s">
        <v>41</v>
      </c>
      <c r="B1017" s="3" t="s">
        <v>34</v>
      </c>
      <c r="C1017" s="3" t="s">
        <v>36</v>
      </c>
      <c r="D1017" s="3">
        <v>83.9</v>
      </c>
      <c r="E1017" s="3">
        <v>6.3</v>
      </c>
      <c r="F1017" s="3">
        <v>7.51</v>
      </c>
    </row>
    <row r="1018" spans="1:6" x14ac:dyDescent="0.25">
      <c r="A1018" s="3" t="s">
        <v>41</v>
      </c>
      <c r="B1018" s="3" t="s">
        <v>34</v>
      </c>
      <c r="C1018" s="3" t="s">
        <v>36</v>
      </c>
      <c r="D1018" s="3">
        <v>73.5</v>
      </c>
      <c r="E1018" s="3">
        <v>5</v>
      </c>
      <c r="F1018" s="3">
        <v>6.8</v>
      </c>
    </row>
    <row r="1019" spans="1:6" x14ac:dyDescent="0.25">
      <c r="A1019" s="3" t="s">
        <v>41</v>
      </c>
      <c r="B1019" s="3" t="s">
        <v>34</v>
      </c>
      <c r="C1019" s="3" t="s">
        <v>36</v>
      </c>
      <c r="D1019" s="3">
        <v>64</v>
      </c>
      <c r="E1019" s="3">
        <v>5</v>
      </c>
      <c r="F1019" s="3">
        <v>7.81</v>
      </c>
    </row>
    <row r="1020" spans="1:6" x14ac:dyDescent="0.25">
      <c r="A1020" s="3" t="s">
        <v>41</v>
      </c>
      <c r="B1020" s="3" t="s">
        <v>34</v>
      </c>
      <c r="C1020" s="3" t="s">
        <v>36</v>
      </c>
      <c r="D1020" s="3">
        <v>80.400000000000006</v>
      </c>
      <c r="E1020" s="3">
        <v>6.3</v>
      </c>
      <c r="F1020" s="3">
        <v>7.84</v>
      </c>
    </row>
    <row r="1021" spans="1:6" x14ac:dyDescent="0.25">
      <c r="A1021" s="3" t="s">
        <v>41</v>
      </c>
      <c r="B1021" s="3" t="s">
        <v>34</v>
      </c>
      <c r="C1021" s="3" t="s">
        <v>36</v>
      </c>
      <c r="D1021" s="3">
        <v>97.8</v>
      </c>
      <c r="E1021" s="3">
        <v>6.2</v>
      </c>
      <c r="F1021" s="3">
        <v>6.34</v>
      </c>
    </row>
    <row r="1022" spans="1:6" x14ac:dyDescent="0.25">
      <c r="A1022" s="3" t="s">
        <v>41</v>
      </c>
      <c r="B1022" s="3" t="s">
        <v>34</v>
      </c>
      <c r="C1022" s="3" t="s">
        <v>36</v>
      </c>
      <c r="D1022" s="3">
        <v>88.5</v>
      </c>
      <c r="E1022" s="3">
        <v>6.4</v>
      </c>
      <c r="F1022" s="3">
        <v>7.23</v>
      </c>
    </row>
    <row r="1023" spans="1:6" x14ac:dyDescent="0.25">
      <c r="A1023" s="3" t="s">
        <v>41</v>
      </c>
      <c r="B1023" s="3" t="s">
        <v>34</v>
      </c>
      <c r="C1023" s="3" t="s">
        <v>36</v>
      </c>
      <c r="D1023" s="3">
        <v>82.7</v>
      </c>
      <c r="E1023" s="3">
        <v>6</v>
      </c>
      <c r="F1023" s="3">
        <v>7.26</v>
      </c>
    </row>
    <row r="1024" spans="1:6" x14ac:dyDescent="0.25">
      <c r="A1024" s="3" t="s">
        <v>41</v>
      </c>
      <c r="B1024" s="3" t="s">
        <v>34</v>
      </c>
      <c r="C1024" s="3" t="s">
        <v>36</v>
      </c>
      <c r="D1024" s="3">
        <v>72.400000000000006</v>
      </c>
      <c r="E1024" s="3">
        <v>5.5</v>
      </c>
      <c r="F1024" s="3">
        <v>7.6</v>
      </c>
    </row>
    <row r="1025" spans="1:6" x14ac:dyDescent="0.25">
      <c r="A1025" s="3" t="s">
        <v>41</v>
      </c>
      <c r="B1025" s="3" t="s">
        <v>34</v>
      </c>
      <c r="C1025" s="3" t="s">
        <v>36</v>
      </c>
      <c r="D1025" s="3">
        <v>67</v>
      </c>
      <c r="E1025" s="3">
        <v>4.4000000000000004</v>
      </c>
      <c r="F1025" s="3">
        <v>6.57</v>
      </c>
    </row>
    <row r="1026" spans="1:6" x14ac:dyDescent="0.25">
      <c r="A1026" s="3" t="s">
        <v>41</v>
      </c>
      <c r="B1026" s="3" t="s">
        <v>34</v>
      </c>
      <c r="C1026" s="3" t="s">
        <v>36</v>
      </c>
      <c r="D1026" s="3">
        <v>52.4</v>
      </c>
      <c r="E1026" s="3">
        <v>3.6</v>
      </c>
      <c r="F1026" s="3">
        <v>6.87</v>
      </c>
    </row>
    <row r="1027" spans="1:6" x14ac:dyDescent="0.25">
      <c r="A1027" s="3" t="s">
        <v>41</v>
      </c>
      <c r="B1027" s="3" t="s">
        <v>34</v>
      </c>
      <c r="C1027" s="3" t="s">
        <v>36</v>
      </c>
      <c r="D1027" s="3">
        <v>43.4</v>
      </c>
      <c r="E1027" s="3">
        <v>2.9</v>
      </c>
      <c r="F1027" s="3">
        <v>6.68</v>
      </c>
    </row>
    <row r="1028" spans="1:6" x14ac:dyDescent="0.25">
      <c r="A1028" s="3" t="s">
        <v>41</v>
      </c>
      <c r="B1028" s="3" t="s">
        <v>34</v>
      </c>
      <c r="C1028" s="3" t="s">
        <v>36</v>
      </c>
      <c r="D1028" s="3">
        <v>53.1</v>
      </c>
      <c r="E1028" s="3">
        <v>3.1</v>
      </c>
      <c r="F1028" s="3">
        <v>5.84</v>
      </c>
    </row>
    <row r="1029" spans="1:6" x14ac:dyDescent="0.25">
      <c r="A1029" s="3" t="s">
        <v>41</v>
      </c>
      <c r="B1029" s="3" t="s">
        <v>34</v>
      </c>
      <c r="C1029" s="3" t="s">
        <v>36</v>
      </c>
      <c r="D1029" s="3">
        <v>32.4</v>
      </c>
      <c r="E1029" s="3">
        <v>2.9</v>
      </c>
      <c r="F1029" s="3">
        <v>8.9499999999999993</v>
      </c>
    </row>
    <row r="1030" spans="1:6" x14ac:dyDescent="0.25">
      <c r="A1030" s="3" t="s">
        <v>41</v>
      </c>
      <c r="B1030" s="3" t="s">
        <v>34</v>
      </c>
      <c r="C1030" s="3" t="s">
        <v>36</v>
      </c>
      <c r="D1030" s="3">
        <v>40.1</v>
      </c>
      <c r="E1030" s="3">
        <v>2.7</v>
      </c>
      <c r="F1030" s="3">
        <v>6.73</v>
      </c>
    </row>
    <row r="1031" spans="1:6" x14ac:dyDescent="0.25">
      <c r="A1031" s="3" t="s">
        <v>41</v>
      </c>
      <c r="B1031" s="3" t="s">
        <v>34</v>
      </c>
      <c r="C1031" s="3" t="s">
        <v>36</v>
      </c>
      <c r="D1031" s="3">
        <v>42.4</v>
      </c>
      <c r="E1031" s="3">
        <v>3.9</v>
      </c>
      <c r="F1031" s="3">
        <v>9.1999999999999993</v>
      </c>
    </row>
    <row r="1032" spans="1:6" x14ac:dyDescent="0.25">
      <c r="A1032" s="3" t="s">
        <v>41</v>
      </c>
      <c r="B1032" s="3" t="s">
        <v>34</v>
      </c>
      <c r="C1032" s="3" t="s">
        <v>36</v>
      </c>
      <c r="D1032" s="3">
        <v>30.4</v>
      </c>
      <c r="E1032" s="3">
        <v>2.1</v>
      </c>
      <c r="F1032" s="3">
        <v>6.91</v>
      </c>
    </row>
    <row r="1033" spans="1:6" x14ac:dyDescent="0.25">
      <c r="A1033" s="3" t="s">
        <v>41</v>
      </c>
      <c r="B1033" s="3" t="s">
        <v>34</v>
      </c>
      <c r="C1033" s="3" t="s">
        <v>36</v>
      </c>
      <c r="D1033" s="3">
        <v>94.1</v>
      </c>
      <c r="E1033" s="3">
        <v>6.1</v>
      </c>
      <c r="F1033" s="3">
        <v>6.48</v>
      </c>
    </row>
    <row r="1034" spans="1:6" x14ac:dyDescent="0.25">
      <c r="A1034" s="3" t="s">
        <v>41</v>
      </c>
      <c r="B1034" s="3" t="s">
        <v>34</v>
      </c>
      <c r="C1034" s="3" t="s">
        <v>36</v>
      </c>
      <c r="D1034" s="3">
        <v>78.400000000000006</v>
      </c>
      <c r="E1034" s="3">
        <v>5</v>
      </c>
      <c r="F1034" s="3">
        <v>6.38</v>
      </c>
    </row>
    <row r="1035" spans="1:6" x14ac:dyDescent="0.25">
      <c r="A1035" s="3" t="s">
        <v>41</v>
      </c>
      <c r="B1035" s="3" t="s">
        <v>34</v>
      </c>
      <c r="C1035" s="3" t="s">
        <v>36</v>
      </c>
      <c r="D1035" s="3">
        <v>58.1</v>
      </c>
      <c r="E1035" s="3">
        <v>3.8</v>
      </c>
      <c r="F1035" s="3">
        <v>6.54</v>
      </c>
    </row>
    <row r="1036" spans="1:6" x14ac:dyDescent="0.25">
      <c r="A1036" s="3" t="s">
        <v>41</v>
      </c>
      <c r="B1036" s="3" t="s">
        <v>34</v>
      </c>
      <c r="C1036" s="3" t="s">
        <v>36</v>
      </c>
      <c r="D1036" s="3">
        <v>66.7</v>
      </c>
      <c r="E1036" s="3">
        <v>4.5999999999999996</v>
      </c>
      <c r="F1036" s="3">
        <v>6.9</v>
      </c>
    </row>
    <row r="1037" spans="1:6" x14ac:dyDescent="0.25">
      <c r="A1037" s="3" t="s">
        <v>41</v>
      </c>
      <c r="B1037" s="3" t="s">
        <v>34</v>
      </c>
      <c r="C1037" s="3" t="s">
        <v>36</v>
      </c>
      <c r="D1037" s="3">
        <v>80.7</v>
      </c>
      <c r="E1037" s="3">
        <v>5.3</v>
      </c>
      <c r="F1037" s="3">
        <v>6.57</v>
      </c>
    </row>
    <row r="1038" spans="1:6" x14ac:dyDescent="0.25">
      <c r="A1038" s="3" t="s">
        <v>41</v>
      </c>
      <c r="B1038" s="3" t="s">
        <v>34</v>
      </c>
      <c r="C1038" s="3" t="s">
        <v>36</v>
      </c>
      <c r="D1038" s="3">
        <v>64.099999999999994</v>
      </c>
      <c r="E1038" s="3">
        <v>4.4000000000000004</v>
      </c>
      <c r="F1038" s="3">
        <v>6.86</v>
      </c>
    </row>
    <row r="1039" spans="1:6" x14ac:dyDescent="0.25">
      <c r="A1039" s="3" t="s">
        <v>41</v>
      </c>
      <c r="B1039" s="3" t="s">
        <v>34</v>
      </c>
      <c r="C1039" s="3" t="s">
        <v>36</v>
      </c>
      <c r="D1039" s="3">
        <v>75.8</v>
      </c>
      <c r="E1039" s="3">
        <v>5.7</v>
      </c>
      <c r="F1039" s="3">
        <v>7.52</v>
      </c>
    </row>
    <row r="1040" spans="1:6" x14ac:dyDescent="0.25">
      <c r="A1040" s="3" t="s">
        <v>41</v>
      </c>
      <c r="B1040" s="3" t="s">
        <v>34</v>
      </c>
      <c r="C1040" s="3" t="s">
        <v>36</v>
      </c>
      <c r="D1040" s="3">
        <v>76.599999999999994</v>
      </c>
      <c r="E1040" s="3">
        <v>5.5</v>
      </c>
      <c r="F1040" s="3">
        <v>7.18</v>
      </c>
    </row>
    <row r="1041" spans="1:6" x14ac:dyDescent="0.25">
      <c r="A1041" s="3" t="s">
        <v>41</v>
      </c>
      <c r="B1041" s="3" t="s">
        <v>34</v>
      </c>
      <c r="C1041" s="3" t="s">
        <v>36</v>
      </c>
      <c r="D1041" s="3">
        <v>74.400000000000006</v>
      </c>
      <c r="E1041" s="3">
        <v>5.3</v>
      </c>
      <c r="F1041" s="3">
        <v>7.12</v>
      </c>
    </row>
    <row r="1042" spans="1:6" x14ac:dyDescent="0.25">
      <c r="A1042" s="3" t="s">
        <v>41</v>
      </c>
      <c r="B1042" s="3" t="s">
        <v>34</v>
      </c>
      <c r="C1042" s="3" t="s">
        <v>36</v>
      </c>
      <c r="D1042" s="3">
        <v>70.900000000000006</v>
      </c>
      <c r="E1042" s="3">
        <v>5</v>
      </c>
      <c r="F1042" s="3">
        <v>7.05</v>
      </c>
    </row>
    <row r="1043" spans="1:6" x14ac:dyDescent="0.25">
      <c r="A1043" s="3" t="s">
        <v>41</v>
      </c>
      <c r="B1043" s="3" t="s">
        <v>34</v>
      </c>
      <c r="C1043" s="3" t="s">
        <v>36</v>
      </c>
      <c r="D1043" s="3">
        <v>61.3</v>
      </c>
      <c r="E1043" s="3">
        <v>3.9</v>
      </c>
      <c r="F1043" s="3">
        <v>6.36</v>
      </c>
    </row>
    <row r="1044" spans="1:6" x14ac:dyDescent="0.25">
      <c r="A1044" s="3" t="s">
        <v>41</v>
      </c>
      <c r="B1044" s="3" t="s">
        <v>34</v>
      </c>
      <c r="C1044" s="3" t="s">
        <v>36</v>
      </c>
      <c r="D1044" s="3">
        <v>86.6</v>
      </c>
      <c r="E1044" s="3">
        <v>5.8</v>
      </c>
      <c r="F1044" s="3">
        <v>6.7</v>
      </c>
    </row>
    <row r="1045" spans="1:6" x14ac:dyDescent="0.25">
      <c r="A1045" s="3" t="s">
        <v>41</v>
      </c>
      <c r="B1045" s="3" t="s">
        <v>34</v>
      </c>
      <c r="C1045" s="3" t="s">
        <v>36</v>
      </c>
      <c r="D1045" s="3">
        <v>85.2</v>
      </c>
      <c r="E1045" s="3">
        <v>5.0999999999999996</v>
      </c>
      <c r="F1045" s="3">
        <v>5.99</v>
      </c>
    </row>
    <row r="1046" spans="1:6" x14ac:dyDescent="0.25">
      <c r="A1046" s="3" t="s">
        <v>41</v>
      </c>
      <c r="B1046" s="3" t="s">
        <v>34</v>
      </c>
      <c r="C1046" s="3" t="s">
        <v>36</v>
      </c>
      <c r="D1046" s="3">
        <v>71</v>
      </c>
      <c r="E1046" s="3">
        <v>4.8</v>
      </c>
      <c r="F1046" s="3">
        <v>6.76</v>
      </c>
    </row>
    <row r="1047" spans="1:6" x14ac:dyDescent="0.25">
      <c r="A1047" s="3" t="s">
        <v>41</v>
      </c>
      <c r="B1047" s="3" t="s">
        <v>34</v>
      </c>
      <c r="C1047" s="3" t="s">
        <v>36</v>
      </c>
      <c r="D1047" s="3">
        <v>65.599999999999994</v>
      </c>
      <c r="E1047" s="3">
        <v>4.7</v>
      </c>
      <c r="F1047" s="3">
        <v>7.16</v>
      </c>
    </row>
    <row r="1048" spans="1:6" x14ac:dyDescent="0.25">
      <c r="A1048" s="3" t="s">
        <v>41</v>
      </c>
      <c r="B1048" s="3" t="s">
        <v>34</v>
      </c>
      <c r="C1048" s="3" t="s">
        <v>36</v>
      </c>
      <c r="D1048" s="3">
        <v>64.3</v>
      </c>
      <c r="E1048" s="3">
        <v>4.7</v>
      </c>
      <c r="F1048" s="3">
        <v>7.31</v>
      </c>
    </row>
    <row r="1049" spans="1:6" x14ac:dyDescent="0.25">
      <c r="A1049" s="3" t="s">
        <v>41</v>
      </c>
      <c r="B1049" s="3" t="s">
        <v>34</v>
      </c>
      <c r="C1049" s="3" t="s">
        <v>36</v>
      </c>
      <c r="D1049" s="3">
        <v>84.3</v>
      </c>
      <c r="E1049" s="3">
        <v>5.5</v>
      </c>
      <c r="F1049" s="3">
        <v>6.52</v>
      </c>
    </row>
    <row r="1050" spans="1:6" x14ac:dyDescent="0.25">
      <c r="A1050" s="3" t="s">
        <v>41</v>
      </c>
      <c r="B1050" s="3" t="s">
        <v>34</v>
      </c>
      <c r="C1050" s="3" t="s">
        <v>36</v>
      </c>
      <c r="D1050" s="3">
        <v>77.8</v>
      </c>
      <c r="E1050" s="3">
        <v>5.3</v>
      </c>
      <c r="F1050" s="3">
        <v>6.81</v>
      </c>
    </row>
    <row r="1051" spans="1:6" x14ac:dyDescent="0.25">
      <c r="A1051" s="3" t="s">
        <v>41</v>
      </c>
      <c r="B1051" s="3" t="s">
        <v>34</v>
      </c>
      <c r="C1051" s="3" t="s">
        <v>36</v>
      </c>
      <c r="D1051" s="3">
        <v>70.2</v>
      </c>
      <c r="E1051" s="3">
        <v>4.7</v>
      </c>
      <c r="F1051" s="3">
        <v>6.7</v>
      </c>
    </row>
    <row r="1052" spans="1:6" x14ac:dyDescent="0.25">
      <c r="A1052" s="3" t="s">
        <v>41</v>
      </c>
      <c r="B1052" s="3" t="s">
        <v>34</v>
      </c>
      <c r="C1052" s="3" t="s">
        <v>36</v>
      </c>
      <c r="D1052" s="3">
        <v>46.2</v>
      </c>
      <c r="E1052" s="3">
        <v>2.7</v>
      </c>
      <c r="F1052" s="3">
        <v>5.84</v>
      </c>
    </row>
    <row r="1053" spans="1:6" x14ac:dyDescent="0.25">
      <c r="A1053" s="3" t="s">
        <v>41</v>
      </c>
      <c r="B1053" s="3" t="s">
        <v>34</v>
      </c>
      <c r="C1053" s="3" t="s">
        <v>36</v>
      </c>
      <c r="D1053" s="3">
        <v>73.3</v>
      </c>
      <c r="E1053" s="3">
        <v>4.9000000000000004</v>
      </c>
      <c r="F1053" s="3">
        <v>6.68</v>
      </c>
    </row>
    <row r="1054" spans="1:6" x14ac:dyDescent="0.25">
      <c r="A1054" s="3" t="s">
        <v>41</v>
      </c>
      <c r="B1054" s="3" t="s">
        <v>34</v>
      </c>
      <c r="C1054" s="3" t="s">
        <v>36</v>
      </c>
      <c r="D1054" s="3">
        <v>54.7</v>
      </c>
      <c r="E1054" s="3">
        <v>3.6</v>
      </c>
      <c r="F1054" s="3">
        <v>6.58</v>
      </c>
    </row>
    <row r="1055" spans="1:6" x14ac:dyDescent="0.25">
      <c r="A1055" s="3" t="s">
        <v>41</v>
      </c>
      <c r="B1055" s="3" t="s">
        <v>34</v>
      </c>
      <c r="C1055" s="3" t="s">
        <v>36</v>
      </c>
      <c r="D1055" s="3">
        <v>60.3</v>
      </c>
      <c r="E1055" s="3">
        <v>4</v>
      </c>
      <c r="F1055" s="3">
        <v>6.63</v>
      </c>
    </row>
    <row r="1056" spans="1:6" x14ac:dyDescent="0.25">
      <c r="A1056" s="3" t="s">
        <v>41</v>
      </c>
      <c r="B1056" s="3" t="s">
        <v>34</v>
      </c>
      <c r="C1056" s="3" t="s">
        <v>36</v>
      </c>
      <c r="D1056" s="3">
        <v>67.8</v>
      </c>
      <c r="E1056" s="3">
        <v>5</v>
      </c>
      <c r="F1056" s="3">
        <v>7.37</v>
      </c>
    </row>
    <row r="1057" spans="1:6" x14ac:dyDescent="0.25">
      <c r="A1057" s="3" t="s">
        <v>41</v>
      </c>
      <c r="B1057" s="3" t="s">
        <v>34</v>
      </c>
      <c r="C1057" s="3" t="s">
        <v>36</v>
      </c>
      <c r="D1057" s="3">
        <v>53.1</v>
      </c>
      <c r="E1057" s="3">
        <v>4</v>
      </c>
      <c r="F1057" s="3">
        <v>7.53</v>
      </c>
    </row>
    <row r="1058" spans="1:6" x14ac:dyDescent="0.25">
      <c r="A1058" s="3" t="s">
        <v>41</v>
      </c>
      <c r="B1058" s="3" t="s">
        <v>34</v>
      </c>
      <c r="C1058" s="3" t="s">
        <v>36</v>
      </c>
      <c r="D1058" s="3">
        <v>59.4</v>
      </c>
      <c r="E1058" s="3">
        <v>3.8</v>
      </c>
      <c r="F1058" s="3">
        <v>6.4</v>
      </c>
    </row>
    <row r="1059" spans="1:6" x14ac:dyDescent="0.25">
      <c r="A1059" s="3" t="s">
        <v>41</v>
      </c>
      <c r="B1059" s="3" t="s">
        <v>34</v>
      </c>
      <c r="C1059" s="3" t="s">
        <v>36</v>
      </c>
      <c r="D1059" s="3">
        <v>53.2</v>
      </c>
      <c r="E1059" s="3">
        <v>4.0999999999999996</v>
      </c>
      <c r="F1059" s="3">
        <v>7.71</v>
      </c>
    </row>
    <row r="1060" spans="1:6" x14ac:dyDescent="0.25">
      <c r="A1060" s="3" t="s">
        <v>41</v>
      </c>
      <c r="B1060" s="3" t="s">
        <v>34</v>
      </c>
      <c r="C1060" s="3" t="s">
        <v>36</v>
      </c>
      <c r="D1060" s="3">
        <v>90.7</v>
      </c>
      <c r="E1060" s="3">
        <v>6.1</v>
      </c>
      <c r="F1060" s="3">
        <v>6.73</v>
      </c>
    </row>
    <row r="1061" spans="1:6" x14ac:dyDescent="0.25">
      <c r="A1061" s="3" t="s">
        <v>41</v>
      </c>
      <c r="B1061" s="3" t="s">
        <v>34</v>
      </c>
      <c r="C1061" s="3" t="s">
        <v>36</v>
      </c>
      <c r="D1061" s="3">
        <v>59.5</v>
      </c>
      <c r="E1061" s="3">
        <v>3.8</v>
      </c>
      <c r="F1061" s="3">
        <v>6.39</v>
      </c>
    </row>
    <row r="1062" spans="1:6" x14ac:dyDescent="0.25">
      <c r="A1062" s="3" t="s">
        <v>41</v>
      </c>
      <c r="B1062" s="3" t="s">
        <v>34</v>
      </c>
      <c r="C1062" s="3" t="s">
        <v>36</v>
      </c>
      <c r="D1062" s="3">
        <v>74.400000000000006</v>
      </c>
      <c r="E1062" s="3">
        <v>4.3</v>
      </c>
      <c r="F1062" s="3">
        <v>5.78</v>
      </c>
    </row>
    <row r="1063" spans="1:6" x14ac:dyDescent="0.25">
      <c r="A1063" s="3" t="s">
        <v>41</v>
      </c>
      <c r="B1063" s="3" t="s">
        <v>34</v>
      </c>
      <c r="C1063" s="3" t="s">
        <v>36</v>
      </c>
      <c r="D1063" s="3">
        <v>73.599999999999994</v>
      </c>
      <c r="E1063" s="3">
        <v>4.3</v>
      </c>
      <c r="F1063" s="3">
        <v>5.84</v>
      </c>
    </row>
    <row r="1064" spans="1:6" x14ac:dyDescent="0.25">
      <c r="A1064" s="3" t="s">
        <v>41</v>
      </c>
      <c r="B1064" s="3" t="s">
        <v>34</v>
      </c>
      <c r="C1064" s="3" t="s">
        <v>36</v>
      </c>
      <c r="D1064" s="3">
        <v>58.2</v>
      </c>
      <c r="E1064" s="3">
        <v>4</v>
      </c>
      <c r="F1064" s="3">
        <v>6.87</v>
      </c>
    </row>
    <row r="1065" spans="1:6" x14ac:dyDescent="0.25">
      <c r="A1065" s="3" t="s">
        <v>41</v>
      </c>
      <c r="B1065" s="3" t="s">
        <v>34</v>
      </c>
      <c r="C1065" s="3" t="s">
        <v>36</v>
      </c>
      <c r="D1065" s="3">
        <v>52.3</v>
      </c>
      <c r="E1065" s="3">
        <v>3.1</v>
      </c>
      <c r="F1065" s="3">
        <v>5.93</v>
      </c>
    </row>
    <row r="1066" spans="1:6" x14ac:dyDescent="0.25">
      <c r="A1066" s="3" t="s">
        <v>41</v>
      </c>
      <c r="B1066" s="3" t="s">
        <v>34</v>
      </c>
      <c r="C1066" s="3" t="s">
        <v>36</v>
      </c>
      <c r="D1066" s="3">
        <v>74.2</v>
      </c>
      <c r="E1066" s="3">
        <v>4.7</v>
      </c>
      <c r="F1066" s="3">
        <v>6.33</v>
      </c>
    </row>
    <row r="1067" spans="1:6" x14ac:dyDescent="0.25">
      <c r="A1067" s="3" t="s">
        <v>41</v>
      </c>
      <c r="B1067" s="3" t="s">
        <v>34</v>
      </c>
      <c r="C1067" s="3" t="s">
        <v>36</v>
      </c>
      <c r="D1067" s="3">
        <v>62.2</v>
      </c>
      <c r="E1067" s="3">
        <v>4.5999999999999996</v>
      </c>
      <c r="F1067" s="3">
        <v>7.4</v>
      </c>
    </row>
    <row r="1068" spans="1:6" x14ac:dyDescent="0.25">
      <c r="A1068" s="3" t="s">
        <v>41</v>
      </c>
      <c r="B1068" s="3" t="s">
        <v>34</v>
      </c>
      <c r="C1068" s="3" t="s">
        <v>36</v>
      </c>
      <c r="D1068" s="3">
        <v>53.5</v>
      </c>
      <c r="E1068" s="3">
        <v>4.3</v>
      </c>
      <c r="F1068" s="3">
        <v>8.0399999999999991</v>
      </c>
    </row>
    <row r="1069" spans="1:6" x14ac:dyDescent="0.25">
      <c r="A1069" s="3" t="s">
        <v>41</v>
      </c>
      <c r="B1069" s="3" t="s">
        <v>34</v>
      </c>
      <c r="C1069" s="3" t="s">
        <v>36</v>
      </c>
      <c r="D1069" s="3">
        <v>84.3</v>
      </c>
      <c r="E1069" s="3">
        <v>5.4</v>
      </c>
      <c r="F1069" s="3">
        <v>6.41</v>
      </c>
    </row>
    <row r="1070" spans="1:6" x14ac:dyDescent="0.25">
      <c r="A1070" s="3" t="s">
        <v>41</v>
      </c>
      <c r="B1070" s="3" t="s">
        <v>34</v>
      </c>
      <c r="C1070" s="3" t="s">
        <v>36</v>
      </c>
      <c r="D1070" s="3">
        <v>55.1</v>
      </c>
      <c r="E1070" s="3">
        <v>3.1</v>
      </c>
      <c r="F1070" s="3">
        <v>5.63</v>
      </c>
    </row>
    <row r="1071" spans="1:6" x14ac:dyDescent="0.25">
      <c r="A1071" s="3" t="s">
        <v>41</v>
      </c>
      <c r="B1071" s="3" t="s">
        <v>34</v>
      </c>
      <c r="C1071" s="3" t="s">
        <v>36</v>
      </c>
      <c r="D1071" s="3">
        <v>60.5</v>
      </c>
      <c r="E1071" s="3">
        <v>3.4</v>
      </c>
      <c r="F1071" s="3">
        <v>5.62</v>
      </c>
    </row>
    <row r="1072" spans="1:6" x14ac:dyDescent="0.25">
      <c r="A1072" s="3" t="s">
        <v>41</v>
      </c>
      <c r="B1072" s="3" t="s">
        <v>34</v>
      </c>
      <c r="C1072" s="3" t="s">
        <v>36</v>
      </c>
      <c r="D1072" s="3">
        <v>61.4</v>
      </c>
      <c r="E1072" s="3">
        <v>4.0999999999999996</v>
      </c>
      <c r="F1072" s="3">
        <v>6.68</v>
      </c>
    </row>
    <row r="1073" spans="1:6" x14ac:dyDescent="0.25">
      <c r="A1073" s="3" t="s">
        <v>41</v>
      </c>
      <c r="B1073" s="3" t="s">
        <v>34</v>
      </c>
      <c r="C1073" s="3" t="s">
        <v>36</v>
      </c>
      <c r="D1073" s="3">
        <v>54.4</v>
      </c>
      <c r="E1073" s="3">
        <v>3.6</v>
      </c>
      <c r="F1073" s="3">
        <v>6.62</v>
      </c>
    </row>
    <row r="1074" spans="1:6" x14ac:dyDescent="0.25">
      <c r="A1074" s="3" t="s">
        <v>41</v>
      </c>
      <c r="B1074" s="3" t="s">
        <v>34</v>
      </c>
      <c r="C1074" s="3" t="s">
        <v>36</v>
      </c>
      <c r="D1074" s="3">
        <v>57.4</v>
      </c>
      <c r="E1074" s="3">
        <v>3.7</v>
      </c>
      <c r="F1074" s="3">
        <v>6.45</v>
      </c>
    </row>
    <row r="1075" spans="1:6" x14ac:dyDescent="0.25">
      <c r="A1075" s="3" t="s">
        <v>41</v>
      </c>
      <c r="B1075" s="3" t="s">
        <v>34</v>
      </c>
      <c r="C1075" s="3" t="s">
        <v>36</v>
      </c>
      <c r="D1075" s="3">
        <v>73.3</v>
      </c>
      <c r="E1075" s="3">
        <v>5.0999999999999996</v>
      </c>
      <c r="F1075" s="3">
        <v>6.96</v>
      </c>
    </row>
    <row r="1076" spans="1:6" x14ac:dyDescent="0.25">
      <c r="A1076" s="3" t="s">
        <v>41</v>
      </c>
      <c r="B1076" s="3" t="s">
        <v>34</v>
      </c>
      <c r="C1076" s="3" t="s">
        <v>36</v>
      </c>
      <c r="D1076" s="3">
        <v>92.4</v>
      </c>
      <c r="E1076" s="3">
        <v>5.9</v>
      </c>
      <c r="F1076" s="3">
        <v>6.39</v>
      </c>
    </row>
    <row r="1077" spans="1:6" x14ac:dyDescent="0.25">
      <c r="A1077" s="3" t="s">
        <v>41</v>
      </c>
      <c r="B1077" s="3" t="s">
        <v>34</v>
      </c>
      <c r="C1077" s="3" t="s">
        <v>36</v>
      </c>
      <c r="D1077" s="3">
        <v>77.7</v>
      </c>
      <c r="E1077" s="3">
        <v>5.0999999999999996</v>
      </c>
      <c r="F1077" s="3">
        <v>6.56</v>
      </c>
    </row>
    <row r="1078" spans="1:6" x14ac:dyDescent="0.25">
      <c r="A1078" s="3" t="s">
        <v>41</v>
      </c>
      <c r="B1078" s="3" t="s">
        <v>34</v>
      </c>
      <c r="C1078" s="3" t="s">
        <v>36</v>
      </c>
      <c r="D1078" s="3">
        <v>49.5</v>
      </c>
      <c r="E1078" s="3">
        <v>3.8</v>
      </c>
      <c r="F1078" s="3">
        <v>7.68</v>
      </c>
    </row>
    <row r="1079" spans="1:6" x14ac:dyDescent="0.25">
      <c r="A1079" s="3" t="s">
        <v>41</v>
      </c>
      <c r="B1079" s="3" t="s">
        <v>34</v>
      </c>
      <c r="C1079" s="3" t="s">
        <v>36</v>
      </c>
      <c r="D1079" s="3">
        <v>48.2</v>
      </c>
      <c r="E1079" s="3">
        <v>3.6</v>
      </c>
      <c r="F1079" s="3">
        <v>7.47</v>
      </c>
    </row>
    <row r="1080" spans="1:6" x14ac:dyDescent="0.25">
      <c r="A1080" s="3" t="s">
        <v>41</v>
      </c>
      <c r="B1080" s="3" t="s">
        <v>34</v>
      </c>
      <c r="C1080" s="3" t="s">
        <v>36</v>
      </c>
      <c r="D1080" s="3">
        <v>49.2</v>
      </c>
      <c r="E1080" s="3">
        <v>3.6</v>
      </c>
      <c r="F1080" s="3">
        <v>7.32</v>
      </c>
    </row>
    <row r="1081" spans="1:6" x14ac:dyDescent="0.25">
      <c r="A1081" s="3" t="s">
        <v>41</v>
      </c>
      <c r="B1081" s="3" t="s">
        <v>34</v>
      </c>
      <c r="C1081" s="3" t="s">
        <v>36</v>
      </c>
      <c r="D1081" s="3">
        <v>35.4</v>
      </c>
      <c r="E1081" s="3">
        <v>3.1</v>
      </c>
      <c r="F1081" s="3">
        <v>8.76</v>
      </c>
    </row>
    <row r="1082" spans="1:6" x14ac:dyDescent="0.25">
      <c r="A1082" s="3" t="s">
        <v>41</v>
      </c>
      <c r="B1082" s="3" t="s">
        <v>34</v>
      </c>
      <c r="C1082" s="3" t="s">
        <v>36</v>
      </c>
      <c r="D1082" s="3">
        <v>52.4</v>
      </c>
      <c r="E1082" s="3">
        <v>3.1</v>
      </c>
      <c r="F1082" s="3">
        <v>5.92</v>
      </c>
    </row>
    <row r="1083" spans="1:6" x14ac:dyDescent="0.25">
      <c r="A1083" s="3" t="s">
        <v>41</v>
      </c>
      <c r="B1083" s="3" t="s">
        <v>34</v>
      </c>
      <c r="C1083" s="3" t="s">
        <v>36</v>
      </c>
      <c r="D1083" s="3">
        <v>61.2</v>
      </c>
      <c r="E1083" s="3">
        <v>4.0999999999999996</v>
      </c>
      <c r="F1083" s="3">
        <v>6.7</v>
      </c>
    </row>
    <row r="1084" spans="1:6" x14ac:dyDescent="0.25">
      <c r="A1084" s="3" t="s">
        <v>41</v>
      </c>
      <c r="B1084" s="3" t="s">
        <v>34</v>
      </c>
      <c r="C1084" s="3" t="s">
        <v>36</v>
      </c>
      <c r="D1084" s="3">
        <v>64.099999999999994</v>
      </c>
      <c r="E1084" s="3">
        <v>5</v>
      </c>
      <c r="F1084" s="3">
        <v>7.8</v>
      </c>
    </row>
    <row r="1085" spans="1:6" x14ac:dyDescent="0.25">
      <c r="A1085" s="3" t="s">
        <v>41</v>
      </c>
      <c r="B1085" s="3" t="s">
        <v>34</v>
      </c>
      <c r="C1085" s="3" t="s">
        <v>36</v>
      </c>
      <c r="D1085" s="3">
        <v>66.599999999999994</v>
      </c>
      <c r="E1085" s="3">
        <v>5.3</v>
      </c>
      <c r="F1085" s="3">
        <v>7.96</v>
      </c>
    </row>
    <row r="1086" spans="1:6" x14ac:dyDescent="0.25">
      <c r="A1086" s="4" t="s">
        <v>41</v>
      </c>
      <c r="B1086" s="4" t="s">
        <v>34</v>
      </c>
      <c r="C1086" s="4" t="s">
        <v>36</v>
      </c>
      <c r="D1086" s="4">
        <v>66.7</v>
      </c>
      <c r="E1086" s="4">
        <v>4.4000000000000004</v>
      </c>
      <c r="F1086" s="4">
        <v>6.6</v>
      </c>
    </row>
    <row r="1087" spans="1:6" x14ac:dyDescent="0.25">
      <c r="A1087" s="3" t="s">
        <v>42</v>
      </c>
      <c r="B1087" s="3" t="s">
        <v>34</v>
      </c>
      <c r="C1087" s="3" t="s">
        <v>38</v>
      </c>
      <c r="D1087" s="3">
        <v>52.8</v>
      </c>
      <c r="E1087" s="3">
        <v>3.9</v>
      </c>
      <c r="F1087" s="3">
        <v>7.39</v>
      </c>
    </row>
    <row r="1088" spans="1:6" x14ac:dyDescent="0.25">
      <c r="A1088" s="3" t="s">
        <v>42</v>
      </c>
      <c r="B1088" s="3" t="s">
        <v>34</v>
      </c>
      <c r="C1088" s="3" t="s">
        <v>38</v>
      </c>
      <c r="D1088" s="3">
        <v>43.6</v>
      </c>
      <c r="E1088" s="3">
        <v>3.3</v>
      </c>
      <c r="F1088" s="3">
        <v>7.57</v>
      </c>
    </row>
    <row r="1089" spans="1:6" x14ac:dyDescent="0.25">
      <c r="A1089" s="3" t="s">
        <v>42</v>
      </c>
      <c r="B1089" s="3" t="s">
        <v>34</v>
      </c>
      <c r="C1089" s="3" t="s">
        <v>38</v>
      </c>
      <c r="D1089" s="3">
        <v>81.099999999999994</v>
      </c>
      <c r="E1089" s="3">
        <v>7</v>
      </c>
      <c r="F1089" s="3">
        <v>8.6300000000000008</v>
      </c>
    </row>
    <row r="1090" spans="1:6" x14ac:dyDescent="0.25">
      <c r="A1090" s="3" t="s">
        <v>42</v>
      </c>
      <c r="B1090" s="3" t="s">
        <v>34</v>
      </c>
      <c r="C1090" s="3" t="s">
        <v>38</v>
      </c>
      <c r="D1090" s="3">
        <v>53.5</v>
      </c>
      <c r="E1090" s="3">
        <v>4.0999999999999996</v>
      </c>
      <c r="F1090" s="3">
        <v>7.66</v>
      </c>
    </row>
    <row r="1091" spans="1:6" x14ac:dyDescent="0.25">
      <c r="A1091" s="3" t="s">
        <v>42</v>
      </c>
      <c r="B1091" s="3" t="s">
        <v>34</v>
      </c>
      <c r="C1091" s="3" t="s">
        <v>38</v>
      </c>
      <c r="D1091" s="3">
        <v>59.8</v>
      </c>
      <c r="E1091" s="3">
        <v>4.5999999999999996</v>
      </c>
      <c r="F1091" s="3">
        <v>7.69</v>
      </c>
    </row>
    <row r="1092" spans="1:6" x14ac:dyDescent="0.25">
      <c r="A1092" s="3" t="s">
        <v>42</v>
      </c>
      <c r="B1092" s="3" t="s">
        <v>34</v>
      </c>
      <c r="C1092" s="3" t="s">
        <v>38</v>
      </c>
      <c r="D1092" s="3">
        <v>63.6</v>
      </c>
      <c r="E1092" s="3">
        <v>5</v>
      </c>
      <c r="F1092" s="3">
        <v>7.86</v>
      </c>
    </row>
    <row r="1093" spans="1:6" x14ac:dyDescent="0.25">
      <c r="A1093" s="3" t="s">
        <v>42</v>
      </c>
      <c r="B1093" s="3" t="s">
        <v>34</v>
      </c>
      <c r="C1093" s="3" t="s">
        <v>38</v>
      </c>
      <c r="D1093" s="3">
        <v>80.099999999999994</v>
      </c>
      <c r="E1093" s="3">
        <v>5.8</v>
      </c>
      <c r="F1093" s="3">
        <v>7.24</v>
      </c>
    </row>
    <row r="1094" spans="1:6" x14ac:dyDescent="0.25">
      <c r="A1094" s="3" t="s">
        <v>42</v>
      </c>
      <c r="B1094" s="3" t="s">
        <v>34</v>
      </c>
      <c r="C1094" s="3" t="s">
        <v>38</v>
      </c>
      <c r="D1094" s="3">
        <v>40.5</v>
      </c>
      <c r="E1094" s="3">
        <v>2.5</v>
      </c>
      <c r="F1094" s="3">
        <v>6.17</v>
      </c>
    </row>
    <row r="1095" spans="1:6" x14ac:dyDescent="0.25">
      <c r="A1095" s="3" t="s">
        <v>42</v>
      </c>
      <c r="B1095" s="3" t="s">
        <v>34</v>
      </c>
      <c r="C1095" s="3" t="s">
        <v>38</v>
      </c>
      <c r="D1095" s="3">
        <v>68.099999999999994</v>
      </c>
      <c r="E1095" s="3">
        <v>5</v>
      </c>
      <c r="F1095" s="3">
        <v>7.34</v>
      </c>
    </row>
    <row r="1096" spans="1:6" x14ac:dyDescent="0.25">
      <c r="A1096" s="3" t="s">
        <v>42</v>
      </c>
      <c r="B1096" s="3" t="s">
        <v>34</v>
      </c>
      <c r="C1096" s="3" t="s">
        <v>38</v>
      </c>
      <c r="D1096" s="3">
        <v>73.900000000000006</v>
      </c>
      <c r="E1096" s="3">
        <v>6</v>
      </c>
      <c r="F1096" s="3">
        <v>8.1199999999999992</v>
      </c>
    </row>
    <row r="1097" spans="1:6" x14ac:dyDescent="0.25">
      <c r="A1097" s="3" t="s">
        <v>42</v>
      </c>
      <c r="B1097" s="3" t="s">
        <v>34</v>
      </c>
      <c r="C1097" s="3" t="s">
        <v>38</v>
      </c>
      <c r="D1097" s="3">
        <v>70.5</v>
      </c>
      <c r="E1097" s="3">
        <v>5.8</v>
      </c>
      <c r="F1097" s="3">
        <v>8.23</v>
      </c>
    </row>
    <row r="1098" spans="1:6" x14ac:dyDescent="0.25">
      <c r="A1098" s="3" t="s">
        <v>42</v>
      </c>
      <c r="B1098" s="3" t="s">
        <v>34</v>
      </c>
      <c r="C1098" s="3" t="s">
        <v>38</v>
      </c>
      <c r="D1098" s="3">
        <v>77.5</v>
      </c>
      <c r="E1098" s="3">
        <v>6</v>
      </c>
      <c r="F1098" s="3">
        <v>7.74</v>
      </c>
    </row>
    <row r="1099" spans="1:6" x14ac:dyDescent="0.25">
      <c r="A1099" s="3" t="s">
        <v>42</v>
      </c>
      <c r="B1099" s="3" t="s">
        <v>34</v>
      </c>
      <c r="C1099" s="3" t="s">
        <v>38</v>
      </c>
      <c r="D1099" s="3">
        <v>87.8</v>
      </c>
      <c r="E1099" s="3">
        <v>6.8</v>
      </c>
      <c r="F1099" s="3">
        <v>7.74</v>
      </c>
    </row>
    <row r="1100" spans="1:6" x14ac:dyDescent="0.25">
      <c r="A1100" s="3" t="s">
        <v>42</v>
      </c>
      <c r="B1100" s="3" t="s">
        <v>34</v>
      </c>
      <c r="C1100" s="3" t="s">
        <v>38</v>
      </c>
      <c r="D1100" s="3">
        <v>58</v>
      </c>
      <c r="E1100" s="3">
        <v>4.8</v>
      </c>
      <c r="F1100" s="3">
        <v>8.2799999999999994</v>
      </c>
    </row>
    <row r="1101" spans="1:6" x14ac:dyDescent="0.25">
      <c r="A1101" s="3" t="s">
        <v>42</v>
      </c>
      <c r="B1101" s="3" t="s">
        <v>34</v>
      </c>
      <c r="C1101" s="3" t="s">
        <v>38</v>
      </c>
      <c r="D1101" s="3">
        <v>57.7</v>
      </c>
      <c r="E1101" s="3">
        <v>4.9000000000000004</v>
      </c>
      <c r="F1101" s="3">
        <v>8.49</v>
      </c>
    </row>
    <row r="1102" spans="1:6" x14ac:dyDescent="0.25">
      <c r="A1102" s="3" t="s">
        <v>42</v>
      </c>
      <c r="B1102" s="3" t="s">
        <v>34</v>
      </c>
      <c r="C1102" s="3" t="s">
        <v>38</v>
      </c>
      <c r="D1102" s="3">
        <v>69</v>
      </c>
      <c r="E1102" s="3">
        <v>5.8</v>
      </c>
      <c r="F1102" s="3">
        <v>8.41</v>
      </c>
    </row>
    <row r="1103" spans="1:6" x14ac:dyDescent="0.25">
      <c r="A1103" s="3" t="s">
        <v>42</v>
      </c>
      <c r="B1103" s="3" t="s">
        <v>34</v>
      </c>
      <c r="C1103" s="3" t="s">
        <v>38</v>
      </c>
      <c r="D1103" s="3">
        <v>63.6</v>
      </c>
      <c r="E1103" s="3">
        <v>3.7</v>
      </c>
      <c r="F1103" s="3">
        <v>5.82</v>
      </c>
    </row>
    <row r="1104" spans="1:6" x14ac:dyDescent="0.25">
      <c r="A1104" s="3" t="s">
        <v>42</v>
      </c>
      <c r="B1104" s="3" t="s">
        <v>34</v>
      </c>
      <c r="C1104" s="3" t="s">
        <v>38</v>
      </c>
      <c r="D1104" s="3">
        <v>59.3</v>
      </c>
      <c r="E1104" s="3">
        <v>4.0999999999999996</v>
      </c>
      <c r="F1104" s="3">
        <v>6.91</v>
      </c>
    </row>
    <row r="1105" spans="1:6" x14ac:dyDescent="0.25">
      <c r="A1105" s="3" t="s">
        <v>42</v>
      </c>
      <c r="B1105" s="3" t="s">
        <v>34</v>
      </c>
      <c r="C1105" s="3" t="s">
        <v>38</v>
      </c>
      <c r="D1105" s="3">
        <v>75.099999999999994</v>
      </c>
      <c r="E1105" s="3">
        <v>4.8</v>
      </c>
      <c r="F1105" s="3">
        <v>6.39</v>
      </c>
    </row>
    <row r="1106" spans="1:6" x14ac:dyDescent="0.25">
      <c r="A1106" s="3" t="s">
        <v>42</v>
      </c>
      <c r="B1106" s="3" t="s">
        <v>34</v>
      </c>
      <c r="C1106" s="3" t="s">
        <v>38</v>
      </c>
      <c r="D1106" s="3">
        <v>73.7</v>
      </c>
      <c r="E1106" s="3">
        <v>5.7</v>
      </c>
      <c r="F1106" s="3">
        <v>7.73</v>
      </c>
    </row>
    <row r="1107" spans="1:6" x14ac:dyDescent="0.25">
      <c r="A1107" s="3" t="s">
        <v>42</v>
      </c>
      <c r="B1107" s="3" t="s">
        <v>34</v>
      </c>
      <c r="C1107" s="3" t="s">
        <v>38</v>
      </c>
      <c r="D1107" s="3">
        <v>60.9</v>
      </c>
      <c r="E1107" s="3">
        <v>4.5999999999999996</v>
      </c>
      <c r="F1107" s="3">
        <v>7.55</v>
      </c>
    </row>
    <row r="1108" spans="1:6" x14ac:dyDescent="0.25">
      <c r="A1108" s="3" t="s">
        <v>42</v>
      </c>
      <c r="B1108" s="3" t="s">
        <v>34</v>
      </c>
      <c r="C1108" s="3" t="s">
        <v>38</v>
      </c>
      <c r="D1108" s="3">
        <v>73.099999999999994</v>
      </c>
      <c r="E1108" s="3">
        <v>5.2</v>
      </c>
      <c r="F1108" s="3">
        <v>7.11</v>
      </c>
    </row>
    <row r="1109" spans="1:6" x14ac:dyDescent="0.25">
      <c r="A1109" s="3" t="s">
        <v>42</v>
      </c>
      <c r="B1109" s="3" t="s">
        <v>34</v>
      </c>
      <c r="C1109" s="3" t="s">
        <v>38</v>
      </c>
      <c r="D1109" s="3">
        <v>82.1</v>
      </c>
      <c r="E1109" s="3">
        <v>6.9</v>
      </c>
      <c r="F1109" s="3">
        <v>8.4</v>
      </c>
    </row>
    <row r="1110" spans="1:6" x14ac:dyDescent="0.25">
      <c r="A1110" s="3" t="s">
        <v>42</v>
      </c>
      <c r="B1110" s="3" t="s">
        <v>34</v>
      </c>
      <c r="C1110" s="3" t="s">
        <v>38</v>
      </c>
      <c r="D1110" s="3">
        <v>63.4</v>
      </c>
      <c r="E1110" s="3">
        <v>4.5</v>
      </c>
      <c r="F1110" s="3">
        <v>7.1</v>
      </c>
    </row>
    <row r="1111" spans="1:6" x14ac:dyDescent="0.25">
      <c r="A1111" s="3" t="s">
        <v>42</v>
      </c>
      <c r="B1111" s="3" t="s">
        <v>34</v>
      </c>
      <c r="C1111" s="3" t="s">
        <v>38</v>
      </c>
      <c r="D1111" s="3">
        <v>74.099999999999994</v>
      </c>
      <c r="E1111" s="3">
        <v>5.9</v>
      </c>
      <c r="F1111" s="3">
        <v>7.96</v>
      </c>
    </row>
    <row r="1112" spans="1:6" x14ac:dyDescent="0.25">
      <c r="A1112" s="3" t="s">
        <v>42</v>
      </c>
      <c r="B1112" s="3" t="s">
        <v>34</v>
      </c>
      <c r="C1112" s="3" t="s">
        <v>38</v>
      </c>
      <c r="D1112" s="3">
        <v>69.3</v>
      </c>
      <c r="E1112" s="3">
        <v>4.9000000000000004</v>
      </c>
      <c r="F1112" s="3">
        <v>7.07</v>
      </c>
    </row>
    <row r="1113" spans="1:6" x14ac:dyDescent="0.25">
      <c r="A1113" s="3" t="s">
        <v>42</v>
      </c>
      <c r="B1113" s="3" t="s">
        <v>34</v>
      </c>
      <c r="C1113" s="3" t="s">
        <v>38</v>
      </c>
      <c r="D1113" s="3">
        <v>65</v>
      </c>
      <c r="E1113" s="3">
        <v>5.5</v>
      </c>
      <c r="F1113" s="3">
        <v>8.4600000000000009</v>
      </c>
    </row>
    <row r="1114" spans="1:6" x14ac:dyDescent="0.25">
      <c r="A1114" s="3" t="s">
        <v>42</v>
      </c>
      <c r="B1114" s="3" t="s">
        <v>34</v>
      </c>
      <c r="C1114" s="3" t="s">
        <v>38</v>
      </c>
      <c r="D1114" s="3">
        <v>83.9</v>
      </c>
      <c r="E1114" s="3">
        <v>5.8</v>
      </c>
      <c r="F1114" s="3">
        <v>6.91</v>
      </c>
    </row>
    <row r="1115" spans="1:6" x14ac:dyDescent="0.25">
      <c r="A1115" s="3" t="s">
        <v>42</v>
      </c>
      <c r="B1115" s="3" t="s">
        <v>34</v>
      </c>
      <c r="C1115" s="3" t="s">
        <v>38</v>
      </c>
      <c r="D1115" s="3">
        <v>89.6</v>
      </c>
      <c r="E1115" s="3">
        <v>6.4</v>
      </c>
      <c r="F1115" s="3">
        <v>7.14</v>
      </c>
    </row>
    <row r="1116" spans="1:6" x14ac:dyDescent="0.25">
      <c r="A1116" s="3" t="s">
        <v>42</v>
      </c>
      <c r="B1116" s="3" t="s">
        <v>34</v>
      </c>
      <c r="C1116" s="3" t="s">
        <v>38</v>
      </c>
      <c r="D1116" s="3">
        <v>36.6</v>
      </c>
      <c r="E1116" s="3">
        <v>2.6</v>
      </c>
      <c r="F1116" s="3">
        <v>7.1</v>
      </c>
    </row>
    <row r="1117" spans="1:6" x14ac:dyDescent="0.25">
      <c r="A1117" s="3" t="s">
        <v>42</v>
      </c>
      <c r="B1117" s="3" t="s">
        <v>34</v>
      </c>
      <c r="C1117" s="3" t="s">
        <v>38</v>
      </c>
      <c r="D1117" s="3">
        <v>75.599999999999994</v>
      </c>
      <c r="E1117" s="3">
        <v>5.4</v>
      </c>
      <c r="F1117" s="3">
        <v>7.14</v>
      </c>
    </row>
    <row r="1118" spans="1:6" x14ac:dyDescent="0.25">
      <c r="A1118" s="3" t="s">
        <v>42</v>
      </c>
      <c r="B1118" s="3" t="s">
        <v>34</v>
      </c>
      <c r="C1118" s="3" t="s">
        <v>38</v>
      </c>
      <c r="D1118" s="3">
        <v>74.5</v>
      </c>
      <c r="E1118" s="3">
        <v>5.2</v>
      </c>
      <c r="F1118" s="3">
        <v>6.98</v>
      </c>
    </row>
    <row r="1119" spans="1:6" x14ac:dyDescent="0.25">
      <c r="A1119" s="3" t="s">
        <v>42</v>
      </c>
      <c r="B1119" s="3" t="s">
        <v>34</v>
      </c>
      <c r="C1119" s="3" t="s">
        <v>38</v>
      </c>
      <c r="D1119" s="3">
        <v>67.400000000000006</v>
      </c>
      <c r="E1119" s="3">
        <v>4.9000000000000004</v>
      </c>
      <c r="F1119" s="3">
        <v>7.27</v>
      </c>
    </row>
    <row r="1120" spans="1:6" x14ac:dyDescent="0.25">
      <c r="A1120" s="3" t="s">
        <v>42</v>
      </c>
      <c r="B1120" s="3" t="s">
        <v>34</v>
      </c>
      <c r="C1120" s="3" t="s">
        <v>38</v>
      </c>
      <c r="D1120" s="3">
        <v>68.099999999999994</v>
      </c>
      <c r="E1120" s="3">
        <v>5</v>
      </c>
      <c r="F1120" s="3">
        <v>7.34</v>
      </c>
    </row>
    <row r="1121" spans="1:6" x14ac:dyDescent="0.25">
      <c r="A1121" s="3" t="s">
        <v>42</v>
      </c>
      <c r="B1121" s="3" t="s">
        <v>34</v>
      </c>
      <c r="C1121" s="3" t="s">
        <v>38</v>
      </c>
      <c r="D1121" s="3">
        <v>83.5</v>
      </c>
      <c r="E1121" s="3">
        <v>7</v>
      </c>
      <c r="F1121" s="3">
        <v>8.3800000000000008</v>
      </c>
    </row>
    <row r="1122" spans="1:6" x14ac:dyDescent="0.25">
      <c r="A1122" s="3" t="s">
        <v>42</v>
      </c>
      <c r="B1122" s="3" t="s">
        <v>34</v>
      </c>
      <c r="C1122" s="3" t="s">
        <v>38</v>
      </c>
      <c r="D1122" s="3">
        <v>83.3</v>
      </c>
      <c r="E1122" s="3">
        <v>6.9</v>
      </c>
      <c r="F1122" s="3">
        <v>8.2799999999999994</v>
      </c>
    </row>
    <row r="1123" spans="1:6" x14ac:dyDescent="0.25">
      <c r="A1123" s="3" t="s">
        <v>42</v>
      </c>
      <c r="B1123" s="3" t="s">
        <v>34</v>
      </c>
      <c r="C1123" s="3" t="s">
        <v>38</v>
      </c>
      <c r="D1123" s="3">
        <v>84.8</v>
      </c>
      <c r="E1123" s="3">
        <v>6.2</v>
      </c>
      <c r="F1123" s="3">
        <v>7.31</v>
      </c>
    </row>
    <row r="1124" spans="1:6" x14ac:dyDescent="0.25">
      <c r="A1124" s="3" t="s">
        <v>42</v>
      </c>
      <c r="B1124" s="3" t="s">
        <v>34</v>
      </c>
      <c r="C1124" s="3" t="s">
        <v>38</v>
      </c>
      <c r="D1124" s="3">
        <v>51.5</v>
      </c>
      <c r="E1124" s="3">
        <v>4</v>
      </c>
      <c r="F1124" s="3">
        <v>7.77</v>
      </c>
    </row>
    <row r="1125" spans="1:6" x14ac:dyDescent="0.25">
      <c r="A1125" s="3" t="s">
        <v>42</v>
      </c>
      <c r="B1125" s="3" t="s">
        <v>34</v>
      </c>
      <c r="C1125" s="3" t="s">
        <v>38</v>
      </c>
      <c r="D1125" s="3">
        <v>59.4</v>
      </c>
      <c r="E1125" s="3">
        <v>4.4000000000000004</v>
      </c>
      <c r="F1125" s="3">
        <v>7.41</v>
      </c>
    </row>
    <row r="1126" spans="1:6" x14ac:dyDescent="0.25">
      <c r="A1126" s="3" t="s">
        <v>42</v>
      </c>
      <c r="B1126" s="3" t="s">
        <v>34</v>
      </c>
      <c r="C1126" s="3" t="s">
        <v>38</v>
      </c>
      <c r="D1126" s="3">
        <v>67.3</v>
      </c>
      <c r="E1126" s="3">
        <v>4.7</v>
      </c>
      <c r="F1126" s="3">
        <v>6.98</v>
      </c>
    </row>
    <row r="1127" spans="1:6" x14ac:dyDescent="0.25">
      <c r="A1127" s="3" t="s">
        <v>42</v>
      </c>
      <c r="B1127" s="3" t="s">
        <v>34</v>
      </c>
      <c r="C1127" s="3" t="s">
        <v>38</v>
      </c>
      <c r="D1127" s="3">
        <v>53.6</v>
      </c>
      <c r="E1127" s="3">
        <v>3.8</v>
      </c>
      <c r="F1127" s="3">
        <v>7.09</v>
      </c>
    </row>
    <row r="1128" spans="1:6" x14ac:dyDescent="0.25">
      <c r="A1128" s="3" t="s">
        <v>42</v>
      </c>
      <c r="B1128" s="3" t="s">
        <v>34</v>
      </c>
      <c r="C1128" s="3" t="s">
        <v>38</v>
      </c>
      <c r="D1128" s="3">
        <v>60.7</v>
      </c>
      <c r="E1128" s="3">
        <v>4.8</v>
      </c>
      <c r="F1128" s="3">
        <v>7.91</v>
      </c>
    </row>
    <row r="1129" spans="1:6" x14ac:dyDescent="0.25">
      <c r="A1129" s="3" t="s">
        <v>42</v>
      </c>
      <c r="B1129" s="3" t="s">
        <v>34</v>
      </c>
      <c r="C1129" s="3" t="s">
        <v>38</v>
      </c>
      <c r="D1129" s="3">
        <v>80.900000000000006</v>
      </c>
      <c r="E1129" s="3">
        <v>5.5</v>
      </c>
      <c r="F1129" s="3">
        <v>6.8</v>
      </c>
    </row>
    <row r="1130" spans="1:6" x14ac:dyDescent="0.25">
      <c r="A1130" s="3" t="s">
        <v>42</v>
      </c>
      <c r="B1130" s="3" t="s">
        <v>34</v>
      </c>
      <c r="C1130" s="3" t="s">
        <v>38</v>
      </c>
      <c r="D1130" s="3">
        <v>74.599999999999994</v>
      </c>
      <c r="E1130" s="3">
        <v>3.7</v>
      </c>
      <c r="F1130" s="3">
        <v>4.96</v>
      </c>
    </row>
    <row r="1131" spans="1:6" x14ac:dyDescent="0.25">
      <c r="A1131" s="3" t="s">
        <v>42</v>
      </c>
      <c r="B1131" s="3" t="s">
        <v>34</v>
      </c>
      <c r="C1131" s="3" t="s">
        <v>38</v>
      </c>
      <c r="D1131" s="3">
        <v>84.5</v>
      </c>
      <c r="E1131" s="3">
        <v>6.3</v>
      </c>
      <c r="F1131" s="3">
        <v>7.46</v>
      </c>
    </row>
    <row r="1132" spans="1:6" x14ac:dyDescent="0.25">
      <c r="A1132" s="3" t="s">
        <v>42</v>
      </c>
      <c r="B1132" s="3" t="s">
        <v>34</v>
      </c>
      <c r="C1132" s="3" t="s">
        <v>38</v>
      </c>
      <c r="D1132" s="3">
        <v>88.5</v>
      </c>
      <c r="E1132" s="3">
        <v>6.6</v>
      </c>
      <c r="F1132" s="3">
        <v>7.46</v>
      </c>
    </row>
    <row r="1133" spans="1:6" x14ac:dyDescent="0.25">
      <c r="A1133" s="3" t="s">
        <v>42</v>
      </c>
      <c r="B1133" s="3" t="s">
        <v>34</v>
      </c>
      <c r="C1133" s="3" t="s">
        <v>38</v>
      </c>
      <c r="D1133" s="3">
        <v>74.7</v>
      </c>
      <c r="E1133" s="3">
        <v>5.7</v>
      </c>
      <c r="F1133" s="3">
        <v>7.63</v>
      </c>
    </row>
    <row r="1134" spans="1:6" x14ac:dyDescent="0.25">
      <c r="A1134" s="3" t="s">
        <v>42</v>
      </c>
      <c r="B1134" s="3" t="s">
        <v>34</v>
      </c>
      <c r="C1134" s="3" t="s">
        <v>38</v>
      </c>
      <c r="D1134" s="3">
        <v>82.1</v>
      </c>
      <c r="E1134" s="3">
        <v>6.1</v>
      </c>
      <c r="F1134" s="3">
        <v>7.43</v>
      </c>
    </row>
    <row r="1135" spans="1:6" x14ac:dyDescent="0.25">
      <c r="A1135" s="3" t="s">
        <v>42</v>
      </c>
      <c r="B1135" s="3" t="s">
        <v>34</v>
      </c>
      <c r="C1135" s="3" t="s">
        <v>38</v>
      </c>
      <c r="D1135" s="3">
        <v>49.8</v>
      </c>
      <c r="E1135" s="3">
        <v>3.3</v>
      </c>
      <c r="F1135" s="3">
        <v>6.63</v>
      </c>
    </row>
    <row r="1136" spans="1:6" x14ac:dyDescent="0.25">
      <c r="A1136" s="3" t="s">
        <v>42</v>
      </c>
      <c r="B1136" s="3" t="s">
        <v>34</v>
      </c>
      <c r="C1136" s="3" t="s">
        <v>38</v>
      </c>
      <c r="D1136" s="3">
        <v>51.6</v>
      </c>
      <c r="E1136" s="3">
        <v>4</v>
      </c>
      <c r="F1136" s="3">
        <v>7.75</v>
      </c>
    </row>
    <row r="1137" spans="1:6" x14ac:dyDescent="0.25">
      <c r="A1137" s="3" t="s">
        <v>42</v>
      </c>
      <c r="B1137" s="3" t="s">
        <v>34</v>
      </c>
      <c r="C1137" s="3" t="s">
        <v>38</v>
      </c>
      <c r="D1137" s="3">
        <v>66.099999999999994</v>
      </c>
      <c r="E1137" s="3">
        <v>4.3</v>
      </c>
      <c r="F1137" s="3">
        <v>6.51</v>
      </c>
    </row>
    <row r="1138" spans="1:6" x14ac:dyDescent="0.25">
      <c r="A1138" s="3" t="s">
        <v>42</v>
      </c>
      <c r="B1138" s="3" t="s">
        <v>34</v>
      </c>
      <c r="C1138" s="3" t="s">
        <v>38</v>
      </c>
      <c r="D1138" s="3">
        <v>73</v>
      </c>
      <c r="E1138" s="3">
        <v>4.9000000000000004</v>
      </c>
      <c r="F1138" s="3">
        <v>6.71</v>
      </c>
    </row>
    <row r="1139" spans="1:6" x14ac:dyDescent="0.25">
      <c r="A1139" s="3" t="s">
        <v>42</v>
      </c>
      <c r="B1139" s="3" t="s">
        <v>34</v>
      </c>
      <c r="C1139" s="3" t="s">
        <v>38</v>
      </c>
      <c r="D1139" s="3">
        <v>65.599999999999994</v>
      </c>
      <c r="E1139" s="3">
        <v>4.0999999999999996</v>
      </c>
      <c r="F1139" s="3">
        <v>6.25</v>
      </c>
    </row>
    <row r="1140" spans="1:6" x14ac:dyDescent="0.25">
      <c r="A1140" s="3" t="s">
        <v>42</v>
      </c>
      <c r="B1140" s="3" t="s">
        <v>34</v>
      </c>
      <c r="C1140" s="3" t="s">
        <v>38</v>
      </c>
      <c r="D1140" s="3">
        <v>62.6</v>
      </c>
      <c r="E1140" s="3">
        <v>4</v>
      </c>
      <c r="F1140" s="3">
        <v>6.39</v>
      </c>
    </row>
    <row r="1141" spans="1:6" x14ac:dyDescent="0.25">
      <c r="A1141" s="3" t="s">
        <v>42</v>
      </c>
      <c r="B1141" s="3" t="s">
        <v>34</v>
      </c>
      <c r="C1141" s="3" t="s">
        <v>38</v>
      </c>
      <c r="D1141" s="3">
        <v>95.3</v>
      </c>
      <c r="E1141" s="3">
        <v>6.3</v>
      </c>
      <c r="F1141" s="3">
        <v>6.61</v>
      </c>
    </row>
    <row r="1142" spans="1:6" x14ac:dyDescent="0.25">
      <c r="A1142" s="3" t="s">
        <v>42</v>
      </c>
      <c r="B1142" s="3" t="s">
        <v>34</v>
      </c>
      <c r="C1142" s="3" t="s">
        <v>38</v>
      </c>
      <c r="D1142" s="3">
        <v>101.3</v>
      </c>
      <c r="E1142" s="3">
        <v>7.1</v>
      </c>
      <c r="F1142" s="3">
        <v>7.01</v>
      </c>
    </row>
    <row r="1143" spans="1:6" x14ac:dyDescent="0.25">
      <c r="A1143" s="3" t="s">
        <v>42</v>
      </c>
      <c r="B1143" s="3" t="s">
        <v>34</v>
      </c>
      <c r="C1143" s="3" t="s">
        <v>38</v>
      </c>
      <c r="D1143" s="3">
        <v>80.099999999999994</v>
      </c>
      <c r="E1143" s="3">
        <v>5.3</v>
      </c>
      <c r="F1143" s="3">
        <v>6.62</v>
      </c>
    </row>
    <row r="1144" spans="1:6" x14ac:dyDescent="0.25">
      <c r="A1144" s="3" t="s">
        <v>42</v>
      </c>
      <c r="B1144" s="3" t="s">
        <v>34</v>
      </c>
      <c r="C1144" s="3" t="s">
        <v>38</v>
      </c>
      <c r="D1144" s="3">
        <v>75.7</v>
      </c>
      <c r="E1144" s="3">
        <v>5.2</v>
      </c>
      <c r="F1144" s="3">
        <v>6.87</v>
      </c>
    </row>
    <row r="1145" spans="1:6" x14ac:dyDescent="0.25">
      <c r="A1145" s="3" t="s">
        <v>42</v>
      </c>
      <c r="B1145" s="3" t="s">
        <v>34</v>
      </c>
      <c r="C1145" s="3" t="s">
        <v>38</v>
      </c>
      <c r="D1145" s="3">
        <v>93.1</v>
      </c>
      <c r="E1145" s="3">
        <v>6.5</v>
      </c>
      <c r="F1145" s="3">
        <v>6.98</v>
      </c>
    </row>
    <row r="1146" spans="1:6" x14ac:dyDescent="0.25">
      <c r="A1146" s="3" t="s">
        <v>42</v>
      </c>
      <c r="B1146" s="3" t="s">
        <v>34</v>
      </c>
      <c r="C1146" s="3" t="s">
        <v>38</v>
      </c>
      <c r="D1146" s="3">
        <v>89.3</v>
      </c>
      <c r="E1146" s="3">
        <v>5.7</v>
      </c>
      <c r="F1146" s="3">
        <v>6.38</v>
      </c>
    </row>
    <row r="1147" spans="1:6" x14ac:dyDescent="0.25">
      <c r="A1147" s="3" t="s">
        <v>42</v>
      </c>
      <c r="B1147" s="3" t="s">
        <v>34</v>
      </c>
      <c r="C1147" s="3" t="s">
        <v>38</v>
      </c>
      <c r="D1147" s="3">
        <v>81.099999999999994</v>
      </c>
      <c r="E1147" s="3">
        <v>5.5</v>
      </c>
      <c r="F1147" s="3">
        <v>6.78</v>
      </c>
    </row>
    <row r="1148" spans="1:6" x14ac:dyDescent="0.25">
      <c r="A1148" s="3" t="s">
        <v>42</v>
      </c>
      <c r="B1148" s="3" t="s">
        <v>34</v>
      </c>
      <c r="C1148" s="3" t="s">
        <v>38</v>
      </c>
      <c r="D1148" s="3">
        <v>82.5</v>
      </c>
      <c r="E1148" s="3">
        <v>6.3</v>
      </c>
      <c r="F1148" s="3">
        <v>7.64</v>
      </c>
    </row>
    <row r="1149" spans="1:6" x14ac:dyDescent="0.25">
      <c r="A1149" s="3" t="s">
        <v>42</v>
      </c>
      <c r="B1149" s="3" t="s">
        <v>34</v>
      </c>
      <c r="C1149" s="3" t="s">
        <v>38</v>
      </c>
      <c r="D1149" s="3">
        <v>80.599999999999994</v>
      </c>
      <c r="E1149" s="3">
        <v>5.9</v>
      </c>
      <c r="F1149" s="3">
        <v>7.32</v>
      </c>
    </row>
    <row r="1150" spans="1:6" x14ac:dyDescent="0.25">
      <c r="A1150" s="3" t="s">
        <v>42</v>
      </c>
      <c r="B1150" s="3" t="s">
        <v>34</v>
      </c>
      <c r="C1150" s="3" t="s">
        <v>38</v>
      </c>
      <c r="D1150" s="3">
        <v>83.6</v>
      </c>
      <c r="E1150" s="3">
        <v>5.3</v>
      </c>
      <c r="F1150" s="3">
        <v>6.34</v>
      </c>
    </row>
    <row r="1151" spans="1:6" x14ac:dyDescent="0.25">
      <c r="A1151" s="3" t="s">
        <v>42</v>
      </c>
      <c r="B1151" s="3" t="s">
        <v>34</v>
      </c>
      <c r="C1151" s="3" t="s">
        <v>38</v>
      </c>
      <c r="D1151" s="3">
        <v>86.5</v>
      </c>
      <c r="E1151" s="3">
        <v>6.2</v>
      </c>
      <c r="F1151" s="3">
        <v>7.17</v>
      </c>
    </row>
    <row r="1152" spans="1:6" x14ac:dyDescent="0.25">
      <c r="A1152" s="3" t="s">
        <v>42</v>
      </c>
      <c r="B1152" s="3" t="s">
        <v>34</v>
      </c>
      <c r="C1152" s="3" t="s">
        <v>38</v>
      </c>
      <c r="D1152" s="3">
        <v>63.6</v>
      </c>
      <c r="E1152" s="3">
        <v>4</v>
      </c>
      <c r="F1152" s="3">
        <v>6.29</v>
      </c>
    </row>
    <row r="1153" spans="1:6" x14ac:dyDescent="0.25">
      <c r="A1153" s="3" t="s">
        <v>42</v>
      </c>
      <c r="B1153" s="3" t="s">
        <v>34</v>
      </c>
      <c r="C1153" s="3" t="s">
        <v>38</v>
      </c>
      <c r="D1153" s="3">
        <v>41.9</v>
      </c>
      <c r="E1153" s="3">
        <v>2.7</v>
      </c>
      <c r="F1153" s="3">
        <v>6.44</v>
      </c>
    </row>
    <row r="1154" spans="1:6" x14ac:dyDescent="0.25">
      <c r="A1154" s="3" t="s">
        <v>42</v>
      </c>
      <c r="B1154" s="3" t="s">
        <v>34</v>
      </c>
      <c r="C1154" s="3" t="s">
        <v>38</v>
      </c>
      <c r="D1154" s="3">
        <v>69.599999999999994</v>
      </c>
      <c r="E1154" s="3">
        <v>4.9000000000000004</v>
      </c>
      <c r="F1154" s="3">
        <v>7.04</v>
      </c>
    </row>
    <row r="1155" spans="1:6" x14ac:dyDescent="0.25">
      <c r="A1155" s="3" t="s">
        <v>42</v>
      </c>
      <c r="B1155" s="3" t="s">
        <v>34</v>
      </c>
      <c r="C1155" s="3" t="s">
        <v>38</v>
      </c>
      <c r="D1155" s="3">
        <v>89.3</v>
      </c>
      <c r="E1155" s="3">
        <v>6.1</v>
      </c>
      <c r="F1155" s="3">
        <v>6.83</v>
      </c>
    </row>
    <row r="1156" spans="1:6" x14ac:dyDescent="0.25">
      <c r="A1156" s="3" t="s">
        <v>42</v>
      </c>
      <c r="B1156" s="3" t="s">
        <v>34</v>
      </c>
      <c r="C1156" s="3" t="s">
        <v>38</v>
      </c>
      <c r="D1156" s="3">
        <v>73.599999999999994</v>
      </c>
      <c r="E1156" s="3">
        <v>5.6</v>
      </c>
      <c r="F1156" s="3">
        <v>7.61</v>
      </c>
    </row>
    <row r="1157" spans="1:6" x14ac:dyDescent="0.25">
      <c r="A1157" s="3" t="s">
        <v>42</v>
      </c>
      <c r="B1157" s="3" t="s">
        <v>34</v>
      </c>
      <c r="C1157" s="3" t="s">
        <v>38</v>
      </c>
      <c r="D1157" s="3">
        <v>75.099999999999994</v>
      </c>
      <c r="E1157" s="3">
        <v>6.1</v>
      </c>
      <c r="F1157" s="3">
        <v>8.1199999999999992</v>
      </c>
    </row>
    <row r="1158" spans="1:6" x14ac:dyDescent="0.25">
      <c r="A1158" s="3" t="s">
        <v>42</v>
      </c>
      <c r="B1158" s="3" t="s">
        <v>34</v>
      </c>
      <c r="C1158" s="3" t="s">
        <v>38</v>
      </c>
      <c r="D1158" s="3">
        <v>89.6</v>
      </c>
      <c r="E1158" s="3">
        <v>7.1</v>
      </c>
      <c r="F1158" s="3">
        <v>7.92</v>
      </c>
    </row>
    <row r="1159" spans="1:6" x14ac:dyDescent="0.25">
      <c r="A1159" s="3" t="s">
        <v>42</v>
      </c>
      <c r="B1159" s="3" t="s">
        <v>34</v>
      </c>
      <c r="C1159" s="3" t="s">
        <v>38</v>
      </c>
      <c r="D1159" s="3">
        <v>93.6</v>
      </c>
      <c r="E1159" s="3">
        <v>5.8</v>
      </c>
      <c r="F1159" s="3">
        <v>6.2</v>
      </c>
    </row>
    <row r="1160" spans="1:6" x14ac:dyDescent="0.25">
      <c r="A1160" s="3" t="s">
        <v>42</v>
      </c>
      <c r="B1160" s="3" t="s">
        <v>34</v>
      </c>
      <c r="C1160" s="3" t="s">
        <v>38</v>
      </c>
      <c r="D1160" s="3">
        <v>74.599999999999994</v>
      </c>
      <c r="E1160" s="3">
        <v>5.2</v>
      </c>
      <c r="F1160" s="3">
        <v>6.97</v>
      </c>
    </row>
    <row r="1161" spans="1:6" x14ac:dyDescent="0.25">
      <c r="A1161" s="3" t="s">
        <v>42</v>
      </c>
      <c r="B1161" s="3" t="s">
        <v>34</v>
      </c>
      <c r="C1161" s="3" t="s">
        <v>38</v>
      </c>
      <c r="D1161" s="3">
        <v>85.7</v>
      </c>
      <c r="E1161" s="3">
        <v>5.7</v>
      </c>
      <c r="F1161" s="3">
        <v>6.65</v>
      </c>
    </row>
    <row r="1162" spans="1:6" x14ac:dyDescent="0.25">
      <c r="A1162" s="3" t="s">
        <v>42</v>
      </c>
      <c r="B1162" s="3" t="s">
        <v>34</v>
      </c>
      <c r="C1162" s="3" t="s">
        <v>38</v>
      </c>
      <c r="D1162" s="3">
        <v>67.900000000000006</v>
      </c>
      <c r="E1162" s="3">
        <v>5</v>
      </c>
      <c r="F1162" s="3">
        <v>7.36</v>
      </c>
    </row>
    <row r="1163" spans="1:6" x14ac:dyDescent="0.25">
      <c r="A1163" s="3" t="s">
        <v>42</v>
      </c>
      <c r="B1163" s="3" t="s">
        <v>34</v>
      </c>
      <c r="C1163" s="3" t="s">
        <v>38</v>
      </c>
      <c r="D1163" s="3">
        <v>68.5</v>
      </c>
      <c r="E1163" s="3">
        <v>5.0999999999999996</v>
      </c>
      <c r="F1163" s="3">
        <v>7.45</v>
      </c>
    </row>
    <row r="1164" spans="1:6" x14ac:dyDescent="0.25">
      <c r="A1164" s="3" t="s">
        <v>42</v>
      </c>
      <c r="B1164" s="3" t="s">
        <v>34</v>
      </c>
      <c r="C1164" s="3" t="s">
        <v>38</v>
      </c>
      <c r="D1164" s="3">
        <v>62.2</v>
      </c>
      <c r="E1164" s="3">
        <v>3.9</v>
      </c>
      <c r="F1164" s="3">
        <v>6.27</v>
      </c>
    </row>
    <row r="1165" spans="1:6" x14ac:dyDescent="0.25">
      <c r="A1165" s="3" t="s">
        <v>42</v>
      </c>
      <c r="B1165" s="3" t="s">
        <v>34</v>
      </c>
      <c r="C1165" s="3" t="s">
        <v>38</v>
      </c>
      <c r="D1165" s="3">
        <v>51.9</v>
      </c>
      <c r="E1165" s="3">
        <v>3.7</v>
      </c>
      <c r="F1165" s="3">
        <v>7.13</v>
      </c>
    </row>
    <row r="1166" spans="1:6" x14ac:dyDescent="0.25">
      <c r="A1166" s="3" t="s">
        <v>42</v>
      </c>
      <c r="B1166" s="3" t="s">
        <v>34</v>
      </c>
      <c r="C1166" s="3" t="s">
        <v>38</v>
      </c>
      <c r="D1166" s="3">
        <v>61.1</v>
      </c>
      <c r="E1166" s="3">
        <v>5.0999999999999996</v>
      </c>
      <c r="F1166" s="3">
        <v>8.35</v>
      </c>
    </row>
    <row r="1167" spans="1:6" x14ac:dyDescent="0.25">
      <c r="A1167" s="3" t="s">
        <v>42</v>
      </c>
      <c r="B1167" s="3" t="s">
        <v>34</v>
      </c>
      <c r="C1167" s="3" t="s">
        <v>38</v>
      </c>
      <c r="D1167" s="3">
        <v>53.8</v>
      </c>
      <c r="E1167" s="3">
        <v>3.5</v>
      </c>
      <c r="F1167" s="3">
        <v>6.51</v>
      </c>
    </row>
    <row r="1168" spans="1:6" x14ac:dyDescent="0.25">
      <c r="A1168" s="3" t="s">
        <v>42</v>
      </c>
      <c r="B1168" s="3" t="s">
        <v>34</v>
      </c>
      <c r="C1168" s="3" t="s">
        <v>38</v>
      </c>
      <c r="D1168" s="3">
        <v>82.9</v>
      </c>
      <c r="E1168" s="3">
        <v>5.7</v>
      </c>
      <c r="F1168" s="3">
        <v>6.88</v>
      </c>
    </row>
    <row r="1169" spans="1:6" x14ac:dyDescent="0.25">
      <c r="A1169" s="3" t="s">
        <v>42</v>
      </c>
      <c r="B1169" s="3" t="s">
        <v>34</v>
      </c>
      <c r="C1169" s="3" t="s">
        <v>38</v>
      </c>
      <c r="D1169" s="3">
        <v>85.9</v>
      </c>
      <c r="E1169" s="3">
        <v>6.5</v>
      </c>
      <c r="F1169" s="3">
        <v>7.57</v>
      </c>
    </row>
    <row r="1170" spans="1:6" x14ac:dyDescent="0.25">
      <c r="A1170" s="3" t="s">
        <v>42</v>
      </c>
      <c r="B1170" s="3" t="s">
        <v>34</v>
      </c>
      <c r="C1170" s="3" t="s">
        <v>38</v>
      </c>
      <c r="D1170" s="3">
        <v>60.2</v>
      </c>
      <c r="E1170" s="3">
        <v>3.9</v>
      </c>
      <c r="F1170" s="3">
        <v>6.48</v>
      </c>
    </row>
    <row r="1171" spans="1:6" x14ac:dyDescent="0.25">
      <c r="A1171" s="3" t="s">
        <v>42</v>
      </c>
      <c r="B1171" s="3" t="s">
        <v>34</v>
      </c>
      <c r="C1171" s="3" t="s">
        <v>38</v>
      </c>
      <c r="D1171" s="3">
        <v>64.8</v>
      </c>
      <c r="E1171" s="3">
        <v>4.4000000000000004</v>
      </c>
      <c r="F1171" s="3">
        <v>6.79</v>
      </c>
    </row>
    <row r="1172" spans="1:6" x14ac:dyDescent="0.25">
      <c r="A1172" s="3" t="s">
        <v>42</v>
      </c>
      <c r="B1172" s="3" t="s">
        <v>34</v>
      </c>
      <c r="C1172" s="3" t="s">
        <v>38</v>
      </c>
      <c r="D1172" s="3">
        <v>74.3</v>
      </c>
      <c r="E1172" s="3">
        <v>4.9000000000000004</v>
      </c>
      <c r="F1172" s="3">
        <v>6.59</v>
      </c>
    </row>
    <row r="1173" spans="1:6" x14ac:dyDescent="0.25">
      <c r="A1173" s="3" t="s">
        <v>42</v>
      </c>
      <c r="B1173" s="3" t="s">
        <v>34</v>
      </c>
      <c r="C1173" s="3" t="s">
        <v>38</v>
      </c>
      <c r="D1173" s="3">
        <v>76.400000000000006</v>
      </c>
      <c r="E1173" s="3">
        <v>5.3</v>
      </c>
      <c r="F1173" s="3">
        <v>6.94</v>
      </c>
    </row>
    <row r="1174" spans="1:6" x14ac:dyDescent="0.25">
      <c r="A1174" s="3" t="s">
        <v>42</v>
      </c>
      <c r="B1174" s="3" t="s">
        <v>34</v>
      </c>
      <c r="C1174" s="3" t="s">
        <v>38</v>
      </c>
      <c r="D1174" s="3">
        <v>86.9</v>
      </c>
      <c r="E1174" s="3">
        <v>5.7</v>
      </c>
      <c r="F1174" s="3">
        <v>6.56</v>
      </c>
    </row>
    <row r="1175" spans="1:6" x14ac:dyDescent="0.25">
      <c r="A1175" s="3" t="s">
        <v>42</v>
      </c>
      <c r="B1175" s="3" t="s">
        <v>34</v>
      </c>
      <c r="C1175" s="3" t="s">
        <v>38</v>
      </c>
      <c r="D1175" s="3">
        <v>80.900000000000006</v>
      </c>
      <c r="E1175" s="3">
        <v>5.7</v>
      </c>
      <c r="F1175" s="3">
        <v>7.05</v>
      </c>
    </row>
    <row r="1176" spans="1:6" x14ac:dyDescent="0.25">
      <c r="A1176" s="3" t="s">
        <v>42</v>
      </c>
      <c r="B1176" s="3" t="s">
        <v>34</v>
      </c>
      <c r="C1176" s="3" t="s">
        <v>38</v>
      </c>
      <c r="D1176" s="3">
        <v>71.400000000000006</v>
      </c>
      <c r="E1176" s="3">
        <v>5.3</v>
      </c>
      <c r="F1176" s="3">
        <v>7.42</v>
      </c>
    </row>
    <row r="1177" spans="1:6" x14ac:dyDescent="0.25">
      <c r="A1177" s="3" t="s">
        <v>42</v>
      </c>
      <c r="B1177" s="3" t="s">
        <v>34</v>
      </c>
      <c r="C1177" s="3" t="s">
        <v>38</v>
      </c>
      <c r="D1177" s="3">
        <v>74</v>
      </c>
      <c r="E1177" s="3">
        <v>4.9000000000000004</v>
      </c>
      <c r="F1177" s="3">
        <v>6.62</v>
      </c>
    </row>
    <row r="1178" spans="1:6" x14ac:dyDescent="0.25">
      <c r="A1178" s="3" t="s">
        <v>42</v>
      </c>
      <c r="B1178" s="3" t="s">
        <v>34</v>
      </c>
      <c r="C1178" s="3" t="s">
        <v>38</v>
      </c>
      <c r="D1178" s="3">
        <v>68.099999999999994</v>
      </c>
      <c r="E1178" s="3">
        <v>4.5999999999999996</v>
      </c>
      <c r="F1178" s="3">
        <v>6.75</v>
      </c>
    </row>
    <row r="1179" spans="1:6" x14ac:dyDescent="0.25">
      <c r="A1179" s="3" t="s">
        <v>42</v>
      </c>
      <c r="B1179" s="3" t="s">
        <v>34</v>
      </c>
      <c r="C1179" s="3" t="s">
        <v>38</v>
      </c>
      <c r="D1179" s="3">
        <v>59.6</v>
      </c>
      <c r="E1179" s="3">
        <v>3.9</v>
      </c>
      <c r="F1179" s="3">
        <v>6.54</v>
      </c>
    </row>
    <row r="1180" spans="1:6" x14ac:dyDescent="0.25">
      <c r="A1180" s="3" t="s">
        <v>42</v>
      </c>
      <c r="B1180" s="3" t="s">
        <v>34</v>
      </c>
      <c r="C1180" s="3" t="s">
        <v>38</v>
      </c>
      <c r="D1180" s="3">
        <v>73.7</v>
      </c>
      <c r="E1180" s="3">
        <v>5.0999999999999996</v>
      </c>
      <c r="F1180" s="3">
        <v>6.92</v>
      </c>
    </row>
    <row r="1181" spans="1:6" x14ac:dyDescent="0.25">
      <c r="A1181" s="3" t="s">
        <v>42</v>
      </c>
      <c r="B1181" s="3" t="s">
        <v>34</v>
      </c>
      <c r="C1181" s="3" t="s">
        <v>38</v>
      </c>
      <c r="D1181" s="3">
        <v>54.5</v>
      </c>
      <c r="E1181" s="3">
        <v>3.4</v>
      </c>
      <c r="F1181" s="3">
        <v>6.24</v>
      </c>
    </row>
    <row r="1182" spans="1:6" x14ac:dyDescent="0.25">
      <c r="A1182" s="3" t="s">
        <v>42</v>
      </c>
      <c r="B1182" s="3" t="s">
        <v>34</v>
      </c>
      <c r="C1182" s="3" t="s">
        <v>38</v>
      </c>
      <c r="D1182" s="3">
        <v>78.7</v>
      </c>
      <c r="E1182" s="3">
        <v>5.0999999999999996</v>
      </c>
      <c r="F1182" s="3">
        <v>6.48</v>
      </c>
    </row>
    <row r="1183" spans="1:6" x14ac:dyDescent="0.25">
      <c r="A1183" s="3" t="s">
        <v>42</v>
      </c>
      <c r="B1183" s="3" t="s">
        <v>34</v>
      </c>
      <c r="C1183" s="3" t="s">
        <v>38</v>
      </c>
      <c r="D1183" s="3">
        <v>80.3</v>
      </c>
      <c r="E1183" s="3">
        <v>5.3</v>
      </c>
      <c r="F1183" s="3">
        <v>6.6</v>
      </c>
    </row>
    <row r="1184" spans="1:6" x14ac:dyDescent="0.25">
      <c r="A1184" s="3" t="s">
        <v>42</v>
      </c>
      <c r="B1184" s="3" t="s">
        <v>34</v>
      </c>
      <c r="C1184" s="3" t="s">
        <v>38</v>
      </c>
      <c r="D1184" s="3">
        <v>74.900000000000006</v>
      </c>
      <c r="E1184" s="3">
        <v>5.5</v>
      </c>
      <c r="F1184" s="3">
        <v>7.34</v>
      </c>
    </row>
    <row r="1185" spans="1:6" x14ac:dyDescent="0.25">
      <c r="A1185" s="3" t="s">
        <v>42</v>
      </c>
      <c r="B1185" s="3" t="s">
        <v>34</v>
      </c>
      <c r="C1185" s="3" t="s">
        <v>38</v>
      </c>
      <c r="D1185" s="3">
        <v>72.5</v>
      </c>
      <c r="E1185" s="3">
        <v>5.0999999999999996</v>
      </c>
      <c r="F1185" s="3">
        <v>7.03</v>
      </c>
    </row>
    <row r="1186" spans="1:6" x14ac:dyDescent="0.25">
      <c r="A1186" s="3" t="s">
        <v>42</v>
      </c>
      <c r="B1186" s="3" t="s">
        <v>34</v>
      </c>
      <c r="C1186" s="3" t="s">
        <v>38</v>
      </c>
      <c r="D1186" s="3">
        <v>68.400000000000006</v>
      </c>
      <c r="E1186" s="3">
        <v>4.5999999999999996</v>
      </c>
      <c r="F1186" s="3">
        <v>6.73</v>
      </c>
    </row>
    <row r="1187" spans="1:6" x14ac:dyDescent="0.25">
      <c r="A1187" s="3" t="s">
        <v>42</v>
      </c>
      <c r="B1187" s="3" t="s">
        <v>34</v>
      </c>
      <c r="C1187" s="3" t="s">
        <v>38</v>
      </c>
      <c r="D1187" s="3">
        <v>56.1</v>
      </c>
      <c r="E1187" s="3">
        <v>3.5</v>
      </c>
      <c r="F1187" s="3">
        <v>6.24</v>
      </c>
    </row>
    <row r="1188" spans="1:6" x14ac:dyDescent="0.25">
      <c r="A1188" s="3" t="s">
        <v>42</v>
      </c>
      <c r="B1188" s="3" t="s">
        <v>34</v>
      </c>
      <c r="C1188" s="3" t="s">
        <v>38</v>
      </c>
      <c r="D1188" s="3">
        <v>49.7</v>
      </c>
      <c r="E1188" s="3">
        <v>3.3</v>
      </c>
      <c r="F1188" s="3">
        <v>6.64</v>
      </c>
    </row>
    <row r="1189" spans="1:6" x14ac:dyDescent="0.25">
      <c r="A1189" s="3" t="s">
        <v>42</v>
      </c>
      <c r="B1189" s="3" t="s">
        <v>34</v>
      </c>
      <c r="C1189" s="3" t="s">
        <v>38</v>
      </c>
      <c r="D1189" s="3">
        <v>67.099999999999994</v>
      </c>
      <c r="E1189" s="3">
        <v>4.8</v>
      </c>
      <c r="F1189" s="3">
        <v>7.15</v>
      </c>
    </row>
    <row r="1190" spans="1:6" x14ac:dyDescent="0.25">
      <c r="A1190" s="3" t="s">
        <v>42</v>
      </c>
      <c r="B1190" s="3" t="s">
        <v>34</v>
      </c>
      <c r="C1190" s="3" t="s">
        <v>38</v>
      </c>
      <c r="D1190" s="3">
        <v>66.099999999999994</v>
      </c>
      <c r="E1190" s="3">
        <v>4.4000000000000004</v>
      </c>
      <c r="F1190" s="3">
        <v>6.66</v>
      </c>
    </row>
    <row r="1191" spans="1:6" x14ac:dyDescent="0.25">
      <c r="A1191" s="3" t="s">
        <v>42</v>
      </c>
      <c r="B1191" s="3" t="s">
        <v>34</v>
      </c>
      <c r="C1191" s="3" t="s">
        <v>38</v>
      </c>
      <c r="D1191" s="3">
        <v>65.599999999999994</v>
      </c>
      <c r="E1191" s="3">
        <v>4.8</v>
      </c>
      <c r="F1191" s="3">
        <v>7.32</v>
      </c>
    </row>
    <row r="1192" spans="1:6" x14ac:dyDescent="0.25">
      <c r="A1192" s="3" t="s">
        <v>42</v>
      </c>
      <c r="B1192" s="3" t="s">
        <v>34</v>
      </c>
      <c r="C1192" s="3" t="s">
        <v>38</v>
      </c>
      <c r="D1192" s="3">
        <v>50.6</v>
      </c>
      <c r="E1192" s="3">
        <v>4</v>
      </c>
      <c r="F1192" s="3">
        <v>7.91</v>
      </c>
    </row>
    <row r="1193" spans="1:6" x14ac:dyDescent="0.25">
      <c r="A1193" s="3" t="s">
        <v>42</v>
      </c>
      <c r="B1193" s="3" t="s">
        <v>34</v>
      </c>
      <c r="C1193" s="3" t="s">
        <v>38</v>
      </c>
      <c r="D1193" s="3">
        <v>46.8</v>
      </c>
      <c r="E1193" s="3">
        <v>3.2</v>
      </c>
      <c r="F1193" s="3">
        <v>6.84</v>
      </c>
    </row>
    <row r="1194" spans="1:6" x14ac:dyDescent="0.25">
      <c r="A1194" s="3" t="s">
        <v>42</v>
      </c>
      <c r="B1194" s="3" t="s">
        <v>34</v>
      </c>
      <c r="C1194" s="3" t="s">
        <v>38</v>
      </c>
      <c r="D1194" s="3">
        <v>43.8</v>
      </c>
      <c r="E1194" s="3">
        <v>3.2</v>
      </c>
      <c r="F1194" s="3">
        <v>7.31</v>
      </c>
    </row>
    <row r="1195" spans="1:6" x14ac:dyDescent="0.25">
      <c r="A1195" s="3" t="s">
        <v>42</v>
      </c>
      <c r="B1195" s="3" t="s">
        <v>34</v>
      </c>
      <c r="C1195" s="3" t="s">
        <v>38</v>
      </c>
      <c r="D1195" s="3">
        <v>83.8</v>
      </c>
      <c r="E1195" s="3">
        <v>5.2</v>
      </c>
      <c r="F1195" s="3">
        <v>6.21</v>
      </c>
    </row>
    <row r="1196" spans="1:6" x14ac:dyDescent="0.25">
      <c r="A1196" s="3" t="s">
        <v>42</v>
      </c>
      <c r="B1196" s="3" t="s">
        <v>34</v>
      </c>
      <c r="C1196" s="3" t="s">
        <v>38</v>
      </c>
      <c r="D1196" s="3">
        <v>64.400000000000006</v>
      </c>
      <c r="E1196" s="3">
        <v>3.9</v>
      </c>
      <c r="F1196" s="3">
        <v>6.06</v>
      </c>
    </row>
    <row r="1197" spans="1:6" x14ac:dyDescent="0.25">
      <c r="A1197" s="3" t="s">
        <v>42</v>
      </c>
      <c r="B1197" s="3" t="s">
        <v>34</v>
      </c>
      <c r="C1197" s="3" t="s">
        <v>38</v>
      </c>
      <c r="D1197" s="3">
        <v>47.8</v>
      </c>
      <c r="E1197" s="3">
        <v>3.2</v>
      </c>
      <c r="F1197" s="3">
        <v>6.69</v>
      </c>
    </row>
    <row r="1198" spans="1:6" x14ac:dyDescent="0.25">
      <c r="A1198" s="3" t="s">
        <v>42</v>
      </c>
      <c r="B1198" s="3" t="s">
        <v>34</v>
      </c>
      <c r="C1198" s="3" t="s">
        <v>38</v>
      </c>
      <c r="D1198" s="3">
        <v>50.6</v>
      </c>
      <c r="E1198" s="3">
        <v>3.2</v>
      </c>
      <c r="F1198" s="3">
        <v>6.32</v>
      </c>
    </row>
    <row r="1199" spans="1:6" x14ac:dyDescent="0.25">
      <c r="A1199" s="3" t="s">
        <v>42</v>
      </c>
      <c r="B1199" s="3" t="s">
        <v>34</v>
      </c>
      <c r="C1199" s="3" t="s">
        <v>38</v>
      </c>
      <c r="D1199" s="3">
        <v>72.099999999999994</v>
      </c>
      <c r="E1199" s="3">
        <v>4.5</v>
      </c>
      <c r="F1199" s="3">
        <v>6.24</v>
      </c>
    </row>
    <row r="1200" spans="1:6" x14ac:dyDescent="0.25">
      <c r="A1200" s="3" t="s">
        <v>42</v>
      </c>
      <c r="B1200" s="3" t="s">
        <v>34</v>
      </c>
      <c r="C1200" s="3" t="s">
        <v>38</v>
      </c>
      <c r="D1200" s="3">
        <v>57.6</v>
      </c>
      <c r="E1200" s="3">
        <v>3.7</v>
      </c>
      <c r="F1200" s="3">
        <v>6.42</v>
      </c>
    </row>
    <row r="1201" spans="1:6" x14ac:dyDescent="0.25">
      <c r="A1201" s="3" t="s">
        <v>42</v>
      </c>
      <c r="B1201" s="3" t="s">
        <v>34</v>
      </c>
      <c r="C1201" s="3" t="s">
        <v>38</v>
      </c>
      <c r="D1201" s="3">
        <v>67.599999999999994</v>
      </c>
      <c r="E1201" s="3">
        <v>4</v>
      </c>
      <c r="F1201" s="3">
        <v>5.92</v>
      </c>
    </row>
    <row r="1202" spans="1:6" x14ac:dyDescent="0.25">
      <c r="A1202" s="3" t="s">
        <v>42</v>
      </c>
      <c r="B1202" s="3" t="s">
        <v>34</v>
      </c>
      <c r="C1202" s="3" t="s">
        <v>38</v>
      </c>
      <c r="D1202" s="3">
        <v>61.7</v>
      </c>
      <c r="E1202" s="3">
        <v>4.2</v>
      </c>
      <c r="F1202" s="3">
        <v>6.81</v>
      </c>
    </row>
    <row r="1203" spans="1:6" x14ac:dyDescent="0.25">
      <c r="A1203" s="3" t="s">
        <v>42</v>
      </c>
      <c r="B1203" s="3" t="s">
        <v>34</v>
      </c>
      <c r="C1203" s="3" t="s">
        <v>38</v>
      </c>
      <c r="D1203" s="3">
        <v>73.2</v>
      </c>
      <c r="E1203" s="3">
        <v>4.9000000000000004</v>
      </c>
      <c r="F1203" s="3">
        <v>6.69</v>
      </c>
    </row>
    <row r="1204" spans="1:6" x14ac:dyDescent="0.25">
      <c r="A1204" s="3" t="s">
        <v>42</v>
      </c>
      <c r="B1204" s="3" t="s">
        <v>34</v>
      </c>
      <c r="C1204" s="3" t="s">
        <v>38</v>
      </c>
      <c r="D1204" s="3">
        <v>57.8</v>
      </c>
      <c r="E1204" s="3">
        <v>3.5</v>
      </c>
      <c r="F1204" s="3">
        <v>6.06</v>
      </c>
    </row>
    <row r="1205" spans="1:6" x14ac:dyDescent="0.25">
      <c r="A1205" s="3" t="s">
        <v>42</v>
      </c>
      <c r="B1205" s="3" t="s">
        <v>34</v>
      </c>
      <c r="C1205" s="3" t="s">
        <v>38</v>
      </c>
      <c r="D1205" s="3">
        <v>67.099999999999994</v>
      </c>
      <c r="E1205" s="3">
        <v>4.3</v>
      </c>
      <c r="F1205" s="3">
        <v>6.41</v>
      </c>
    </row>
    <row r="1206" spans="1:6" x14ac:dyDescent="0.25">
      <c r="A1206" s="3" t="s">
        <v>42</v>
      </c>
      <c r="B1206" s="3" t="s">
        <v>34</v>
      </c>
      <c r="C1206" s="3" t="s">
        <v>38</v>
      </c>
      <c r="D1206" s="3">
        <v>75.599999999999994</v>
      </c>
      <c r="E1206" s="3">
        <v>5</v>
      </c>
      <c r="F1206" s="3">
        <v>6.61</v>
      </c>
    </row>
    <row r="1207" spans="1:6" x14ac:dyDescent="0.25">
      <c r="A1207" s="3" t="s">
        <v>42</v>
      </c>
      <c r="B1207" s="3" t="s">
        <v>34</v>
      </c>
      <c r="C1207" s="3" t="s">
        <v>38</v>
      </c>
      <c r="D1207" s="3">
        <v>86.1</v>
      </c>
      <c r="E1207" s="3">
        <v>5.4</v>
      </c>
      <c r="F1207" s="3">
        <v>6.27</v>
      </c>
    </row>
    <row r="1208" spans="1:6" x14ac:dyDescent="0.25">
      <c r="A1208" s="3" t="s">
        <v>42</v>
      </c>
      <c r="B1208" s="3" t="s">
        <v>34</v>
      </c>
      <c r="C1208" s="3" t="s">
        <v>38</v>
      </c>
      <c r="D1208" s="3">
        <v>56.8</v>
      </c>
      <c r="E1208" s="3">
        <v>3.5</v>
      </c>
      <c r="F1208" s="3">
        <v>6.16</v>
      </c>
    </row>
    <row r="1209" spans="1:6" x14ac:dyDescent="0.25">
      <c r="A1209" s="3" t="s">
        <v>42</v>
      </c>
      <c r="B1209" s="3" t="s">
        <v>34</v>
      </c>
      <c r="C1209" s="3" t="s">
        <v>38</v>
      </c>
      <c r="D1209" s="3">
        <v>80.900000000000006</v>
      </c>
      <c r="E1209" s="3">
        <v>3.7</v>
      </c>
      <c r="F1209" s="3">
        <v>4.57</v>
      </c>
    </row>
    <row r="1210" spans="1:6" x14ac:dyDescent="0.25">
      <c r="A1210" s="3" t="s">
        <v>42</v>
      </c>
      <c r="B1210" s="3" t="s">
        <v>34</v>
      </c>
      <c r="C1210" s="3" t="s">
        <v>38</v>
      </c>
      <c r="D1210" s="3">
        <v>77.400000000000006</v>
      </c>
      <c r="E1210" s="3">
        <v>5.3</v>
      </c>
      <c r="F1210" s="3">
        <v>6.85</v>
      </c>
    </row>
    <row r="1211" spans="1:6" x14ac:dyDescent="0.25">
      <c r="A1211" s="3" t="s">
        <v>42</v>
      </c>
      <c r="B1211" s="3" t="s">
        <v>34</v>
      </c>
      <c r="C1211" s="3" t="s">
        <v>38</v>
      </c>
      <c r="D1211" s="3">
        <v>78.3</v>
      </c>
      <c r="E1211" s="3">
        <v>5.5</v>
      </c>
      <c r="F1211" s="3">
        <v>7.02</v>
      </c>
    </row>
    <row r="1212" spans="1:6" x14ac:dyDescent="0.25">
      <c r="A1212" s="3" t="s">
        <v>42</v>
      </c>
      <c r="B1212" s="3" t="s">
        <v>34</v>
      </c>
      <c r="C1212" s="3" t="s">
        <v>38</v>
      </c>
      <c r="D1212" s="3">
        <v>51.7</v>
      </c>
      <c r="E1212" s="3">
        <v>3.7</v>
      </c>
      <c r="F1212" s="3">
        <v>7.16</v>
      </c>
    </row>
    <row r="1213" spans="1:6" x14ac:dyDescent="0.25">
      <c r="A1213" s="3" t="s">
        <v>42</v>
      </c>
      <c r="B1213" s="3" t="s">
        <v>34</v>
      </c>
      <c r="C1213" s="3" t="s">
        <v>38</v>
      </c>
      <c r="D1213" s="3">
        <v>51.2</v>
      </c>
      <c r="E1213" s="3">
        <v>3.6</v>
      </c>
      <c r="F1213" s="3">
        <v>7.03</v>
      </c>
    </row>
    <row r="1214" spans="1:6" x14ac:dyDescent="0.25">
      <c r="A1214" s="3" t="s">
        <v>42</v>
      </c>
      <c r="B1214" s="3" t="s">
        <v>34</v>
      </c>
      <c r="C1214" s="3" t="s">
        <v>38</v>
      </c>
      <c r="D1214" s="3">
        <v>61.2</v>
      </c>
      <c r="E1214" s="3">
        <v>3.7</v>
      </c>
      <c r="F1214" s="3">
        <v>6.05</v>
      </c>
    </row>
    <row r="1215" spans="1:6" x14ac:dyDescent="0.25">
      <c r="A1215" s="3" t="s">
        <v>42</v>
      </c>
      <c r="B1215" s="3" t="s">
        <v>34</v>
      </c>
      <c r="C1215" s="3" t="s">
        <v>38</v>
      </c>
      <c r="D1215" s="3">
        <v>38.200000000000003</v>
      </c>
      <c r="E1215" s="3">
        <v>2.7</v>
      </c>
      <c r="F1215" s="3">
        <v>7.07</v>
      </c>
    </row>
    <row r="1216" spans="1:6" x14ac:dyDescent="0.25">
      <c r="A1216" s="3" t="s">
        <v>42</v>
      </c>
      <c r="B1216" s="3" t="s">
        <v>34</v>
      </c>
      <c r="C1216" s="3" t="s">
        <v>38</v>
      </c>
      <c r="D1216" s="3">
        <v>43.2</v>
      </c>
      <c r="E1216" s="3">
        <v>2.8</v>
      </c>
      <c r="F1216" s="3">
        <v>6.48</v>
      </c>
    </row>
    <row r="1217" spans="1:18" x14ac:dyDescent="0.25">
      <c r="A1217" s="3" t="s">
        <v>42</v>
      </c>
      <c r="B1217" s="3" t="s">
        <v>34</v>
      </c>
      <c r="C1217" s="3" t="s">
        <v>38</v>
      </c>
      <c r="D1217" s="3">
        <v>45.2</v>
      </c>
      <c r="E1217" s="3">
        <v>3.5</v>
      </c>
      <c r="F1217" s="3">
        <v>7.74</v>
      </c>
    </row>
    <row r="1218" spans="1:18" x14ac:dyDescent="0.25">
      <c r="A1218" s="3" t="s">
        <v>42</v>
      </c>
      <c r="B1218" s="3" t="s">
        <v>34</v>
      </c>
      <c r="C1218" s="3" t="s">
        <v>38</v>
      </c>
      <c r="D1218" s="3">
        <v>51.6</v>
      </c>
      <c r="E1218" s="3">
        <v>4</v>
      </c>
      <c r="F1218" s="3">
        <v>7.75</v>
      </c>
    </row>
    <row r="1219" spans="1:18" x14ac:dyDescent="0.25">
      <c r="A1219" s="3" t="s">
        <v>42</v>
      </c>
      <c r="B1219" s="3" t="s">
        <v>34</v>
      </c>
      <c r="C1219" s="3" t="s">
        <v>38</v>
      </c>
      <c r="D1219" s="3">
        <v>51.8</v>
      </c>
      <c r="E1219" s="3">
        <v>4.2</v>
      </c>
      <c r="F1219" s="3">
        <v>8.11</v>
      </c>
    </row>
    <row r="1220" spans="1:18" x14ac:dyDescent="0.25">
      <c r="A1220" s="3" t="s">
        <v>42</v>
      </c>
      <c r="B1220" s="3" t="s">
        <v>34</v>
      </c>
      <c r="C1220" s="3" t="s">
        <v>38</v>
      </c>
      <c r="D1220" s="3">
        <v>74.599999999999994</v>
      </c>
      <c r="E1220" s="3">
        <v>5.2</v>
      </c>
      <c r="F1220" s="3">
        <v>6.97</v>
      </c>
    </row>
    <row r="1221" spans="1:18" x14ac:dyDescent="0.25">
      <c r="A1221" s="4" t="s">
        <v>42</v>
      </c>
      <c r="B1221" s="4" t="s">
        <v>34</v>
      </c>
      <c r="C1221" s="4" t="s">
        <v>38</v>
      </c>
      <c r="D1221" s="4">
        <v>100</v>
      </c>
      <c r="E1221" s="4">
        <v>7.1</v>
      </c>
      <c r="F1221" s="4">
        <v>7.1</v>
      </c>
    </row>
    <row r="1224" spans="1:18" x14ac:dyDescent="0.25">
      <c r="A1224" t="s">
        <v>96</v>
      </c>
    </row>
    <row r="1225" spans="1:18" ht="18" thickBot="1" x14ac:dyDescent="0.3">
      <c r="D1225" s="95" t="s">
        <v>56</v>
      </c>
      <c r="E1225" s="95"/>
      <c r="F1225" s="95"/>
      <c r="G1225" s="95" t="s">
        <v>57</v>
      </c>
      <c r="H1225" s="95"/>
      <c r="I1225" s="95"/>
      <c r="J1225" s="95" t="s">
        <v>58</v>
      </c>
      <c r="K1225" s="95"/>
      <c r="L1225" s="95"/>
      <c r="M1225" s="95" t="s">
        <v>59</v>
      </c>
      <c r="N1225" s="95"/>
      <c r="O1225" s="95"/>
      <c r="P1225" s="95" t="s">
        <v>60</v>
      </c>
      <c r="Q1225" s="95"/>
      <c r="R1225" s="95"/>
    </row>
    <row r="1226" spans="1:18" ht="18" x14ac:dyDescent="0.35">
      <c r="A1226" s="33" t="s">
        <v>3</v>
      </c>
      <c r="B1226" s="34" t="s">
        <v>0</v>
      </c>
      <c r="C1226" s="35" t="s">
        <v>61</v>
      </c>
      <c r="D1226" s="16" t="s">
        <v>62</v>
      </c>
      <c r="E1226" s="16" t="s">
        <v>63</v>
      </c>
      <c r="F1226" s="16" t="s">
        <v>64</v>
      </c>
      <c r="G1226" s="16" t="s">
        <v>62</v>
      </c>
      <c r="H1226" s="16" t="s">
        <v>63</v>
      </c>
      <c r="I1226" s="16" t="s">
        <v>64</v>
      </c>
      <c r="J1226" s="16" t="s">
        <v>62</v>
      </c>
      <c r="K1226" s="16" t="s">
        <v>63</v>
      </c>
      <c r="L1226" s="16" t="s">
        <v>64</v>
      </c>
      <c r="M1226" s="16" t="s">
        <v>62</v>
      </c>
      <c r="N1226" s="16" t="s">
        <v>63</v>
      </c>
      <c r="O1226" s="16" t="s">
        <v>64</v>
      </c>
      <c r="P1226" s="16" t="s">
        <v>62</v>
      </c>
      <c r="Q1226" s="16" t="s">
        <v>63</v>
      </c>
      <c r="R1226" s="16" t="s">
        <v>64</v>
      </c>
    </row>
    <row r="1227" spans="1:18" x14ac:dyDescent="0.25">
      <c r="A1227" s="36"/>
      <c r="B1227" s="2"/>
      <c r="C1227" s="37"/>
      <c r="E1227" s="32"/>
      <c r="F1227" s="32"/>
      <c r="G1227" s="38"/>
      <c r="H1227" s="38"/>
      <c r="I1227" s="39"/>
      <c r="J1227" s="38"/>
      <c r="K1227" s="38"/>
      <c r="L1227" s="39"/>
      <c r="M1227" s="2"/>
      <c r="N1227" s="2"/>
      <c r="O1227" s="5"/>
      <c r="P1227" s="2"/>
      <c r="Q1227" s="2"/>
      <c r="R1227" s="2"/>
    </row>
    <row r="1228" spans="1:18" x14ac:dyDescent="0.25">
      <c r="A1228" s="40" t="s">
        <v>30</v>
      </c>
      <c r="B1228" s="19" t="s">
        <v>1</v>
      </c>
      <c r="C1228" s="41" t="s">
        <v>2</v>
      </c>
      <c r="D1228" s="42">
        <v>66.599999999999994</v>
      </c>
      <c r="E1228" s="42">
        <v>3.8</v>
      </c>
      <c r="F1228" s="43">
        <f t="shared" ref="F1228:F1240" si="0">E1228/D1228*100</f>
        <v>5.7057057057057063</v>
      </c>
      <c r="G1228" s="44">
        <v>83.6</v>
      </c>
      <c r="H1228" s="44">
        <v>5</v>
      </c>
      <c r="I1228" s="45">
        <f t="shared" ref="I1228:I1291" si="1">H1228/G1228*100</f>
        <v>5.9808612440191391</v>
      </c>
      <c r="J1228" s="28">
        <v>73.3</v>
      </c>
      <c r="K1228" s="28">
        <v>5</v>
      </c>
      <c r="L1228" s="45">
        <f t="shared" ref="L1228:L1281" si="2">K1228/J1228*100</f>
        <v>6.8212824010914055</v>
      </c>
      <c r="M1228" s="28">
        <v>76.8</v>
      </c>
      <c r="N1228" s="44">
        <v>5.2</v>
      </c>
      <c r="O1228" s="45">
        <f t="shared" ref="O1228:O1291" si="3">N1228/M1228*100</f>
        <v>6.7708333333333339</v>
      </c>
      <c r="P1228" s="28">
        <v>86.5</v>
      </c>
      <c r="Q1228" s="28">
        <v>4.5999999999999996</v>
      </c>
      <c r="R1228" s="43">
        <f>Q1228/P1228*100</f>
        <v>5.3179190751445082</v>
      </c>
    </row>
    <row r="1229" spans="1:18" x14ac:dyDescent="0.25">
      <c r="A1229" s="40" t="s">
        <v>30</v>
      </c>
      <c r="B1229" s="19" t="s">
        <v>1</v>
      </c>
      <c r="C1229" s="41" t="s">
        <v>2</v>
      </c>
      <c r="D1229" s="44">
        <v>88</v>
      </c>
      <c r="E1229" s="44">
        <v>4.5999999999999996</v>
      </c>
      <c r="F1229" s="45">
        <f t="shared" si="0"/>
        <v>5.2272727272727266</v>
      </c>
      <c r="G1229" s="44">
        <v>97</v>
      </c>
      <c r="H1229" s="44">
        <v>6.3</v>
      </c>
      <c r="I1229" s="45">
        <f t="shared" si="1"/>
        <v>6.4948453608247414</v>
      </c>
      <c r="J1229" s="28">
        <v>108.7</v>
      </c>
      <c r="K1229" s="28">
        <v>6</v>
      </c>
      <c r="L1229" s="45">
        <f t="shared" si="2"/>
        <v>5.5197792088316469</v>
      </c>
      <c r="M1229" s="28">
        <v>139</v>
      </c>
      <c r="N1229" s="44">
        <v>7</v>
      </c>
      <c r="O1229" s="45">
        <f t="shared" si="3"/>
        <v>5.0359712230215825</v>
      </c>
      <c r="P1229" s="28">
        <v>78.5</v>
      </c>
      <c r="Q1229" s="28">
        <v>4</v>
      </c>
      <c r="R1229" s="45">
        <f t="shared" ref="R1229:R1244" si="4">Q1229/P1229*100</f>
        <v>5.095541401273886</v>
      </c>
    </row>
    <row r="1230" spans="1:18" x14ac:dyDescent="0.25">
      <c r="A1230" s="40" t="s">
        <v>30</v>
      </c>
      <c r="B1230" s="19" t="s">
        <v>1</v>
      </c>
      <c r="C1230" s="41" t="s">
        <v>2</v>
      </c>
      <c r="D1230" s="44">
        <v>95.1</v>
      </c>
      <c r="E1230" s="44">
        <v>6.6</v>
      </c>
      <c r="F1230" s="45">
        <f t="shared" si="0"/>
        <v>6.9400630914826493</v>
      </c>
      <c r="G1230" s="44">
        <v>66.2</v>
      </c>
      <c r="H1230" s="44">
        <v>4.0999999999999996</v>
      </c>
      <c r="I1230" s="45">
        <f t="shared" si="1"/>
        <v>6.193353474320241</v>
      </c>
      <c r="J1230" s="28">
        <v>86.4</v>
      </c>
      <c r="K1230" s="28">
        <v>5.0999999999999996</v>
      </c>
      <c r="L1230" s="45">
        <f t="shared" si="2"/>
        <v>5.9027777777777768</v>
      </c>
      <c r="M1230" s="28">
        <v>102.5</v>
      </c>
      <c r="N1230" s="44">
        <v>5.8</v>
      </c>
      <c r="O1230" s="45">
        <f t="shared" si="3"/>
        <v>5.6585365853658542</v>
      </c>
      <c r="P1230" s="28">
        <v>86.3</v>
      </c>
      <c r="Q1230" s="28">
        <v>4.3</v>
      </c>
      <c r="R1230" s="45">
        <f t="shared" si="4"/>
        <v>4.9826187717265356</v>
      </c>
    </row>
    <row r="1231" spans="1:18" x14ac:dyDescent="0.25">
      <c r="A1231" s="40" t="s">
        <v>30</v>
      </c>
      <c r="B1231" s="19" t="s">
        <v>1</v>
      </c>
      <c r="C1231" s="41" t="s">
        <v>2</v>
      </c>
      <c r="D1231" s="44">
        <v>75.2</v>
      </c>
      <c r="E1231" s="44">
        <v>5.0999999999999996</v>
      </c>
      <c r="F1231" s="45">
        <f t="shared" si="0"/>
        <v>6.7819148936170208</v>
      </c>
      <c r="G1231" s="44">
        <v>74.7</v>
      </c>
      <c r="H1231" s="44">
        <v>4.3</v>
      </c>
      <c r="I1231" s="45">
        <f t="shared" si="1"/>
        <v>5.7563587684069608</v>
      </c>
      <c r="J1231" s="28">
        <v>69.900000000000006</v>
      </c>
      <c r="K1231" s="28">
        <v>4.3</v>
      </c>
      <c r="L1231" s="45">
        <f t="shared" si="2"/>
        <v>6.1516452074391976</v>
      </c>
      <c r="M1231" s="28">
        <v>95.9</v>
      </c>
      <c r="N1231" s="44">
        <v>5.9</v>
      </c>
      <c r="O1231" s="45">
        <f t="shared" si="3"/>
        <v>6.1522419186652764</v>
      </c>
      <c r="P1231" s="28">
        <v>81.2</v>
      </c>
      <c r="Q1231" s="28">
        <v>4.5</v>
      </c>
      <c r="R1231" s="45">
        <f t="shared" si="4"/>
        <v>5.5418719211822651</v>
      </c>
    </row>
    <row r="1232" spans="1:18" x14ac:dyDescent="0.25">
      <c r="A1232" s="40" t="s">
        <v>30</v>
      </c>
      <c r="B1232" s="19" t="s">
        <v>1</v>
      </c>
      <c r="C1232" s="41" t="s">
        <v>2</v>
      </c>
      <c r="D1232" s="44">
        <v>82.9</v>
      </c>
      <c r="E1232" s="44">
        <v>5.3</v>
      </c>
      <c r="F1232" s="45">
        <f t="shared" si="0"/>
        <v>6.3932448733413754</v>
      </c>
      <c r="G1232" s="44">
        <v>100.7</v>
      </c>
      <c r="H1232" s="44">
        <v>6.5</v>
      </c>
      <c r="I1232" s="45">
        <f t="shared" si="1"/>
        <v>6.4548162859980138</v>
      </c>
      <c r="J1232" s="28">
        <v>115.7</v>
      </c>
      <c r="K1232" s="28">
        <v>6.5</v>
      </c>
      <c r="L1232" s="45">
        <f t="shared" si="2"/>
        <v>5.6179775280898872</v>
      </c>
      <c r="M1232" s="28">
        <v>80.400000000000006</v>
      </c>
      <c r="N1232" s="44">
        <v>4.5999999999999996</v>
      </c>
      <c r="O1232" s="45">
        <f t="shared" si="3"/>
        <v>5.7213930348258693</v>
      </c>
      <c r="P1232" s="28">
        <v>78.5</v>
      </c>
      <c r="Q1232" s="28">
        <v>3.9</v>
      </c>
      <c r="R1232" s="45">
        <f t="shared" si="4"/>
        <v>4.968152866242038</v>
      </c>
    </row>
    <row r="1233" spans="1:18" x14ac:dyDescent="0.25">
      <c r="A1233" s="40" t="s">
        <v>30</v>
      </c>
      <c r="B1233" s="19" t="s">
        <v>1</v>
      </c>
      <c r="C1233" s="41" t="s">
        <v>2</v>
      </c>
      <c r="D1233" s="44">
        <v>73.400000000000006</v>
      </c>
      <c r="E1233" s="44">
        <v>4.7</v>
      </c>
      <c r="F1233" s="45">
        <f t="shared" si="0"/>
        <v>6.4032697547683926</v>
      </c>
      <c r="G1233" s="44">
        <v>97.3</v>
      </c>
      <c r="H1233" s="44">
        <v>6.4</v>
      </c>
      <c r="I1233" s="45">
        <f t="shared" si="1"/>
        <v>6.5775950668037</v>
      </c>
      <c r="J1233" s="28">
        <v>92.6</v>
      </c>
      <c r="K1233" s="28">
        <v>6.2</v>
      </c>
      <c r="L1233" s="45">
        <f t="shared" si="2"/>
        <v>6.6954643628509727</v>
      </c>
      <c r="M1233" s="28">
        <v>64.900000000000006</v>
      </c>
      <c r="N1233" s="44">
        <v>4.5</v>
      </c>
      <c r="O1233" s="45">
        <f t="shared" si="3"/>
        <v>6.9337442218798149</v>
      </c>
      <c r="P1233" s="28">
        <v>87.3</v>
      </c>
      <c r="Q1233" s="28">
        <v>5.2</v>
      </c>
      <c r="R1233" s="45">
        <f t="shared" si="4"/>
        <v>5.9564719358533793</v>
      </c>
    </row>
    <row r="1234" spans="1:18" x14ac:dyDescent="0.25">
      <c r="A1234" s="40" t="s">
        <v>30</v>
      </c>
      <c r="B1234" s="19" t="s">
        <v>1</v>
      </c>
      <c r="C1234" s="41" t="s">
        <v>2</v>
      </c>
      <c r="D1234" s="44">
        <v>66.2</v>
      </c>
      <c r="E1234" s="44">
        <v>4.2</v>
      </c>
      <c r="F1234" s="45">
        <f t="shared" si="0"/>
        <v>6.3444108761329305</v>
      </c>
      <c r="G1234" s="44">
        <v>85</v>
      </c>
      <c r="H1234" s="44">
        <v>5.8</v>
      </c>
      <c r="I1234" s="45">
        <f t="shared" si="1"/>
        <v>6.8235294117647065</v>
      </c>
      <c r="J1234" s="28">
        <v>89.8</v>
      </c>
      <c r="K1234" s="28">
        <v>6</v>
      </c>
      <c r="L1234" s="45">
        <f t="shared" si="2"/>
        <v>6.6815144766146997</v>
      </c>
      <c r="M1234" s="28">
        <v>100.4</v>
      </c>
      <c r="N1234" s="44">
        <v>6.4</v>
      </c>
      <c r="O1234" s="45">
        <f t="shared" si="3"/>
        <v>6.3745019920318722</v>
      </c>
      <c r="P1234" s="28">
        <v>80.5</v>
      </c>
      <c r="Q1234" s="28">
        <v>3.6</v>
      </c>
      <c r="R1234" s="45">
        <f t="shared" si="4"/>
        <v>4.4720496894409942</v>
      </c>
    </row>
    <row r="1235" spans="1:18" x14ac:dyDescent="0.25">
      <c r="A1235" s="40" t="s">
        <v>30</v>
      </c>
      <c r="B1235" s="19" t="s">
        <v>1</v>
      </c>
      <c r="C1235" s="41" t="s">
        <v>2</v>
      </c>
      <c r="D1235" s="44">
        <v>80</v>
      </c>
      <c r="E1235" s="44">
        <v>5.2</v>
      </c>
      <c r="F1235" s="45">
        <f t="shared" si="0"/>
        <v>6.5</v>
      </c>
      <c r="G1235" s="44">
        <v>105.9</v>
      </c>
      <c r="H1235" s="44">
        <v>7.1</v>
      </c>
      <c r="I1235" s="45">
        <f t="shared" si="1"/>
        <v>6.7044381491973564</v>
      </c>
      <c r="J1235" s="28">
        <v>79</v>
      </c>
      <c r="K1235" s="28">
        <v>5.2</v>
      </c>
      <c r="L1235" s="45">
        <f t="shared" si="2"/>
        <v>6.5822784810126587</v>
      </c>
      <c r="M1235" s="28">
        <v>91.9</v>
      </c>
      <c r="N1235" s="44">
        <v>5.2</v>
      </c>
      <c r="O1235" s="45">
        <f t="shared" si="3"/>
        <v>5.6583242655059847</v>
      </c>
      <c r="P1235" s="28">
        <v>94.4</v>
      </c>
      <c r="Q1235" s="28">
        <v>4.7</v>
      </c>
      <c r="R1235" s="45">
        <f t="shared" si="4"/>
        <v>4.9788135593220337</v>
      </c>
    </row>
    <row r="1236" spans="1:18" x14ac:dyDescent="0.25">
      <c r="A1236" s="40" t="s">
        <v>30</v>
      </c>
      <c r="B1236" s="19" t="s">
        <v>1</v>
      </c>
      <c r="C1236" s="41" t="s">
        <v>2</v>
      </c>
      <c r="D1236" s="44">
        <v>58.6</v>
      </c>
      <c r="E1236" s="44">
        <v>3.7</v>
      </c>
      <c r="F1236" s="45">
        <f t="shared" si="0"/>
        <v>6.3139931740614328</v>
      </c>
      <c r="G1236" s="44">
        <v>63.7</v>
      </c>
      <c r="H1236" s="44">
        <v>4.9000000000000004</v>
      </c>
      <c r="I1236" s="45">
        <f t="shared" si="1"/>
        <v>7.6923076923076925</v>
      </c>
      <c r="J1236" s="28">
        <v>91.2</v>
      </c>
      <c r="K1236" s="28">
        <v>6.4</v>
      </c>
      <c r="L1236" s="45">
        <f t="shared" si="2"/>
        <v>7.0175438596491224</v>
      </c>
      <c r="M1236" s="28">
        <v>85.4</v>
      </c>
      <c r="N1236" s="44">
        <v>5.7</v>
      </c>
      <c r="O1236" s="45">
        <f t="shared" si="3"/>
        <v>6.6744730679156898</v>
      </c>
      <c r="P1236" s="28">
        <v>106.4</v>
      </c>
      <c r="Q1236" s="28">
        <v>5</v>
      </c>
      <c r="R1236" s="45">
        <f>Q1236/P1236*100</f>
        <v>4.6992481203007515</v>
      </c>
    </row>
    <row r="1237" spans="1:18" x14ac:dyDescent="0.25">
      <c r="A1237" s="40" t="s">
        <v>30</v>
      </c>
      <c r="B1237" s="19" t="s">
        <v>1</v>
      </c>
      <c r="C1237" s="41" t="s">
        <v>2</v>
      </c>
      <c r="D1237" s="44">
        <v>66.8</v>
      </c>
      <c r="E1237" s="44">
        <v>4.7</v>
      </c>
      <c r="F1237" s="45">
        <f t="shared" si="0"/>
        <v>7.0359281437125745</v>
      </c>
      <c r="G1237" s="44">
        <v>92.8</v>
      </c>
      <c r="H1237" s="44">
        <v>5.3</v>
      </c>
      <c r="I1237" s="45">
        <f t="shared" si="1"/>
        <v>5.7112068965517242</v>
      </c>
      <c r="J1237" s="28">
        <v>81.599999999999994</v>
      </c>
      <c r="K1237" s="28">
        <v>5.0999999999999996</v>
      </c>
      <c r="L1237" s="45">
        <f t="shared" si="2"/>
        <v>6.25</v>
      </c>
      <c r="M1237" s="28">
        <v>101.2</v>
      </c>
      <c r="N1237" s="44">
        <v>6.7</v>
      </c>
      <c r="O1237" s="45">
        <f t="shared" si="3"/>
        <v>6.6205533596837949</v>
      </c>
      <c r="P1237" s="28">
        <v>74</v>
      </c>
      <c r="Q1237" s="28">
        <v>4.7</v>
      </c>
      <c r="R1237" s="45">
        <f t="shared" si="4"/>
        <v>6.3513513513513518</v>
      </c>
    </row>
    <row r="1238" spans="1:18" x14ac:dyDescent="0.25">
      <c r="A1238" s="40" t="s">
        <v>30</v>
      </c>
      <c r="B1238" s="19" t="s">
        <v>1</v>
      </c>
      <c r="C1238" s="41" t="s">
        <v>2</v>
      </c>
      <c r="D1238" s="44">
        <v>90.2</v>
      </c>
      <c r="E1238" s="44">
        <v>6.2</v>
      </c>
      <c r="F1238" s="45">
        <f t="shared" si="0"/>
        <v>6.8736141906873618</v>
      </c>
      <c r="G1238" s="44">
        <v>81.7</v>
      </c>
      <c r="H1238" s="44">
        <v>4.7</v>
      </c>
      <c r="I1238" s="45">
        <f t="shared" si="1"/>
        <v>5.7527539779681769</v>
      </c>
      <c r="J1238" s="28">
        <v>76.5</v>
      </c>
      <c r="K1238" s="28">
        <v>4.4000000000000004</v>
      </c>
      <c r="L1238" s="45">
        <f t="shared" si="2"/>
        <v>5.7516339869281046</v>
      </c>
      <c r="M1238" s="28">
        <v>85.4</v>
      </c>
      <c r="N1238" s="44">
        <v>5.4</v>
      </c>
      <c r="O1238" s="45">
        <f t="shared" si="3"/>
        <v>6.3231850117096018</v>
      </c>
      <c r="P1238" s="28">
        <v>97.3</v>
      </c>
      <c r="Q1238" s="28">
        <v>3.8</v>
      </c>
      <c r="R1238" s="45">
        <f t="shared" si="4"/>
        <v>3.9054470709146965</v>
      </c>
    </row>
    <row r="1239" spans="1:18" x14ac:dyDescent="0.25">
      <c r="A1239" s="40" t="s">
        <v>30</v>
      </c>
      <c r="B1239" s="19" t="s">
        <v>1</v>
      </c>
      <c r="C1239" s="41" t="s">
        <v>2</v>
      </c>
      <c r="D1239" s="44">
        <v>78.5</v>
      </c>
      <c r="E1239" s="44">
        <v>5.3</v>
      </c>
      <c r="F1239" s="45">
        <f t="shared" si="0"/>
        <v>6.7515923566878984</v>
      </c>
      <c r="G1239" s="44">
        <v>75.8</v>
      </c>
      <c r="H1239" s="44">
        <v>4.7</v>
      </c>
      <c r="I1239" s="45">
        <f t="shared" si="1"/>
        <v>6.2005277044854887</v>
      </c>
      <c r="J1239" s="28">
        <v>65.5</v>
      </c>
      <c r="K1239" s="28">
        <v>4.3</v>
      </c>
      <c r="L1239" s="45">
        <f t="shared" si="2"/>
        <v>6.5648854961832068</v>
      </c>
      <c r="M1239" s="28">
        <v>88.9</v>
      </c>
      <c r="N1239" s="44">
        <v>4.8</v>
      </c>
      <c r="O1239" s="45">
        <f t="shared" si="3"/>
        <v>5.3993250843644534</v>
      </c>
      <c r="P1239" s="28">
        <v>90.5</v>
      </c>
      <c r="Q1239" s="28">
        <v>4.4000000000000004</v>
      </c>
      <c r="R1239" s="45">
        <f t="shared" si="4"/>
        <v>4.8618784530386749</v>
      </c>
    </row>
    <row r="1240" spans="1:18" x14ac:dyDescent="0.25">
      <c r="A1240" s="40" t="s">
        <v>30</v>
      </c>
      <c r="B1240" s="19" t="s">
        <v>1</v>
      </c>
      <c r="C1240" s="41" t="s">
        <v>2</v>
      </c>
      <c r="D1240" s="44">
        <v>66.599999999999994</v>
      </c>
      <c r="E1240" s="44">
        <v>3.8</v>
      </c>
      <c r="F1240" s="45">
        <f t="shared" si="0"/>
        <v>5.7057057057057063</v>
      </c>
      <c r="G1240" s="44">
        <v>41.2</v>
      </c>
      <c r="H1240" s="44">
        <v>2.5</v>
      </c>
      <c r="I1240" s="45">
        <f t="shared" si="1"/>
        <v>6.0679611650485432</v>
      </c>
      <c r="J1240" s="28">
        <v>108.2</v>
      </c>
      <c r="K1240" s="28">
        <v>6.8</v>
      </c>
      <c r="L1240" s="45">
        <f t="shared" si="2"/>
        <v>6.2846580406654331</v>
      </c>
      <c r="M1240" s="28">
        <v>92.4</v>
      </c>
      <c r="N1240" s="44">
        <v>5.7</v>
      </c>
      <c r="O1240" s="45">
        <f t="shared" si="3"/>
        <v>6.1688311688311686</v>
      </c>
      <c r="P1240" s="28">
        <v>78.599999999999994</v>
      </c>
      <c r="Q1240" s="28">
        <v>3</v>
      </c>
      <c r="R1240" s="45">
        <f t="shared" si="4"/>
        <v>3.8167938931297711</v>
      </c>
    </row>
    <row r="1241" spans="1:18" x14ac:dyDescent="0.25">
      <c r="A1241" s="40" t="s">
        <v>30</v>
      </c>
      <c r="B1241" s="19" t="s">
        <v>1</v>
      </c>
      <c r="C1241" s="41" t="s">
        <v>2</v>
      </c>
      <c r="D1241" s="44">
        <v>96.8</v>
      </c>
      <c r="E1241" s="44">
        <v>5.5</v>
      </c>
      <c r="F1241" s="45">
        <f>E1241/D1241*100</f>
        <v>5.6818181818181825</v>
      </c>
      <c r="G1241" s="44">
        <v>89.8</v>
      </c>
      <c r="H1241" s="44">
        <v>6.4</v>
      </c>
      <c r="I1241" s="45">
        <f t="shared" si="1"/>
        <v>7.1269487750556806</v>
      </c>
      <c r="J1241" s="28">
        <v>60.5</v>
      </c>
      <c r="K1241" s="28">
        <v>3.8</v>
      </c>
      <c r="L1241" s="45">
        <f t="shared" si="2"/>
        <v>6.2809917355371887</v>
      </c>
      <c r="M1241" s="28">
        <v>78.099999999999994</v>
      </c>
      <c r="N1241" s="44">
        <v>4</v>
      </c>
      <c r="O1241" s="45">
        <f t="shared" si="3"/>
        <v>5.1216389244558265</v>
      </c>
      <c r="P1241" s="28">
        <v>100</v>
      </c>
      <c r="Q1241" s="28">
        <v>5</v>
      </c>
      <c r="R1241" s="45">
        <f t="shared" si="4"/>
        <v>5</v>
      </c>
    </row>
    <row r="1242" spans="1:18" x14ac:dyDescent="0.25">
      <c r="A1242" s="40" t="s">
        <v>30</v>
      </c>
      <c r="B1242" s="19" t="s">
        <v>1</v>
      </c>
      <c r="C1242" s="41" t="s">
        <v>2</v>
      </c>
      <c r="D1242" s="44">
        <v>61.8</v>
      </c>
      <c r="E1242" s="44">
        <v>4.3</v>
      </c>
      <c r="F1242" s="45">
        <f>E1242/D1242*100</f>
        <v>6.9579288025889969</v>
      </c>
      <c r="G1242" s="44">
        <v>48.9</v>
      </c>
      <c r="H1242" s="44">
        <v>3.1</v>
      </c>
      <c r="I1242" s="45">
        <f t="shared" si="1"/>
        <v>6.3394683026584868</v>
      </c>
      <c r="J1242" s="28">
        <v>99.6</v>
      </c>
      <c r="K1242" s="28">
        <v>5.6</v>
      </c>
      <c r="L1242" s="45">
        <f t="shared" si="2"/>
        <v>5.6224899598393572</v>
      </c>
      <c r="M1242" s="28">
        <v>80</v>
      </c>
      <c r="N1242" s="44">
        <v>5.3</v>
      </c>
      <c r="O1242" s="45">
        <f t="shared" si="3"/>
        <v>6.625</v>
      </c>
      <c r="P1242" s="28">
        <v>67.099999999999994</v>
      </c>
      <c r="Q1242" s="28">
        <v>4</v>
      </c>
      <c r="R1242" s="45">
        <f>Q1242/P1242*100</f>
        <v>5.9612518628912081</v>
      </c>
    </row>
    <row r="1243" spans="1:18" x14ac:dyDescent="0.25">
      <c r="A1243" s="40" t="s">
        <v>30</v>
      </c>
      <c r="B1243" s="19" t="s">
        <v>1</v>
      </c>
      <c r="C1243" s="41" t="s">
        <v>2</v>
      </c>
      <c r="D1243" s="44">
        <v>66.7</v>
      </c>
      <c r="E1243" s="44">
        <v>4.9000000000000004</v>
      </c>
      <c r="F1243" s="45">
        <f t="shared" ref="F1243:F1257" si="5">E1243/D1243*100</f>
        <v>7.34632683658171</v>
      </c>
      <c r="G1243" s="44">
        <v>48.7</v>
      </c>
      <c r="H1243" s="44">
        <v>3.2</v>
      </c>
      <c r="I1243" s="45">
        <f t="shared" si="1"/>
        <v>6.5708418891170437</v>
      </c>
      <c r="J1243" s="28">
        <v>110.5</v>
      </c>
      <c r="K1243" s="28">
        <v>6.8</v>
      </c>
      <c r="L1243" s="45">
        <f t="shared" si="2"/>
        <v>6.1538461538461533</v>
      </c>
      <c r="M1243" s="28">
        <v>76.400000000000006</v>
      </c>
      <c r="N1243" s="44">
        <v>4.8</v>
      </c>
      <c r="O1243" s="45">
        <f t="shared" si="3"/>
        <v>6.2827225130890048</v>
      </c>
      <c r="P1243" s="28">
        <v>49.6</v>
      </c>
      <c r="Q1243" s="28">
        <v>2.8</v>
      </c>
      <c r="R1243" s="45">
        <f t="shared" si="4"/>
        <v>5.6451612903225801</v>
      </c>
    </row>
    <row r="1244" spans="1:18" x14ac:dyDescent="0.25">
      <c r="A1244" s="40" t="s">
        <v>30</v>
      </c>
      <c r="B1244" s="19" t="s">
        <v>1</v>
      </c>
      <c r="C1244" s="41" t="s">
        <v>2</v>
      </c>
      <c r="D1244" s="44">
        <v>55.1</v>
      </c>
      <c r="E1244" s="44">
        <v>4</v>
      </c>
      <c r="F1244" s="45">
        <f t="shared" si="5"/>
        <v>7.2595281306715069</v>
      </c>
      <c r="G1244" s="44">
        <v>68.2</v>
      </c>
      <c r="H1244" s="44">
        <v>4.4000000000000004</v>
      </c>
      <c r="I1244" s="45">
        <f t="shared" si="1"/>
        <v>6.4516129032258061</v>
      </c>
      <c r="J1244" s="28">
        <v>99.4</v>
      </c>
      <c r="K1244" s="28">
        <v>5.8</v>
      </c>
      <c r="L1244" s="45">
        <f t="shared" si="2"/>
        <v>5.8350100603621726</v>
      </c>
      <c r="M1244" s="28">
        <v>95.7</v>
      </c>
      <c r="N1244" s="44">
        <v>5.5</v>
      </c>
      <c r="O1244" s="45">
        <f t="shared" si="3"/>
        <v>5.7471264367816088</v>
      </c>
      <c r="P1244" s="28">
        <v>85.1</v>
      </c>
      <c r="Q1244" s="28">
        <v>4.2</v>
      </c>
      <c r="R1244" s="45">
        <f t="shared" si="4"/>
        <v>4.9353701527614575</v>
      </c>
    </row>
    <row r="1245" spans="1:18" x14ac:dyDescent="0.25">
      <c r="A1245" s="40" t="s">
        <v>30</v>
      </c>
      <c r="B1245" s="19" t="s">
        <v>1</v>
      </c>
      <c r="C1245" s="41" t="s">
        <v>2</v>
      </c>
      <c r="D1245" s="44">
        <v>79.7</v>
      </c>
      <c r="E1245" s="44">
        <v>5.7</v>
      </c>
      <c r="F1245" s="45">
        <f t="shared" si="5"/>
        <v>7.1518193224592217</v>
      </c>
      <c r="G1245" s="44">
        <v>89.9</v>
      </c>
      <c r="H1245" s="44">
        <v>5.2</v>
      </c>
      <c r="I1245" s="45">
        <f t="shared" si="1"/>
        <v>5.7842046718576192</v>
      </c>
      <c r="J1245" s="28">
        <v>70.7</v>
      </c>
      <c r="K1245" s="28">
        <v>5.2</v>
      </c>
      <c r="L1245" s="45">
        <f t="shared" si="2"/>
        <v>7.355021216407355</v>
      </c>
      <c r="M1245" s="28">
        <v>83.6</v>
      </c>
      <c r="N1245" s="44">
        <v>5.5</v>
      </c>
      <c r="O1245" s="45">
        <f t="shared" si="3"/>
        <v>6.578947368421054</v>
      </c>
      <c r="P1245" s="28">
        <v>88.7</v>
      </c>
      <c r="Q1245" s="28">
        <v>5</v>
      </c>
      <c r="R1245" s="45">
        <f>Q1245/P1245*100</f>
        <v>5.636978579481398</v>
      </c>
    </row>
    <row r="1246" spans="1:18" x14ac:dyDescent="0.25">
      <c r="A1246" s="40" t="s">
        <v>30</v>
      </c>
      <c r="B1246" s="19" t="s">
        <v>1</v>
      </c>
      <c r="C1246" s="41" t="s">
        <v>2</v>
      </c>
      <c r="D1246" s="44">
        <v>66.7</v>
      </c>
      <c r="E1246" s="44">
        <v>4.5</v>
      </c>
      <c r="F1246" s="45">
        <f t="shared" si="5"/>
        <v>6.746626686656672</v>
      </c>
      <c r="G1246" s="44">
        <v>92.4</v>
      </c>
      <c r="H1246" s="44">
        <v>6.6</v>
      </c>
      <c r="I1246" s="45">
        <f t="shared" si="1"/>
        <v>7.1428571428571423</v>
      </c>
      <c r="J1246" s="28">
        <v>111.3</v>
      </c>
      <c r="K1246" s="28">
        <v>5.8</v>
      </c>
      <c r="L1246" s="45">
        <f t="shared" si="2"/>
        <v>5.2111410601976642</v>
      </c>
      <c r="M1246" s="28">
        <v>88.9</v>
      </c>
      <c r="N1246" s="44">
        <v>4.9000000000000004</v>
      </c>
      <c r="O1246" s="45">
        <f t="shared" si="3"/>
        <v>5.5118110236220472</v>
      </c>
      <c r="P1246" s="28">
        <v>77</v>
      </c>
      <c r="Q1246" s="28">
        <v>4.4000000000000004</v>
      </c>
      <c r="R1246" s="45">
        <f>Q1246/P1246*100</f>
        <v>5.7142857142857144</v>
      </c>
    </row>
    <row r="1247" spans="1:18" x14ac:dyDescent="0.25">
      <c r="A1247" s="40" t="s">
        <v>30</v>
      </c>
      <c r="B1247" s="19" t="s">
        <v>1</v>
      </c>
      <c r="C1247" s="41" t="s">
        <v>2</v>
      </c>
      <c r="D1247" s="44">
        <v>68.099999999999994</v>
      </c>
      <c r="E1247" s="44">
        <v>4.5999999999999996</v>
      </c>
      <c r="F1247" s="45">
        <f t="shared" si="5"/>
        <v>6.7547723935389135</v>
      </c>
      <c r="G1247" s="44">
        <v>81.400000000000006</v>
      </c>
      <c r="H1247" s="44">
        <v>5.4</v>
      </c>
      <c r="I1247" s="45">
        <f t="shared" si="1"/>
        <v>6.6339066339066335</v>
      </c>
      <c r="J1247" s="28">
        <v>93.4</v>
      </c>
      <c r="K1247" s="28">
        <v>5.3</v>
      </c>
      <c r="L1247" s="45">
        <f t="shared" si="2"/>
        <v>5.6745182012847959</v>
      </c>
      <c r="M1247" s="28">
        <v>91.9</v>
      </c>
      <c r="N1247" s="44">
        <v>5</v>
      </c>
      <c r="O1247" s="45">
        <f t="shared" si="3"/>
        <v>5.4406964091403696</v>
      </c>
      <c r="P1247" s="28">
        <v>86.3</v>
      </c>
      <c r="Q1247" s="28">
        <v>4.7</v>
      </c>
      <c r="R1247" s="45">
        <f t="shared" ref="R1247:R1248" si="6">Q1247/P1247*100</f>
        <v>5.4461181923522597</v>
      </c>
    </row>
    <row r="1248" spans="1:18" x14ac:dyDescent="0.25">
      <c r="A1248" s="40" t="s">
        <v>30</v>
      </c>
      <c r="B1248" s="19" t="s">
        <v>1</v>
      </c>
      <c r="C1248" s="41" t="s">
        <v>2</v>
      </c>
      <c r="D1248" s="44">
        <v>75</v>
      </c>
      <c r="E1248" s="44">
        <v>4.8</v>
      </c>
      <c r="F1248" s="45">
        <f t="shared" si="5"/>
        <v>6.4</v>
      </c>
      <c r="G1248" s="44">
        <v>97.2</v>
      </c>
      <c r="H1248" s="44">
        <v>6.9</v>
      </c>
      <c r="I1248" s="45">
        <f t="shared" si="1"/>
        <v>7.098765432098765</v>
      </c>
      <c r="J1248" s="28">
        <v>116.9</v>
      </c>
      <c r="K1248" s="28">
        <v>6.2</v>
      </c>
      <c r="L1248" s="45">
        <f t="shared" si="2"/>
        <v>5.3036783575705728</v>
      </c>
      <c r="M1248" s="28">
        <v>76.3</v>
      </c>
      <c r="N1248" s="44">
        <v>4.3</v>
      </c>
      <c r="O1248" s="45">
        <f t="shared" si="3"/>
        <v>5.6356487549148095</v>
      </c>
      <c r="P1248" s="28">
        <v>79</v>
      </c>
      <c r="Q1248" s="28">
        <v>5</v>
      </c>
      <c r="R1248" s="45">
        <f t="shared" si="6"/>
        <v>6.3291139240506329</v>
      </c>
    </row>
    <row r="1249" spans="1:18" x14ac:dyDescent="0.25">
      <c r="A1249" s="40" t="s">
        <v>30</v>
      </c>
      <c r="B1249" s="19" t="s">
        <v>1</v>
      </c>
      <c r="C1249" s="41" t="s">
        <v>2</v>
      </c>
      <c r="D1249" s="44">
        <v>87.6</v>
      </c>
      <c r="E1249" s="44">
        <v>5.7</v>
      </c>
      <c r="F1249" s="45">
        <f t="shared" si="5"/>
        <v>6.5068493150684938</v>
      </c>
      <c r="G1249" s="44">
        <v>105.5</v>
      </c>
      <c r="H1249" s="44">
        <v>6.4</v>
      </c>
      <c r="I1249" s="45">
        <f t="shared" si="1"/>
        <v>6.0663507109004744</v>
      </c>
      <c r="J1249" s="28">
        <v>102.3</v>
      </c>
      <c r="K1249" s="28">
        <v>6.5</v>
      </c>
      <c r="L1249" s="45">
        <f t="shared" si="2"/>
        <v>6.3538611925708697</v>
      </c>
      <c r="M1249" s="28">
        <v>82</v>
      </c>
      <c r="N1249" s="44">
        <v>4.9000000000000004</v>
      </c>
      <c r="O1249" s="45">
        <f t="shared" si="3"/>
        <v>5.9756097560975618</v>
      </c>
      <c r="P1249" s="28">
        <v>97</v>
      </c>
      <c r="Q1249" s="28">
        <v>5</v>
      </c>
      <c r="R1249" s="45">
        <f>Q1249/P1249*100</f>
        <v>5.1546391752577314</v>
      </c>
    </row>
    <row r="1250" spans="1:18" x14ac:dyDescent="0.25">
      <c r="A1250" s="40" t="s">
        <v>30</v>
      </c>
      <c r="B1250" s="19" t="s">
        <v>1</v>
      </c>
      <c r="C1250" s="41" t="s">
        <v>2</v>
      </c>
      <c r="D1250" s="44">
        <v>82.6</v>
      </c>
      <c r="E1250" s="44">
        <v>5.3</v>
      </c>
      <c r="F1250" s="45">
        <f t="shared" si="5"/>
        <v>6.4164648910411621</v>
      </c>
      <c r="G1250" s="44">
        <v>86.7</v>
      </c>
      <c r="H1250" s="44">
        <v>6</v>
      </c>
      <c r="I1250" s="45">
        <f t="shared" si="1"/>
        <v>6.9204152249134943</v>
      </c>
      <c r="J1250" s="28">
        <v>98</v>
      </c>
      <c r="K1250" s="28">
        <v>6</v>
      </c>
      <c r="L1250" s="45">
        <f t="shared" si="2"/>
        <v>6.1224489795918364</v>
      </c>
      <c r="M1250" s="28">
        <v>50.1</v>
      </c>
      <c r="N1250" s="44">
        <v>3.4</v>
      </c>
      <c r="O1250" s="45">
        <f t="shared" si="3"/>
        <v>6.7864271457085827</v>
      </c>
      <c r="P1250" s="28">
        <v>78.599999999999994</v>
      </c>
      <c r="Q1250" s="28">
        <v>3.5</v>
      </c>
      <c r="R1250" s="45">
        <f t="shared" ref="R1250:R1277" si="7">Q1250/P1250*100</f>
        <v>4.4529262086513999</v>
      </c>
    </row>
    <row r="1251" spans="1:18" x14ac:dyDescent="0.25">
      <c r="A1251" s="40" t="s">
        <v>30</v>
      </c>
      <c r="B1251" s="19" t="s">
        <v>1</v>
      </c>
      <c r="C1251" s="41" t="s">
        <v>2</v>
      </c>
      <c r="D1251" s="44">
        <v>75.099999999999994</v>
      </c>
      <c r="E1251" s="44">
        <v>5.3</v>
      </c>
      <c r="F1251" s="45">
        <f t="shared" si="5"/>
        <v>7.057256990679095</v>
      </c>
      <c r="G1251" s="44">
        <v>69</v>
      </c>
      <c r="H1251" s="44">
        <v>4.2</v>
      </c>
      <c r="I1251" s="45">
        <f t="shared" si="1"/>
        <v>6.0869565217391308</v>
      </c>
      <c r="J1251" s="28">
        <v>56.4</v>
      </c>
      <c r="K1251" s="28">
        <v>3.2</v>
      </c>
      <c r="L1251" s="45">
        <f t="shared" si="2"/>
        <v>5.6737588652482271</v>
      </c>
      <c r="M1251" s="28">
        <v>36</v>
      </c>
      <c r="N1251" s="44">
        <v>2.2000000000000002</v>
      </c>
      <c r="O1251" s="45">
        <f t="shared" si="3"/>
        <v>6.1111111111111116</v>
      </c>
      <c r="P1251" s="28">
        <v>74.3</v>
      </c>
      <c r="Q1251" s="28">
        <v>5</v>
      </c>
      <c r="R1251" s="45">
        <f t="shared" si="7"/>
        <v>6.7294751009421265</v>
      </c>
    </row>
    <row r="1252" spans="1:18" x14ac:dyDescent="0.25">
      <c r="A1252" s="40" t="s">
        <v>30</v>
      </c>
      <c r="B1252" s="19" t="s">
        <v>1</v>
      </c>
      <c r="C1252" s="41" t="s">
        <v>2</v>
      </c>
      <c r="D1252" s="44">
        <v>79</v>
      </c>
      <c r="E1252" s="44">
        <v>5.5</v>
      </c>
      <c r="F1252" s="45">
        <f t="shared" si="5"/>
        <v>6.962025316455696</v>
      </c>
      <c r="G1252" s="44">
        <v>50.2</v>
      </c>
      <c r="H1252" s="44">
        <v>2.5</v>
      </c>
      <c r="I1252" s="45">
        <f t="shared" si="1"/>
        <v>4.9800796812749004</v>
      </c>
      <c r="J1252" s="28">
        <v>73</v>
      </c>
      <c r="K1252" s="28">
        <v>5</v>
      </c>
      <c r="L1252" s="45">
        <f t="shared" si="2"/>
        <v>6.8493150684931505</v>
      </c>
      <c r="M1252" s="28">
        <v>58.2</v>
      </c>
      <c r="N1252" s="44">
        <v>3.1</v>
      </c>
      <c r="O1252" s="45">
        <f t="shared" si="3"/>
        <v>5.3264604810996561</v>
      </c>
      <c r="P1252" s="28">
        <v>73.599999999999994</v>
      </c>
      <c r="Q1252" s="28">
        <v>4.7</v>
      </c>
      <c r="R1252" s="45">
        <f t="shared" si="7"/>
        <v>6.3858695652173916</v>
      </c>
    </row>
    <row r="1253" spans="1:18" x14ac:dyDescent="0.25">
      <c r="A1253" s="40" t="s">
        <v>30</v>
      </c>
      <c r="B1253" s="19" t="s">
        <v>1</v>
      </c>
      <c r="C1253" s="41" t="s">
        <v>2</v>
      </c>
      <c r="D1253" s="44">
        <v>37</v>
      </c>
      <c r="E1253" s="44">
        <v>2.8</v>
      </c>
      <c r="F1253" s="45">
        <f t="shared" si="5"/>
        <v>7.5675675675675667</v>
      </c>
      <c r="G1253" s="44">
        <v>65.7</v>
      </c>
      <c r="H1253" s="44">
        <v>4.0999999999999996</v>
      </c>
      <c r="I1253" s="45">
        <f t="shared" si="1"/>
        <v>6.2404870624048696</v>
      </c>
      <c r="J1253" s="28">
        <v>77.099999999999994</v>
      </c>
      <c r="K1253" s="28">
        <v>4</v>
      </c>
      <c r="L1253" s="45">
        <f t="shared" si="2"/>
        <v>5.1880674448767836</v>
      </c>
      <c r="M1253" s="28">
        <v>109.2</v>
      </c>
      <c r="N1253" s="44">
        <v>6.1</v>
      </c>
      <c r="O1253" s="45">
        <f t="shared" si="3"/>
        <v>5.5860805860805858</v>
      </c>
      <c r="P1253" s="28">
        <v>90.1</v>
      </c>
      <c r="Q1253" s="28">
        <v>4.8</v>
      </c>
      <c r="R1253" s="45">
        <f t="shared" si="7"/>
        <v>5.3274139844617094</v>
      </c>
    </row>
    <row r="1254" spans="1:18" ht="15.75" thickBot="1" x14ac:dyDescent="0.3">
      <c r="A1254" s="46" t="s">
        <v>30</v>
      </c>
      <c r="B1254" s="47" t="s">
        <v>1</v>
      </c>
      <c r="C1254" s="48" t="s">
        <v>2</v>
      </c>
      <c r="D1254" s="49">
        <v>58</v>
      </c>
      <c r="E1254" s="49">
        <v>4</v>
      </c>
      <c r="F1254" s="50">
        <f t="shared" si="5"/>
        <v>6.8965517241379306</v>
      </c>
      <c r="G1254" s="49">
        <v>83.6</v>
      </c>
      <c r="H1254" s="49">
        <v>5.7</v>
      </c>
      <c r="I1254" s="50">
        <f t="shared" si="1"/>
        <v>6.8181818181818192</v>
      </c>
      <c r="J1254" s="49">
        <v>50</v>
      </c>
      <c r="K1254" s="49">
        <v>3.2</v>
      </c>
      <c r="L1254" s="50">
        <f t="shared" si="2"/>
        <v>6.4</v>
      </c>
      <c r="M1254" s="49">
        <v>86.5</v>
      </c>
      <c r="N1254" s="49">
        <v>5.8</v>
      </c>
      <c r="O1254" s="50">
        <f t="shared" si="3"/>
        <v>6.7052023121387281</v>
      </c>
      <c r="P1254" s="49">
        <v>68.099999999999994</v>
      </c>
      <c r="Q1254" s="49">
        <v>4.3</v>
      </c>
      <c r="R1254" s="50">
        <f t="shared" si="7"/>
        <v>6.3142437591776801</v>
      </c>
    </row>
    <row r="1255" spans="1:18" ht="15.75" thickTop="1" x14ac:dyDescent="0.25">
      <c r="A1255" s="51" t="s">
        <v>31</v>
      </c>
      <c r="B1255" s="19" t="s">
        <v>32</v>
      </c>
      <c r="C1255" s="52" t="s">
        <v>2</v>
      </c>
      <c r="D1255" s="44">
        <v>84.1</v>
      </c>
      <c r="E1255" s="44">
        <v>5.6</v>
      </c>
      <c r="F1255" s="45">
        <f t="shared" si="5"/>
        <v>6.658739595719382</v>
      </c>
      <c r="G1255" s="44">
        <v>81.8</v>
      </c>
      <c r="H1255" s="44">
        <v>5.7</v>
      </c>
      <c r="I1255" s="45">
        <f t="shared" si="1"/>
        <v>6.9682151589242052</v>
      </c>
      <c r="J1255" s="28">
        <v>101.5</v>
      </c>
      <c r="K1255" s="28">
        <v>5.3</v>
      </c>
      <c r="L1255" s="45">
        <f t="shared" si="2"/>
        <v>5.22167487684729</v>
      </c>
      <c r="M1255" s="28">
        <v>81</v>
      </c>
      <c r="N1255" s="44">
        <v>4.5999999999999996</v>
      </c>
      <c r="O1255" s="45">
        <f t="shared" si="3"/>
        <v>5.6790123456790118</v>
      </c>
      <c r="P1255" s="28">
        <v>71.2</v>
      </c>
      <c r="Q1255" s="28">
        <v>4.4000000000000004</v>
      </c>
      <c r="R1255" s="45">
        <f t="shared" si="7"/>
        <v>6.1797752808988768</v>
      </c>
    </row>
    <row r="1256" spans="1:18" x14ac:dyDescent="0.25">
      <c r="A1256" s="51" t="s">
        <v>31</v>
      </c>
      <c r="B1256" s="19" t="s">
        <v>32</v>
      </c>
      <c r="C1256" s="52" t="s">
        <v>2</v>
      </c>
      <c r="D1256" s="44">
        <v>77.5</v>
      </c>
      <c r="E1256" s="44">
        <v>5.3</v>
      </c>
      <c r="F1256" s="45">
        <f t="shared" si="5"/>
        <v>6.838709677419355</v>
      </c>
      <c r="G1256" s="44">
        <v>104.2</v>
      </c>
      <c r="H1256" s="44">
        <v>6</v>
      </c>
      <c r="I1256" s="45">
        <f t="shared" si="1"/>
        <v>5.7581573896353166</v>
      </c>
      <c r="J1256" s="28">
        <v>97.7</v>
      </c>
      <c r="K1256" s="28">
        <v>6.1</v>
      </c>
      <c r="L1256" s="45">
        <f t="shared" si="2"/>
        <v>6.2436028659160687</v>
      </c>
      <c r="M1256" s="28">
        <v>75.2</v>
      </c>
      <c r="N1256" s="44">
        <v>4.5999999999999996</v>
      </c>
      <c r="O1256" s="45">
        <f t="shared" si="3"/>
        <v>6.1170212765957439</v>
      </c>
      <c r="P1256" s="28">
        <v>79.2</v>
      </c>
      <c r="Q1256" s="28">
        <v>4.7</v>
      </c>
      <c r="R1256" s="45">
        <f t="shared" si="7"/>
        <v>5.9343434343434343</v>
      </c>
    </row>
    <row r="1257" spans="1:18" x14ac:dyDescent="0.25">
      <c r="A1257" s="51" t="s">
        <v>31</v>
      </c>
      <c r="B1257" s="19" t="s">
        <v>32</v>
      </c>
      <c r="C1257" s="52" t="s">
        <v>2</v>
      </c>
      <c r="D1257" s="44">
        <v>81.900000000000006</v>
      </c>
      <c r="E1257" s="44">
        <v>6.7</v>
      </c>
      <c r="F1257" s="45">
        <f t="shared" si="5"/>
        <v>8.1807081807081801</v>
      </c>
      <c r="G1257" s="44">
        <v>66.2</v>
      </c>
      <c r="H1257" s="44">
        <v>3.6</v>
      </c>
      <c r="I1257" s="45">
        <f t="shared" si="1"/>
        <v>5.4380664652567976</v>
      </c>
      <c r="J1257" s="28">
        <v>90.1</v>
      </c>
      <c r="K1257" s="28">
        <v>5.7</v>
      </c>
      <c r="L1257" s="45">
        <f t="shared" si="2"/>
        <v>6.3263041065482808</v>
      </c>
      <c r="M1257" s="28">
        <v>87.9</v>
      </c>
      <c r="N1257" s="44">
        <v>5.2</v>
      </c>
      <c r="O1257" s="45">
        <f t="shared" si="3"/>
        <v>5.9158134243458473</v>
      </c>
      <c r="P1257" s="28">
        <v>71</v>
      </c>
      <c r="Q1257" s="28">
        <v>4</v>
      </c>
      <c r="R1257" s="45">
        <f t="shared" si="7"/>
        <v>5.6338028169014089</v>
      </c>
    </row>
    <row r="1258" spans="1:18" x14ac:dyDescent="0.25">
      <c r="A1258" s="51" t="s">
        <v>31</v>
      </c>
      <c r="B1258" s="19" t="s">
        <v>32</v>
      </c>
      <c r="C1258" s="52" t="s">
        <v>2</v>
      </c>
      <c r="D1258" s="44">
        <v>77.900000000000006</v>
      </c>
      <c r="E1258" s="44">
        <v>6.6</v>
      </c>
      <c r="F1258" s="45">
        <f>E1258/D1258*100</f>
        <v>8.472400513478819</v>
      </c>
      <c r="G1258" s="44">
        <v>73.400000000000006</v>
      </c>
      <c r="H1258" s="44">
        <v>4.8</v>
      </c>
      <c r="I1258" s="45">
        <f t="shared" si="1"/>
        <v>6.5395095367847409</v>
      </c>
      <c r="J1258" s="28">
        <v>67.2</v>
      </c>
      <c r="K1258" s="28">
        <v>4.4000000000000004</v>
      </c>
      <c r="L1258" s="45">
        <f t="shared" si="2"/>
        <v>6.5476190476190483</v>
      </c>
      <c r="M1258" s="28">
        <v>63.5</v>
      </c>
      <c r="N1258" s="44">
        <v>3.6</v>
      </c>
      <c r="O1258" s="45">
        <f t="shared" si="3"/>
        <v>5.6692913385826769</v>
      </c>
      <c r="P1258" s="28">
        <v>93.3</v>
      </c>
      <c r="Q1258" s="28">
        <v>5.7</v>
      </c>
      <c r="R1258" s="45">
        <f t="shared" si="7"/>
        <v>6.1093247588424449</v>
      </c>
    </row>
    <row r="1259" spans="1:18" x14ac:dyDescent="0.25">
      <c r="A1259" s="51" t="s">
        <v>31</v>
      </c>
      <c r="B1259" s="19" t="s">
        <v>32</v>
      </c>
      <c r="C1259" s="52" t="s">
        <v>2</v>
      </c>
      <c r="D1259" s="44">
        <v>102</v>
      </c>
      <c r="E1259" s="44">
        <v>5</v>
      </c>
      <c r="F1259" s="45">
        <f>E1259/D1259*100</f>
        <v>4.9019607843137258</v>
      </c>
      <c r="G1259" s="44">
        <v>57.2</v>
      </c>
      <c r="H1259" s="44">
        <v>3.9</v>
      </c>
      <c r="I1259" s="45">
        <f t="shared" si="1"/>
        <v>6.8181818181818175</v>
      </c>
      <c r="J1259" s="28">
        <v>48.7</v>
      </c>
      <c r="K1259" s="28">
        <v>3.1</v>
      </c>
      <c r="L1259" s="45">
        <f t="shared" si="2"/>
        <v>6.3655030800821351</v>
      </c>
      <c r="M1259" s="28">
        <v>73.400000000000006</v>
      </c>
      <c r="N1259" s="44">
        <v>4.2</v>
      </c>
      <c r="O1259" s="45">
        <f t="shared" si="3"/>
        <v>5.7220708446866482</v>
      </c>
      <c r="P1259" s="28">
        <v>72.8</v>
      </c>
      <c r="Q1259" s="28">
        <v>4</v>
      </c>
      <c r="R1259" s="45">
        <f t="shared" si="7"/>
        <v>5.4945054945054945</v>
      </c>
    </row>
    <row r="1260" spans="1:18" x14ac:dyDescent="0.25">
      <c r="A1260" s="51" t="s">
        <v>31</v>
      </c>
      <c r="B1260" s="19" t="s">
        <v>32</v>
      </c>
      <c r="C1260" s="52" t="s">
        <v>2</v>
      </c>
      <c r="D1260" s="44">
        <v>67.400000000000006</v>
      </c>
      <c r="E1260" s="44">
        <v>5.3</v>
      </c>
      <c r="F1260" s="45">
        <f>E1260/D1260*100</f>
        <v>7.8635014836795243</v>
      </c>
      <c r="G1260" s="44">
        <v>93.8</v>
      </c>
      <c r="H1260" s="44">
        <v>6.1</v>
      </c>
      <c r="I1260" s="45">
        <f t="shared" si="1"/>
        <v>6.5031982942430702</v>
      </c>
      <c r="J1260" s="28">
        <v>103.6</v>
      </c>
      <c r="K1260" s="28">
        <v>6.4</v>
      </c>
      <c r="L1260" s="45">
        <f t="shared" si="2"/>
        <v>6.1776061776061786</v>
      </c>
      <c r="M1260" s="28">
        <v>87.5</v>
      </c>
      <c r="N1260" s="44">
        <v>5</v>
      </c>
      <c r="O1260" s="45">
        <f t="shared" si="3"/>
        <v>5.7142857142857144</v>
      </c>
      <c r="P1260" s="28">
        <v>73.8</v>
      </c>
      <c r="Q1260" s="28">
        <v>4.2</v>
      </c>
      <c r="R1260" s="45">
        <f t="shared" si="7"/>
        <v>5.691056910569106</v>
      </c>
    </row>
    <row r="1261" spans="1:18" x14ac:dyDescent="0.25">
      <c r="A1261" s="51" t="s">
        <v>31</v>
      </c>
      <c r="B1261" s="19" t="s">
        <v>32</v>
      </c>
      <c r="C1261" s="52" t="s">
        <v>2</v>
      </c>
      <c r="D1261" s="44">
        <v>54.7</v>
      </c>
      <c r="E1261" s="44">
        <v>4.0999999999999996</v>
      </c>
      <c r="F1261" s="45">
        <f t="shared" ref="F1261" si="8">E1261/D1261*100</f>
        <v>7.4954296160877512</v>
      </c>
      <c r="G1261" s="44">
        <v>104.6</v>
      </c>
      <c r="H1261" s="44">
        <v>6.7</v>
      </c>
      <c r="I1261" s="45">
        <f t="shared" si="1"/>
        <v>6.4053537284894837</v>
      </c>
      <c r="J1261" s="28">
        <v>84.8</v>
      </c>
      <c r="K1261" s="28">
        <v>5.0999999999999996</v>
      </c>
      <c r="L1261" s="45">
        <f t="shared" si="2"/>
        <v>6.0141509433962268</v>
      </c>
      <c r="M1261" s="28">
        <v>82.5</v>
      </c>
      <c r="N1261" s="44">
        <v>5.0999999999999996</v>
      </c>
      <c r="O1261" s="45">
        <f t="shared" si="3"/>
        <v>6.1818181818181817</v>
      </c>
      <c r="P1261" s="28">
        <v>83.3</v>
      </c>
      <c r="Q1261" s="28">
        <v>4.9000000000000004</v>
      </c>
      <c r="R1261" s="45">
        <f t="shared" si="7"/>
        <v>5.882352941176471</v>
      </c>
    </row>
    <row r="1262" spans="1:18" x14ac:dyDescent="0.25">
      <c r="A1262" s="51" t="s">
        <v>31</v>
      </c>
      <c r="B1262" s="19" t="s">
        <v>32</v>
      </c>
      <c r="C1262" s="52" t="s">
        <v>2</v>
      </c>
      <c r="D1262" s="44">
        <v>45</v>
      </c>
      <c r="E1262" s="44">
        <v>3.5</v>
      </c>
      <c r="F1262" s="45">
        <f>E1262/D1262*100</f>
        <v>7.7777777777777777</v>
      </c>
      <c r="G1262" s="44">
        <v>89.6</v>
      </c>
      <c r="H1262" s="44">
        <v>5.6</v>
      </c>
      <c r="I1262" s="45">
        <f t="shared" si="1"/>
        <v>6.25</v>
      </c>
      <c r="J1262" s="28">
        <v>59.4</v>
      </c>
      <c r="K1262" s="28">
        <v>4.0999999999999996</v>
      </c>
      <c r="L1262" s="45">
        <f t="shared" si="2"/>
        <v>6.9023569023569014</v>
      </c>
      <c r="M1262" s="28">
        <v>50</v>
      </c>
      <c r="N1262" s="44">
        <v>3.5</v>
      </c>
      <c r="O1262" s="45">
        <f t="shared" si="3"/>
        <v>7.0000000000000009</v>
      </c>
      <c r="P1262" s="28">
        <v>79.5</v>
      </c>
      <c r="Q1262" s="28">
        <v>5</v>
      </c>
      <c r="R1262" s="45">
        <f t="shared" si="7"/>
        <v>6.2893081761006293</v>
      </c>
    </row>
    <row r="1263" spans="1:18" x14ac:dyDescent="0.25">
      <c r="A1263" s="51" t="s">
        <v>31</v>
      </c>
      <c r="B1263" s="19" t="s">
        <v>32</v>
      </c>
      <c r="C1263" s="52" t="s">
        <v>2</v>
      </c>
      <c r="D1263" s="44">
        <v>97.9</v>
      </c>
      <c r="E1263" s="44">
        <v>7.2</v>
      </c>
      <c r="F1263" s="45">
        <f>E1263/D1263*100</f>
        <v>7.354443309499489</v>
      </c>
      <c r="G1263" s="44">
        <v>93.8</v>
      </c>
      <c r="H1263" s="44">
        <v>6.4</v>
      </c>
      <c r="I1263" s="45">
        <f t="shared" si="1"/>
        <v>6.823027718550108</v>
      </c>
      <c r="J1263" s="28">
        <v>92.3</v>
      </c>
      <c r="K1263" s="28">
        <v>6.2</v>
      </c>
      <c r="L1263" s="45">
        <f t="shared" si="2"/>
        <v>6.7172264355362961</v>
      </c>
      <c r="M1263" s="28">
        <v>80.400000000000006</v>
      </c>
      <c r="N1263" s="44">
        <v>4.2</v>
      </c>
      <c r="O1263" s="45">
        <f t="shared" si="3"/>
        <v>5.2238805970149249</v>
      </c>
      <c r="P1263" s="28">
        <v>31.6</v>
      </c>
      <c r="Q1263" s="28">
        <v>1.6</v>
      </c>
      <c r="R1263" s="45">
        <f t="shared" si="7"/>
        <v>5.0632911392405067</v>
      </c>
    </row>
    <row r="1264" spans="1:18" x14ac:dyDescent="0.25">
      <c r="A1264" s="51" t="s">
        <v>31</v>
      </c>
      <c r="B1264" s="19" t="s">
        <v>32</v>
      </c>
      <c r="C1264" s="52" t="s">
        <v>2</v>
      </c>
      <c r="D1264" s="44">
        <v>79.5</v>
      </c>
      <c r="E1264" s="44">
        <v>5.9</v>
      </c>
      <c r="F1264" s="45">
        <f t="shared" ref="F1264:F1272" si="9">E1264/D1264*100</f>
        <v>7.4213836477987432</v>
      </c>
      <c r="G1264" s="44">
        <v>85.2</v>
      </c>
      <c r="H1264" s="44">
        <v>6</v>
      </c>
      <c r="I1264" s="45">
        <f t="shared" si="1"/>
        <v>7.042253521126761</v>
      </c>
      <c r="J1264" s="28">
        <v>53.7</v>
      </c>
      <c r="K1264" s="28">
        <v>3.9</v>
      </c>
      <c r="L1264" s="45">
        <f t="shared" si="2"/>
        <v>7.2625698324022343</v>
      </c>
      <c r="M1264" s="28">
        <v>89.9</v>
      </c>
      <c r="N1264" s="44">
        <v>5.5</v>
      </c>
      <c r="O1264" s="45">
        <f t="shared" si="3"/>
        <v>6.1179087875417126</v>
      </c>
      <c r="P1264" s="28">
        <v>81.2</v>
      </c>
      <c r="Q1264" s="28">
        <v>4.2</v>
      </c>
      <c r="R1264" s="45">
        <f t="shared" si="7"/>
        <v>5.1724137931034484</v>
      </c>
    </row>
    <row r="1265" spans="1:18" x14ac:dyDescent="0.25">
      <c r="A1265" s="51" t="s">
        <v>31</v>
      </c>
      <c r="B1265" s="19" t="s">
        <v>32</v>
      </c>
      <c r="C1265" s="52" t="s">
        <v>2</v>
      </c>
      <c r="D1265" s="44">
        <v>84.5</v>
      </c>
      <c r="E1265" s="44">
        <v>6.6</v>
      </c>
      <c r="F1265" s="45">
        <f t="shared" si="9"/>
        <v>7.8106508875739635</v>
      </c>
      <c r="G1265" s="44">
        <v>97.1</v>
      </c>
      <c r="H1265" s="44">
        <v>6.7</v>
      </c>
      <c r="I1265" s="45">
        <f t="shared" si="1"/>
        <v>6.9001029866117403</v>
      </c>
      <c r="J1265" s="28">
        <v>105.4</v>
      </c>
      <c r="K1265" s="28">
        <v>6.8</v>
      </c>
      <c r="L1265" s="45">
        <f t="shared" si="2"/>
        <v>6.4516129032258061</v>
      </c>
      <c r="M1265" s="28">
        <v>78</v>
      </c>
      <c r="N1265" s="44">
        <v>5</v>
      </c>
      <c r="O1265" s="45">
        <f t="shared" si="3"/>
        <v>6.4102564102564097</v>
      </c>
      <c r="P1265" s="28">
        <v>82.9</v>
      </c>
      <c r="Q1265" s="28">
        <v>4.4000000000000004</v>
      </c>
      <c r="R1265" s="45">
        <f t="shared" si="7"/>
        <v>5.3075995174909529</v>
      </c>
    </row>
    <row r="1266" spans="1:18" x14ac:dyDescent="0.25">
      <c r="A1266" s="51" t="s">
        <v>31</v>
      </c>
      <c r="B1266" s="19" t="s">
        <v>32</v>
      </c>
      <c r="C1266" s="52" t="s">
        <v>2</v>
      </c>
      <c r="D1266" s="44">
        <v>48.1</v>
      </c>
      <c r="E1266" s="44">
        <v>3.6</v>
      </c>
      <c r="F1266" s="45">
        <f t="shared" si="9"/>
        <v>7.4844074844074848</v>
      </c>
      <c r="G1266" s="44">
        <v>69.099999999999994</v>
      </c>
      <c r="H1266" s="44">
        <v>4.5999999999999996</v>
      </c>
      <c r="I1266" s="45">
        <f t="shared" si="1"/>
        <v>6.6570188133140373</v>
      </c>
      <c r="J1266" s="28">
        <v>70</v>
      </c>
      <c r="K1266" s="28">
        <v>4.4000000000000004</v>
      </c>
      <c r="L1266" s="45">
        <f t="shared" si="2"/>
        <v>6.2857142857142865</v>
      </c>
      <c r="M1266" s="28">
        <v>77.5</v>
      </c>
      <c r="N1266" s="44">
        <v>4.3</v>
      </c>
      <c r="O1266" s="45">
        <f t="shared" si="3"/>
        <v>5.5483870967741931</v>
      </c>
      <c r="P1266" s="28">
        <v>84.6</v>
      </c>
      <c r="Q1266" s="28">
        <v>4.7</v>
      </c>
      <c r="R1266" s="45">
        <f t="shared" si="7"/>
        <v>5.5555555555555562</v>
      </c>
    </row>
    <row r="1267" spans="1:18" x14ac:dyDescent="0.25">
      <c r="A1267" s="51" t="s">
        <v>31</v>
      </c>
      <c r="B1267" s="19" t="s">
        <v>32</v>
      </c>
      <c r="C1267" s="52" t="s">
        <v>2</v>
      </c>
      <c r="D1267" s="44">
        <v>50.2</v>
      </c>
      <c r="E1267" s="44">
        <v>3.1</v>
      </c>
      <c r="F1267" s="45">
        <f t="shared" si="9"/>
        <v>6.1752988047808763</v>
      </c>
      <c r="G1267" s="44">
        <v>86.6</v>
      </c>
      <c r="H1267" s="44">
        <v>5.7</v>
      </c>
      <c r="I1267" s="45">
        <f t="shared" si="1"/>
        <v>6.5819861431870672</v>
      </c>
      <c r="J1267" s="28">
        <v>93.5</v>
      </c>
      <c r="K1267" s="28">
        <v>5.9</v>
      </c>
      <c r="L1267" s="45">
        <f t="shared" si="2"/>
        <v>6.310160427807487</v>
      </c>
      <c r="M1267" s="28">
        <v>62.2</v>
      </c>
      <c r="N1267" s="44">
        <v>3.8</v>
      </c>
      <c r="O1267" s="45">
        <f t="shared" si="3"/>
        <v>6.1093247588424431</v>
      </c>
      <c r="P1267" s="28">
        <v>81.400000000000006</v>
      </c>
      <c r="Q1267" s="28">
        <v>4</v>
      </c>
      <c r="R1267" s="45">
        <f t="shared" si="7"/>
        <v>4.9140049140049138</v>
      </c>
    </row>
    <row r="1268" spans="1:18" x14ac:dyDescent="0.25">
      <c r="A1268" s="51" t="s">
        <v>31</v>
      </c>
      <c r="B1268" s="19" t="s">
        <v>32</v>
      </c>
      <c r="C1268" s="52" t="s">
        <v>2</v>
      </c>
      <c r="D1268" s="44">
        <v>50.2</v>
      </c>
      <c r="E1268" s="44">
        <v>3</v>
      </c>
      <c r="F1268" s="45">
        <f t="shared" si="9"/>
        <v>5.9760956175298796</v>
      </c>
      <c r="G1268" s="44">
        <v>65.3</v>
      </c>
      <c r="H1268" s="44">
        <v>4.5999999999999996</v>
      </c>
      <c r="I1268" s="45">
        <f t="shared" si="1"/>
        <v>7.0444104134762622</v>
      </c>
      <c r="J1268" s="28">
        <v>61.3</v>
      </c>
      <c r="K1268" s="28">
        <v>4.2</v>
      </c>
      <c r="L1268" s="45">
        <f t="shared" si="2"/>
        <v>6.8515497553017948</v>
      </c>
      <c r="M1268" s="28">
        <v>86.5</v>
      </c>
      <c r="N1268" s="44">
        <v>5.7</v>
      </c>
      <c r="O1268" s="45">
        <f t="shared" si="3"/>
        <v>6.5895953757225438</v>
      </c>
      <c r="P1268" s="28">
        <v>67.3</v>
      </c>
      <c r="Q1268" s="28">
        <v>3.5</v>
      </c>
      <c r="R1268" s="45">
        <f t="shared" si="7"/>
        <v>5.2005943536404162</v>
      </c>
    </row>
    <row r="1269" spans="1:18" x14ac:dyDescent="0.25">
      <c r="A1269" s="51" t="s">
        <v>31</v>
      </c>
      <c r="B1269" s="19" t="s">
        <v>32</v>
      </c>
      <c r="C1269" s="52" t="s">
        <v>2</v>
      </c>
      <c r="D1269" s="44">
        <v>76.099999999999994</v>
      </c>
      <c r="E1269" s="44">
        <v>4.2</v>
      </c>
      <c r="F1269" s="45">
        <f t="shared" si="9"/>
        <v>5.5190538764783188</v>
      </c>
      <c r="G1269" s="44">
        <v>90.8</v>
      </c>
      <c r="H1269" s="44">
        <v>6</v>
      </c>
      <c r="I1269" s="45">
        <f t="shared" si="1"/>
        <v>6.607929515418502</v>
      </c>
      <c r="J1269" s="28">
        <v>92.9</v>
      </c>
      <c r="K1269" s="28">
        <v>6</v>
      </c>
      <c r="L1269" s="45">
        <f t="shared" si="2"/>
        <v>6.4585575888051663</v>
      </c>
      <c r="M1269" s="28">
        <v>48.9</v>
      </c>
      <c r="N1269" s="44">
        <v>3.1</v>
      </c>
      <c r="O1269" s="45">
        <f t="shared" si="3"/>
        <v>6.3394683026584868</v>
      </c>
      <c r="P1269" s="28">
        <v>55</v>
      </c>
      <c r="Q1269" s="28">
        <v>3.1</v>
      </c>
      <c r="R1269" s="45">
        <f t="shared" si="7"/>
        <v>5.6363636363636367</v>
      </c>
    </row>
    <row r="1270" spans="1:18" x14ac:dyDescent="0.25">
      <c r="A1270" s="51" t="s">
        <v>31</v>
      </c>
      <c r="B1270" s="19" t="s">
        <v>32</v>
      </c>
      <c r="C1270" s="52" t="s">
        <v>2</v>
      </c>
      <c r="D1270" s="44">
        <v>54.8</v>
      </c>
      <c r="E1270" s="44">
        <v>4.2</v>
      </c>
      <c r="F1270" s="45">
        <f t="shared" si="9"/>
        <v>7.664233576642336</v>
      </c>
      <c r="G1270" s="44">
        <v>72</v>
      </c>
      <c r="H1270" s="44">
        <v>4.2</v>
      </c>
      <c r="I1270" s="45">
        <f t="shared" si="1"/>
        <v>5.833333333333333</v>
      </c>
      <c r="J1270" s="28">
        <v>84.6</v>
      </c>
      <c r="K1270" s="28">
        <v>5.2</v>
      </c>
      <c r="L1270" s="45">
        <f t="shared" si="2"/>
        <v>6.1465721040189134</v>
      </c>
      <c r="M1270" s="28">
        <v>88.3</v>
      </c>
      <c r="N1270" s="44">
        <v>5.2</v>
      </c>
      <c r="O1270" s="45">
        <f t="shared" si="3"/>
        <v>5.8890147225368068</v>
      </c>
      <c r="P1270" s="28">
        <v>60.1</v>
      </c>
      <c r="Q1270" s="28">
        <v>4.0999999999999996</v>
      </c>
      <c r="R1270" s="45">
        <f t="shared" si="7"/>
        <v>6.8219633943427613</v>
      </c>
    </row>
    <row r="1271" spans="1:18" x14ac:dyDescent="0.25">
      <c r="A1271" s="51" t="s">
        <v>31</v>
      </c>
      <c r="B1271" s="19" t="s">
        <v>32</v>
      </c>
      <c r="C1271" s="52" t="s">
        <v>2</v>
      </c>
      <c r="D1271" s="44">
        <v>85.3</v>
      </c>
      <c r="E1271" s="44">
        <v>6.3</v>
      </c>
      <c r="F1271" s="45">
        <f t="shared" si="9"/>
        <v>7.3856975381008203</v>
      </c>
      <c r="G1271" s="44">
        <v>61.9</v>
      </c>
      <c r="H1271" s="44">
        <v>4.5999999999999996</v>
      </c>
      <c r="I1271" s="45">
        <f t="shared" si="1"/>
        <v>7.4313408723747978</v>
      </c>
      <c r="J1271" s="28">
        <v>90.6</v>
      </c>
      <c r="K1271" s="28">
        <v>5.6</v>
      </c>
      <c r="L1271" s="45">
        <f t="shared" si="2"/>
        <v>6.1810154525386318</v>
      </c>
      <c r="M1271" s="28">
        <v>77.900000000000006</v>
      </c>
      <c r="N1271" s="44">
        <v>4.7</v>
      </c>
      <c r="O1271" s="45">
        <f t="shared" si="3"/>
        <v>6.0333761232349161</v>
      </c>
      <c r="P1271" s="28">
        <v>77.2</v>
      </c>
      <c r="Q1271" s="28">
        <v>5.4</v>
      </c>
      <c r="R1271" s="45">
        <f t="shared" si="7"/>
        <v>6.9948186528497409</v>
      </c>
    </row>
    <row r="1272" spans="1:18" x14ac:dyDescent="0.25">
      <c r="A1272" s="51" t="s">
        <v>31</v>
      </c>
      <c r="B1272" s="19" t="s">
        <v>32</v>
      </c>
      <c r="C1272" s="52" t="s">
        <v>2</v>
      </c>
      <c r="D1272" s="44">
        <v>76.900000000000006</v>
      </c>
      <c r="E1272" s="44">
        <v>5.3</v>
      </c>
      <c r="F1272" s="45">
        <f t="shared" si="9"/>
        <v>6.8920676202860855</v>
      </c>
      <c r="G1272" s="44">
        <v>98.2</v>
      </c>
      <c r="H1272" s="44">
        <v>6.5</v>
      </c>
      <c r="I1272" s="45">
        <f t="shared" si="1"/>
        <v>6.619144602851323</v>
      </c>
      <c r="J1272" s="28">
        <v>98.7</v>
      </c>
      <c r="K1272" s="28">
        <v>6.5</v>
      </c>
      <c r="L1272" s="45">
        <f t="shared" si="2"/>
        <v>6.5856129685916915</v>
      </c>
      <c r="M1272" s="28">
        <v>89.4</v>
      </c>
      <c r="N1272" s="44">
        <v>5.0999999999999996</v>
      </c>
      <c r="O1272" s="45">
        <f t="shared" si="3"/>
        <v>5.7046979865771803</v>
      </c>
      <c r="P1272" s="28">
        <v>87</v>
      </c>
      <c r="Q1272" s="28">
        <v>5</v>
      </c>
      <c r="R1272" s="45">
        <f t="shared" si="7"/>
        <v>5.7471264367816088</v>
      </c>
    </row>
    <row r="1273" spans="1:18" x14ac:dyDescent="0.25">
      <c r="A1273" s="51" t="s">
        <v>31</v>
      </c>
      <c r="B1273" s="19" t="s">
        <v>32</v>
      </c>
      <c r="C1273" s="52" t="s">
        <v>2</v>
      </c>
      <c r="D1273" s="44">
        <v>59.6</v>
      </c>
      <c r="E1273" s="44">
        <v>4.0999999999999996</v>
      </c>
      <c r="F1273" s="45">
        <f>E1273/D1273*100</f>
        <v>6.8791946308724832</v>
      </c>
      <c r="G1273" s="44">
        <v>91</v>
      </c>
      <c r="H1273" s="44">
        <v>5.9</v>
      </c>
      <c r="I1273" s="45">
        <f t="shared" si="1"/>
        <v>6.4835164835164845</v>
      </c>
      <c r="J1273" s="28">
        <v>99.8</v>
      </c>
      <c r="K1273" s="28">
        <v>5.9</v>
      </c>
      <c r="L1273" s="45">
        <f t="shared" si="2"/>
        <v>5.9118236472945895</v>
      </c>
      <c r="M1273" s="28">
        <v>50.7</v>
      </c>
      <c r="N1273" s="44">
        <v>3.3</v>
      </c>
      <c r="O1273" s="45">
        <f t="shared" si="3"/>
        <v>6.5088757396449708</v>
      </c>
      <c r="P1273" s="28">
        <v>83.3</v>
      </c>
      <c r="Q1273" s="28">
        <v>5.0999999999999996</v>
      </c>
      <c r="R1273" s="45">
        <f t="shared" si="7"/>
        <v>6.1224489795918364</v>
      </c>
    </row>
    <row r="1274" spans="1:18" x14ac:dyDescent="0.25">
      <c r="A1274" s="51" t="s">
        <v>31</v>
      </c>
      <c r="B1274" s="19" t="s">
        <v>32</v>
      </c>
      <c r="C1274" s="52" t="s">
        <v>2</v>
      </c>
      <c r="D1274" s="44">
        <v>76.099999999999994</v>
      </c>
      <c r="E1274" s="44">
        <v>4.5</v>
      </c>
      <c r="F1274" s="45">
        <f t="shared" ref="F1274:F1282" si="10">E1274/D1274*100</f>
        <v>5.9132720105124843</v>
      </c>
      <c r="G1274" s="44">
        <v>90.3</v>
      </c>
      <c r="H1274" s="44">
        <v>6.3</v>
      </c>
      <c r="I1274" s="45">
        <f t="shared" si="1"/>
        <v>6.9767441860465116</v>
      </c>
      <c r="J1274" s="28">
        <v>74.599999999999994</v>
      </c>
      <c r="K1274" s="28">
        <v>4.8</v>
      </c>
      <c r="L1274" s="45">
        <f t="shared" si="2"/>
        <v>6.4343163538873993</v>
      </c>
      <c r="M1274" s="28">
        <v>62.5</v>
      </c>
      <c r="N1274" s="44">
        <v>3.6</v>
      </c>
      <c r="O1274" s="45">
        <f t="shared" si="3"/>
        <v>5.76</v>
      </c>
      <c r="P1274" s="28">
        <v>50.6</v>
      </c>
      <c r="Q1274" s="28">
        <v>2.7</v>
      </c>
      <c r="R1274" s="45">
        <f t="shared" si="7"/>
        <v>5.3359683794466406</v>
      </c>
    </row>
    <row r="1275" spans="1:18" x14ac:dyDescent="0.25">
      <c r="A1275" s="51" t="s">
        <v>31</v>
      </c>
      <c r="B1275" s="19" t="s">
        <v>32</v>
      </c>
      <c r="C1275" s="52" t="s">
        <v>2</v>
      </c>
      <c r="D1275" s="44">
        <v>38.4</v>
      </c>
      <c r="E1275" s="44">
        <v>2.4</v>
      </c>
      <c r="F1275" s="45">
        <f t="shared" si="10"/>
        <v>6.25</v>
      </c>
      <c r="G1275" s="44">
        <v>93.4</v>
      </c>
      <c r="H1275" s="44">
        <v>6.8</v>
      </c>
      <c r="I1275" s="45">
        <f t="shared" si="1"/>
        <v>7.2805139186295502</v>
      </c>
      <c r="J1275" s="28">
        <v>100.9</v>
      </c>
      <c r="K1275" s="28">
        <v>6.1</v>
      </c>
      <c r="L1275" s="45">
        <f t="shared" si="2"/>
        <v>6.0455896927651134</v>
      </c>
      <c r="M1275" s="28">
        <v>54.3</v>
      </c>
      <c r="N1275" s="44">
        <v>3.5</v>
      </c>
      <c r="O1275" s="45">
        <f t="shared" si="3"/>
        <v>6.4456721915285451</v>
      </c>
      <c r="P1275" s="28">
        <v>83</v>
      </c>
      <c r="Q1275" s="28">
        <v>4.9000000000000004</v>
      </c>
      <c r="R1275" s="45">
        <f t="shared" si="7"/>
        <v>5.9036144578313259</v>
      </c>
    </row>
    <row r="1276" spans="1:18" x14ac:dyDescent="0.25">
      <c r="A1276" s="51" t="s">
        <v>31</v>
      </c>
      <c r="B1276" s="19" t="s">
        <v>32</v>
      </c>
      <c r="C1276" s="52" t="s">
        <v>2</v>
      </c>
      <c r="D1276" s="44">
        <v>73</v>
      </c>
      <c r="E1276" s="44">
        <v>5.9</v>
      </c>
      <c r="F1276" s="45">
        <f t="shared" si="10"/>
        <v>8.0821917808219172</v>
      </c>
      <c r="G1276" s="44">
        <v>48.7</v>
      </c>
      <c r="H1276" s="44">
        <v>3.1</v>
      </c>
      <c r="I1276" s="45">
        <f t="shared" si="1"/>
        <v>6.3655030800821351</v>
      </c>
      <c r="J1276" s="28">
        <v>89.6</v>
      </c>
      <c r="K1276" s="28">
        <v>5.7</v>
      </c>
      <c r="L1276" s="45">
        <f t="shared" si="2"/>
        <v>6.3616071428571441</v>
      </c>
      <c r="M1276" s="28">
        <v>75.099999999999994</v>
      </c>
      <c r="N1276" s="44">
        <v>4.4000000000000004</v>
      </c>
      <c r="O1276" s="45">
        <f t="shared" si="3"/>
        <v>5.858854860186419</v>
      </c>
      <c r="P1276" s="28">
        <v>72</v>
      </c>
      <c r="Q1276" s="28">
        <v>4.4000000000000004</v>
      </c>
      <c r="R1276" s="45">
        <f t="shared" si="7"/>
        <v>6.1111111111111116</v>
      </c>
    </row>
    <row r="1277" spans="1:18" x14ac:dyDescent="0.25">
      <c r="A1277" s="51" t="s">
        <v>31</v>
      </c>
      <c r="B1277" s="19" t="s">
        <v>32</v>
      </c>
      <c r="C1277" s="52" t="s">
        <v>2</v>
      </c>
      <c r="D1277" s="44">
        <v>64.900000000000006</v>
      </c>
      <c r="E1277" s="44">
        <v>5</v>
      </c>
      <c r="F1277" s="45">
        <f t="shared" si="10"/>
        <v>7.7041602465331271</v>
      </c>
      <c r="G1277" s="44">
        <v>99.2</v>
      </c>
      <c r="H1277" s="44">
        <v>6.7</v>
      </c>
      <c r="I1277" s="45">
        <f t="shared" si="1"/>
        <v>6.754032258064516</v>
      </c>
      <c r="J1277" s="28">
        <v>100.7</v>
      </c>
      <c r="K1277" s="28">
        <v>7</v>
      </c>
      <c r="L1277" s="45">
        <f t="shared" si="2"/>
        <v>6.9513406156901683</v>
      </c>
      <c r="M1277" s="28">
        <v>79.5</v>
      </c>
      <c r="N1277" s="44">
        <v>5</v>
      </c>
      <c r="O1277" s="45">
        <f t="shared" si="3"/>
        <v>6.2893081761006293</v>
      </c>
      <c r="P1277" s="28">
        <v>79.2</v>
      </c>
      <c r="Q1277" s="28">
        <v>5.9</v>
      </c>
      <c r="R1277" s="45">
        <f t="shared" si="7"/>
        <v>7.4494949494949498</v>
      </c>
    </row>
    <row r="1278" spans="1:18" x14ac:dyDescent="0.25">
      <c r="A1278" s="51" t="s">
        <v>31</v>
      </c>
      <c r="B1278" s="19" t="s">
        <v>32</v>
      </c>
      <c r="C1278" s="52" t="s">
        <v>2</v>
      </c>
      <c r="D1278" s="44">
        <v>86.5</v>
      </c>
      <c r="E1278" s="44">
        <v>5.8</v>
      </c>
      <c r="F1278" s="45">
        <f t="shared" si="10"/>
        <v>6.7052023121387281</v>
      </c>
      <c r="G1278" s="44">
        <v>96.8</v>
      </c>
      <c r="H1278" s="44">
        <v>6.6</v>
      </c>
      <c r="I1278" s="45">
        <f t="shared" si="1"/>
        <v>6.8181818181818175</v>
      </c>
      <c r="J1278" s="28">
        <v>69.400000000000006</v>
      </c>
      <c r="K1278" s="28">
        <v>4.8</v>
      </c>
      <c r="L1278" s="45">
        <f t="shared" si="2"/>
        <v>6.9164265129682985</v>
      </c>
      <c r="M1278" s="28">
        <v>74.599999999999994</v>
      </c>
      <c r="N1278" s="44">
        <v>3.8</v>
      </c>
      <c r="O1278" s="45">
        <f t="shared" si="3"/>
        <v>5.0938337801608577</v>
      </c>
      <c r="P1278" s="28">
        <v>52.1</v>
      </c>
      <c r="Q1278" s="28">
        <v>3.5</v>
      </c>
      <c r="R1278" s="45">
        <f>Q1278/P1278*100</f>
        <v>6.7178502879078703</v>
      </c>
    </row>
    <row r="1279" spans="1:18" x14ac:dyDescent="0.25">
      <c r="A1279" s="51" t="s">
        <v>31</v>
      </c>
      <c r="B1279" s="19" t="s">
        <v>32</v>
      </c>
      <c r="C1279" s="52" t="s">
        <v>2</v>
      </c>
      <c r="D1279" s="44">
        <v>76.099999999999994</v>
      </c>
      <c r="E1279" s="44">
        <v>5.2</v>
      </c>
      <c r="F1279" s="45">
        <f t="shared" si="10"/>
        <v>6.8331143232588705</v>
      </c>
      <c r="G1279" s="44">
        <v>56</v>
      </c>
      <c r="H1279" s="44">
        <v>3.5</v>
      </c>
      <c r="I1279" s="45">
        <f t="shared" si="1"/>
        <v>6.25</v>
      </c>
      <c r="J1279" s="28">
        <v>91.7</v>
      </c>
      <c r="K1279" s="28">
        <v>6.1</v>
      </c>
      <c r="L1279" s="45">
        <f t="shared" si="2"/>
        <v>6.6521264994547424</v>
      </c>
      <c r="M1279" s="28">
        <v>84.7</v>
      </c>
      <c r="N1279" s="44">
        <v>5.3</v>
      </c>
      <c r="O1279" s="45">
        <f t="shared" si="3"/>
        <v>6.2573789846517114</v>
      </c>
      <c r="P1279" s="28">
        <v>71.5</v>
      </c>
      <c r="Q1279" s="28">
        <v>4</v>
      </c>
      <c r="R1279" s="45">
        <f>Q1279/P1279*100</f>
        <v>5.5944055944055942</v>
      </c>
    </row>
    <row r="1280" spans="1:18" x14ac:dyDescent="0.25">
      <c r="A1280" s="51" t="s">
        <v>31</v>
      </c>
      <c r="B1280" s="19" t="s">
        <v>32</v>
      </c>
      <c r="C1280" s="52" t="s">
        <v>2</v>
      </c>
      <c r="D1280" s="44">
        <v>62.3</v>
      </c>
      <c r="E1280" s="44">
        <v>4.2</v>
      </c>
      <c r="F1280" s="45">
        <f t="shared" si="10"/>
        <v>6.7415730337078665</v>
      </c>
      <c r="G1280" s="44">
        <v>63.5</v>
      </c>
      <c r="H1280" s="44">
        <v>3.6</v>
      </c>
      <c r="I1280" s="45">
        <f t="shared" si="1"/>
        <v>5.6692913385826769</v>
      </c>
      <c r="J1280" s="28">
        <v>48.9</v>
      </c>
      <c r="K1280" s="28">
        <v>3.1</v>
      </c>
      <c r="L1280" s="45">
        <f t="shared" si="2"/>
        <v>6.3394683026584868</v>
      </c>
      <c r="M1280" s="28">
        <v>76.400000000000006</v>
      </c>
      <c r="N1280" s="44">
        <v>4.3</v>
      </c>
      <c r="O1280" s="45">
        <f t="shared" si="3"/>
        <v>5.6282722513088999</v>
      </c>
      <c r="P1280" s="28">
        <v>70</v>
      </c>
      <c r="Q1280" s="28">
        <v>4.2</v>
      </c>
      <c r="R1280" s="45">
        <f>Q1280/P1280*100</f>
        <v>6.0000000000000009</v>
      </c>
    </row>
    <row r="1281" spans="1:18" ht="15.75" thickBot="1" x14ac:dyDescent="0.3">
      <c r="A1281" s="53" t="s">
        <v>31</v>
      </c>
      <c r="B1281" s="47" t="s">
        <v>32</v>
      </c>
      <c r="C1281" s="54" t="s">
        <v>2</v>
      </c>
      <c r="D1281" s="49">
        <v>72.900000000000006</v>
      </c>
      <c r="E1281" s="49">
        <v>5.7</v>
      </c>
      <c r="F1281" s="50">
        <f t="shared" si="10"/>
        <v>7.8189300411522629</v>
      </c>
      <c r="G1281" s="49">
        <v>84.5</v>
      </c>
      <c r="H1281" s="49">
        <v>4.9000000000000004</v>
      </c>
      <c r="I1281" s="50">
        <f t="shared" si="1"/>
        <v>5.7988165680473376</v>
      </c>
      <c r="J1281" s="49">
        <v>76.900000000000006</v>
      </c>
      <c r="K1281" s="49">
        <v>5.3</v>
      </c>
      <c r="L1281" s="50">
        <f t="shared" si="2"/>
        <v>6.8920676202860855</v>
      </c>
      <c r="M1281" s="49">
        <v>81.2</v>
      </c>
      <c r="N1281" s="49">
        <v>4.2</v>
      </c>
      <c r="O1281" s="50">
        <f t="shared" si="3"/>
        <v>5.1724137931034484</v>
      </c>
      <c r="P1281" s="49">
        <v>59.6</v>
      </c>
      <c r="Q1281" s="49">
        <v>4.0999999999999996</v>
      </c>
      <c r="R1281" s="50">
        <f>Q1281/P1281*100</f>
        <v>6.8791946308724832</v>
      </c>
    </row>
    <row r="1282" spans="1:18" ht="15.75" thickTop="1" x14ac:dyDescent="0.25">
      <c r="A1282" s="51" t="s">
        <v>65</v>
      </c>
      <c r="B1282" s="19" t="s">
        <v>34</v>
      </c>
      <c r="C1282" s="52" t="s">
        <v>2</v>
      </c>
      <c r="D1282" s="44">
        <v>84.5</v>
      </c>
      <c r="E1282" s="44">
        <v>6.6</v>
      </c>
      <c r="F1282" s="45">
        <f t="shared" si="10"/>
        <v>7.8106508875739635</v>
      </c>
      <c r="G1282" s="44">
        <v>72</v>
      </c>
      <c r="H1282" s="44">
        <v>5.0999999999999996</v>
      </c>
      <c r="I1282" s="45">
        <f t="shared" si="1"/>
        <v>7.083333333333333</v>
      </c>
      <c r="J1282" s="28">
        <v>82.2</v>
      </c>
      <c r="K1282" s="28">
        <v>5.5</v>
      </c>
      <c r="L1282" s="45">
        <f>K1282/J1282*100</f>
        <v>6.6909975669099762</v>
      </c>
      <c r="M1282" s="28">
        <v>76.8</v>
      </c>
      <c r="N1282" s="44">
        <v>4.7</v>
      </c>
      <c r="O1282" s="45">
        <f t="shared" si="3"/>
        <v>6.119791666666667</v>
      </c>
      <c r="P1282" s="28">
        <v>65.2</v>
      </c>
      <c r="Q1282" s="28">
        <v>4</v>
      </c>
      <c r="R1282" s="45">
        <f>Q1282/P1282*100</f>
        <v>6.1349693251533743</v>
      </c>
    </row>
    <row r="1283" spans="1:18" x14ac:dyDescent="0.25">
      <c r="A1283" s="51" t="s">
        <v>65</v>
      </c>
      <c r="B1283" s="19" t="s">
        <v>34</v>
      </c>
      <c r="C1283" s="52" t="s">
        <v>2</v>
      </c>
      <c r="D1283" s="44">
        <v>77</v>
      </c>
      <c r="E1283" s="44">
        <v>6.8</v>
      </c>
      <c r="F1283" s="45">
        <f>E1283/D1283*100</f>
        <v>8.8311688311688314</v>
      </c>
      <c r="G1283" s="44">
        <v>63.1</v>
      </c>
      <c r="H1283" s="44">
        <v>5</v>
      </c>
      <c r="I1283" s="45">
        <f t="shared" si="1"/>
        <v>7.9239302694136287</v>
      </c>
      <c r="J1283" s="28">
        <v>56.9</v>
      </c>
      <c r="K1283" s="28">
        <v>4.2</v>
      </c>
      <c r="L1283" s="45">
        <f t="shared" ref="L1283:L1306" si="11">K1283/J1283*100</f>
        <v>7.3813708260105457</v>
      </c>
      <c r="M1283" s="28">
        <v>55.8</v>
      </c>
      <c r="N1283" s="44">
        <v>3.8</v>
      </c>
      <c r="O1283" s="45">
        <f t="shared" si="3"/>
        <v>6.8100358422939076</v>
      </c>
      <c r="P1283" s="28">
        <v>50</v>
      </c>
      <c r="Q1283" s="28">
        <v>3.8</v>
      </c>
      <c r="R1283" s="45">
        <f t="shared" ref="R1283:R1346" si="12">Q1283/P1283*100</f>
        <v>7.6</v>
      </c>
    </row>
    <row r="1284" spans="1:18" x14ac:dyDescent="0.25">
      <c r="A1284" s="51" t="s">
        <v>65</v>
      </c>
      <c r="B1284" s="19" t="s">
        <v>34</v>
      </c>
      <c r="C1284" s="52" t="s">
        <v>2</v>
      </c>
      <c r="D1284" s="44">
        <v>70.3</v>
      </c>
      <c r="E1284" s="44">
        <v>6.1</v>
      </c>
      <c r="F1284" s="45">
        <f>E1284/D1284*100</f>
        <v>8.6770981507823617</v>
      </c>
      <c r="G1284" s="44">
        <v>75.900000000000006</v>
      </c>
      <c r="H1284" s="44">
        <v>5.9</v>
      </c>
      <c r="I1284" s="45">
        <f t="shared" si="1"/>
        <v>7.7733860342555996</v>
      </c>
      <c r="J1284" s="28">
        <v>78.3</v>
      </c>
      <c r="K1284" s="28">
        <v>6</v>
      </c>
      <c r="L1284" s="45">
        <f t="shared" si="11"/>
        <v>7.6628352490421463</v>
      </c>
      <c r="M1284" s="28">
        <v>52.9</v>
      </c>
      <c r="N1284" s="44">
        <v>4.2</v>
      </c>
      <c r="O1284" s="45">
        <f t="shared" si="3"/>
        <v>7.9395085066162583</v>
      </c>
      <c r="P1284" s="28">
        <v>71.900000000000006</v>
      </c>
      <c r="Q1284" s="28">
        <v>4.8</v>
      </c>
      <c r="R1284" s="45">
        <f t="shared" si="12"/>
        <v>6.6759388038942964</v>
      </c>
    </row>
    <row r="1285" spans="1:18" x14ac:dyDescent="0.25">
      <c r="A1285" s="51" t="s">
        <v>65</v>
      </c>
      <c r="B1285" s="19" t="s">
        <v>34</v>
      </c>
      <c r="C1285" s="52" t="s">
        <v>2</v>
      </c>
      <c r="D1285" s="44">
        <v>62.4</v>
      </c>
      <c r="E1285" s="44">
        <v>5.6</v>
      </c>
      <c r="F1285" s="45">
        <f t="shared" ref="F1285:F1287" si="13">E1285/D1285*100</f>
        <v>8.9743589743589745</v>
      </c>
      <c r="G1285" s="44">
        <v>70.5</v>
      </c>
      <c r="H1285" s="44">
        <v>5.7</v>
      </c>
      <c r="I1285" s="45">
        <f t="shared" si="1"/>
        <v>8.085106382978724</v>
      </c>
      <c r="J1285" s="28">
        <v>83.2</v>
      </c>
      <c r="K1285" s="28">
        <v>6.2</v>
      </c>
      <c r="L1285" s="45">
        <f t="shared" si="11"/>
        <v>7.4519230769230766</v>
      </c>
      <c r="M1285" s="28">
        <v>72.900000000000006</v>
      </c>
      <c r="N1285" s="44">
        <v>5</v>
      </c>
      <c r="O1285" s="45">
        <f t="shared" si="3"/>
        <v>6.8587105624142648</v>
      </c>
      <c r="P1285" s="28">
        <v>89</v>
      </c>
      <c r="Q1285" s="28">
        <v>6</v>
      </c>
      <c r="R1285" s="45">
        <f t="shared" si="12"/>
        <v>6.7415730337078648</v>
      </c>
    </row>
    <row r="1286" spans="1:18" x14ac:dyDescent="0.25">
      <c r="A1286" s="51" t="s">
        <v>65</v>
      </c>
      <c r="B1286" s="19" t="s">
        <v>34</v>
      </c>
      <c r="C1286" s="52" t="s">
        <v>2</v>
      </c>
      <c r="D1286" s="44">
        <v>65.7</v>
      </c>
      <c r="E1286" s="44">
        <v>6</v>
      </c>
      <c r="F1286" s="45">
        <f t="shared" si="13"/>
        <v>9.1324200913241995</v>
      </c>
      <c r="G1286" s="44">
        <v>66.3</v>
      </c>
      <c r="H1286" s="44">
        <v>4.5999999999999996</v>
      </c>
      <c r="I1286" s="45">
        <f t="shared" si="1"/>
        <v>6.9381598793363501</v>
      </c>
      <c r="J1286" s="28">
        <v>77.099999999999994</v>
      </c>
      <c r="K1286" s="28">
        <v>6.1</v>
      </c>
      <c r="L1286" s="45">
        <f t="shared" si="11"/>
        <v>7.9118028534370941</v>
      </c>
      <c r="M1286" s="28">
        <v>68.8</v>
      </c>
      <c r="N1286" s="44">
        <v>4.9000000000000004</v>
      </c>
      <c r="O1286" s="45">
        <f t="shared" si="3"/>
        <v>7.1220930232558137</v>
      </c>
      <c r="P1286" s="28">
        <v>70.599999999999994</v>
      </c>
      <c r="Q1286" s="28">
        <v>4.8</v>
      </c>
      <c r="R1286" s="45">
        <f t="shared" si="12"/>
        <v>6.7988668555240803</v>
      </c>
    </row>
    <row r="1287" spans="1:18" x14ac:dyDescent="0.25">
      <c r="A1287" s="51" t="s">
        <v>65</v>
      </c>
      <c r="B1287" s="19" t="s">
        <v>34</v>
      </c>
      <c r="C1287" s="52" t="s">
        <v>2</v>
      </c>
      <c r="D1287" s="44">
        <v>72.599999999999994</v>
      </c>
      <c r="E1287" s="44">
        <v>6.3</v>
      </c>
      <c r="F1287" s="45">
        <f t="shared" si="13"/>
        <v>8.677685950413224</v>
      </c>
      <c r="G1287" s="44">
        <v>70.900000000000006</v>
      </c>
      <c r="H1287" s="44">
        <v>5.8</v>
      </c>
      <c r="I1287" s="45">
        <f t="shared" si="1"/>
        <v>8.1805359661495061</v>
      </c>
      <c r="J1287" s="28">
        <v>79.2</v>
      </c>
      <c r="K1287" s="28">
        <v>5.4</v>
      </c>
      <c r="L1287" s="45">
        <f t="shared" si="11"/>
        <v>6.8181818181818192</v>
      </c>
      <c r="M1287" s="28">
        <v>74.099999999999994</v>
      </c>
      <c r="N1287" s="44">
        <v>4.3</v>
      </c>
      <c r="O1287" s="45">
        <f t="shared" si="3"/>
        <v>5.8029689608636978</v>
      </c>
      <c r="P1287" s="28">
        <v>78</v>
      </c>
      <c r="Q1287" s="28">
        <v>4.8</v>
      </c>
      <c r="R1287" s="45">
        <f t="shared" si="12"/>
        <v>6.1538461538461533</v>
      </c>
    </row>
    <row r="1288" spans="1:18" x14ac:dyDescent="0.25">
      <c r="A1288" s="51" t="s">
        <v>65</v>
      </c>
      <c r="B1288" s="19" t="s">
        <v>34</v>
      </c>
      <c r="C1288" s="52" t="s">
        <v>2</v>
      </c>
      <c r="D1288" s="44">
        <v>52.3</v>
      </c>
      <c r="E1288" s="44">
        <v>4.5999999999999996</v>
      </c>
      <c r="F1288" s="45">
        <f>E1288/D1288*100</f>
        <v>8.7954110898661568</v>
      </c>
      <c r="G1288" s="44">
        <v>65.099999999999994</v>
      </c>
      <c r="H1288" s="44">
        <v>5.2</v>
      </c>
      <c r="I1288" s="45">
        <f t="shared" si="1"/>
        <v>7.9877112135176658</v>
      </c>
      <c r="J1288" s="28">
        <v>54.6</v>
      </c>
      <c r="K1288" s="28">
        <v>4.5</v>
      </c>
      <c r="L1288" s="45">
        <f t="shared" si="11"/>
        <v>8.2417582417582409</v>
      </c>
      <c r="M1288" s="28">
        <v>85.9</v>
      </c>
      <c r="N1288" s="44">
        <v>6.5</v>
      </c>
      <c r="O1288" s="45">
        <f t="shared" si="3"/>
        <v>7.5669383003492419</v>
      </c>
      <c r="P1288" s="28">
        <v>64.099999999999994</v>
      </c>
      <c r="Q1288" s="28">
        <v>4.5</v>
      </c>
      <c r="R1288" s="45">
        <f t="shared" si="12"/>
        <v>7.0202808112324506</v>
      </c>
    </row>
    <row r="1289" spans="1:18" x14ac:dyDescent="0.25">
      <c r="A1289" s="51" t="s">
        <v>65</v>
      </c>
      <c r="B1289" s="19" t="s">
        <v>34</v>
      </c>
      <c r="C1289" s="52" t="s">
        <v>2</v>
      </c>
      <c r="D1289" s="44">
        <v>85.1</v>
      </c>
      <c r="E1289" s="44">
        <v>7.4</v>
      </c>
      <c r="F1289" s="45">
        <f>E1289/D1289*100</f>
        <v>8.6956521739130448</v>
      </c>
      <c r="G1289" s="44">
        <v>85.4</v>
      </c>
      <c r="H1289" s="44">
        <v>6.7</v>
      </c>
      <c r="I1289" s="45">
        <f t="shared" si="1"/>
        <v>7.8454332552693202</v>
      </c>
      <c r="J1289" s="28">
        <v>80.3</v>
      </c>
      <c r="K1289" s="28">
        <v>5.7</v>
      </c>
      <c r="L1289" s="45">
        <f t="shared" si="11"/>
        <v>7.0983810709838115</v>
      </c>
      <c r="M1289" s="28">
        <v>67.5</v>
      </c>
      <c r="N1289" s="44">
        <v>4.4000000000000004</v>
      </c>
      <c r="O1289" s="45">
        <f t="shared" si="3"/>
        <v>6.518518518518519</v>
      </c>
      <c r="P1289" s="28">
        <v>58.8</v>
      </c>
      <c r="Q1289" s="28">
        <v>3.5</v>
      </c>
      <c r="R1289" s="45">
        <f>Q1289/P1289*100</f>
        <v>5.9523809523809526</v>
      </c>
    </row>
    <row r="1290" spans="1:18" x14ac:dyDescent="0.25">
      <c r="A1290" s="51" t="s">
        <v>65</v>
      </c>
      <c r="B1290" s="19" t="s">
        <v>34</v>
      </c>
      <c r="C1290" s="52" t="s">
        <v>2</v>
      </c>
      <c r="D1290" s="44">
        <v>73.7</v>
      </c>
      <c r="E1290" s="44">
        <v>6.2</v>
      </c>
      <c r="F1290" s="45">
        <f t="shared" ref="F1290:F1292" si="14">E1290/D1290*100</f>
        <v>8.4124830393487109</v>
      </c>
      <c r="G1290" s="44">
        <v>74.099999999999994</v>
      </c>
      <c r="H1290" s="44">
        <v>6.1</v>
      </c>
      <c r="I1290" s="45">
        <f t="shared" si="1"/>
        <v>8.2321187584345488</v>
      </c>
      <c r="J1290" s="28">
        <v>87.8</v>
      </c>
      <c r="K1290" s="28">
        <v>6.1</v>
      </c>
      <c r="L1290" s="45">
        <f t="shared" si="11"/>
        <v>6.9476082004555808</v>
      </c>
      <c r="M1290" s="28">
        <v>98</v>
      </c>
      <c r="N1290" s="44">
        <v>6.7</v>
      </c>
      <c r="O1290" s="45">
        <f t="shared" si="3"/>
        <v>6.8367346938775508</v>
      </c>
      <c r="P1290" s="28">
        <v>32.9</v>
      </c>
      <c r="Q1290" s="28">
        <v>1.8</v>
      </c>
      <c r="R1290" s="45">
        <f t="shared" ref="R1290" si="15">Q1290/P1290*100</f>
        <v>5.4711246200607899</v>
      </c>
    </row>
    <row r="1291" spans="1:18" x14ac:dyDescent="0.25">
      <c r="A1291" s="51" t="s">
        <v>65</v>
      </c>
      <c r="B1291" s="19" t="s">
        <v>34</v>
      </c>
      <c r="C1291" s="52" t="s">
        <v>2</v>
      </c>
      <c r="D1291" s="44">
        <v>65.599999999999994</v>
      </c>
      <c r="E1291" s="44">
        <v>5.8</v>
      </c>
      <c r="F1291" s="45">
        <f t="shared" si="14"/>
        <v>8.8414634146341466</v>
      </c>
      <c r="G1291" s="44">
        <v>31.9</v>
      </c>
      <c r="H1291" s="44">
        <v>2.5</v>
      </c>
      <c r="I1291" s="45">
        <f t="shared" si="1"/>
        <v>7.8369905956112857</v>
      </c>
      <c r="J1291" s="28">
        <v>70.099999999999994</v>
      </c>
      <c r="K1291" s="28">
        <v>5.0999999999999996</v>
      </c>
      <c r="L1291" s="45">
        <f t="shared" si="11"/>
        <v>7.2753209700427961</v>
      </c>
      <c r="M1291" s="28">
        <v>55.9</v>
      </c>
      <c r="N1291" s="44">
        <v>4</v>
      </c>
      <c r="O1291" s="45">
        <f t="shared" si="3"/>
        <v>7.1556350626118066</v>
      </c>
      <c r="P1291" s="28">
        <v>63.8</v>
      </c>
      <c r="Q1291" s="28">
        <v>4</v>
      </c>
      <c r="R1291" s="45">
        <f t="shared" si="12"/>
        <v>6.269592476489029</v>
      </c>
    </row>
    <row r="1292" spans="1:18" x14ac:dyDescent="0.25">
      <c r="A1292" s="51" t="s">
        <v>65</v>
      </c>
      <c r="B1292" s="19" t="s">
        <v>34</v>
      </c>
      <c r="C1292" s="52" t="s">
        <v>2</v>
      </c>
      <c r="D1292" s="44">
        <v>65.7</v>
      </c>
      <c r="E1292" s="44">
        <v>5</v>
      </c>
      <c r="F1292" s="45">
        <f t="shared" si="14"/>
        <v>7.6103500761035008</v>
      </c>
      <c r="G1292" s="44">
        <v>42.2</v>
      </c>
      <c r="H1292" s="44">
        <v>3.5</v>
      </c>
      <c r="I1292" s="45">
        <f t="shared" ref="I1292:I1304" si="16">H1292/G1292*100</f>
        <v>8.293838862559241</v>
      </c>
      <c r="J1292" s="28">
        <v>80.099999999999994</v>
      </c>
      <c r="K1292" s="28">
        <v>6.7</v>
      </c>
      <c r="L1292" s="45">
        <f t="shared" si="11"/>
        <v>8.3645443196005012</v>
      </c>
      <c r="M1292" s="28">
        <v>40.200000000000003</v>
      </c>
      <c r="N1292" s="44">
        <v>2.5</v>
      </c>
      <c r="O1292" s="45">
        <f t="shared" ref="O1292:O1304" si="17">N1292/M1292*100</f>
        <v>6.2189054726368154</v>
      </c>
      <c r="P1292" s="28">
        <v>50.9</v>
      </c>
      <c r="Q1292" s="28">
        <v>3.2</v>
      </c>
      <c r="R1292" s="45">
        <f t="shared" si="12"/>
        <v>6.2868369351669955</v>
      </c>
    </row>
    <row r="1293" spans="1:18" x14ac:dyDescent="0.25">
      <c r="A1293" s="51" t="s">
        <v>65</v>
      </c>
      <c r="B1293" s="19" t="s">
        <v>34</v>
      </c>
      <c r="C1293" s="52" t="s">
        <v>2</v>
      </c>
      <c r="D1293" s="44">
        <v>72.099999999999994</v>
      </c>
      <c r="E1293" s="44">
        <v>6.1</v>
      </c>
      <c r="F1293" s="45">
        <f>E1293/D1293*100</f>
        <v>8.4604715672676836</v>
      </c>
      <c r="G1293" s="44">
        <v>87.8</v>
      </c>
      <c r="H1293" s="44">
        <v>6.6</v>
      </c>
      <c r="I1293" s="45">
        <f t="shared" si="16"/>
        <v>7.5170842824601358</v>
      </c>
      <c r="J1293" s="28">
        <v>31.9</v>
      </c>
      <c r="K1293" s="28">
        <v>2.7</v>
      </c>
      <c r="L1293" s="45">
        <f t="shared" si="11"/>
        <v>8.4639498432601901</v>
      </c>
      <c r="M1293" s="28">
        <v>75.400000000000006</v>
      </c>
      <c r="N1293" s="44">
        <v>5.0999999999999996</v>
      </c>
      <c r="O1293" s="45">
        <f t="shared" si="17"/>
        <v>6.7639257294429695</v>
      </c>
      <c r="P1293" s="28">
        <v>49.5</v>
      </c>
      <c r="Q1293" s="28">
        <v>3.4</v>
      </c>
      <c r="R1293" s="45">
        <f t="shared" si="12"/>
        <v>6.8686868686868685</v>
      </c>
    </row>
    <row r="1294" spans="1:18" x14ac:dyDescent="0.25">
      <c r="A1294" s="51" t="s">
        <v>65</v>
      </c>
      <c r="B1294" s="19" t="s">
        <v>34</v>
      </c>
      <c r="C1294" s="52" t="s">
        <v>2</v>
      </c>
      <c r="D1294" s="44">
        <v>73.8</v>
      </c>
      <c r="E1294" s="44">
        <v>6.3</v>
      </c>
      <c r="F1294" s="45">
        <f t="shared" ref="F1294:F1299" si="18">E1294/D1294*100</f>
        <v>8.536585365853659</v>
      </c>
      <c r="G1294" s="44">
        <v>76.8</v>
      </c>
      <c r="H1294" s="44">
        <v>5.4</v>
      </c>
      <c r="I1294" s="45">
        <f t="shared" si="16"/>
        <v>7.0312500000000018</v>
      </c>
      <c r="J1294" s="28">
        <v>94.7</v>
      </c>
      <c r="K1294" s="28">
        <v>7.2</v>
      </c>
      <c r="L1294" s="45">
        <f t="shared" si="11"/>
        <v>7.6029567053854272</v>
      </c>
      <c r="M1294" s="28">
        <v>54.7</v>
      </c>
      <c r="N1294" s="44">
        <v>3.9</v>
      </c>
      <c r="O1294" s="45">
        <f t="shared" si="17"/>
        <v>7.1297989031078606</v>
      </c>
      <c r="P1294" s="28">
        <v>83.5</v>
      </c>
      <c r="Q1294" s="28">
        <v>5.2</v>
      </c>
      <c r="R1294" s="45">
        <f t="shared" si="12"/>
        <v>6.227544910179641</v>
      </c>
    </row>
    <row r="1295" spans="1:18" x14ac:dyDescent="0.25">
      <c r="A1295" s="51" t="s">
        <v>65</v>
      </c>
      <c r="B1295" s="19" t="s">
        <v>34</v>
      </c>
      <c r="C1295" s="52" t="s">
        <v>2</v>
      </c>
      <c r="D1295" s="44">
        <v>86.5</v>
      </c>
      <c r="E1295" s="44">
        <v>7.6</v>
      </c>
      <c r="F1295" s="45">
        <f t="shared" si="18"/>
        <v>8.7861271676300579</v>
      </c>
      <c r="G1295" s="44">
        <v>41.3</v>
      </c>
      <c r="H1295" s="44">
        <v>2.8</v>
      </c>
      <c r="I1295" s="45">
        <f t="shared" si="16"/>
        <v>6.7796610169491522</v>
      </c>
      <c r="J1295" s="28">
        <v>88.8</v>
      </c>
      <c r="K1295" s="28">
        <v>6.6</v>
      </c>
      <c r="L1295" s="45">
        <f t="shared" si="11"/>
        <v>7.4324324324324325</v>
      </c>
      <c r="M1295" s="28">
        <v>66</v>
      </c>
      <c r="N1295" s="44">
        <v>4.5</v>
      </c>
      <c r="O1295" s="45">
        <f t="shared" si="17"/>
        <v>6.8181818181818175</v>
      </c>
      <c r="P1295" s="28">
        <v>80.7</v>
      </c>
      <c r="Q1295" s="28">
        <v>5.2</v>
      </c>
      <c r="R1295" s="45">
        <f>Q1295/P1295*100</f>
        <v>6.4436183395291193</v>
      </c>
    </row>
    <row r="1296" spans="1:18" x14ac:dyDescent="0.25">
      <c r="A1296" s="51" t="s">
        <v>65</v>
      </c>
      <c r="B1296" s="19" t="s">
        <v>34</v>
      </c>
      <c r="C1296" s="52" t="s">
        <v>2</v>
      </c>
      <c r="D1296" s="44">
        <v>74.8</v>
      </c>
      <c r="E1296" s="44">
        <v>6.8</v>
      </c>
      <c r="F1296" s="45">
        <f t="shared" si="18"/>
        <v>9.0909090909090917</v>
      </c>
      <c r="G1296" s="44">
        <v>79.2</v>
      </c>
      <c r="H1296" s="44">
        <v>5.2</v>
      </c>
      <c r="I1296" s="45">
        <f t="shared" si="16"/>
        <v>6.5656565656565666</v>
      </c>
      <c r="J1296" s="28">
        <v>72.400000000000006</v>
      </c>
      <c r="K1296" s="28">
        <v>5</v>
      </c>
      <c r="L1296" s="45">
        <f t="shared" si="11"/>
        <v>6.9060773480662974</v>
      </c>
      <c r="M1296" s="28">
        <v>77.3</v>
      </c>
      <c r="N1296" s="44">
        <v>5</v>
      </c>
      <c r="O1296" s="45">
        <f t="shared" si="17"/>
        <v>6.4683053040103493</v>
      </c>
      <c r="P1296" s="28">
        <v>61.6</v>
      </c>
      <c r="Q1296" s="28">
        <v>4</v>
      </c>
      <c r="R1296" s="45">
        <f t="shared" si="12"/>
        <v>6.4935064935064926</v>
      </c>
    </row>
    <row r="1297" spans="1:18" x14ac:dyDescent="0.25">
      <c r="A1297" s="51" t="s">
        <v>65</v>
      </c>
      <c r="B1297" s="19" t="s">
        <v>34</v>
      </c>
      <c r="C1297" s="52" t="s">
        <v>2</v>
      </c>
      <c r="D1297" s="44">
        <v>27.4</v>
      </c>
      <c r="E1297" s="44">
        <v>2.2999999999999998</v>
      </c>
      <c r="F1297" s="45">
        <f t="shared" si="18"/>
        <v>8.3941605839416056</v>
      </c>
      <c r="G1297" s="44">
        <v>73.8</v>
      </c>
      <c r="H1297" s="44">
        <v>5.7</v>
      </c>
      <c r="I1297" s="45">
        <f t="shared" si="16"/>
        <v>7.7235772357723578</v>
      </c>
      <c r="J1297" s="28">
        <v>30.4</v>
      </c>
      <c r="K1297" s="28">
        <v>2.5</v>
      </c>
      <c r="L1297" s="45">
        <f t="shared" si="11"/>
        <v>8.2236842105263168</v>
      </c>
      <c r="M1297" s="28">
        <v>62.3</v>
      </c>
      <c r="N1297" s="44">
        <v>4.0999999999999996</v>
      </c>
      <c r="O1297" s="45">
        <f t="shared" si="17"/>
        <v>6.5810593900481535</v>
      </c>
      <c r="P1297" s="28">
        <v>64.599999999999994</v>
      </c>
      <c r="Q1297" s="28">
        <v>3.9</v>
      </c>
      <c r="R1297" s="45">
        <f t="shared" si="12"/>
        <v>6.0371517027863781</v>
      </c>
    </row>
    <row r="1298" spans="1:18" x14ac:dyDescent="0.25">
      <c r="A1298" s="51" t="s">
        <v>65</v>
      </c>
      <c r="B1298" s="19" t="s">
        <v>34</v>
      </c>
      <c r="C1298" s="52" t="s">
        <v>2</v>
      </c>
      <c r="D1298" s="44">
        <v>60.2</v>
      </c>
      <c r="E1298" s="44">
        <v>4.5999999999999996</v>
      </c>
      <c r="F1298" s="45">
        <f t="shared" si="18"/>
        <v>7.6411960132890355</v>
      </c>
      <c r="G1298" s="44">
        <v>80.3</v>
      </c>
      <c r="H1298" s="44">
        <v>6.2</v>
      </c>
      <c r="I1298" s="45">
        <f t="shared" si="16"/>
        <v>7.7210460772104614</v>
      </c>
      <c r="J1298" s="28">
        <v>80</v>
      </c>
      <c r="K1298" s="28">
        <v>6.6</v>
      </c>
      <c r="L1298" s="45">
        <f t="shared" si="11"/>
        <v>8.2499999999999982</v>
      </c>
      <c r="M1298" s="28">
        <v>49.2</v>
      </c>
      <c r="N1298" s="44">
        <v>3.5</v>
      </c>
      <c r="O1298" s="45">
        <f t="shared" si="17"/>
        <v>7.1138211382113816</v>
      </c>
      <c r="P1298" s="28">
        <v>64.5</v>
      </c>
      <c r="Q1298" s="28">
        <v>4.0999999999999996</v>
      </c>
      <c r="R1298" s="45">
        <f>Q1298/P1298*100</f>
        <v>6.3565891472868215</v>
      </c>
    </row>
    <row r="1299" spans="1:18" x14ac:dyDescent="0.25">
      <c r="A1299" s="51" t="s">
        <v>65</v>
      </c>
      <c r="B1299" s="19" t="s">
        <v>34</v>
      </c>
      <c r="C1299" s="52" t="s">
        <v>2</v>
      </c>
      <c r="D1299" s="44">
        <v>73.8</v>
      </c>
      <c r="E1299" s="44">
        <v>6.2</v>
      </c>
      <c r="F1299" s="45">
        <f t="shared" si="18"/>
        <v>8.4010840108401084</v>
      </c>
      <c r="G1299" s="44">
        <v>76.400000000000006</v>
      </c>
      <c r="H1299" s="44">
        <v>6.2</v>
      </c>
      <c r="I1299" s="45">
        <f t="shared" si="16"/>
        <v>8.1151832460732987</v>
      </c>
      <c r="J1299" s="28">
        <v>75.599999999999994</v>
      </c>
      <c r="K1299" s="28">
        <v>5.2</v>
      </c>
      <c r="L1299" s="45">
        <f t="shared" si="11"/>
        <v>6.878306878306879</v>
      </c>
      <c r="M1299" s="28">
        <v>73.400000000000006</v>
      </c>
      <c r="N1299" s="44">
        <v>4.9000000000000004</v>
      </c>
      <c r="O1299" s="45">
        <f t="shared" si="17"/>
        <v>6.6757493188010901</v>
      </c>
      <c r="P1299" s="28">
        <v>52.5</v>
      </c>
      <c r="Q1299" s="28">
        <v>3.8</v>
      </c>
      <c r="R1299" s="45">
        <f t="shared" si="12"/>
        <v>7.2380952380952381</v>
      </c>
    </row>
    <row r="1300" spans="1:18" x14ac:dyDescent="0.25">
      <c r="A1300" s="51" t="s">
        <v>65</v>
      </c>
      <c r="B1300" s="19" t="s">
        <v>34</v>
      </c>
      <c r="C1300" s="52" t="s">
        <v>2</v>
      </c>
      <c r="D1300" s="44">
        <v>67.5</v>
      </c>
      <c r="E1300" s="44">
        <v>5.0999999999999996</v>
      </c>
      <c r="F1300" s="45">
        <f>E1300/D1300*100</f>
        <v>7.5555555555555554</v>
      </c>
      <c r="G1300" s="44">
        <v>66.900000000000006</v>
      </c>
      <c r="H1300" s="44">
        <v>5.4</v>
      </c>
      <c r="I1300" s="45">
        <f t="shared" si="16"/>
        <v>8.071748878923767</v>
      </c>
      <c r="J1300" s="28">
        <v>69.099999999999994</v>
      </c>
      <c r="K1300" s="28">
        <v>5</v>
      </c>
      <c r="L1300" s="45">
        <f t="shared" si="11"/>
        <v>7.2358900144717815</v>
      </c>
      <c r="M1300" s="28">
        <v>72.099999999999994</v>
      </c>
      <c r="N1300" s="44">
        <v>5</v>
      </c>
      <c r="O1300" s="45">
        <f t="shared" si="17"/>
        <v>6.9348127600554799</v>
      </c>
      <c r="P1300" s="28">
        <v>54.2</v>
      </c>
      <c r="Q1300" s="28">
        <v>3.9</v>
      </c>
      <c r="R1300" s="45">
        <f t="shared" si="12"/>
        <v>7.195571955719557</v>
      </c>
    </row>
    <row r="1301" spans="1:18" x14ac:dyDescent="0.25">
      <c r="A1301" s="51" t="s">
        <v>65</v>
      </c>
      <c r="B1301" s="19" t="s">
        <v>34</v>
      </c>
      <c r="C1301" s="52" t="s">
        <v>2</v>
      </c>
      <c r="D1301" s="44">
        <v>65.5</v>
      </c>
      <c r="E1301" s="44">
        <v>5.7</v>
      </c>
      <c r="F1301" s="45">
        <f t="shared" ref="F1301" si="19">E1301/D1301*100</f>
        <v>8.7022900763358777</v>
      </c>
      <c r="G1301" s="44">
        <v>60.1</v>
      </c>
      <c r="H1301" s="44">
        <v>5</v>
      </c>
      <c r="I1301" s="45">
        <f t="shared" si="16"/>
        <v>8.3194675540765388</v>
      </c>
      <c r="J1301" s="28">
        <v>74.099999999999994</v>
      </c>
      <c r="K1301" s="28">
        <v>5.2</v>
      </c>
      <c r="L1301" s="45">
        <f t="shared" si="11"/>
        <v>7.0175438596491242</v>
      </c>
      <c r="M1301" s="28">
        <v>56</v>
      </c>
      <c r="N1301" s="44">
        <v>3.8</v>
      </c>
      <c r="O1301" s="45">
        <f t="shared" si="17"/>
        <v>6.7857142857142856</v>
      </c>
      <c r="P1301" s="28">
        <v>68</v>
      </c>
      <c r="Q1301" s="28">
        <v>4.7</v>
      </c>
      <c r="R1301" s="45">
        <f t="shared" si="12"/>
        <v>6.9117647058823533</v>
      </c>
    </row>
    <row r="1302" spans="1:18" x14ac:dyDescent="0.25">
      <c r="A1302" s="51" t="s">
        <v>65</v>
      </c>
      <c r="B1302" s="19" t="s">
        <v>34</v>
      </c>
      <c r="C1302" s="52" t="s">
        <v>2</v>
      </c>
      <c r="D1302" s="44">
        <v>70.599999999999994</v>
      </c>
      <c r="E1302" s="44">
        <v>5</v>
      </c>
      <c r="F1302" s="45">
        <f>E1302/D1302*100</f>
        <v>7.0821529745042495</v>
      </c>
      <c r="G1302" s="44">
        <v>54.8</v>
      </c>
      <c r="H1302" s="44">
        <v>3.2</v>
      </c>
      <c r="I1302" s="45">
        <f t="shared" si="16"/>
        <v>5.8394160583941614</v>
      </c>
      <c r="J1302" s="28">
        <v>87.9</v>
      </c>
      <c r="K1302" s="28">
        <v>6.3</v>
      </c>
      <c r="L1302" s="45">
        <f t="shared" si="11"/>
        <v>7.1672354948805461</v>
      </c>
      <c r="M1302" s="28">
        <v>62.9</v>
      </c>
      <c r="N1302" s="44">
        <v>4.0999999999999996</v>
      </c>
      <c r="O1302" s="45">
        <f t="shared" si="17"/>
        <v>6.5182829888712241</v>
      </c>
      <c r="P1302" s="28">
        <v>58.9</v>
      </c>
      <c r="Q1302" s="28">
        <v>3.9</v>
      </c>
      <c r="R1302" s="45">
        <f t="shared" si="12"/>
        <v>6.6213921901528012</v>
      </c>
    </row>
    <row r="1303" spans="1:18" x14ac:dyDescent="0.25">
      <c r="A1303" s="51" t="s">
        <v>65</v>
      </c>
      <c r="B1303" s="19" t="s">
        <v>34</v>
      </c>
      <c r="C1303" s="52" t="s">
        <v>2</v>
      </c>
      <c r="D1303" s="44">
        <v>78.599999999999994</v>
      </c>
      <c r="E1303" s="44">
        <v>5.6</v>
      </c>
      <c r="F1303" s="45">
        <f t="shared" ref="F1303:F1305" si="20">E1303/D1303*100</f>
        <v>7.1246819338422389</v>
      </c>
      <c r="G1303" s="44">
        <v>56.8</v>
      </c>
      <c r="H1303" s="44">
        <v>4.2</v>
      </c>
      <c r="I1303" s="45">
        <f t="shared" si="16"/>
        <v>7.3943661971830998</v>
      </c>
      <c r="J1303" s="28">
        <v>97.7</v>
      </c>
      <c r="K1303" s="28">
        <v>7.1</v>
      </c>
      <c r="L1303" s="45">
        <f t="shared" si="11"/>
        <v>7.2671443193449328</v>
      </c>
      <c r="M1303" s="28">
        <v>52.8</v>
      </c>
      <c r="N1303" s="44">
        <v>3.7</v>
      </c>
      <c r="O1303" s="45">
        <f t="shared" si="17"/>
        <v>7.0075757575757587</v>
      </c>
      <c r="P1303" s="28">
        <v>50.9</v>
      </c>
      <c r="Q1303" s="28">
        <v>3.9</v>
      </c>
      <c r="R1303" s="45">
        <f t="shared" si="12"/>
        <v>7.6620825147347738</v>
      </c>
    </row>
    <row r="1304" spans="1:18" x14ac:dyDescent="0.25">
      <c r="A1304" s="51" t="s">
        <v>65</v>
      </c>
      <c r="B1304" s="19" t="s">
        <v>34</v>
      </c>
      <c r="C1304" s="52" t="s">
        <v>2</v>
      </c>
      <c r="D1304" s="44">
        <v>87.5</v>
      </c>
      <c r="E1304" s="44">
        <v>6.3</v>
      </c>
      <c r="F1304" s="45">
        <f t="shared" si="20"/>
        <v>7.1999999999999993</v>
      </c>
      <c r="G1304" s="44">
        <v>74.3</v>
      </c>
      <c r="H1304" s="44">
        <v>4.5999999999999996</v>
      </c>
      <c r="I1304" s="45">
        <f t="shared" si="16"/>
        <v>6.1911170928667563</v>
      </c>
      <c r="J1304" s="28">
        <v>54.4</v>
      </c>
      <c r="K1304" s="28">
        <v>2.9</v>
      </c>
      <c r="L1304" s="45">
        <f t="shared" si="11"/>
        <v>5.3308823529411766</v>
      </c>
      <c r="M1304" s="28">
        <v>54.1</v>
      </c>
      <c r="N1304" s="44">
        <v>3.1</v>
      </c>
      <c r="O1304" s="45">
        <f t="shared" si="17"/>
        <v>5.7301293900184849</v>
      </c>
      <c r="P1304" s="28">
        <v>63.9</v>
      </c>
      <c r="Q1304" s="28">
        <v>4.3</v>
      </c>
      <c r="R1304" s="45">
        <f t="shared" si="12"/>
        <v>6.7292644757433493</v>
      </c>
    </row>
    <row r="1305" spans="1:18" x14ac:dyDescent="0.25">
      <c r="A1305" s="51" t="s">
        <v>65</v>
      </c>
      <c r="B1305" s="19" t="s">
        <v>34</v>
      </c>
      <c r="C1305" s="52" t="s">
        <v>2</v>
      </c>
      <c r="D1305" s="44">
        <v>84.5</v>
      </c>
      <c r="E1305" s="44">
        <v>6.2</v>
      </c>
      <c r="F1305" s="45">
        <f t="shared" si="20"/>
        <v>7.3372781065088768</v>
      </c>
      <c r="G1305" s="44">
        <v>68</v>
      </c>
      <c r="H1305" s="44">
        <v>4.5999999999999996</v>
      </c>
      <c r="I1305" s="45">
        <f>H1305/G1305*100</f>
        <v>6.7647058823529411</v>
      </c>
      <c r="J1305" s="28">
        <v>40.299999999999997</v>
      </c>
      <c r="K1305" s="28">
        <v>2.8</v>
      </c>
      <c r="L1305" s="45">
        <f t="shared" si="11"/>
        <v>6.9478908188585615</v>
      </c>
      <c r="M1305" s="28">
        <v>76.2</v>
      </c>
      <c r="N1305" s="44">
        <v>4.5</v>
      </c>
      <c r="O1305" s="45">
        <f>N1305/M1305*100</f>
        <v>5.9055118110236222</v>
      </c>
      <c r="P1305" s="28">
        <v>40.9</v>
      </c>
      <c r="Q1305" s="28">
        <v>2.7</v>
      </c>
      <c r="R1305" s="45">
        <f t="shared" si="12"/>
        <v>6.6014669926650376</v>
      </c>
    </row>
    <row r="1306" spans="1:18" x14ac:dyDescent="0.25">
      <c r="A1306" s="51" t="s">
        <v>65</v>
      </c>
      <c r="B1306" s="19" t="s">
        <v>34</v>
      </c>
      <c r="C1306" s="52" t="s">
        <v>2</v>
      </c>
      <c r="D1306" s="44">
        <v>52.3</v>
      </c>
      <c r="E1306" s="44">
        <v>4.8</v>
      </c>
      <c r="F1306" s="45">
        <f>E1306/D1306*100</f>
        <v>9.1778202676864247</v>
      </c>
      <c r="G1306" s="44">
        <v>64.099999999999994</v>
      </c>
      <c r="H1306" s="44">
        <v>3.3</v>
      </c>
      <c r="I1306" s="45">
        <f>H1306/G1306*100</f>
        <v>5.1482059282371297</v>
      </c>
      <c r="J1306" s="28">
        <v>53.2</v>
      </c>
      <c r="K1306" s="28">
        <v>4</v>
      </c>
      <c r="L1306" s="45">
        <f t="shared" si="11"/>
        <v>7.518796992481203</v>
      </c>
      <c r="M1306" s="28">
        <v>65.8</v>
      </c>
      <c r="N1306" s="44">
        <v>5.2</v>
      </c>
      <c r="O1306" s="45">
        <f t="shared" ref="O1306:O1360" si="21">N1306/M1306*100</f>
        <v>7.9027355623100313</v>
      </c>
      <c r="P1306" s="28">
        <v>61</v>
      </c>
      <c r="Q1306" s="28">
        <v>4.7</v>
      </c>
      <c r="R1306" s="45">
        <f t="shared" si="12"/>
        <v>7.7049180327868854</v>
      </c>
    </row>
    <row r="1307" spans="1:18" x14ac:dyDescent="0.25">
      <c r="A1307" s="51" t="s">
        <v>65</v>
      </c>
      <c r="B1307" s="19" t="s">
        <v>34</v>
      </c>
      <c r="C1307" s="52" t="s">
        <v>2</v>
      </c>
      <c r="D1307" s="44">
        <v>51</v>
      </c>
      <c r="E1307" s="44">
        <v>3.6</v>
      </c>
      <c r="F1307" s="45">
        <f t="shared" ref="F1307:F1337" si="22">E1307/D1307*100</f>
        <v>7.0588235294117645</v>
      </c>
      <c r="G1307" s="44">
        <v>68.8</v>
      </c>
      <c r="H1307" s="44">
        <v>3.9</v>
      </c>
      <c r="I1307" s="45">
        <f>H1307/G1307*100</f>
        <v>5.6686046511627914</v>
      </c>
      <c r="J1307" s="44">
        <v>52.5</v>
      </c>
      <c r="K1307" s="44">
        <v>3.9</v>
      </c>
      <c r="L1307" s="45">
        <f>K1307/J1307*100</f>
        <v>7.4285714285714288</v>
      </c>
      <c r="M1307" s="44">
        <v>67.2</v>
      </c>
      <c r="N1307" s="44">
        <v>4.5999999999999996</v>
      </c>
      <c r="O1307" s="45">
        <f t="shared" si="21"/>
        <v>6.8452380952380949</v>
      </c>
      <c r="P1307" s="44">
        <v>60.5</v>
      </c>
      <c r="Q1307" s="44">
        <v>5.0999999999999996</v>
      </c>
      <c r="R1307" s="45">
        <f t="shared" si="12"/>
        <v>8.4297520661157019</v>
      </c>
    </row>
    <row r="1308" spans="1:18" ht="15.75" thickBot="1" x14ac:dyDescent="0.3">
      <c r="A1308" s="53" t="s">
        <v>65</v>
      </c>
      <c r="B1308" s="47" t="s">
        <v>34</v>
      </c>
      <c r="C1308" s="54" t="s">
        <v>2</v>
      </c>
      <c r="D1308" s="49">
        <v>51.4</v>
      </c>
      <c r="E1308" s="49">
        <v>4.3</v>
      </c>
      <c r="F1308" s="50">
        <f t="shared" si="22"/>
        <v>8.3657587548638119</v>
      </c>
      <c r="G1308" s="49">
        <v>77.3</v>
      </c>
      <c r="H1308" s="49">
        <v>5.8</v>
      </c>
      <c r="I1308" s="50">
        <f t="shared" ref="I1308:I1371" si="23">H1308/G1308*100</f>
        <v>7.5032341526520057</v>
      </c>
      <c r="J1308" s="49">
        <v>68.8</v>
      </c>
      <c r="K1308" s="49">
        <v>4.9000000000000004</v>
      </c>
      <c r="L1308" s="50">
        <f t="shared" ref="L1308:L1361" si="24">K1308/J1308*100</f>
        <v>7.1220930232558137</v>
      </c>
      <c r="M1308" s="49">
        <v>74.099999999999994</v>
      </c>
      <c r="N1308" s="49">
        <v>6.1</v>
      </c>
      <c r="O1308" s="50">
        <f t="shared" si="21"/>
        <v>8.2321187584345488</v>
      </c>
      <c r="P1308" s="49">
        <v>40.200000000000003</v>
      </c>
      <c r="Q1308" s="49">
        <v>2.8</v>
      </c>
      <c r="R1308" s="50">
        <f t="shared" si="12"/>
        <v>6.9651741293532323</v>
      </c>
    </row>
    <row r="1309" spans="1:18" ht="15.75" thickTop="1" x14ac:dyDescent="0.25">
      <c r="A1309" s="51" t="s">
        <v>35</v>
      </c>
      <c r="B1309" s="24" t="s">
        <v>1</v>
      </c>
      <c r="C1309" s="41" t="s">
        <v>36</v>
      </c>
      <c r="D1309" s="44">
        <v>75.599999999999994</v>
      </c>
      <c r="E1309" s="44">
        <v>5</v>
      </c>
      <c r="F1309" s="45">
        <f t="shared" si="22"/>
        <v>6.6137566137566148</v>
      </c>
      <c r="G1309" s="44">
        <v>121.5</v>
      </c>
      <c r="H1309" s="44">
        <v>6.8</v>
      </c>
      <c r="I1309" s="45">
        <f t="shared" si="23"/>
        <v>5.5967078189300414</v>
      </c>
      <c r="J1309" s="28">
        <v>138.30000000000001</v>
      </c>
      <c r="K1309" s="28">
        <v>6.7</v>
      </c>
      <c r="L1309" s="45">
        <f t="shared" si="24"/>
        <v>4.8445408532176426</v>
      </c>
      <c r="M1309" s="28">
        <v>76.8</v>
      </c>
      <c r="N1309" s="44">
        <v>4.7</v>
      </c>
      <c r="O1309" s="45">
        <f t="shared" si="21"/>
        <v>6.119791666666667</v>
      </c>
      <c r="P1309" s="28">
        <v>97.8</v>
      </c>
      <c r="Q1309" s="28">
        <v>5.9</v>
      </c>
      <c r="R1309" s="45">
        <f t="shared" si="12"/>
        <v>6.0327198364008181</v>
      </c>
    </row>
    <row r="1310" spans="1:18" x14ac:dyDescent="0.25">
      <c r="A1310" s="51" t="s">
        <v>35</v>
      </c>
      <c r="B1310" s="24" t="s">
        <v>1</v>
      </c>
      <c r="C1310" s="41" t="s">
        <v>36</v>
      </c>
      <c r="D1310" s="44">
        <v>82.5</v>
      </c>
      <c r="E1310" s="44">
        <v>5.5</v>
      </c>
      <c r="F1310" s="45">
        <f t="shared" si="22"/>
        <v>6.666666666666667</v>
      </c>
      <c r="G1310" s="44">
        <v>65.3</v>
      </c>
      <c r="H1310" s="44">
        <v>3.8</v>
      </c>
      <c r="I1310" s="45">
        <f t="shared" si="23"/>
        <v>5.8192955589586521</v>
      </c>
      <c r="J1310" s="28">
        <v>135.6</v>
      </c>
      <c r="K1310" s="28">
        <v>7.7</v>
      </c>
      <c r="L1310" s="45">
        <f t="shared" si="24"/>
        <v>5.6784660766961652</v>
      </c>
      <c r="M1310" s="28">
        <v>55.8</v>
      </c>
      <c r="N1310" s="44">
        <v>3.1</v>
      </c>
      <c r="O1310" s="45">
        <f t="shared" si="21"/>
        <v>5.5555555555555562</v>
      </c>
      <c r="P1310" s="28">
        <v>126.3</v>
      </c>
      <c r="Q1310" s="28">
        <v>6</v>
      </c>
      <c r="R1310" s="45">
        <f t="shared" si="12"/>
        <v>4.7505938242280283</v>
      </c>
    </row>
    <row r="1311" spans="1:18" x14ac:dyDescent="0.25">
      <c r="A1311" s="51" t="s">
        <v>35</v>
      </c>
      <c r="B1311" s="24" t="s">
        <v>1</v>
      </c>
      <c r="C1311" s="41" t="s">
        <v>36</v>
      </c>
      <c r="D1311" s="44">
        <v>54.7</v>
      </c>
      <c r="E1311" s="44">
        <v>3.1</v>
      </c>
      <c r="F1311" s="45">
        <f t="shared" si="22"/>
        <v>5.6672760511883</v>
      </c>
      <c r="G1311" s="44">
        <v>106.1</v>
      </c>
      <c r="H1311" s="44">
        <v>5.7</v>
      </c>
      <c r="I1311" s="45">
        <f t="shared" si="23"/>
        <v>5.3722902921771922</v>
      </c>
      <c r="J1311" s="28">
        <v>117.5</v>
      </c>
      <c r="K1311" s="28">
        <v>6.1</v>
      </c>
      <c r="L1311" s="45">
        <f t="shared" si="24"/>
        <v>5.1914893617021267</v>
      </c>
      <c r="M1311" s="28">
        <v>52.9</v>
      </c>
      <c r="N1311" s="44">
        <v>3.5</v>
      </c>
      <c r="O1311" s="45">
        <f t="shared" si="21"/>
        <v>6.6162570888468819</v>
      </c>
      <c r="P1311" s="28">
        <v>92.4</v>
      </c>
      <c r="Q1311" s="28">
        <v>3.6</v>
      </c>
      <c r="R1311" s="45">
        <f t="shared" si="12"/>
        <v>3.8961038961038961</v>
      </c>
    </row>
    <row r="1312" spans="1:18" x14ac:dyDescent="0.25">
      <c r="A1312" s="51" t="s">
        <v>35</v>
      </c>
      <c r="B1312" s="24" t="s">
        <v>1</v>
      </c>
      <c r="C1312" s="41" t="s">
        <v>36</v>
      </c>
      <c r="D1312" s="44">
        <v>92.1</v>
      </c>
      <c r="E1312" s="44">
        <v>4.8</v>
      </c>
      <c r="F1312" s="45">
        <f t="shared" si="22"/>
        <v>5.2117263843648214</v>
      </c>
      <c r="G1312" s="44">
        <v>98.2</v>
      </c>
      <c r="H1312" s="44">
        <v>5.0999999999999996</v>
      </c>
      <c r="I1312" s="45">
        <f t="shared" si="23"/>
        <v>5.1934826883910379</v>
      </c>
      <c r="J1312" s="28">
        <v>119.6</v>
      </c>
      <c r="K1312" s="28">
        <v>7.1</v>
      </c>
      <c r="L1312" s="45">
        <f t="shared" si="24"/>
        <v>5.936454849498328</v>
      </c>
      <c r="M1312" s="28">
        <v>72.900000000000006</v>
      </c>
      <c r="N1312" s="44">
        <v>3.2</v>
      </c>
      <c r="O1312" s="45">
        <f t="shared" si="21"/>
        <v>4.3895747599451296</v>
      </c>
      <c r="P1312" s="28">
        <v>108.3</v>
      </c>
      <c r="Q1312" s="28">
        <v>4.0999999999999996</v>
      </c>
      <c r="R1312" s="45">
        <f t="shared" si="12"/>
        <v>3.7857802400738687</v>
      </c>
    </row>
    <row r="1313" spans="1:18" x14ac:dyDescent="0.25">
      <c r="A1313" s="51" t="s">
        <v>35</v>
      </c>
      <c r="B1313" s="24" t="s">
        <v>1</v>
      </c>
      <c r="C1313" s="41" t="s">
        <v>36</v>
      </c>
      <c r="D1313" s="44">
        <v>73.8</v>
      </c>
      <c r="E1313" s="44">
        <v>4.8</v>
      </c>
      <c r="F1313" s="45">
        <f t="shared" si="22"/>
        <v>6.5040650406504072</v>
      </c>
      <c r="G1313" s="44">
        <v>101.4</v>
      </c>
      <c r="H1313" s="44">
        <v>5.8</v>
      </c>
      <c r="I1313" s="45">
        <f t="shared" si="23"/>
        <v>5.7199211045364882</v>
      </c>
      <c r="J1313" s="28">
        <v>125.5</v>
      </c>
      <c r="K1313" s="28">
        <v>6.8</v>
      </c>
      <c r="L1313" s="45">
        <f t="shared" si="24"/>
        <v>5.4183266932270913</v>
      </c>
      <c r="M1313" s="28">
        <v>68.8</v>
      </c>
      <c r="N1313" s="44">
        <v>4</v>
      </c>
      <c r="O1313" s="45">
        <f t="shared" si="21"/>
        <v>5.8139534883720927</v>
      </c>
      <c r="P1313" s="28">
        <v>132.6</v>
      </c>
      <c r="Q1313" s="28">
        <v>6.9</v>
      </c>
      <c r="R1313" s="45">
        <f t="shared" si="12"/>
        <v>5.2036199095022626</v>
      </c>
    </row>
    <row r="1314" spans="1:18" x14ac:dyDescent="0.25">
      <c r="A1314" s="51" t="s">
        <v>35</v>
      </c>
      <c r="B1314" s="24" t="s">
        <v>1</v>
      </c>
      <c r="C1314" s="41" t="s">
        <v>36</v>
      </c>
      <c r="D1314" s="44">
        <v>72.400000000000006</v>
      </c>
      <c r="E1314" s="44">
        <v>4</v>
      </c>
      <c r="F1314" s="45">
        <f t="shared" si="22"/>
        <v>5.5248618784530388</v>
      </c>
      <c r="G1314" s="44">
        <v>99.5</v>
      </c>
      <c r="H1314" s="44">
        <v>5.4</v>
      </c>
      <c r="I1314" s="45">
        <f t="shared" si="23"/>
        <v>5.4271356783919602</v>
      </c>
      <c r="J1314" s="28">
        <v>103.3</v>
      </c>
      <c r="K1314" s="28">
        <v>5.7</v>
      </c>
      <c r="L1314" s="45">
        <f t="shared" si="24"/>
        <v>5.5179090029041626</v>
      </c>
      <c r="M1314" s="28">
        <v>74.099999999999994</v>
      </c>
      <c r="N1314" s="44">
        <v>4.3</v>
      </c>
      <c r="O1314" s="45">
        <f t="shared" si="21"/>
        <v>5.8029689608636978</v>
      </c>
      <c r="P1314" s="28">
        <v>88.6</v>
      </c>
      <c r="Q1314" s="28">
        <v>4</v>
      </c>
      <c r="R1314" s="45">
        <f t="shared" si="12"/>
        <v>4.5146726862302486</v>
      </c>
    </row>
    <row r="1315" spans="1:18" x14ac:dyDescent="0.25">
      <c r="A1315" s="51" t="s">
        <v>35</v>
      </c>
      <c r="B1315" s="24" t="s">
        <v>1</v>
      </c>
      <c r="C1315" s="41" t="s">
        <v>36</v>
      </c>
      <c r="D1315" s="44">
        <v>84.4</v>
      </c>
      <c r="E1315" s="44">
        <v>5</v>
      </c>
      <c r="F1315" s="45">
        <f t="shared" si="22"/>
        <v>5.9241706161137433</v>
      </c>
      <c r="G1315" s="44">
        <v>59.4</v>
      </c>
      <c r="H1315" s="44">
        <v>3.5</v>
      </c>
      <c r="I1315" s="45">
        <f t="shared" si="23"/>
        <v>5.8922558922558927</v>
      </c>
      <c r="J1315" s="28">
        <v>123.7</v>
      </c>
      <c r="K1315" s="28">
        <v>7.3</v>
      </c>
      <c r="L1315" s="45">
        <f t="shared" si="24"/>
        <v>5.9013742926434922</v>
      </c>
      <c r="M1315" s="28">
        <v>85.9</v>
      </c>
      <c r="N1315" s="44">
        <v>4.8</v>
      </c>
      <c r="O1315" s="45">
        <f t="shared" si="21"/>
        <v>5.5878928987194403</v>
      </c>
      <c r="P1315" s="28">
        <v>109.2</v>
      </c>
      <c r="Q1315" s="28">
        <v>5.7</v>
      </c>
      <c r="R1315" s="45">
        <f>Q1315/P1315*100</f>
        <v>5.2197802197802199</v>
      </c>
    </row>
    <row r="1316" spans="1:18" x14ac:dyDescent="0.25">
      <c r="A1316" s="51" t="s">
        <v>35</v>
      </c>
      <c r="B1316" s="24" t="s">
        <v>1</v>
      </c>
      <c r="C1316" s="41" t="s">
        <v>36</v>
      </c>
      <c r="D1316" s="44">
        <v>76.099999999999994</v>
      </c>
      <c r="E1316" s="44">
        <v>4.4000000000000004</v>
      </c>
      <c r="F1316" s="45">
        <f t="shared" si="22"/>
        <v>5.7818659658344291</v>
      </c>
      <c r="G1316" s="44">
        <v>121.5</v>
      </c>
      <c r="H1316" s="44">
        <v>6.8</v>
      </c>
      <c r="I1316" s="45">
        <f t="shared" si="23"/>
        <v>5.5967078189300414</v>
      </c>
      <c r="J1316" s="28">
        <v>142.5</v>
      </c>
      <c r="K1316" s="28">
        <v>7.8</v>
      </c>
      <c r="L1316" s="45">
        <f t="shared" si="24"/>
        <v>5.473684210526315</v>
      </c>
      <c r="M1316" s="28">
        <v>67.5</v>
      </c>
      <c r="N1316" s="44">
        <v>4.4000000000000004</v>
      </c>
      <c r="O1316" s="45">
        <f t="shared" si="21"/>
        <v>6.518518518518519</v>
      </c>
      <c r="P1316" s="28">
        <v>80.400000000000006</v>
      </c>
      <c r="Q1316" s="28">
        <v>3.7</v>
      </c>
      <c r="R1316" s="45">
        <f t="shared" si="12"/>
        <v>4.6019900497512438</v>
      </c>
    </row>
    <row r="1317" spans="1:18" x14ac:dyDescent="0.25">
      <c r="A1317" s="51" t="s">
        <v>35</v>
      </c>
      <c r="B1317" s="24" t="s">
        <v>1</v>
      </c>
      <c r="C1317" s="41" t="s">
        <v>36</v>
      </c>
      <c r="D1317" s="44">
        <v>79.3</v>
      </c>
      <c r="E1317" s="44">
        <v>4.9000000000000004</v>
      </c>
      <c r="F1317" s="45">
        <f t="shared" si="22"/>
        <v>6.1790668348045408</v>
      </c>
      <c r="G1317" s="44">
        <v>105.9</v>
      </c>
      <c r="H1317" s="44">
        <v>4.4000000000000004</v>
      </c>
      <c r="I1317" s="45">
        <f t="shared" si="23"/>
        <v>4.1548630783758265</v>
      </c>
      <c r="J1317" s="28">
        <v>154.80000000000001</v>
      </c>
      <c r="K1317" s="28">
        <v>9.3000000000000007</v>
      </c>
      <c r="L1317" s="45">
        <f t="shared" si="24"/>
        <v>6.0077519379844961</v>
      </c>
      <c r="M1317" s="28">
        <v>98</v>
      </c>
      <c r="N1317" s="44">
        <v>6.7</v>
      </c>
      <c r="O1317" s="45">
        <f t="shared" si="21"/>
        <v>6.8367346938775508</v>
      </c>
      <c r="P1317" s="28">
        <v>121.8</v>
      </c>
      <c r="Q1317" s="28">
        <v>4.0999999999999996</v>
      </c>
      <c r="R1317" s="45">
        <f t="shared" si="12"/>
        <v>3.3661740558292284</v>
      </c>
    </row>
    <row r="1318" spans="1:18" x14ac:dyDescent="0.25">
      <c r="A1318" s="51" t="s">
        <v>35</v>
      </c>
      <c r="B1318" s="24" t="s">
        <v>1</v>
      </c>
      <c r="C1318" s="41" t="s">
        <v>36</v>
      </c>
      <c r="D1318" s="44">
        <v>77.8</v>
      </c>
      <c r="E1318" s="44">
        <v>5</v>
      </c>
      <c r="F1318" s="45">
        <f t="shared" si="22"/>
        <v>6.4267352185089974</v>
      </c>
      <c r="G1318" s="44">
        <v>82.3</v>
      </c>
      <c r="H1318" s="44">
        <v>4.8</v>
      </c>
      <c r="I1318" s="45">
        <f t="shared" si="23"/>
        <v>5.8323207776427699</v>
      </c>
      <c r="J1318" s="28">
        <v>62.9</v>
      </c>
      <c r="K1318" s="28">
        <v>3.7</v>
      </c>
      <c r="L1318" s="45">
        <f t="shared" si="24"/>
        <v>5.882352941176471</v>
      </c>
      <c r="M1318" s="28">
        <v>55.9</v>
      </c>
      <c r="N1318" s="44">
        <v>3.4</v>
      </c>
      <c r="O1318" s="45">
        <f t="shared" si="21"/>
        <v>6.0822898032200357</v>
      </c>
      <c r="P1318" s="28">
        <v>115.2</v>
      </c>
      <c r="Q1318" s="28">
        <v>5.5</v>
      </c>
      <c r="R1318" s="45">
        <f>Q1318/P1318*100</f>
        <v>4.7743055555555554</v>
      </c>
    </row>
    <row r="1319" spans="1:18" x14ac:dyDescent="0.25">
      <c r="A1319" s="51" t="s">
        <v>35</v>
      </c>
      <c r="B1319" s="24" t="s">
        <v>1</v>
      </c>
      <c r="C1319" s="41" t="s">
        <v>36</v>
      </c>
      <c r="D1319" s="44">
        <v>99.4</v>
      </c>
      <c r="E1319" s="44">
        <v>6.2</v>
      </c>
      <c r="F1319" s="45">
        <f t="shared" si="22"/>
        <v>6.2374245472837018</v>
      </c>
      <c r="G1319" s="44">
        <v>117.9</v>
      </c>
      <c r="H1319" s="44">
        <v>6.4</v>
      </c>
      <c r="I1319" s="45">
        <f t="shared" si="23"/>
        <v>5.4283290924512295</v>
      </c>
      <c r="J1319" s="28">
        <v>110.8</v>
      </c>
      <c r="K1319" s="28">
        <v>6</v>
      </c>
      <c r="L1319" s="45">
        <f t="shared" si="24"/>
        <v>5.4151624548736459</v>
      </c>
      <c r="M1319" s="28">
        <v>92.4</v>
      </c>
      <c r="N1319" s="44">
        <v>3.6</v>
      </c>
      <c r="O1319" s="45">
        <f t="shared" si="21"/>
        <v>3.8961038961038961</v>
      </c>
      <c r="P1319" s="28">
        <v>71.7</v>
      </c>
      <c r="Q1319" s="28">
        <v>3.2</v>
      </c>
      <c r="R1319" s="45">
        <f t="shared" si="12"/>
        <v>4.4630404463040447</v>
      </c>
    </row>
    <row r="1320" spans="1:18" x14ac:dyDescent="0.25">
      <c r="A1320" s="51" t="s">
        <v>35</v>
      </c>
      <c r="B1320" s="24" t="s">
        <v>1</v>
      </c>
      <c r="C1320" s="41" t="s">
        <v>36</v>
      </c>
      <c r="D1320" s="44">
        <v>98</v>
      </c>
      <c r="E1320" s="44">
        <v>6.4</v>
      </c>
      <c r="F1320" s="45">
        <f t="shared" si="22"/>
        <v>6.5306122448979593</v>
      </c>
      <c r="G1320" s="44">
        <v>45.8</v>
      </c>
      <c r="H1320" s="44">
        <v>2.7</v>
      </c>
      <c r="I1320" s="45">
        <f t="shared" si="23"/>
        <v>5.895196506550219</v>
      </c>
      <c r="J1320" s="28">
        <v>63.4</v>
      </c>
      <c r="K1320" s="28">
        <v>3.3</v>
      </c>
      <c r="L1320" s="45">
        <f t="shared" si="24"/>
        <v>5.205047318611987</v>
      </c>
      <c r="M1320" s="28">
        <v>75.400000000000006</v>
      </c>
      <c r="N1320" s="44">
        <v>4.4000000000000004</v>
      </c>
      <c r="O1320" s="45">
        <f t="shared" si="21"/>
        <v>5.8355437665782492</v>
      </c>
      <c r="P1320" s="28">
        <v>104.1</v>
      </c>
      <c r="Q1320" s="28">
        <v>5.6</v>
      </c>
      <c r="R1320" s="45">
        <f t="shared" si="12"/>
        <v>5.3794428434197883</v>
      </c>
    </row>
    <row r="1321" spans="1:18" x14ac:dyDescent="0.25">
      <c r="A1321" s="51" t="s">
        <v>35</v>
      </c>
      <c r="B1321" s="24" t="s">
        <v>1</v>
      </c>
      <c r="C1321" s="41" t="s">
        <v>36</v>
      </c>
      <c r="D1321" s="44">
        <v>94.1</v>
      </c>
      <c r="E1321" s="44">
        <v>6.2</v>
      </c>
      <c r="F1321" s="45">
        <f t="shared" si="22"/>
        <v>6.5887353878852295</v>
      </c>
      <c r="G1321" s="44">
        <v>112.5</v>
      </c>
      <c r="H1321" s="44">
        <v>6.2</v>
      </c>
      <c r="I1321" s="45">
        <f t="shared" si="23"/>
        <v>5.5111111111111111</v>
      </c>
      <c r="J1321" s="28">
        <v>103.6</v>
      </c>
      <c r="K1321" s="28">
        <v>5.8</v>
      </c>
      <c r="L1321" s="45">
        <f t="shared" si="24"/>
        <v>5.5984555984555984</v>
      </c>
      <c r="M1321" s="28">
        <v>54.7</v>
      </c>
      <c r="N1321" s="44">
        <v>3</v>
      </c>
      <c r="O1321" s="45">
        <f t="shared" si="21"/>
        <v>5.4844606946983543</v>
      </c>
      <c r="P1321" s="28">
        <v>85.8</v>
      </c>
      <c r="Q1321" s="28">
        <v>3.9</v>
      </c>
      <c r="R1321" s="45">
        <f t="shared" si="12"/>
        <v>4.5454545454545459</v>
      </c>
    </row>
    <row r="1322" spans="1:18" x14ac:dyDescent="0.25">
      <c r="A1322" s="51" t="s">
        <v>35</v>
      </c>
      <c r="B1322" s="24" t="s">
        <v>1</v>
      </c>
      <c r="C1322" s="41" t="s">
        <v>36</v>
      </c>
      <c r="D1322" s="44">
        <v>104.1</v>
      </c>
      <c r="E1322" s="44">
        <v>6.7</v>
      </c>
      <c r="F1322" s="45">
        <f t="shared" si="22"/>
        <v>6.4361191162343898</v>
      </c>
      <c r="G1322" s="44">
        <v>105.7</v>
      </c>
      <c r="H1322" s="44">
        <v>5.7</v>
      </c>
      <c r="I1322" s="45">
        <f t="shared" si="23"/>
        <v>5.3926206244087043</v>
      </c>
      <c r="J1322" s="28">
        <v>93.9</v>
      </c>
      <c r="K1322" s="28">
        <v>5.0999999999999996</v>
      </c>
      <c r="L1322" s="45">
        <f t="shared" si="24"/>
        <v>5.4313099041533537</v>
      </c>
      <c r="M1322" s="28">
        <v>66</v>
      </c>
      <c r="N1322" s="44">
        <v>4.5</v>
      </c>
      <c r="O1322" s="45">
        <f t="shared" si="21"/>
        <v>6.8181818181818175</v>
      </c>
      <c r="P1322" s="28">
        <v>107.9</v>
      </c>
      <c r="Q1322" s="28">
        <v>5.4</v>
      </c>
      <c r="R1322" s="45">
        <f t="shared" si="12"/>
        <v>5.0046339202965706</v>
      </c>
    </row>
    <row r="1323" spans="1:18" x14ac:dyDescent="0.25">
      <c r="A1323" s="51" t="s">
        <v>35</v>
      </c>
      <c r="B1323" s="24" t="s">
        <v>1</v>
      </c>
      <c r="C1323" s="41" t="s">
        <v>36</v>
      </c>
      <c r="D1323" s="44">
        <v>90.1</v>
      </c>
      <c r="E1323" s="44">
        <v>5.4</v>
      </c>
      <c r="F1323" s="45">
        <f t="shared" si="22"/>
        <v>5.9933407325194237</v>
      </c>
      <c r="G1323" s="44">
        <v>63.3</v>
      </c>
      <c r="H1323" s="44">
        <v>3.4</v>
      </c>
      <c r="I1323" s="45">
        <f t="shared" si="23"/>
        <v>5.3712480252764614</v>
      </c>
      <c r="J1323" s="28">
        <v>98.5</v>
      </c>
      <c r="K1323" s="28">
        <v>4.7</v>
      </c>
      <c r="L1323" s="45">
        <f t="shared" si="24"/>
        <v>4.7715736040609134</v>
      </c>
      <c r="M1323" s="28">
        <v>77.3</v>
      </c>
      <c r="N1323" s="44">
        <v>5</v>
      </c>
      <c r="O1323" s="45">
        <f t="shared" si="21"/>
        <v>6.4683053040103493</v>
      </c>
      <c r="P1323" s="28">
        <v>89.1</v>
      </c>
      <c r="Q1323" s="28">
        <v>4.0999999999999996</v>
      </c>
      <c r="R1323" s="45">
        <f>Q1323/P1323*100</f>
        <v>4.6015712682379348</v>
      </c>
    </row>
    <row r="1324" spans="1:18" x14ac:dyDescent="0.25">
      <c r="A1324" s="51" t="s">
        <v>35</v>
      </c>
      <c r="B1324" s="24" t="s">
        <v>1</v>
      </c>
      <c r="C1324" s="41" t="s">
        <v>36</v>
      </c>
      <c r="D1324" s="44">
        <v>104</v>
      </c>
      <c r="E1324" s="44">
        <v>4.9000000000000004</v>
      </c>
      <c r="F1324" s="45">
        <f t="shared" si="22"/>
        <v>4.7115384615384626</v>
      </c>
      <c r="G1324" s="44">
        <v>125.2</v>
      </c>
      <c r="H1324" s="44">
        <v>6.2</v>
      </c>
      <c r="I1324" s="45">
        <f t="shared" si="23"/>
        <v>4.9520766773162936</v>
      </c>
      <c r="J1324" s="28">
        <v>84.2</v>
      </c>
      <c r="K1324" s="28">
        <v>4.0999999999999996</v>
      </c>
      <c r="L1324" s="45">
        <f t="shared" si="24"/>
        <v>4.869358669833729</v>
      </c>
      <c r="M1324" s="28">
        <v>62.3</v>
      </c>
      <c r="N1324" s="44">
        <v>4.0999999999999996</v>
      </c>
      <c r="O1324" s="45">
        <f t="shared" si="21"/>
        <v>6.5810593900481535</v>
      </c>
      <c r="P1324" s="28">
        <v>105.1</v>
      </c>
      <c r="Q1324" s="28">
        <v>3.4</v>
      </c>
      <c r="R1324" s="45">
        <f t="shared" si="12"/>
        <v>3.2350142721217887</v>
      </c>
    </row>
    <row r="1325" spans="1:18" x14ac:dyDescent="0.25">
      <c r="A1325" s="51" t="s">
        <v>35</v>
      </c>
      <c r="B1325" s="24" t="s">
        <v>1</v>
      </c>
      <c r="C1325" s="41" t="s">
        <v>36</v>
      </c>
      <c r="D1325" s="44">
        <v>126.3</v>
      </c>
      <c r="E1325" s="44">
        <v>6.1</v>
      </c>
      <c r="F1325" s="45">
        <f t="shared" si="22"/>
        <v>4.8297703879651621</v>
      </c>
      <c r="G1325" s="44">
        <v>127.5</v>
      </c>
      <c r="H1325" s="44">
        <v>5.5</v>
      </c>
      <c r="I1325" s="45">
        <f t="shared" si="23"/>
        <v>4.3137254901960782</v>
      </c>
      <c r="J1325" s="28">
        <v>113.3</v>
      </c>
      <c r="K1325" s="28">
        <v>5.9</v>
      </c>
      <c r="L1325" s="45">
        <f t="shared" si="24"/>
        <v>5.2074139452780237</v>
      </c>
      <c r="M1325" s="28">
        <v>49.2</v>
      </c>
      <c r="N1325" s="44">
        <v>3.1</v>
      </c>
      <c r="O1325" s="45">
        <f t="shared" si="21"/>
        <v>6.3008130081300813</v>
      </c>
      <c r="P1325" s="28">
        <v>111.3</v>
      </c>
      <c r="Q1325" s="28">
        <v>4</v>
      </c>
      <c r="R1325" s="45">
        <f t="shared" si="12"/>
        <v>3.5938903863432166</v>
      </c>
    </row>
    <row r="1326" spans="1:18" x14ac:dyDescent="0.25">
      <c r="A1326" s="51" t="s">
        <v>35</v>
      </c>
      <c r="B1326" s="24" t="s">
        <v>1</v>
      </c>
      <c r="C1326" s="41" t="s">
        <v>36</v>
      </c>
      <c r="D1326" s="44">
        <v>105.1</v>
      </c>
      <c r="E1326" s="44">
        <v>3.4</v>
      </c>
      <c r="F1326" s="45">
        <f t="shared" si="22"/>
        <v>3.2350142721217887</v>
      </c>
      <c r="G1326" s="44">
        <v>101</v>
      </c>
      <c r="H1326" s="44">
        <v>5.5</v>
      </c>
      <c r="I1326" s="45">
        <f t="shared" si="23"/>
        <v>5.4455445544554459</v>
      </c>
      <c r="J1326" s="28">
        <v>109.3</v>
      </c>
      <c r="K1326" s="28">
        <v>5.7</v>
      </c>
      <c r="L1326" s="45">
        <f t="shared" si="24"/>
        <v>5.2150045745654161</v>
      </c>
      <c r="M1326" s="28">
        <v>73.400000000000006</v>
      </c>
      <c r="N1326" s="44">
        <v>4.9000000000000004</v>
      </c>
      <c r="O1326" s="45">
        <f t="shared" si="21"/>
        <v>6.6757493188010901</v>
      </c>
      <c r="P1326" s="28">
        <v>108.2</v>
      </c>
      <c r="Q1326" s="28">
        <v>3</v>
      </c>
      <c r="R1326" s="45">
        <f t="shared" si="12"/>
        <v>2.7726432532347505</v>
      </c>
    </row>
    <row r="1327" spans="1:18" x14ac:dyDescent="0.25">
      <c r="A1327" s="51" t="s">
        <v>35</v>
      </c>
      <c r="B1327" s="24" t="s">
        <v>1</v>
      </c>
      <c r="C1327" s="41" t="s">
        <v>36</v>
      </c>
      <c r="D1327" s="44">
        <v>111</v>
      </c>
      <c r="E1327" s="44">
        <v>5.9</v>
      </c>
      <c r="F1327" s="45">
        <f t="shared" si="22"/>
        <v>5.3153153153153161</v>
      </c>
      <c r="G1327" s="44">
        <v>110.2</v>
      </c>
      <c r="H1327" s="44">
        <v>6.2</v>
      </c>
      <c r="I1327" s="45">
        <f t="shared" si="23"/>
        <v>5.6261343012704179</v>
      </c>
      <c r="J1327" s="28">
        <v>130.6</v>
      </c>
      <c r="K1327" s="28">
        <v>6.8</v>
      </c>
      <c r="L1327" s="45">
        <f t="shared" si="24"/>
        <v>5.2067381316998471</v>
      </c>
      <c r="M1327" s="28">
        <v>72.099999999999994</v>
      </c>
      <c r="N1327" s="44">
        <v>5</v>
      </c>
      <c r="O1327" s="45">
        <f t="shared" si="21"/>
        <v>6.9348127600554799</v>
      </c>
      <c r="P1327" s="28">
        <v>80.400000000000006</v>
      </c>
      <c r="Q1327" s="28">
        <v>3.78</v>
      </c>
      <c r="R1327" s="45">
        <f t="shared" si="12"/>
        <v>4.701492537313432</v>
      </c>
    </row>
    <row r="1328" spans="1:18" x14ac:dyDescent="0.25">
      <c r="A1328" s="51" t="s">
        <v>35</v>
      </c>
      <c r="B1328" s="24" t="s">
        <v>1</v>
      </c>
      <c r="C1328" s="41" t="s">
        <v>36</v>
      </c>
      <c r="D1328" s="44">
        <v>87.4</v>
      </c>
      <c r="E1328" s="44">
        <v>4.3</v>
      </c>
      <c r="F1328" s="45">
        <f t="shared" si="22"/>
        <v>4.919908466819221</v>
      </c>
      <c r="G1328" s="44">
        <v>104.7</v>
      </c>
      <c r="H1328" s="44">
        <v>6.1</v>
      </c>
      <c r="I1328" s="45">
        <f t="shared" si="23"/>
        <v>5.826170009551098</v>
      </c>
      <c r="J1328" s="28">
        <v>82.6</v>
      </c>
      <c r="K1328" s="28">
        <v>4.0999999999999996</v>
      </c>
      <c r="L1328" s="45">
        <f t="shared" si="24"/>
        <v>4.9636803874092008</v>
      </c>
      <c r="M1328" s="28">
        <v>56</v>
      </c>
      <c r="N1328" s="44">
        <v>3.8</v>
      </c>
      <c r="O1328" s="45">
        <f t="shared" si="21"/>
        <v>6.7857142857142856</v>
      </c>
      <c r="P1328" s="28">
        <v>124.3</v>
      </c>
      <c r="Q1328" s="28">
        <v>6</v>
      </c>
      <c r="R1328" s="45">
        <f t="shared" si="12"/>
        <v>4.8270313757039416</v>
      </c>
    </row>
    <row r="1329" spans="1:18" x14ac:dyDescent="0.25">
      <c r="A1329" s="51" t="s">
        <v>35</v>
      </c>
      <c r="B1329" s="24" t="s">
        <v>1</v>
      </c>
      <c r="C1329" s="41" t="s">
        <v>36</v>
      </c>
      <c r="D1329" s="44">
        <v>111.3</v>
      </c>
      <c r="E1329" s="44">
        <v>4</v>
      </c>
      <c r="F1329" s="45">
        <f t="shared" si="22"/>
        <v>3.5938903863432166</v>
      </c>
      <c r="G1329" s="44">
        <v>113</v>
      </c>
      <c r="H1329" s="44">
        <v>5</v>
      </c>
      <c r="I1329" s="45">
        <f t="shared" si="23"/>
        <v>4.4247787610619467</v>
      </c>
      <c r="J1329" s="28">
        <v>114.2</v>
      </c>
      <c r="K1329" s="28">
        <v>6.7</v>
      </c>
      <c r="L1329" s="45">
        <f t="shared" si="24"/>
        <v>5.8669001751313479</v>
      </c>
      <c r="M1329" s="28">
        <v>62.9</v>
      </c>
      <c r="N1329" s="44">
        <v>4.0999999999999996</v>
      </c>
      <c r="O1329" s="45">
        <f t="shared" si="21"/>
        <v>6.5182829888712241</v>
      </c>
      <c r="P1329" s="28">
        <v>92.6</v>
      </c>
      <c r="Q1329" s="28">
        <v>3.6</v>
      </c>
      <c r="R1329" s="45">
        <f t="shared" si="12"/>
        <v>3.8876889848812102</v>
      </c>
    </row>
    <row r="1330" spans="1:18" x14ac:dyDescent="0.25">
      <c r="A1330" s="51" t="s">
        <v>35</v>
      </c>
      <c r="B1330" s="24" t="s">
        <v>1</v>
      </c>
      <c r="C1330" s="41" t="s">
        <v>36</v>
      </c>
      <c r="D1330" s="44">
        <v>105.4</v>
      </c>
      <c r="E1330" s="44">
        <v>4.9000000000000004</v>
      </c>
      <c r="F1330" s="45">
        <f t="shared" si="22"/>
        <v>4.6489563567362433</v>
      </c>
      <c r="G1330" s="44">
        <v>122.5</v>
      </c>
      <c r="H1330" s="44">
        <v>6.8</v>
      </c>
      <c r="I1330" s="45">
        <f t="shared" si="23"/>
        <v>5.5510204081632653</v>
      </c>
      <c r="J1330" s="28">
        <v>116.6</v>
      </c>
      <c r="K1330" s="28">
        <v>6.3</v>
      </c>
      <c r="L1330" s="45">
        <f t="shared" si="24"/>
        <v>5.4030874785591765</v>
      </c>
      <c r="M1330" s="28">
        <v>52.8</v>
      </c>
      <c r="N1330" s="44">
        <v>3</v>
      </c>
      <c r="O1330" s="45">
        <f t="shared" si="21"/>
        <v>5.6818181818181825</v>
      </c>
      <c r="P1330" s="28">
        <v>110.9</v>
      </c>
      <c r="Q1330" s="28">
        <v>6.1</v>
      </c>
      <c r="R1330" s="45">
        <f t="shared" si="12"/>
        <v>5.5004508566275918</v>
      </c>
    </row>
    <row r="1331" spans="1:18" x14ac:dyDescent="0.25">
      <c r="A1331" s="51" t="s">
        <v>35</v>
      </c>
      <c r="B1331" s="24" t="s">
        <v>1</v>
      </c>
      <c r="C1331" s="41" t="s">
        <v>36</v>
      </c>
      <c r="D1331" s="44">
        <v>62.5</v>
      </c>
      <c r="E1331" s="44">
        <v>3.5</v>
      </c>
      <c r="F1331" s="45">
        <f t="shared" si="22"/>
        <v>5.6000000000000005</v>
      </c>
      <c r="G1331" s="44">
        <v>87.8</v>
      </c>
      <c r="H1331" s="44">
        <v>5</v>
      </c>
      <c r="I1331" s="45">
        <f t="shared" si="23"/>
        <v>5.6947608200455582</v>
      </c>
      <c r="J1331" s="28">
        <v>95.9</v>
      </c>
      <c r="K1331" s="28">
        <v>4.5999999999999996</v>
      </c>
      <c r="L1331" s="45">
        <f t="shared" si="24"/>
        <v>4.7966631908237733</v>
      </c>
      <c r="M1331" s="28">
        <v>108.6</v>
      </c>
      <c r="N1331" s="44">
        <v>6.1</v>
      </c>
      <c r="O1331" s="45">
        <f t="shared" si="21"/>
        <v>5.6169429097605894</v>
      </c>
      <c r="P1331" s="28">
        <v>76.3</v>
      </c>
      <c r="Q1331" s="28">
        <v>4.5</v>
      </c>
      <c r="R1331" s="45">
        <f t="shared" si="12"/>
        <v>5.8977719528178252</v>
      </c>
    </row>
    <row r="1332" spans="1:18" x14ac:dyDescent="0.25">
      <c r="A1332" s="51" t="s">
        <v>35</v>
      </c>
      <c r="B1332" s="24" t="s">
        <v>1</v>
      </c>
      <c r="C1332" s="41" t="s">
        <v>36</v>
      </c>
      <c r="D1332" s="44">
        <v>108.2</v>
      </c>
      <c r="E1332" s="44">
        <v>5.0999999999999996</v>
      </c>
      <c r="F1332" s="45">
        <f t="shared" si="22"/>
        <v>4.7134935304990755</v>
      </c>
      <c r="G1332" s="44">
        <v>63.9</v>
      </c>
      <c r="H1332" s="44">
        <v>3.7</v>
      </c>
      <c r="I1332" s="45">
        <f t="shared" si="23"/>
        <v>5.7902973395931143</v>
      </c>
      <c r="J1332" s="28">
        <v>123.8</v>
      </c>
      <c r="K1332" s="28">
        <v>7.3</v>
      </c>
      <c r="L1332" s="45">
        <f t="shared" si="24"/>
        <v>5.8966074313408718</v>
      </c>
      <c r="M1332" s="28">
        <v>110.7</v>
      </c>
      <c r="N1332" s="44">
        <v>5.4</v>
      </c>
      <c r="O1332" s="45">
        <f t="shared" si="21"/>
        <v>4.8780487804878048</v>
      </c>
      <c r="P1332" s="28">
        <v>83.6</v>
      </c>
      <c r="Q1332" s="28">
        <v>4.0999999999999996</v>
      </c>
      <c r="R1332" s="45">
        <f t="shared" si="12"/>
        <v>4.9043062200956937</v>
      </c>
    </row>
    <row r="1333" spans="1:18" x14ac:dyDescent="0.25">
      <c r="A1333" s="51" t="s">
        <v>35</v>
      </c>
      <c r="B1333" s="24" t="s">
        <v>1</v>
      </c>
      <c r="C1333" s="41" t="s">
        <v>36</v>
      </c>
      <c r="D1333" s="44">
        <v>93.2</v>
      </c>
      <c r="E1333" s="44">
        <v>5.4</v>
      </c>
      <c r="F1333" s="45">
        <f t="shared" si="22"/>
        <v>5.7939914163090132</v>
      </c>
      <c r="G1333" s="44">
        <v>79.5</v>
      </c>
      <c r="H1333" s="44">
        <v>4.9000000000000004</v>
      </c>
      <c r="I1333" s="45">
        <f t="shared" si="23"/>
        <v>6.1635220125786168</v>
      </c>
      <c r="J1333" s="28">
        <v>93.1</v>
      </c>
      <c r="K1333" s="28">
        <v>6.2</v>
      </c>
      <c r="L1333" s="45">
        <f t="shared" si="24"/>
        <v>6.6595059076262091</v>
      </c>
      <c r="M1333" s="28">
        <v>101.3</v>
      </c>
      <c r="N1333" s="44">
        <v>4.7</v>
      </c>
      <c r="O1333" s="45">
        <f t="shared" si="21"/>
        <v>4.639684106614018</v>
      </c>
      <c r="P1333" s="28">
        <v>99.2</v>
      </c>
      <c r="Q1333" s="28">
        <v>5.5</v>
      </c>
      <c r="R1333" s="45">
        <f t="shared" si="12"/>
        <v>5.544354838709677</v>
      </c>
    </row>
    <row r="1334" spans="1:18" x14ac:dyDescent="0.25">
      <c r="A1334" s="51" t="s">
        <v>35</v>
      </c>
      <c r="B1334" s="24" t="s">
        <v>1</v>
      </c>
      <c r="C1334" s="41" t="s">
        <v>36</v>
      </c>
      <c r="D1334" s="44">
        <v>50.7</v>
      </c>
      <c r="E1334" s="44">
        <v>3</v>
      </c>
      <c r="F1334" s="45">
        <f t="shared" si="22"/>
        <v>5.9171597633136095</v>
      </c>
      <c r="G1334" s="44">
        <v>110.2</v>
      </c>
      <c r="H1334" s="44">
        <v>6</v>
      </c>
      <c r="I1334" s="45">
        <f t="shared" si="23"/>
        <v>5.4446460980036298</v>
      </c>
      <c r="J1334" s="44">
        <v>105.2</v>
      </c>
      <c r="K1334" s="44">
        <v>3.4</v>
      </c>
      <c r="L1334" s="45">
        <f t="shared" si="24"/>
        <v>3.2319391634980987</v>
      </c>
      <c r="M1334" s="44">
        <v>100.5</v>
      </c>
      <c r="N1334" s="44">
        <v>4.4000000000000004</v>
      </c>
      <c r="O1334" s="45">
        <f t="shared" si="21"/>
        <v>4.3781094527363189</v>
      </c>
      <c r="P1334" s="44">
        <v>112.2</v>
      </c>
      <c r="Q1334" s="44">
        <v>5.5</v>
      </c>
      <c r="R1334" s="45">
        <f t="shared" si="12"/>
        <v>4.9019607843137258</v>
      </c>
    </row>
    <row r="1335" spans="1:18" ht="15.75" thickBot="1" x14ac:dyDescent="0.3">
      <c r="A1335" s="53" t="s">
        <v>35</v>
      </c>
      <c r="B1335" s="55" t="s">
        <v>1</v>
      </c>
      <c r="C1335" s="48" t="s">
        <v>36</v>
      </c>
      <c r="D1335" s="49">
        <v>105.2</v>
      </c>
      <c r="E1335" s="49">
        <v>5.5</v>
      </c>
      <c r="F1335" s="50">
        <f t="shared" si="22"/>
        <v>5.2281368821292773</v>
      </c>
      <c r="G1335" s="49">
        <v>94.3</v>
      </c>
      <c r="H1335" s="49">
        <v>5.7</v>
      </c>
      <c r="I1335" s="50">
        <f t="shared" si="23"/>
        <v>6.0445387062566285</v>
      </c>
      <c r="J1335" s="49">
        <v>123.2</v>
      </c>
      <c r="K1335" s="49">
        <v>6.2</v>
      </c>
      <c r="L1335" s="50">
        <f t="shared" si="24"/>
        <v>5.0324675324675328</v>
      </c>
      <c r="M1335" s="49">
        <v>126.3</v>
      </c>
      <c r="N1335" s="49">
        <v>6.6</v>
      </c>
      <c r="O1335" s="50">
        <f t="shared" si="21"/>
        <v>5.225653206650831</v>
      </c>
      <c r="P1335" s="49">
        <v>99.6</v>
      </c>
      <c r="Q1335" s="49">
        <v>4.7</v>
      </c>
      <c r="R1335" s="50">
        <f t="shared" si="12"/>
        <v>4.7188755020080322</v>
      </c>
    </row>
    <row r="1336" spans="1:18" ht="15.75" thickTop="1" x14ac:dyDescent="0.25">
      <c r="A1336" s="56" t="s">
        <v>37</v>
      </c>
      <c r="B1336" s="19" t="s">
        <v>1</v>
      </c>
      <c r="C1336" s="52" t="s">
        <v>38</v>
      </c>
      <c r="D1336" s="44">
        <v>79</v>
      </c>
      <c r="E1336" s="44">
        <v>4.0999999999999996</v>
      </c>
      <c r="F1336" s="45">
        <f t="shared" si="22"/>
        <v>5.1898734177215182</v>
      </c>
      <c r="G1336" s="44">
        <v>98.3</v>
      </c>
      <c r="H1336" s="44">
        <v>6.2</v>
      </c>
      <c r="I1336" s="45">
        <f t="shared" si="23"/>
        <v>6.3072227873855553</v>
      </c>
      <c r="J1336" s="28">
        <v>100.8</v>
      </c>
      <c r="K1336" s="28">
        <v>6.1</v>
      </c>
      <c r="L1336" s="45">
        <f t="shared" si="24"/>
        <v>6.0515873015873014</v>
      </c>
      <c r="M1336" s="28">
        <v>113.8</v>
      </c>
      <c r="N1336" s="44">
        <v>6.6</v>
      </c>
      <c r="O1336" s="45">
        <f t="shared" si="21"/>
        <v>5.7996485061511418</v>
      </c>
      <c r="P1336" s="28">
        <v>112</v>
      </c>
      <c r="Q1336" s="28">
        <v>5.4</v>
      </c>
      <c r="R1336" s="45">
        <f t="shared" si="12"/>
        <v>4.8214285714285721</v>
      </c>
    </row>
    <row r="1337" spans="1:18" x14ac:dyDescent="0.25">
      <c r="A1337" s="56" t="s">
        <v>37</v>
      </c>
      <c r="B1337" s="19" t="s">
        <v>1</v>
      </c>
      <c r="C1337" s="52" t="s">
        <v>38</v>
      </c>
      <c r="D1337" s="44">
        <v>98.1</v>
      </c>
      <c r="E1337" s="44">
        <v>4.8</v>
      </c>
      <c r="F1337" s="45">
        <f t="shared" si="22"/>
        <v>4.8929663608562688</v>
      </c>
      <c r="G1337" s="44">
        <v>99.3</v>
      </c>
      <c r="H1337" s="44">
        <v>5.9</v>
      </c>
      <c r="I1337" s="45">
        <f t="shared" si="23"/>
        <v>5.9415911379657604</v>
      </c>
      <c r="J1337" s="28">
        <v>116.2</v>
      </c>
      <c r="K1337" s="28">
        <v>5.6</v>
      </c>
      <c r="L1337" s="45">
        <f t="shared" si="24"/>
        <v>4.8192771084337345</v>
      </c>
      <c r="M1337" s="28">
        <v>85.4</v>
      </c>
      <c r="N1337" s="44">
        <v>4.3</v>
      </c>
      <c r="O1337" s="45">
        <f t="shared" si="21"/>
        <v>5.0351288056206078</v>
      </c>
      <c r="P1337" s="28">
        <v>86.8</v>
      </c>
      <c r="Q1337" s="28">
        <v>4.2</v>
      </c>
      <c r="R1337" s="45">
        <f t="shared" si="12"/>
        <v>4.838709677419355</v>
      </c>
    </row>
    <row r="1338" spans="1:18" x14ac:dyDescent="0.25">
      <c r="A1338" s="56" t="s">
        <v>37</v>
      </c>
      <c r="B1338" s="19" t="s">
        <v>1</v>
      </c>
      <c r="C1338" s="52" t="s">
        <v>38</v>
      </c>
      <c r="D1338" s="44">
        <v>99.3</v>
      </c>
      <c r="E1338" s="44">
        <v>6.5</v>
      </c>
      <c r="F1338" s="45">
        <f>E1338/D1338*100</f>
        <v>6.545820745216516</v>
      </c>
      <c r="G1338" s="44">
        <v>109.5</v>
      </c>
      <c r="H1338" s="44">
        <v>6.1</v>
      </c>
      <c r="I1338" s="45">
        <f t="shared" si="23"/>
        <v>5.570776255707762</v>
      </c>
      <c r="J1338" s="28">
        <v>104.7</v>
      </c>
      <c r="K1338" s="28">
        <v>5.0999999999999996</v>
      </c>
      <c r="L1338" s="45">
        <f t="shared" si="24"/>
        <v>4.8710601719197699</v>
      </c>
      <c r="M1338" s="28">
        <v>144.9</v>
      </c>
      <c r="N1338" s="44">
        <v>5.5</v>
      </c>
      <c r="O1338" s="45">
        <f t="shared" si="21"/>
        <v>3.7957211870255345</v>
      </c>
      <c r="P1338" s="28">
        <v>94.2</v>
      </c>
      <c r="Q1338" s="28">
        <v>3.1</v>
      </c>
      <c r="R1338" s="45">
        <f t="shared" si="12"/>
        <v>3.2908704883227178</v>
      </c>
    </row>
    <row r="1339" spans="1:18" x14ac:dyDescent="0.25">
      <c r="A1339" s="56" t="s">
        <v>37</v>
      </c>
      <c r="B1339" s="19" t="s">
        <v>1</v>
      </c>
      <c r="C1339" s="52" t="s">
        <v>38</v>
      </c>
      <c r="D1339" s="44">
        <v>81</v>
      </c>
      <c r="E1339" s="44">
        <v>4</v>
      </c>
      <c r="F1339" s="45">
        <f t="shared" ref="F1339:F1341" si="25">E1339/D1339*100</f>
        <v>4.9382716049382713</v>
      </c>
      <c r="G1339" s="44">
        <v>111.4</v>
      </c>
      <c r="H1339" s="44">
        <v>6.5</v>
      </c>
      <c r="I1339" s="45">
        <f t="shared" si="23"/>
        <v>5.8348294434470374</v>
      </c>
      <c r="J1339" s="28">
        <v>124.3</v>
      </c>
      <c r="K1339" s="28">
        <v>6.2</v>
      </c>
      <c r="L1339" s="45">
        <f t="shared" si="24"/>
        <v>4.9879324215607399</v>
      </c>
      <c r="M1339" s="28">
        <v>137.1</v>
      </c>
      <c r="N1339" s="44">
        <v>7.4</v>
      </c>
      <c r="O1339" s="45">
        <f t="shared" si="21"/>
        <v>5.397520058351569</v>
      </c>
      <c r="P1339" s="28">
        <v>97.9</v>
      </c>
      <c r="Q1339" s="28">
        <v>4.5999999999999996</v>
      </c>
      <c r="R1339" s="45">
        <f t="shared" si="12"/>
        <v>4.6986721144024512</v>
      </c>
    </row>
    <row r="1340" spans="1:18" x14ac:dyDescent="0.25">
      <c r="A1340" s="56" t="s">
        <v>37</v>
      </c>
      <c r="B1340" s="19" t="s">
        <v>1</v>
      </c>
      <c r="C1340" s="52" t="s">
        <v>38</v>
      </c>
      <c r="D1340" s="44">
        <v>108.1</v>
      </c>
      <c r="E1340" s="44">
        <v>4.2</v>
      </c>
      <c r="F1340" s="45">
        <f t="shared" si="25"/>
        <v>3.8852913968547647</v>
      </c>
      <c r="G1340" s="44">
        <v>80.900000000000006</v>
      </c>
      <c r="H1340" s="44">
        <v>5.0999999999999996</v>
      </c>
      <c r="I1340" s="45">
        <f t="shared" si="23"/>
        <v>6.3040791100123599</v>
      </c>
      <c r="J1340" s="28">
        <v>110.9</v>
      </c>
      <c r="K1340" s="28">
        <v>6</v>
      </c>
      <c r="L1340" s="45">
        <f t="shared" si="24"/>
        <v>5.410279531109107</v>
      </c>
      <c r="M1340" s="28">
        <v>145.5</v>
      </c>
      <c r="N1340" s="44">
        <v>8.1</v>
      </c>
      <c r="O1340" s="45">
        <f t="shared" si="21"/>
        <v>5.5670103092783503</v>
      </c>
      <c r="P1340" s="28">
        <v>165.6</v>
      </c>
      <c r="Q1340" s="28">
        <v>6.9</v>
      </c>
      <c r="R1340" s="45">
        <f t="shared" si="12"/>
        <v>4.166666666666667</v>
      </c>
    </row>
    <row r="1341" spans="1:18" x14ac:dyDescent="0.25">
      <c r="A1341" s="56" t="s">
        <v>37</v>
      </c>
      <c r="B1341" s="19" t="s">
        <v>1</v>
      </c>
      <c r="C1341" s="52" t="s">
        <v>38</v>
      </c>
      <c r="D1341" s="44">
        <v>91.3</v>
      </c>
      <c r="E1341" s="44">
        <v>4.2</v>
      </c>
      <c r="F1341" s="45">
        <f t="shared" si="25"/>
        <v>4.6002190580503841</v>
      </c>
      <c r="G1341" s="44">
        <v>123.6</v>
      </c>
      <c r="H1341" s="44">
        <v>7.3</v>
      </c>
      <c r="I1341" s="45">
        <f t="shared" si="23"/>
        <v>5.9061488673139158</v>
      </c>
      <c r="J1341" s="28">
        <v>130</v>
      </c>
      <c r="K1341" s="28">
        <v>7.5</v>
      </c>
      <c r="L1341" s="45">
        <f t="shared" si="24"/>
        <v>5.7692307692307692</v>
      </c>
      <c r="M1341" s="28">
        <v>134.30000000000001</v>
      </c>
      <c r="N1341" s="44">
        <v>7.1</v>
      </c>
      <c r="O1341" s="45">
        <f t="shared" si="21"/>
        <v>5.2866716306775867</v>
      </c>
      <c r="P1341" s="28">
        <v>103.6</v>
      </c>
      <c r="Q1341" s="28">
        <v>5.5</v>
      </c>
      <c r="R1341" s="45">
        <f>Q1341/P1341*100</f>
        <v>5.3088803088803092</v>
      </c>
    </row>
    <row r="1342" spans="1:18" x14ac:dyDescent="0.25">
      <c r="A1342" s="56" t="s">
        <v>37</v>
      </c>
      <c r="B1342" s="19" t="s">
        <v>1</v>
      </c>
      <c r="C1342" s="52" t="s">
        <v>38</v>
      </c>
      <c r="D1342" s="44">
        <v>80.5</v>
      </c>
      <c r="E1342" s="44">
        <v>4.3</v>
      </c>
      <c r="F1342" s="45">
        <f>E1342/D1342*100</f>
        <v>5.341614906832298</v>
      </c>
      <c r="G1342" s="44">
        <v>95</v>
      </c>
      <c r="H1342" s="44">
        <v>5.0999999999999996</v>
      </c>
      <c r="I1342" s="45">
        <f t="shared" si="23"/>
        <v>5.3684210526315788</v>
      </c>
      <c r="J1342" s="28">
        <v>163</v>
      </c>
      <c r="K1342" s="28">
        <v>9</v>
      </c>
      <c r="L1342" s="45">
        <f t="shared" si="24"/>
        <v>5.5214723926380369</v>
      </c>
      <c r="M1342" s="28">
        <v>104.4</v>
      </c>
      <c r="N1342" s="44">
        <v>5.4</v>
      </c>
      <c r="O1342" s="45">
        <f t="shared" si="21"/>
        <v>5.1724137931034484</v>
      </c>
      <c r="P1342" s="28">
        <v>58.3</v>
      </c>
      <c r="Q1342" s="28">
        <v>2.5</v>
      </c>
      <c r="R1342" s="45">
        <f t="shared" si="12"/>
        <v>4.2881646655231567</v>
      </c>
    </row>
    <row r="1343" spans="1:18" x14ac:dyDescent="0.25">
      <c r="A1343" s="56" t="s">
        <v>37</v>
      </c>
      <c r="B1343" s="19" t="s">
        <v>1</v>
      </c>
      <c r="C1343" s="52" t="s">
        <v>38</v>
      </c>
      <c r="D1343" s="44">
        <v>82</v>
      </c>
      <c r="E1343" s="44">
        <v>4</v>
      </c>
      <c r="F1343" s="45">
        <f t="shared" ref="F1343:F1344" si="26">E1343/D1343*100</f>
        <v>4.8780487804878048</v>
      </c>
      <c r="G1343" s="44">
        <v>112</v>
      </c>
      <c r="H1343" s="44">
        <v>6.3</v>
      </c>
      <c r="I1343" s="45">
        <f t="shared" si="23"/>
        <v>5.625</v>
      </c>
      <c r="J1343" s="28">
        <v>140.6</v>
      </c>
      <c r="K1343" s="28">
        <v>7.5</v>
      </c>
      <c r="L1343" s="45">
        <f t="shared" si="24"/>
        <v>5.3342816500711239</v>
      </c>
      <c r="M1343" s="28">
        <v>115.1</v>
      </c>
      <c r="N1343" s="44">
        <v>6.3</v>
      </c>
      <c r="O1343" s="45">
        <f t="shared" si="21"/>
        <v>5.4735013032145963</v>
      </c>
      <c r="P1343" s="28">
        <v>179.1</v>
      </c>
      <c r="Q1343" s="28">
        <v>4.9000000000000004</v>
      </c>
      <c r="R1343" s="45">
        <f t="shared" si="12"/>
        <v>2.7359017308766056</v>
      </c>
    </row>
    <row r="1344" spans="1:18" x14ac:dyDescent="0.25">
      <c r="A1344" s="56" t="s">
        <v>37</v>
      </c>
      <c r="B1344" s="19" t="s">
        <v>1</v>
      </c>
      <c r="C1344" s="52" t="s">
        <v>38</v>
      </c>
      <c r="D1344" s="44">
        <v>84</v>
      </c>
      <c r="E1344" s="44">
        <v>3.1</v>
      </c>
      <c r="F1344" s="45">
        <f t="shared" si="26"/>
        <v>3.6904761904761907</v>
      </c>
      <c r="G1344" s="44">
        <v>109.9</v>
      </c>
      <c r="H1344" s="44">
        <v>6</v>
      </c>
      <c r="I1344" s="45">
        <f t="shared" si="23"/>
        <v>5.4595086442220202</v>
      </c>
      <c r="J1344" s="28">
        <v>137.4</v>
      </c>
      <c r="K1344" s="28">
        <v>7.7</v>
      </c>
      <c r="L1344" s="45">
        <f t="shared" si="24"/>
        <v>5.6040756914119356</v>
      </c>
      <c r="M1344" s="28">
        <v>97.3</v>
      </c>
      <c r="N1344" s="44">
        <v>5</v>
      </c>
      <c r="O1344" s="45">
        <f t="shared" si="21"/>
        <v>5.1387461459403907</v>
      </c>
      <c r="P1344" s="28">
        <v>85.4</v>
      </c>
      <c r="Q1344" s="28">
        <v>3.6</v>
      </c>
      <c r="R1344" s="45">
        <f t="shared" si="12"/>
        <v>4.2154566744730682</v>
      </c>
    </row>
    <row r="1345" spans="1:18" x14ac:dyDescent="0.25">
      <c r="A1345" s="56" t="s">
        <v>37</v>
      </c>
      <c r="B1345" s="19" t="s">
        <v>1</v>
      </c>
      <c r="C1345" s="52" t="s">
        <v>38</v>
      </c>
      <c r="D1345" s="44">
        <v>60.3</v>
      </c>
      <c r="E1345" s="44">
        <v>3.9</v>
      </c>
      <c r="F1345" s="45">
        <f>E1345/D1345*100</f>
        <v>6.467661691542288</v>
      </c>
      <c r="G1345" s="44">
        <v>84.3</v>
      </c>
      <c r="H1345" s="44">
        <v>4.5</v>
      </c>
      <c r="I1345" s="45">
        <f t="shared" si="23"/>
        <v>5.3380782918149468</v>
      </c>
      <c r="J1345" s="28">
        <v>159.6</v>
      </c>
      <c r="K1345" s="28">
        <v>6.8</v>
      </c>
      <c r="L1345" s="45">
        <f t="shared" si="24"/>
        <v>4.2606516290726812</v>
      </c>
      <c r="M1345" s="28">
        <v>121.4</v>
      </c>
      <c r="N1345" s="44">
        <v>6</v>
      </c>
      <c r="O1345" s="45">
        <f t="shared" si="21"/>
        <v>4.9423393739703458</v>
      </c>
      <c r="P1345" s="28">
        <v>100.3</v>
      </c>
      <c r="Q1345" s="28">
        <v>5.2</v>
      </c>
      <c r="R1345" s="45">
        <f t="shared" si="12"/>
        <v>5.1844466600199404</v>
      </c>
    </row>
    <row r="1346" spans="1:18" x14ac:dyDescent="0.25">
      <c r="A1346" s="56" t="s">
        <v>37</v>
      </c>
      <c r="B1346" s="19" t="s">
        <v>1</v>
      </c>
      <c r="C1346" s="52" t="s">
        <v>38</v>
      </c>
      <c r="D1346" s="44">
        <v>92</v>
      </c>
      <c r="E1346" s="44">
        <v>4.0999999999999996</v>
      </c>
      <c r="F1346" s="45">
        <f t="shared" ref="F1346:F1367" si="27">E1346/D1346*100</f>
        <v>4.4565217391304346</v>
      </c>
      <c r="G1346" s="44">
        <v>133.1</v>
      </c>
      <c r="H1346" s="44">
        <v>7.4</v>
      </c>
      <c r="I1346" s="45">
        <f t="shared" si="23"/>
        <v>5.559729526671676</v>
      </c>
      <c r="J1346" s="28">
        <v>132.69999999999999</v>
      </c>
      <c r="K1346" s="28">
        <v>6.5</v>
      </c>
      <c r="L1346" s="45">
        <f t="shared" si="24"/>
        <v>4.8982667671439346</v>
      </c>
      <c r="M1346" s="28">
        <v>116.8</v>
      </c>
      <c r="N1346" s="44">
        <v>6</v>
      </c>
      <c r="O1346" s="45">
        <f t="shared" si="21"/>
        <v>5.1369863013698636</v>
      </c>
      <c r="P1346" s="28">
        <v>94.9</v>
      </c>
      <c r="Q1346" s="28">
        <v>4.2</v>
      </c>
      <c r="R1346" s="45">
        <f t="shared" si="12"/>
        <v>4.4257112750263436</v>
      </c>
    </row>
    <row r="1347" spans="1:18" x14ac:dyDescent="0.25">
      <c r="A1347" s="56" t="s">
        <v>37</v>
      </c>
      <c r="B1347" s="19" t="s">
        <v>1</v>
      </c>
      <c r="C1347" s="52" t="s">
        <v>38</v>
      </c>
      <c r="D1347" s="44">
        <v>81.099999999999994</v>
      </c>
      <c r="E1347" s="44">
        <v>4.5999999999999996</v>
      </c>
      <c r="F1347" s="45">
        <f t="shared" si="27"/>
        <v>5.6720098643649814</v>
      </c>
      <c r="G1347" s="44">
        <v>104.9</v>
      </c>
      <c r="H1347" s="44">
        <v>2.7</v>
      </c>
      <c r="I1347" s="45">
        <f t="shared" si="23"/>
        <v>2.5738798856053386</v>
      </c>
      <c r="J1347" s="28">
        <v>122</v>
      </c>
      <c r="K1347" s="28">
        <v>5.5</v>
      </c>
      <c r="L1347" s="45">
        <f t="shared" si="24"/>
        <v>4.5081967213114753</v>
      </c>
      <c r="M1347" s="28">
        <v>90.8</v>
      </c>
      <c r="N1347" s="44">
        <v>4.4000000000000004</v>
      </c>
      <c r="O1347" s="45">
        <f t="shared" si="21"/>
        <v>4.8458149779735695</v>
      </c>
      <c r="P1347" s="28">
        <v>84</v>
      </c>
      <c r="Q1347" s="28">
        <v>3.1</v>
      </c>
      <c r="R1347" s="45">
        <f t="shared" ref="R1347:R1353" si="28">Q1347/P1347*100</f>
        <v>3.6904761904761907</v>
      </c>
    </row>
    <row r="1348" spans="1:18" x14ac:dyDescent="0.25">
      <c r="A1348" s="56" t="s">
        <v>37</v>
      </c>
      <c r="B1348" s="19" t="s">
        <v>1</v>
      </c>
      <c r="C1348" s="52" t="s">
        <v>38</v>
      </c>
      <c r="D1348" s="44">
        <v>106.7</v>
      </c>
      <c r="E1348" s="44">
        <v>6.1</v>
      </c>
      <c r="F1348" s="45">
        <f t="shared" si="27"/>
        <v>5.7169634489222112</v>
      </c>
      <c r="G1348" s="44">
        <v>109.9</v>
      </c>
      <c r="H1348" s="44">
        <v>6.3</v>
      </c>
      <c r="I1348" s="45">
        <f t="shared" si="23"/>
        <v>5.7324840764331206</v>
      </c>
      <c r="J1348" s="28">
        <v>71.5</v>
      </c>
      <c r="K1348" s="28">
        <v>4</v>
      </c>
      <c r="L1348" s="45">
        <f t="shared" si="24"/>
        <v>5.5944055944055942</v>
      </c>
      <c r="M1348" s="28">
        <v>93.5</v>
      </c>
      <c r="N1348" s="44">
        <v>4.5999999999999996</v>
      </c>
      <c r="O1348" s="45">
        <f t="shared" si="21"/>
        <v>4.9197860962566846</v>
      </c>
      <c r="P1348" s="28">
        <v>112.1</v>
      </c>
      <c r="Q1348" s="28">
        <v>5</v>
      </c>
      <c r="R1348" s="45">
        <f t="shared" si="28"/>
        <v>4.4603033006244432</v>
      </c>
    </row>
    <row r="1349" spans="1:18" x14ac:dyDescent="0.25">
      <c r="A1349" s="56" t="s">
        <v>37</v>
      </c>
      <c r="B1349" s="19" t="s">
        <v>1</v>
      </c>
      <c r="C1349" s="52" t="s">
        <v>38</v>
      </c>
      <c r="D1349" s="44">
        <v>101</v>
      </c>
      <c r="E1349" s="44">
        <v>6.1</v>
      </c>
      <c r="F1349" s="45">
        <f t="shared" si="27"/>
        <v>6.0396039603960396</v>
      </c>
      <c r="G1349" s="44">
        <v>100.7</v>
      </c>
      <c r="H1349" s="44">
        <v>5.9</v>
      </c>
      <c r="I1349" s="45">
        <f t="shared" si="23"/>
        <v>5.8589870903674282</v>
      </c>
      <c r="J1349" s="28">
        <v>98.1</v>
      </c>
      <c r="K1349" s="28">
        <v>4.9000000000000004</v>
      </c>
      <c r="L1349" s="45">
        <f t="shared" si="24"/>
        <v>4.9949031600407761</v>
      </c>
      <c r="M1349" s="28">
        <v>107.6</v>
      </c>
      <c r="N1349" s="44">
        <v>6.1</v>
      </c>
      <c r="O1349" s="45">
        <f t="shared" si="21"/>
        <v>5.6691449814126393</v>
      </c>
      <c r="P1349" s="28">
        <v>95.8</v>
      </c>
      <c r="Q1349" s="28">
        <v>5.2</v>
      </c>
      <c r="R1349" s="45">
        <f>Q1349/P1349*100</f>
        <v>5.4279749478079333</v>
      </c>
    </row>
    <row r="1350" spans="1:18" x14ac:dyDescent="0.25">
      <c r="A1350" s="56" t="s">
        <v>37</v>
      </c>
      <c r="B1350" s="19" t="s">
        <v>1</v>
      </c>
      <c r="C1350" s="52" t="s">
        <v>38</v>
      </c>
      <c r="D1350" s="44">
        <v>118.3</v>
      </c>
      <c r="E1350" s="44">
        <v>7.9</v>
      </c>
      <c r="F1350" s="45">
        <f t="shared" si="27"/>
        <v>6.6779374471682171</v>
      </c>
      <c r="G1350" s="44">
        <v>64</v>
      </c>
      <c r="H1350" s="44">
        <v>0.6</v>
      </c>
      <c r="I1350" s="45">
        <f t="shared" si="23"/>
        <v>0.9375</v>
      </c>
      <c r="J1350" s="28">
        <v>128.69999999999999</v>
      </c>
      <c r="K1350" s="28">
        <v>7.3</v>
      </c>
      <c r="L1350" s="45">
        <f t="shared" si="24"/>
        <v>5.6721056721056726</v>
      </c>
      <c r="M1350" s="28">
        <v>104.5</v>
      </c>
      <c r="N1350" s="44">
        <v>5.0999999999999996</v>
      </c>
      <c r="O1350" s="45">
        <f t="shared" si="21"/>
        <v>4.8803827751196165</v>
      </c>
      <c r="P1350" s="28">
        <v>79.900000000000006</v>
      </c>
      <c r="Q1350" s="28">
        <v>4</v>
      </c>
      <c r="R1350" s="45">
        <f t="shared" si="28"/>
        <v>5.0062578222778473</v>
      </c>
    </row>
    <row r="1351" spans="1:18" x14ac:dyDescent="0.25">
      <c r="A1351" s="56" t="s">
        <v>37</v>
      </c>
      <c r="B1351" s="19" t="s">
        <v>1</v>
      </c>
      <c r="C1351" s="52" t="s">
        <v>38</v>
      </c>
      <c r="D1351" s="44">
        <v>63.5</v>
      </c>
      <c r="E1351" s="44">
        <v>3.9</v>
      </c>
      <c r="F1351" s="45">
        <f t="shared" si="27"/>
        <v>6.1417322834645667</v>
      </c>
      <c r="G1351" s="44">
        <v>77</v>
      </c>
      <c r="H1351" s="44">
        <v>4.5</v>
      </c>
      <c r="I1351" s="45">
        <f t="shared" si="23"/>
        <v>5.8441558441558437</v>
      </c>
      <c r="J1351" s="28">
        <v>112.1</v>
      </c>
      <c r="K1351" s="28">
        <v>6.5</v>
      </c>
      <c r="L1351" s="45">
        <f t="shared" si="24"/>
        <v>5.7983942908117756</v>
      </c>
      <c r="M1351" s="28">
        <v>146.69999999999999</v>
      </c>
      <c r="N1351" s="44">
        <v>7.3</v>
      </c>
      <c r="O1351" s="45">
        <f t="shared" si="21"/>
        <v>4.9761417859577373</v>
      </c>
      <c r="P1351" s="28">
        <v>109.6</v>
      </c>
      <c r="Q1351" s="28">
        <v>4.7</v>
      </c>
      <c r="R1351" s="45">
        <f>Q1351/P1351*100</f>
        <v>4.288321167883212</v>
      </c>
    </row>
    <row r="1352" spans="1:18" x14ac:dyDescent="0.25">
      <c r="A1352" s="56" t="s">
        <v>37</v>
      </c>
      <c r="B1352" s="19" t="s">
        <v>1</v>
      </c>
      <c r="C1352" s="52" t="s">
        <v>38</v>
      </c>
      <c r="D1352" s="44">
        <v>59.5</v>
      </c>
      <c r="E1352" s="44">
        <v>3.9</v>
      </c>
      <c r="F1352" s="45">
        <f t="shared" si="27"/>
        <v>6.5546218487394965</v>
      </c>
      <c r="G1352" s="44">
        <v>93.6</v>
      </c>
      <c r="H1352" s="44">
        <v>5.8</v>
      </c>
      <c r="I1352" s="45">
        <f t="shared" si="23"/>
        <v>6.1965811965811968</v>
      </c>
      <c r="J1352" s="28">
        <v>151</v>
      </c>
      <c r="K1352" s="28">
        <v>8.1999999999999993</v>
      </c>
      <c r="L1352" s="45">
        <f t="shared" si="24"/>
        <v>5.4304635761589397</v>
      </c>
      <c r="M1352" s="28">
        <v>89.8</v>
      </c>
      <c r="N1352" s="44">
        <v>4.8</v>
      </c>
      <c r="O1352" s="45">
        <f t="shared" si="21"/>
        <v>5.3452115812917596</v>
      </c>
      <c r="P1352" s="28">
        <v>60.6</v>
      </c>
      <c r="Q1352" s="28">
        <v>2.4</v>
      </c>
      <c r="R1352" s="45">
        <f t="shared" si="28"/>
        <v>3.9603960396039604</v>
      </c>
    </row>
    <row r="1353" spans="1:18" x14ac:dyDescent="0.25">
      <c r="A1353" s="56" t="s">
        <v>37</v>
      </c>
      <c r="B1353" s="19" t="s">
        <v>1</v>
      </c>
      <c r="C1353" s="52" t="s">
        <v>38</v>
      </c>
      <c r="D1353" s="44">
        <v>56.7</v>
      </c>
      <c r="E1353" s="44">
        <v>3.6</v>
      </c>
      <c r="F1353" s="45">
        <f t="shared" si="27"/>
        <v>6.3492063492063489</v>
      </c>
      <c r="G1353" s="44">
        <v>71.5</v>
      </c>
      <c r="H1353" s="44">
        <v>4</v>
      </c>
      <c r="I1353" s="45">
        <f t="shared" si="23"/>
        <v>5.5944055944055942</v>
      </c>
      <c r="J1353" s="28">
        <v>99.4</v>
      </c>
      <c r="K1353" s="28">
        <v>5.8</v>
      </c>
      <c r="L1353" s="45">
        <f t="shared" si="24"/>
        <v>5.8350100603621726</v>
      </c>
      <c r="M1353" s="28">
        <v>109</v>
      </c>
      <c r="N1353" s="44">
        <v>5.7</v>
      </c>
      <c r="O1353" s="45">
        <f t="shared" si="21"/>
        <v>5.2293577981651378</v>
      </c>
      <c r="P1353" s="28">
        <v>112.3</v>
      </c>
      <c r="Q1353" s="28">
        <v>5.3</v>
      </c>
      <c r="R1353" s="45">
        <f t="shared" si="28"/>
        <v>4.7195013357079247</v>
      </c>
    </row>
    <row r="1354" spans="1:18" x14ac:dyDescent="0.25">
      <c r="A1354" s="56" t="s">
        <v>37</v>
      </c>
      <c r="B1354" s="19" t="s">
        <v>1</v>
      </c>
      <c r="C1354" s="52" t="s">
        <v>38</v>
      </c>
      <c r="D1354" s="44">
        <v>69.5</v>
      </c>
      <c r="E1354" s="44">
        <v>3.9</v>
      </c>
      <c r="F1354" s="45">
        <f t="shared" si="27"/>
        <v>5.6115107913669062</v>
      </c>
      <c r="G1354" s="44">
        <v>131.19999999999999</v>
      </c>
      <c r="H1354" s="44">
        <v>6.9</v>
      </c>
      <c r="I1354" s="45">
        <f t="shared" si="23"/>
        <v>5.2591463414634152</v>
      </c>
      <c r="J1354" s="28">
        <v>129.80000000000001</v>
      </c>
      <c r="K1354" s="28">
        <v>6.5</v>
      </c>
      <c r="L1354" s="45">
        <f t="shared" si="24"/>
        <v>5.0077041602465329</v>
      </c>
      <c r="M1354" s="28">
        <v>96.7</v>
      </c>
      <c r="N1354" s="44">
        <v>4.7</v>
      </c>
      <c r="O1354" s="45">
        <f t="shared" si="21"/>
        <v>4.8603929679420892</v>
      </c>
      <c r="P1354" s="28">
        <v>71.8</v>
      </c>
      <c r="Q1354" s="28">
        <v>4.2</v>
      </c>
      <c r="R1354" s="45">
        <f>Q1354/P1354*100</f>
        <v>5.8495821727019504</v>
      </c>
    </row>
    <row r="1355" spans="1:18" x14ac:dyDescent="0.25">
      <c r="A1355" s="56" t="s">
        <v>37</v>
      </c>
      <c r="B1355" s="19" t="s">
        <v>1</v>
      </c>
      <c r="C1355" s="52" t="s">
        <v>38</v>
      </c>
      <c r="D1355" s="44">
        <v>79</v>
      </c>
      <c r="E1355" s="44">
        <v>4.0999999999999996</v>
      </c>
      <c r="F1355" s="45">
        <f t="shared" si="27"/>
        <v>5.1898734177215182</v>
      </c>
      <c r="G1355" s="44">
        <v>107.1</v>
      </c>
      <c r="H1355" s="44">
        <v>6.6</v>
      </c>
      <c r="I1355" s="45">
        <f t="shared" si="23"/>
        <v>6.1624649859943981</v>
      </c>
      <c r="J1355" s="28">
        <v>104</v>
      </c>
      <c r="K1355" s="28">
        <v>6.3</v>
      </c>
      <c r="L1355" s="45">
        <f t="shared" si="24"/>
        <v>6.0576923076923075</v>
      </c>
      <c r="M1355" s="28">
        <v>91.4</v>
      </c>
      <c r="N1355" s="44">
        <v>5.0999999999999996</v>
      </c>
      <c r="O1355" s="45">
        <f t="shared" si="21"/>
        <v>5.5798687089715528</v>
      </c>
      <c r="P1355" s="28">
        <v>94.7</v>
      </c>
      <c r="Q1355" s="28">
        <v>4.4000000000000004</v>
      </c>
      <c r="R1355" s="45">
        <f t="shared" ref="R1355" si="29">Q1355/P1355*100</f>
        <v>4.6462513199577611</v>
      </c>
    </row>
    <row r="1356" spans="1:18" x14ac:dyDescent="0.25">
      <c r="A1356" s="56" t="s">
        <v>37</v>
      </c>
      <c r="B1356" s="19" t="s">
        <v>1</v>
      </c>
      <c r="C1356" s="52" t="s">
        <v>38</v>
      </c>
      <c r="D1356" s="44">
        <v>91.4</v>
      </c>
      <c r="E1356" s="44">
        <v>4.2</v>
      </c>
      <c r="F1356" s="45">
        <f t="shared" si="27"/>
        <v>4.5951859956236323</v>
      </c>
      <c r="G1356" s="44">
        <v>128.19999999999999</v>
      </c>
      <c r="H1356" s="44">
        <v>7.5</v>
      </c>
      <c r="I1356" s="45">
        <f t="shared" si="23"/>
        <v>5.8502340093603751</v>
      </c>
      <c r="J1356" s="28">
        <v>122.9</v>
      </c>
      <c r="K1356" s="28">
        <v>7.5</v>
      </c>
      <c r="L1356" s="45">
        <f t="shared" si="24"/>
        <v>6.1025223759153775</v>
      </c>
      <c r="M1356" s="28">
        <v>71.400000000000006</v>
      </c>
      <c r="N1356" s="44">
        <v>3.5</v>
      </c>
      <c r="O1356" s="45">
        <f t="shared" si="21"/>
        <v>4.9019607843137258</v>
      </c>
      <c r="P1356" s="28">
        <v>100</v>
      </c>
      <c r="Q1356" s="28">
        <v>5.7</v>
      </c>
      <c r="R1356" s="45">
        <f>Q1356/P1356*100</f>
        <v>5.7</v>
      </c>
    </row>
    <row r="1357" spans="1:18" x14ac:dyDescent="0.25">
      <c r="A1357" s="56" t="s">
        <v>37</v>
      </c>
      <c r="B1357" s="19" t="s">
        <v>1</v>
      </c>
      <c r="C1357" s="52" t="s">
        <v>38</v>
      </c>
      <c r="D1357" s="44">
        <v>47.6</v>
      </c>
      <c r="E1357" s="44">
        <v>2.4</v>
      </c>
      <c r="F1357" s="45">
        <f t="shared" si="27"/>
        <v>5.0420168067226889</v>
      </c>
      <c r="G1357" s="44">
        <v>126.3</v>
      </c>
      <c r="H1357" s="44">
        <v>7.3</v>
      </c>
      <c r="I1357" s="45">
        <f t="shared" si="23"/>
        <v>5.7798891528107683</v>
      </c>
      <c r="J1357" s="28">
        <v>145.19999999999999</v>
      </c>
      <c r="K1357" s="28">
        <v>8.3000000000000007</v>
      </c>
      <c r="L1357" s="45">
        <f t="shared" si="24"/>
        <v>5.7162534435261714</v>
      </c>
      <c r="M1357" s="28">
        <v>96.3</v>
      </c>
      <c r="N1357" s="44">
        <v>5</v>
      </c>
      <c r="O1357" s="45">
        <f t="shared" si="21"/>
        <v>5.1921079958463139</v>
      </c>
      <c r="P1357" s="28">
        <v>93.4</v>
      </c>
      <c r="Q1357" s="28">
        <v>5.8</v>
      </c>
      <c r="R1357" s="45">
        <f>Q1357/P1357*100</f>
        <v>6.209850107066381</v>
      </c>
    </row>
    <row r="1358" spans="1:18" x14ac:dyDescent="0.25">
      <c r="A1358" s="56" t="s">
        <v>37</v>
      </c>
      <c r="B1358" s="19" t="s">
        <v>1</v>
      </c>
      <c r="C1358" s="52" t="s">
        <v>38</v>
      </c>
      <c r="D1358" s="44">
        <v>98.1</v>
      </c>
      <c r="E1358" s="44">
        <v>5.3</v>
      </c>
      <c r="F1358" s="45">
        <f t="shared" si="27"/>
        <v>5.4026503567787971</v>
      </c>
      <c r="G1358" s="44">
        <v>116.6</v>
      </c>
      <c r="H1358" s="44">
        <v>5.9</v>
      </c>
      <c r="I1358" s="45">
        <f t="shared" si="23"/>
        <v>5.0600343053173251</v>
      </c>
      <c r="J1358" s="28">
        <v>71.400000000000006</v>
      </c>
      <c r="K1358" s="28">
        <v>4</v>
      </c>
      <c r="L1358" s="45">
        <f t="shared" si="24"/>
        <v>5.6022408963585431</v>
      </c>
      <c r="M1358" s="28">
        <v>64.099999999999994</v>
      </c>
      <c r="N1358" s="44">
        <v>2.9</v>
      </c>
      <c r="O1358" s="45">
        <f t="shared" si="21"/>
        <v>4.5241809672386895</v>
      </c>
      <c r="P1358" s="28">
        <v>84.1</v>
      </c>
      <c r="Q1358" s="28">
        <v>4.5</v>
      </c>
      <c r="R1358" s="45">
        <f>Q1358/P1358*100</f>
        <v>5.3507728894173612</v>
      </c>
    </row>
    <row r="1359" spans="1:18" x14ac:dyDescent="0.25">
      <c r="A1359" s="56" t="s">
        <v>37</v>
      </c>
      <c r="B1359" s="19" t="s">
        <v>1</v>
      </c>
      <c r="C1359" s="52" t="s">
        <v>38</v>
      </c>
      <c r="D1359" s="44">
        <v>74</v>
      </c>
      <c r="E1359" s="44">
        <v>4.2</v>
      </c>
      <c r="F1359" s="45">
        <f t="shared" si="27"/>
        <v>5.6756756756756763</v>
      </c>
      <c r="G1359" s="44">
        <v>107.7</v>
      </c>
      <c r="H1359" s="44">
        <v>5.9</v>
      </c>
      <c r="I1359" s="45">
        <f t="shared" si="23"/>
        <v>5.4781801299907151</v>
      </c>
      <c r="J1359" s="28">
        <v>79.900000000000006</v>
      </c>
      <c r="K1359" s="28">
        <v>4</v>
      </c>
      <c r="L1359" s="45">
        <f t="shared" si="24"/>
        <v>5.0062578222778473</v>
      </c>
      <c r="M1359" s="28">
        <v>88.4</v>
      </c>
      <c r="N1359" s="44">
        <v>4.7</v>
      </c>
      <c r="O1359" s="45">
        <f t="shared" si="21"/>
        <v>5.3167420814479636</v>
      </c>
      <c r="P1359" s="28">
        <v>88.1</v>
      </c>
      <c r="Q1359" s="28">
        <v>4.8</v>
      </c>
      <c r="R1359" s="45">
        <f t="shared" ref="R1359" si="30">Q1359/P1359*100</f>
        <v>5.4483541430192961</v>
      </c>
    </row>
    <row r="1360" spans="1:18" x14ac:dyDescent="0.25">
      <c r="A1360" s="56" t="s">
        <v>37</v>
      </c>
      <c r="B1360" s="19" t="s">
        <v>1</v>
      </c>
      <c r="C1360" s="52" t="s">
        <v>38</v>
      </c>
      <c r="D1360" s="44">
        <v>91.6</v>
      </c>
      <c r="E1360" s="44">
        <v>4.2</v>
      </c>
      <c r="F1360" s="45">
        <f t="shared" si="27"/>
        <v>4.5851528384279483</v>
      </c>
      <c r="G1360" s="44">
        <v>104.2</v>
      </c>
      <c r="H1360" s="44">
        <v>5.7</v>
      </c>
      <c r="I1360" s="45">
        <f t="shared" si="23"/>
        <v>5.4702495201535504</v>
      </c>
      <c r="J1360" s="28">
        <v>86.6</v>
      </c>
      <c r="K1360" s="28">
        <v>4.2</v>
      </c>
      <c r="L1360" s="45">
        <f t="shared" si="24"/>
        <v>4.8498845265588919</v>
      </c>
      <c r="M1360" s="28">
        <v>60.4</v>
      </c>
      <c r="N1360" s="44">
        <v>2.4</v>
      </c>
      <c r="O1360" s="45">
        <f t="shared" si="21"/>
        <v>3.9735099337748347</v>
      </c>
      <c r="P1360" s="28">
        <v>89.4</v>
      </c>
      <c r="Q1360" s="28">
        <v>5.0999999999999996</v>
      </c>
      <c r="R1360" s="45">
        <f>Q1360/P1360*100</f>
        <v>5.7046979865771803</v>
      </c>
    </row>
    <row r="1361" spans="1:18" x14ac:dyDescent="0.25">
      <c r="A1361" s="56" t="s">
        <v>37</v>
      </c>
      <c r="B1361" s="19" t="s">
        <v>1</v>
      </c>
      <c r="C1361" s="52" t="s">
        <v>38</v>
      </c>
      <c r="D1361" s="44">
        <v>90</v>
      </c>
      <c r="E1361" s="44">
        <v>4.9000000000000004</v>
      </c>
      <c r="F1361" s="45">
        <f t="shared" si="27"/>
        <v>5.4444444444444446</v>
      </c>
      <c r="G1361" s="44">
        <v>99.6</v>
      </c>
      <c r="H1361" s="44">
        <v>5.8</v>
      </c>
      <c r="I1361" s="45">
        <f t="shared" si="23"/>
        <v>5.8232931726907635</v>
      </c>
      <c r="J1361" s="44">
        <v>79.7</v>
      </c>
      <c r="K1361" s="44">
        <v>4</v>
      </c>
      <c r="L1361" s="45">
        <f t="shared" si="24"/>
        <v>5.0188205771643668</v>
      </c>
      <c r="M1361" s="44">
        <v>64.099999999999994</v>
      </c>
      <c r="N1361" s="44">
        <v>2.9</v>
      </c>
      <c r="O1361" s="45">
        <f>N1361/M1361*100</f>
        <v>4.5241809672386895</v>
      </c>
      <c r="P1361" s="44">
        <v>64.7</v>
      </c>
      <c r="Q1361" s="44">
        <v>2.4</v>
      </c>
      <c r="R1361" s="45">
        <f t="shared" ref="R1361" si="31">Q1361/P1361*100</f>
        <v>3.7094281298299845</v>
      </c>
    </row>
    <row r="1362" spans="1:18" ht="15.75" thickBot="1" x14ac:dyDescent="0.3">
      <c r="A1362" s="57" t="s">
        <v>37</v>
      </c>
      <c r="B1362" s="47" t="s">
        <v>1</v>
      </c>
      <c r="C1362" s="54" t="s">
        <v>38</v>
      </c>
      <c r="D1362" s="49">
        <v>65.900000000000006</v>
      </c>
      <c r="E1362" s="49">
        <v>3.9</v>
      </c>
      <c r="F1362" s="50">
        <f t="shared" si="27"/>
        <v>5.9180576631259481</v>
      </c>
      <c r="G1362" s="49">
        <v>99.7</v>
      </c>
      <c r="H1362" s="49">
        <v>5.2</v>
      </c>
      <c r="I1362" s="50">
        <f t="shared" si="23"/>
        <v>5.2156469408224675</v>
      </c>
      <c r="J1362" s="49">
        <v>81.2</v>
      </c>
      <c r="K1362" s="49">
        <v>4.5999999999999996</v>
      </c>
      <c r="L1362" s="50">
        <f>K1362/J1362*100</f>
        <v>5.665024630541871</v>
      </c>
      <c r="M1362" s="49">
        <v>93.2</v>
      </c>
      <c r="N1362" s="49">
        <v>4.0999999999999996</v>
      </c>
      <c r="O1362" s="50">
        <f t="shared" ref="O1362:O1425" si="32">N1362/M1362*100</f>
        <v>4.399141630901287</v>
      </c>
      <c r="P1362" s="49">
        <v>81</v>
      </c>
      <c r="Q1362" s="49">
        <v>4</v>
      </c>
      <c r="R1362" s="50">
        <f>Q1362/P1362*100</f>
        <v>4.9382716049382713</v>
      </c>
    </row>
    <row r="1363" spans="1:18" ht="15.75" thickTop="1" x14ac:dyDescent="0.25">
      <c r="A1363" s="56" t="s">
        <v>39</v>
      </c>
      <c r="B1363" s="19" t="s">
        <v>32</v>
      </c>
      <c r="C1363" s="41" t="s">
        <v>36</v>
      </c>
      <c r="D1363" s="44">
        <v>86.7</v>
      </c>
      <c r="E1363" s="44">
        <v>6.6</v>
      </c>
      <c r="F1363" s="45">
        <f t="shared" si="27"/>
        <v>7.6124567474048428</v>
      </c>
      <c r="G1363" s="44">
        <v>98.6</v>
      </c>
      <c r="H1363" s="44">
        <v>6</v>
      </c>
      <c r="I1363" s="45">
        <f t="shared" si="23"/>
        <v>6.0851926977687629</v>
      </c>
      <c r="J1363" s="28">
        <v>102.6</v>
      </c>
      <c r="K1363" s="28">
        <v>6.7</v>
      </c>
      <c r="L1363" s="45">
        <f>K1363/J1363*100</f>
        <v>6.5302144249512679</v>
      </c>
      <c r="M1363" s="28">
        <v>79.099999999999994</v>
      </c>
      <c r="N1363" s="44">
        <v>5</v>
      </c>
      <c r="O1363" s="45">
        <f t="shared" si="32"/>
        <v>6.3211125158027821</v>
      </c>
      <c r="P1363" s="28">
        <v>103.2</v>
      </c>
      <c r="Q1363" s="28">
        <v>5.6</v>
      </c>
      <c r="R1363" s="45">
        <f t="shared" ref="R1363:R1379" si="33">Q1363/P1363*100</f>
        <v>5.4263565891472858</v>
      </c>
    </row>
    <row r="1364" spans="1:18" x14ac:dyDescent="0.25">
      <c r="A1364" s="56" t="s">
        <v>39</v>
      </c>
      <c r="B1364" s="19" t="s">
        <v>32</v>
      </c>
      <c r="C1364" s="41" t="s">
        <v>36</v>
      </c>
      <c r="D1364" s="44">
        <v>82.8</v>
      </c>
      <c r="E1364" s="44">
        <v>6.6</v>
      </c>
      <c r="F1364" s="45">
        <f t="shared" si="27"/>
        <v>7.9710144927536222</v>
      </c>
      <c r="G1364" s="44">
        <v>70.099999999999994</v>
      </c>
      <c r="H1364" s="44">
        <v>4.5</v>
      </c>
      <c r="I1364" s="45">
        <f t="shared" si="23"/>
        <v>6.4194008559201139</v>
      </c>
      <c r="J1364" s="28">
        <v>103.4</v>
      </c>
      <c r="K1364" s="28">
        <v>6.4</v>
      </c>
      <c r="L1364" s="45">
        <f>K1364/J1364*100</f>
        <v>6.1895551257253389</v>
      </c>
      <c r="M1364" s="28">
        <v>86.8</v>
      </c>
      <c r="N1364" s="44">
        <v>4.4000000000000004</v>
      </c>
      <c r="O1364" s="45">
        <f t="shared" si="32"/>
        <v>5.0691244239631335</v>
      </c>
      <c r="P1364" s="28">
        <v>81.400000000000006</v>
      </c>
      <c r="Q1364" s="28">
        <v>4.3</v>
      </c>
      <c r="R1364" s="45">
        <f t="shared" si="33"/>
        <v>5.2825552825552817</v>
      </c>
    </row>
    <row r="1365" spans="1:18" x14ac:dyDescent="0.25">
      <c r="A1365" s="56" t="s">
        <v>39</v>
      </c>
      <c r="B1365" s="19" t="s">
        <v>32</v>
      </c>
      <c r="C1365" s="41" t="s">
        <v>36</v>
      </c>
      <c r="D1365" s="44">
        <v>78.599999999999994</v>
      </c>
      <c r="E1365" s="44">
        <v>5.7</v>
      </c>
      <c r="F1365" s="45">
        <f t="shared" si="27"/>
        <v>7.2519083969465656</v>
      </c>
      <c r="G1365" s="44">
        <v>89.1</v>
      </c>
      <c r="H1365" s="44">
        <v>5.7</v>
      </c>
      <c r="I1365" s="45">
        <f t="shared" si="23"/>
        <v>6.3973063973063971</v>
      </c>
      <c r="J1365" s="28">
        <v>91.3</v>
      </c>
      <c r="K1365" s="28">
        <v>5.3</v>
      </c>
      <c r="L1365" s="45">
        <f>K1365/J1365*100</f>
        <v>5.8050383351588168</v>
      </c>
      <c r="M1365" s="28">
        <v>70.599999999999994</v>
      </c>
      <c r="N1365" s="44">
        <v>3.4</v>
      </c>
      <c r="O1365" s="45">
        <f t="shared" si="32"/>
        <v>4.8158640226628897</v>
      </c>
      <c r="P1365" s="28">
        <v>74</v>
      </c>
      <c r="Q1365" s="28">
        <v>4.4000000000000004</v>
      </c>
      <c r="R1365" s="45">
        <f t="shared" si="33"/>
        <v>5.9459459459459465</v>
      </c>
    </row>
    <row r="1366" spans="1:18" x14ac:dyDescent="0.25">
      <c r="A1366" s="56" t="s">
        <v>39</v>
      </c>
      <c r="B1366" s="19" t="s">
        <v>32</v>
      </c>
      <c r="C1366" s="41" t="s">
        <v>36</v>
      </c>
      <c r="D1366" s="44">
        <v>80.3</v>
      </c>
      <c r="E1366" s="44">
        <v>5.5</v>
      </c>
      <c r="F1366" s="45">
        <f t="shared" si="27"/>
        <v>6.8493150684931505</v>
      </c>
      <c r="G1366" s="44">
        <v>72.7</v>
      </c>
      <c r="H1366" s="44">
        <v>4.9000000000000004</v>
      </c>
      <c r="I1366" s="45">
        <f t="shared" si="23"/>
        <v>6.7400275103163692</v>
      </c>
      <c r="J1366" s="28">
        <v>67.7</v>
      </c>
      <c r="K1366" s="28">
        <v>3.9</v>
      </c>
      <c r="L1366" s="45">
        <f t="shared" ref="L1366" si="34">K1366/J1366*100</f>
        <v>5.7607090103397338</v>
      </c>
      <c r="M1366" s="28">
        <v>94.4</v>
      </c>
      <c r="N1366" s="44">
        <v>5.0999999999999996</v>
      </c>
      <c r="O1366" s="45">
        <f t="shared" si="32"/>
        <v>5.4025423728813555</v>
      </c>
      <c r="P1366" s="28">
        <v>81.7</v>
      </c>
      <c r="Q1366" s="28">
        <v>4.8</v>
      </c>
      <c r="R1366" s="45">
        <f t="shared" si="33"/>
        <v>5.8751529987760094</v>
      </c>
    </row>
    <row r="1367" spans="1:18" x14ac:dyDescent="0.25">
      <c r="A1367" s="56" t="s">
        <v>39</v>
      </c>
      <c r="B1367" s="19" t="s">
        <v>32</v>
      </c>
      <c r="C1367" s="41" t="s">
        <v>36</v>
      </c>
      <c r="D1367" s="44">
        <v>84.6</v>
      </c>
      <c r="E1367" s="44">
        <v>4.2</v>
      </c>
      <c r="F1367" s="45">
        <f t="shared" si="27"/>
        <v>4.9645390070921991</v>
      </c>
      <c r="G1367" s="44">
        <v>62.3</v>
      </c>
      <c r="H1367" s="44">
        <v>4.5</v>
      </c>
      <c r="I1367" s="45">
        <f t="shared" si="23"/>
        <v>7.2231139646869984</v>
      </c>
      <c r="J1367" s="28">
        <v>100.2</v>
      </c>
      <c r="K1367" s="28">
        <v>6.6</v>
      </c>
      <c r="L1367" s="45">
        <f>K1367/J1367*100</f>
        <v>6.5868263473053883</v>
      </c>
      <c r="M1367" s="28">
        <v>78.8</v>
      </c>
      <c r="N1367" s="44">
        <v>5</v>
      </c>
      <c r="O1367" s="45">
        <f t="shared" si="32"/>
        <v>6.345177664974619</v>
      </c>
      <c r="P1367" s="28">
        <v>82.3</v>
      </c>
      <c r="Q1367" s="28">
        <v>4.8</v>
      </c>
      <c r="R1367" s="45">
        <f t="shared" si="33"/>
        <v>5.8323207776427699</v>
      </c>
    </row>
    <row r="1368" spans="1:18" x14ac:dyDescent="0.25">
      <c r="A1368" s="56" t="s">
        <v>39</v>
      </c>
      <c r="B1368" s="19" t="s">
        <v>32</v>
      </c>
      <c r="C1368" s="41" t="s">
        <v>36</v>
      </c>
      <c r="D1368" s="44">
        <v>82.8</v>
      </c>
      <c r="E1368" s="44">
        <v>6.2</v>
      </c>
      <c r="F1368" s="45">
        <f>E1368/D1368*100</f>
        <v>7.4879227053140092</v>
      </c>
      <c r="G1368" s="44">
        <v>112.3</v>
      </c>
      <c r="H1368" s="44">
        <v>8.1999999999999993</v>
      </c>
      <c r="I1368" s="45">
        <f t="shared" si="23"/>
        <v>7.3018699910952805</v>
      </c>
      <c r="J1368" s="28">
        <v>70.400000000000006</v>
      </c>
      <c r="K1368" s="28">
        <v>4.8</v>
      </c>
      <c r="L1368" s="45">
        <f t="shared" ref="L1368:L1384" si="35">K1368/J1368*100</f>
        <v>6.8181818181818175</v>
      </c>
      <c r="M1368" s="28">
        <v>65.900000000000006</v>
      </c>
      <c r="N1368" s="44">
        <v>4.2</v>
      </c>
      <c r="O1368" s="45">
        <f t="shared" si="32"/>
        <v>6.3732928679817906</v>
      </c>
      <c r="P1368" s="28">
        <v>92.2</v>
      </c>
      <c r="Q1368" s="28">
        <v>5.4</v>
      </c>
      <c r="R1368" s="45">
        <f t="shared" si="33"/>
        <v>5.8568329718004337</v>
      </c>
    </row>
    <row r="1369" spans="1:18" x14ac:dyDescent="0.25">
      <c r="A1369" s="56" t="s">
        <v>39</v>
      </c>
      <c r="B1369" s="19" t="s">
        <v>32</v>
      </c>
      <c r="C1369" s="41" t="s">
        <v>36</v>
      </c>
      <c r="D1369" s="44">
        <v>69.599999999999994</v>
      </c>
      <c r="E1369" s="44">
        <v>4.9000000000000004</v>
      </c>
      <c r="F1369" s="45">
        <f>E1369/D1369*100</f>
        <v>7.0402298850574727</v>
      </c>
      <c r="G1369" s="44">
        <v>61</v>
      </c>
      <c r="H1369" s="44">
        <v>4.2</v>
      </c>
      <c r="I1369" s="45">
        <f t="shared" si="23"/>
        <v>6.8852459016393448</v>
      </c>
      <c r="J1369" s="28">
        <v>90.1</v>
      </c>
      <c r="K1369" s="28">
        <v>5.9</v>
      </c>
      <c r="L1369" s="45">
        <f t="shared" si="35"/>
        <v>6.5482796892341852</v>
      </c>
      <c r="M1369" s="28">
        <v>77.2</v>
      </c>
      <c r="N1369" s="44">
        <v>4.8</v>
      </c>
      <c r="O1369" s="45">
        <f t="shared" si="32"/>
        <v>6.2176165803108807</v>
      </c>
      <c r="P1369" s="28">
        <v>94.4</v>
      </c>
      <c r="Q1369" s="28">
        <v>4.8</v>
      </c>
      <c r="R1369" s="45">
        <f t="shared" si="33"/>
        <v>5.0847457627118642</v>
      </c>
    </row>
    <row r="1370" spans="1:18" x14ac:dyDescent="0.25">
      <c r="A1370" s="56" t="s">
        <v>39</v>
      </c>
      <c r="B1370" s="19" t="s">
        <v>32</v>
      </c>
      <c r="C1370" s="41" t="s">
        <v>36</v>
      </c>
      <c r="D1370" s="44">
        <v>76.900000000000006</v>
      </c>
      <c r="E1370" s="44">
        <v>3.6</v>
      </c>
      <c r="F1370" s="45">
        <f t="shared" ref="F1370:F1371" si="36">E1370/D1370*100</f>
        <v>4.6814044213263974</v>
      </c>
      <c r="G1370" s="44">
        <v>77.3</v>
      </c>
      <c r="H1370" s="44">
        <v>4.9000000000000004</v>
      </c>
      <c r="I1370" s="45">
        <f t="shared" si="23"/>
        <v>6.3389391979301433</v>
      </c>
      <c r="J1370" s="28">
        <v>87.3</v>
      </c>
      <c r="K1370" s="28">
        <v>5.2</v>
      </c>
      <c r="L1370" s="45">
        <f t="shared" si="35"/>
        <v>5.9564719358533793</v>
      </c>
      <c r="M1370" s="28">
        <v>96.7</v>
      </c>
      <c r="N1370" s="44">
        <v>5.4</v>
      </c>
      <c r="O1370" s="45">
        <f t="shared" si="32"/>
        <v>5.5842812823164429</v>
      </c>
      <c r="P1370" s="28">
        <v>109.3</v>
      </c>
      <c r="Q1370" s="28">
        <v>5.4</v>
      </c>
      <c r="R1370" s="45">
        <f t="shared" si="33"/>
        <v>4.9405306495882897</v>
      </c>
    </row>
    <row r="1371" spans="1:18" x14ac:dyDescent="0.25">
      <c r="A1371" s="56" t="s">
        <v>39</v>
      </c>
      <c r="B1371" s="19" t="s">
        <v>32</v>
      </c>
      <c r="C1371" s="41" t="s">
        <v>36</v>
      </c>
      <c r="D1371" s="44">
        <v>83.9</v>
      </c>
      <c r="E1371" s="44">
        <v>4.9000000000000004</v>
      </c>
      <c r="F1371" s="45">
        <f t="shared" si="36"/>
        <v>5.8402860548271756</v>
      </c>
      <c r="G1371" s="44">
        <v>96.9</v>
      </c>
      <c r="H1371" s="44">
        <v>6.2</v>
      </c>
      <c r="I1371" s="45">
        <f t="shared" si="23"/>
        <v>6.3983488132094939</v>
      </c>
      <c r="J1371" s="28">
        <v>100.8</v>
      </c>
      <c r="K1371" s="28">
        <v>6.5</v>
      </c>
      <c r="L1371" s="45">
        <f t="shared" si="35"/>
        <v>6.4484126984126995</v>
      </c>
      <c r="M1371" s="28">
        <v>102.6</v>
      </c>
      <c r="N1371" s="44">
        <v>5.7</v>
      </c>
      <c r="O1371" s="45">
        <f t="shared" si="32"/>
        <v>5.5555555555555562</v>
      </c>
      <c r="P1371" s="28">
        <v>97.8</v>
      </c>
      <c r="Q1371" s="28">
        <v>4.4000000000000004</v>
      </c>
      <c r="R1371" s="45">
        <f t="shared" si="33"/>
        <v>4.4989775051124745</v>
      </c>
    </row>
    <row r="1372" spans="1:18" x14ac:dyDescent="0.25">
      <c r="A1372" s="56" t="s">
        <v>39</v>
      </c>
      <c r="B1372" s="19" t="s">
        <v>32</v>
      </c>
      <c r="C1372" s="41" t="s">
        <v>36</v>
      </c>
      <c r="D1372" s="44">
        <v>38.4</v>
      </c>
      <c r="E1372" s="44">
        <v>3.6</v>
      </c>
      <c r="F1372" s="45">
        <f>E1372/D1372*100</f>
        <v>9.375</v>
      </c>
      <c r="G1372" s="44">
        <v>77.8</v>
      </c>
      <c r="H1372" s="44">
        <v>5.2</v>
      </c>
      <c r="I1372" s="45">
        <f t="shared" ref="I1372:I1435" si="37">H1372/G1372*100</f>
        <v>6.6838046272493585</v>
      </c>
      <c r="J1372" s="28">
        <v>101</v>
      </c>
      <c r="K1372" s="28">
        <v>8.6</v>
      </c>
      <c r="L1372" s="45">
        <f t="shared" si="35"/>
        <v>8.5148514851485135</v>
      </c>
      <c r="M1372" s="28">
        <v>76</v>
      </c>
      <c r="N1372" s="44">
        <v>4.5999999999999996</v>
      </c>
      <c r="O1372" s="45">
        <f t="shared" si="32"/>
        <v>6.0526315789473681</v>
      </c>
      <c r="P1372" s="28">
        <v>70.099999999999994</v>
      </c>
      <c r="Q1372" s="28">
        <v>4.2</v>
      </c>
      <c r="R1372" s="45">
        <f t="shared" si="33"/>
        <v>5.9914407988587746</v>
      </c>
    </row>
    <row r="1373" spans="1:18" x14ac:dyDescent="0.25">
      <c r="A1373" s="56" t="s">
        <v>39</v>
      </c>
      <c r="B1373" s="19" t="s">
        <v>32</v>
      </c>
      <c r="C1373" s="41" t="s">
        <v>36</v>
      </c>
      <c r="D1373" s="44">
        <v>84.6</v>
      </c>
      <c r="E1373" s="44">
        <v>4.7</v>
      </c>
      <c r="F1373" s="45">
        <f t="shared" ref="F1373" si="38">E1373/D1373*100</f>
        <v>5.5555555555555562</v>
      </c>
      <c r="G1373" s="44">
        <v>83.9</v>
      </c>
      <c r="H1373" s="44">
        <v>4.9000000000000004</v>
      </c>
      <c r="I1373" s="45">
        <f t="shared" si="37"/>
        <v>5.8402860548271756</v>
      </c>
      <c r="J1373" s="28">
        <v>74.5</v>
      </c>
      <c r="K1373" s="28">
        <v>4.9000000000000004</v>
      </c>
      <c r="L1373" s="45">
        <f t="shared" si="35"/>
        <v>6.577181208053692</v>
      </c>
      <c r="M1373" s="28">
        <v>59.3</v>
      </c>
      <c r="N1373" s="44">
        <v>3.6</v>
      </c>
      <c r="O1373" s="45">
        <f t="shared" si="32"/>
        <v>6.0708263069139967</v>
      </c>
      <c r="P1373" s="28">
        <v>57.8</v>
      </c>
      <c r="Q1373" s="28">
        <v>3</v>
      </c>
      <c r="R1373" s="45">
        <f t="shared" si="33"/>
        <v>5.1903114186851216</v>
      </c>
    </row>
    <row r="1374" spans="1:18" x14ac:dyDescent="0.25">
      <c r="A1374" s="56" t="s">
        <v>39</v>
      </c>
      <c r="B1374" s="19" t="s">
        <v>32</v>
      </c>
      <c r="C1374" s="41" t="s">
        <v>36</v>
      </c>
      <c r="D1374" s="44">
        <v>66.2</v>
      </c>
      <c r="E1374" s="44">
        <v>3.7</v>
      </c>
      <c r="F1374" s="45">
        <f>E1374/D1374*100</f>
        <v>5.5891238670694863</v>
      </c>
      <c r="G1374" s="44">
        <v>55.3</v>
      </c>
      <c r="H1374" s="44">
        <v>3.2</v>
      </c>
      <c r="I1374" s="45">
        <f t="shared" si="37"/>
        <v>5.7866184448462938</v>
      </c>
      <c r="J1374" s="28">
        <v>101.1</v>
      </c>
      <c r="K1374" s="28">
        <v>6</v>
      </c>
      <c r="L1374" s="45">
        <f t="shared" si="35"/>
        <v>5.9347181008902083</v>
      </c>
      <c r="M1374" s="28">
        <v>79.2</v>
      </c>
      <c r="N1374" s="44">
        <v>3.9</v>
      </c>
      <c r="O1374" s="45">
        <f t="shared" si="32"/>
        <v>4.9242424242424239</v>
      </c>
      <c r="P1374" s="28">
        <v>67.599999999999994</v>
      </c>
      <c r="Q1374" s="28">
        <v>3.5</v>
      </c>
      <c r="R1374" s="45">
        <f t="shared" si="33"/>
        <v>5.1775147928994087</v>
      </c>
    </row>
    <row r="1375" spans="1:18" x14ac:dyDescent="0.25">
      <c r="A1375" s="56" t="s">
        <v>39</v>
      </c>
      <c r="B1375" s="19" t="s">
        <v>32</v>
      </c>
      <c r="C1375" s="41" t="s">
        <v>36</v>
      </c>
      <c r="D1375" s="44">
        <v>65.099999999999994</v>
      </c>
      <c r="E1375" s="44">
        <v>5.9</v>
      </c>
      <c r="F1375" s="45">
        <f t="shared" ref="F1375:F1391" si="39">E1375/D1375*100</f>
        <v>9.0629800307219668</v>
      </c>
      <c r="G1375" s="44">
        <v>55.5</v>
      </c>
      <c r="H1375" s="44">
        <v>4.5</v>
      </c>
      <c r="I1375" s="45">
        <f t="shared" si="37"/>
        <v>8.1081081081081088</v>
      </c>
      <c r="J1375" s="28">
        <v>86.1</v>
      </c>
      <c r="K1375" s="28">
        <v>6.6</v>
      </c>
      <c r="L1375" s="45">
        <f t="shared" si="35"/>
        <v>7.6655052264808354</v>
      </c>
      <c r="M1375" s="28">
        <v>87.3</v>
      </c>
      <c r="N1375" s="44">
        <v>5.2</v>
      </c>
      <c r="O1375" s="45">
        <f t="shared" si="32"/>
        <v>5.9564719358533793</v>
      </c>
      <c r="P1375" s="28">
        <v>87.7</v>
      </c>
      <c r="Q1375" s="28">
        <v>3.9</v>
      </c>
      <c r="R1375" s="45">
        <f t="shared" si="33"/>
        <v>4.4469783352337515</v>
      </c>
    </row>
    <row r="1376" spans="1:18" x14ac:dyDescent="0.25">
      <c r="A1376" s="56" t="s">
        <v>39</v>
      </c>
      <c r="B1376" s="19" t="s">
        <v>32</v>
      </c>
      <c r="C1376" s="41" t="s">
        <v>36</v>
      </c>
      <c r="D1376" s="44">
        <v>63.3</v>
      </c>
      <c r="E1376" s="44">
        <v>5.3</v>
      </c>
      <c r="F1376" s="45">
        <f t="shared" si="39"/>
        <v>8.3728278041074251</v>
      </c>
      <c r="G1376" s="44">
        <v>74.2</v>
      </c>
      <c r="H1376" s="44">
        <v>5.3</v>
      </c>
      <c r="I1376" s="45">
        <f t="shared" si="37"/>
        <v>7.1428571428571423</v>
      </c>
      <c r="J1376" s="28">
        <v>71.3</v>
      </c>
      <c r="K1376" s="28">
        <v>5</v>
      </c>
      <c r="L1376" s="45">
        <f t="shared" si="35"/>
        <v>7.0126227208976157</v>
      </c>
      <c r="M1376" s="28">
        <v>67</v>
      </c>
      <c r="N1376" s="44">
        <v>4.0999999999999996</v>
      </c>
      <c r="O1376" s="45">
        <f t="shared" si="32"/>
        <v>6.1194029850746263</v>
      </c>
      <c r="P1376" s="28">
        <v>76.900000000000006</v>
      </c>
      <c r="Q1376" s="28">
        <v>4</v>
      </c>
      <c r="R1376" s="45">
        <f t="shared" si="33"/>
        <v>5.2015604681404417</v>
      </c>
    </row>
    <row r="1377" spans="1:18" x14ac:dyDescent="0.25">
      <c r="A1377" s="56" t="s">
        <v>39</v>
      </c>
      <c r="B1377" s="19" t="s">
        <v>32</v>
      </c>
      <c r="C1377" s="41" t="s">
        <v>36</v>
      </c>
      <c r="D1377" s="44">
        <v>67.400000000000006</v>
      </c>
      <c r="E1377" s="44">
        <v>5.2</v>
      </c>
      <c r="F1377" s="45">
        <f t="shared" si="39"/>
        <v>7.71513353115727</v>
      </c>
      <c r="G1377" s="44">
        <v>97.9</v>
      </c>
      <c r="H1377" s="44">
        <v>6.9</v>
      </c>
      <c r="I1377" s="45">
        <f t="shared" si="37"/>
        <v>7.0480081716036773</v>
      </c>
      <c r="J1377" s="28">
        <v>99.6</v>
      </c>
      <c r="K1377" s="28">
        <v>4.9000000000000004</v>
      </c>
      <c r="L1377" s="45">
        <f t="shared" si="35"/>
        <v>4.9196787148594385</v>
      </c>
      <c r="M1377" s="28">
        <v>70.900000000000006</v>
      </c>
      <c r="N1377" s="44">
        <v>4.7</v>
      </c>
      <c r="O1377" s="45">
        <f t="shared" si="32"/>
        <v>6.6290550070521856</v>
      </c>
      <c r="P1377" s="28">
        <v>97.7</v>
      </c>
      <c r="Q1377" s="28">
        <v>5.3</v>
      </c>
      <c r="R1377" s="45">
        <f t="shared" si="33"/>
        <v>5.424769703172978</v>
      </c>
    </row>
    <row r="1378" spans="1:18" x14ac:dyDescent="0.25">
      <c r="A1378" s="56" t="s">
        <v>39</v>
      </c>
      <c r="B1378" s="19" t="s">
        <v>32</v>
      </c>
      <c r="C1378" s="41" t="s">
        <v>36</v>
      </c>
      <c r="D1378" s="44">
        <v>63</v>
      </c>
      <c r="E1378" s="44">
        <v>4.9000000000000004</v>
      </c>
      <c r="F1378" s="45">
        <f t="shared" si="39"/>
        <v>7.7777777777777777</v>
      </c>
      <c r="G1378" s="44">
        <v>86.8</v>
      </c>
      <c r="H1378" s="44">
        <v>6</v>
      </c>
      <c r="I1378" s="45">
        <f t="shared" si="37"/>
        <v>6.9124423963133648</v>
      </c>
      <c r="J1378" s="28">
        <v>57.2</v>
      </c>
      <c r="K1378" s="28">
        <v>3.8</v>
      </c>
      <c r="L1378" s="45">
        <f t="shared" si="35"/>
        <v>6.6433566433566433</v>
      </c>
      <c r="M1378" s="28">
        <v>88.3</v>
      </c>
      <c r="N1378" s="44">
        <v>4.2</v>
      </c>
      <c r="O1378" s="45">
        <f t="shared" si="32"/>
        <v>4.7565118912797288</v>
      </c>
      <c r="P1378" s="28">
        <v>77.099999999999994</v>
      </c>
      <c r="Q1378" s="28">
        <v>4.8</v>
      </c>
      <c r="R1378" s="45">
        <f t="shared" si="33"/>
        <v>6.2256809338521402</v>
      </c>
    </row>
    <row r="1379" spans="1:18" x14ac:dyDescent="0.25">
      <c r="A1379" s="56" t="s">
        <v>39</v>
      </c>
      <c r="B1379" s="19" t="s">
        <v>32</v>
      </c>
      <c r="C1379" s="41" t="s">
        <v>36</v>
      </c>
      <c r="D1379" s="44">
        <v>63.3</v>
      </c>
      <c r="E1379" s="44">
        <v>5</v>
      </c>
      <c r="F1379" s="45">
        <f t="shared" si="39"/>
        <v>7.8988941548183256</v>
      </c>
      <c r="G1379" s="44">
        <v>100.3</v>
      </c>
      <c r="H1379" s="44">
        <v>6.4</v>
      </c>
      <c r="I1379" s="45">
        <f t="shared" si="37"/>
        <v>6.3808574277168502</v>
      </c>
      <c r="J1379" s="28">
        <v>68</v>
      </c>
      <c r="K1379" s="28">
        <v>4.2</v>
      </c>
      <c r="L1379" s="45">
        <f t="shared" si="35"/>
        <v>6.1764705882352944</v>
      </c>
      <c r="M1379" s="28">
        <v>65.8</v>
      </c>
      <c r="N1379" s="44">
        <v>3.7</v>
      </c>
      <c r="O1379" s="45">
        <f t="shared" si="32"/>
        <v>5.623100303951369</v>
      </c>
      <c r="P1379" s="28">
        <v>81.400000000000006</v>
      </c>
      <c r="Q1379" s="28">
        <v>5</v>
      </c>
      <c r="R1379" s="45">
        <f t="shared" si="33"/>
        <v>6.142506142506142</v>
      </c>
    </row>
    <row r="1380" spans="1:18" x14ac:dyDescent="0.25">
      <c r="A1380" s="56" t="s">
        <v>39</v>
      </c>
      <c r="B1380" s="19" t="s">
        <v>32</v>
      </c>
      <c r="C1380" s="41" t="s">
        <v>36</v>
      </c>
      <c r="D1380" s="44">
        <v>72.099999999999994</v>
      </c>
      <c r="E1380" s="44">
        <v>5.5</v>
      </c>
      <c r="F1380" s="45">
        <f t="shared" si="39"/>
        <v>7.6282940360610274</v>
      </c>
      <c r="G1380" s="44">
        <v>93.5</v>
      </c>
      <c r="H1380" s="44">
        <v>6</v>
      </c>
      <c r="I1380" s="45">
        <f t="shared" si="37"/>
        <v>6.4171122994652414</v>
      </c>
      <c r="J1380" s="28">
        <v>90.5</v>
      </c>
      <c r="K1380" s="28">
        <v>5.5</v>
      </c>
      <c r="L1380" s="45">
        <f t="shared" si="35"/>
        <v>6.0773480662983426</v>
      </c>
      <c r="M1380" s="28">
        <v>90.4</v>
      </c>
      <c r="N1380" s="44">
        <v>4.5999999999999996</v>
      </c>
      <c r="O1380" s="45">
        <f t="shared" si="32"/>
        <v>5.0884955752212386</v>
      </c>
      <c r="P1380" s="28">
        <v>77.8</v>
      </c>
      <c r="Q1380" s="28">
        <v>4.0999999999999996</v>
      </c>
      <c r="R1380" s="45">
        <f>Q1380/P1380*100</f>
        <v>5.2699228791773782</v>
      </c>
    </row>
    <row r="1381" spans="1:18" x14ac:dyDescent="0.25">
      <c r="A1381" s="56" t="s">
        <v>39</v>
      </c>
      <c r="B1381" s="19" t="s">
        <v>32</v>
      </c>
      <c r="C1381" s="41" t="s">
        <v>36</v>
      </c>
      <c r="D1381" s="44">
        <v>96.6</v>
      </c>
      <c r="E1381" s="44">
        <v>5.7</v>
      </c>
      <c r="F1381" s="45">
        <f t="shared" si="39"/>
        <v>5.9006211180124231</v>
      </c>
      <c r="G1381" s="44">
        <v>88</v>
      </c>
      <c r="H1381" s="44">
        <v>5.9</v>
      </c>
      <c r="I1381" s="45">
        <f t="shared" si="37"/>
        <v>6.704545454545455</v>
      </c>
      <c r="J1381" s="28">
        <v>88.5</v>
      </c>
      <c r="K1381" s="28">
        <v>5.7</v>
      </c>
      <c r="L1381" s="45">
        <f t="shared" si="35"/>
        <v>6.4406779661016946</v>
      </c>
      <c r="M1381" s="28">
        <v>74.599999999999994</v>
      </c>
      <c r="N1381" s="44">
        <v>4.4000000000000004</v>
      </c>
      <c r="O1381" s="45">
        <f t="shared" si="32"/>
        <v>5.8981233243967841</v>
      </c>
      <c r="P1381" s="28">
        <v>74.400000000000006</v>
      </c>
      <c r="Q1381" s="28">
        <v>4.5</v>
      </c>
      <c r="R1381" s="45">
        <f t="shared" ref="R1381" si="40">Q1381/P1381*100</f>
        <v>6.0483870967741931</v>
      </c>
    </row>
    <row r="1382" spans="1:18" x14ac:dyDescent="0.25">
      <c r="A1382" s="56" t="s">
        <v>39</v>
      </c>
      <c r="B1382" s="19" t="s">
        <v>32</v>
      </c>
      <c r="C1382" s="41" t="s">
        <v>36</v>
      </c>
      <c r="D1382" s="44">
        <v>53</v>
      </c>
      <c r="E1382" s="44">
        <v>4</v>
      </c>
      <c r="F1382" s="45">
        <f t="shared" si="39"/>
        <v>7.5471698113207548</v>
      </c>
      <c r="G1382" s="44">
        <v>77.8</v>
      </c>
      <c r="H1382" s="44">
        <v>5.6</v>
      </c>
      <c r="I1382" s="45">
        <f t="shared" si="37"/>
        <v>7.1979434447300772</v>
      </c>
      <c r="J1382" s="28">
        <v>85.9</v>
      </c>
      <c r="K1382" s="28">
        <v>5.2</v>
      </c>
      <c r="L1382" s="45">
        <f t="shared" si="35"/>
        <v>6.0535506402793944</v>
      </c>
      <c r="M1382" s="28">
        <v>65.099999999999994</v>
      </c>
      <c r="N1382" s="44">
        <v>3.1</v>
      </c>
      <c r="O1382" s="45">
        <f t="shared" si="32"/>
        <v>4.7619047619047628</v>
      </c>
      <c r="P1382" s="28">
        <v>68.2</v>
      </c>
      <c r="Q1382" s="28">
        <v>4.7</v>
      </c>
      <c r="R1382" s="45">
        <f>Q1382/P1382*100</f>
        <v>6.8914956011730197</v>
      </c>
    </row>
    <row r="1383" spans="1:18" x14ac:dyDescent="0.25">
      <c r="A1383" s="56" t="s">
        <v>39</v>
      </c>
      <c r="B1383" s="19" t="s">
        <v>32</v>
      </c>
      <c r="C1383" s="41" t="s">
        <v>36</v>
      </c>
      <c r="D1383" s="44">
        <v>41.9</v>
      </c>
      <c r="E1383" s="44">
        <v>2.5</v>
      </c>
      <c r="F1383" s="45">
        <f t="shared" si="39"/>
        <v>5.9665871121718377</v>
      </c>
      <c r="G1383" s="44">
        <v>97.9</v>
      </c>
      <c r="H1383" s="44">
        <v>6.4</v>
      </c>
      <c r="I1383" s="45">
        <f t="shared" si="37"/>
        <v>6.5372829417773239</v>
      </c>
      <c r="J1383" s="28">
        <v>102.8</v>
      </c>
      <c r="K1383" s="28">
        <v>7</v>
      </c>
      <c r="L1383" s="45">
        <f t="shared" si="35"/>
        <v>6.8093385214007789</v>
      </c>
      <c r="M1383" s="28">
        <v>69.5</v>
      </c>
      <c r="N1383" s="44">
        <v>3.4</v>
      </c>
      <c r="O1383" s="45">
        <f t="shared" si="32"/>
        <v>4.8920863309352516</v>
      </c>
      <c r="P1383" s="28">
        <v>70.3</v>
      </c>
      <c r="Q1383" s="28">
        <v>4.8</v>
      </c>
      <c r="R1383" s="45">
        <f t="shared" ref="R1383" si="41">Q1383/P1383*100</f>
        <v>6.8278805120910393</v>
      </c>
    </row>
    <row r="1384" spans="1:18" x14ac:dyDescent="0.25">
      <c r="A1384" s="56" t="s">
        <v>39</v>
      </c>
      <c r="B1384" s="19" t="s">
        <v>32</v>
      </c>
      <c r="C1384" s="41" t="s">
        <v>36</v>
      </c>
      <c r="D1384" s="44">
        <v>76.900000000000006</v>
      </c>
      <c r="E1384" s="44">
        <v>4.9000000000000004</v>
      </c>
      <c r="F1384" s="45">
        <f t="shared" si="39"/>
        <v>6.3719115734720413</v>
      </c>
      <c r="G1384" s="44">
        <v>55.2</v>
      </c>
      <c r="H1384" s="44">
        <v>3.2</v>
      </c>
      <c r="I1384" s="45">
        <f t="shared" si="37"/>
        <v>5.7971014492753623</v>
      </c>
      <c r="J1384" s="28">
        <v>61.3</v>
      </c>
      <c r="K1384" s="28">
        <v>4.9000000000000004</v>
      </c>
      <c r="L1384" s="45">
        <f t="shared" si="35"/>
        <v>7.9934747145187615</v>
      </c>
      <c r="M1384" s="28">
        <v>81.599999999999994</v>
      </c>
      <c r="N1384" s="44">
        <v>5</v>
      </c>
      <c r="O1384" s="45">
        <f t="shared" si="32"/>
        <v>6.1274509803921573</v>
      </c>
      <c r="P1384" s="28">
        <v>65.3</v>
      </c>
      <c r="Q1384" s="28">
        <v>4.5999999999999996</v>
      </c>
      <c r="R1384" s="45">
        <f>Q1384/P1384*100</f>
        <v>7.0444104134762622</v>
      </c>
    </row>
    <row r="1385" spans="1:18" x14ac:dyDescent="0.25">
      <c r="A1385" s="56" t="s">
        <v>39</v>
      </c>
      <c r="B1385" s="19" t="s">
        <v>32</v>
      </c>
      <c r="C1385" s="41" t="s">
        <v>36</v>
      </c>
      <c r="D1385" s="44">
        <v>89.4</v>
      </c>
      <c r="E1385" s="44">
        <v>5.5</v>
      </c>
      <c r="F1385" s="45">
        <f t="shared" si="39"/>
        <v>6.1521252796420578</v>
      </c>
      <c r="G1385" s="44">
        <v>72.5</v>
      </c>
      <c r="H1385" s="44">
        <v>4.4000000000000004</v>
      </c>
      <c r="I1385" s="45">
        <f t="shared" si="37"/>
        <v>6.0689655172413799</v>
      </c>
      <c r="J1385" s="28">
        <v>86.6</v>
      </c>
      <c r="K1385" s="28">
        <v>5.6</v>
      </c>
      <c r="L1385" s="45">
        <f>K1385/J1385*100</f>
        <v>6.4665127020785222</v>
      </c>
      <c r="M1385" s="28">
        <v>73.3</v>
      </c>
      <c r="N1385" s="44">
        <v>5.4</v>
      </c>
      <c r="O1385" s="45">
        <f t="shared" si="32"/>
        <v>7.3669849931787184</v>
      </c>
      <c r="P1385" s="28">
        <v>61.2</v>
      </c>
      <c r="Q1385" s="28">
        <v>4.2</v>
      </c>
      <c r="R1385" s="45">
        <f>Q1385/P1385*100</f>
        <v>6.8627450980392162</v>
      </c>
    </row>
    <row r="1386" spans="1:18" x14ac:dyDescent="0.25">
      <c r="A1386" s="56" t="s">
        <v>39</v>
      </c>
      <c r="B1386" s="19" t="s">
        <v>32</v>
      </c>
      <c r="C1386" s="41" t="s">
        <v>36</v>
      </c>
      <c r="D1386" s="44">
        <v>84.6</v>
      </c>
      <c r="E1386" s="44">
        <v>4.8</v>
      </c>
      <c r="F1386" s="45">
        <f t="shared" si="39"/>
        <v>5.6737588652482271</v>
      </c>
      <c r="G1386" s="44">
        <v>76.7</v>
      </c>
      <c r="H1386" s="44">
        <v>4</v>
      </c>
      <c r="I1386" s="45">
        <f t="shared" si="37"/>
        <v>5.2151238591916549</v>
      </c>
      <c r="J1386" s="28">
        <v>82.9</v>
      </c>
      <c r="K1386" s="28">
        <v>5.7</v>
      </c>
      <c r="L1386" s="45">
        <f>K1386/J1386*100</f>
        <v>6.875753920386007</v>
      </c>
      <c r="M1386" s="28">
        <v>91.1</v>
      </c>
      <c r="N1386" s="44">
        <v>5.6</v>
      </c>
      <c r="O1386" s="45">
        <f t="shared" si="32"/>
        <v>6.1470911086717894</v>
      </c>
      <c r="P1386" s="28">
        <v>51.2</v>
      </c>
      <c r="Q1386" s="28">
        <v>3.8</v>
      </c>
      <c r="R1386" s="45">
        <f>Q1386/P1386*100</f>
        <v>7.4218749999999982</v>
      </c>
    </row>
    <row r="1387" spans="1:18" x14ac:dyDescent="0.25">
      <c r="A1387" s="56" t="s">
        <v>39</v>
      </c>
      <c r="B1387" s="19" t="s">
        <v>32</v>
      </c>
      <c r="C1387" s="41" t="s">
        <v>36</v>
      </c>
      <c r="D1387" s="44">
        <v>68.099999999999994</v>
      </c>
      <c r="E1387" s="44">
        <v>5.0999999999999996</v>
      </c>
      <c r="F1387" s="45">
        <f t="shared" si="39"/>
        <v>7.4889867841409687</v>
      </c>
      <c r="G1387" s="44">
        <v>97.5</v>
      </c>
      <c r="H1387" s="44">
        <v>5.3</v>
      </c>
      <c r="I1387" s="45">
        <f t="shared" si="37"/>
        <v>5.4358974358974352</v>
      </c>
      <c r="J1387" s="28">
        <v>57.8</v>
      </c>
      <c r="K1387" s="28">
        <v>3</v>
      </c>
      <c r="L1387" s="45">
        <f t="shared" ref="L1387:L1398" si="42">K1387/J1387*100</f>
        <v>5.1903114186851216</v>
      </c>
      <c r="M1387" s="28">
        <v>66</v>
      </c>
      <c r="N1387" s="44">
        <v>4.4000000000000004</v>
      </c>
      <c r="O1387" s="45">
        <f t="shared" si="32"/>
        <v>6.666666666666667</v>
      </c>
      <c r="P1387" s="28">
        <v>78.099999999999994</v>
      </c>
      <c r="Q1387" s="28">
        <v>4.8</v>
      </c>
      <c r="R1387" s="45">
        <f t="shared" ref="R1387:R1388" si="43">Q1387/P1387*100</f>
        <v>6.1459667093469914</v>
      </c>
    </row>
    <row r="1388" spans="1:18" x14ac:dyDescent="0.25">
      <c r="A1388" s="56" t="s">
        <v>39</v>
      </c>
      <c r="B1388" s="19" t="s">
        <v>32</v>
      </c>
      <c r="C1388" s="41" t="s">
        <v>36</v>
      </c>
      <c r="D1388" s="44">
        <v>72.2</v>
      </c>
      <c r="E1388" s="44">
        <v>5.5</v>
      </c>
      <c r="F1388" s="45">
        <f t="shared" si="39"/>
        <v>7.6177285318559553</v>
      </c>
      <c r="G1388" s="44">
        <v>66.2</v>
      </c>
      <c r="H1388" s="44">
        <v>4.4000000000000004</v>
      </c>
      <c r="I1388" s="45">
        <f t="shared" si="37"/>
        <v>6.6465256797583088</v>
      </c>
      <c r="J1388" s="44">
        <v>67.7</v>
      </c>
      <c r="K1388" s="44">
        <v>3.9</v>
      </c>
      <c r="L1388" s="45">
        <f t="shared" si="42"/>
        <v>5.7607090103397338</v>
      </c>
      <c r="M1388" s="44">
        <v>82.5</v>
      </c>
      <c r="N1388" s="44">
        <v>4.7</v>
      </c>
      <c r="O1388" s="45">
        <f t="shared" si="32"/>
        <v>5.6969696969696972</v>
      </c>
      <c r="P1388" s="44">
        <v>84.4</v>
      </c>
      <c r="Q1388" s="44">
        <v>5</v>
      </c>
      <c r="R1388" s="45">
        <f t="shared" si="43"/>
        <v>5.9241706161137433</v>
      </c>
    </row>
    <row r="1389" spans="1:18" ht="15.75" thickBot="1" x14ac:dyDescent="0.3">
      <c r="A1389" s="57" t="s">
        <v>39</v>
      </c>
      <c r="B1389" s="47" t="s">
        <v>32</v>
      </c>
      <c r="C1389" s="48" t="s">
        <v>36</v>
      </c>
      <c r="D1389" s="49">
        <v>47.9</v>
      </c>
      <c r="E1389" s="49">
        <v>2.7</v>
      </c>
      <c r="F1389" s="50">
        <f t="shared" si="39"/>
        <v>5.6367432150313164</v>
      </c>
      <c r="G1389" s="49">
        <v>65.8</v>
      </c>
      <c r="H1389" s="49">
        <v>4.2</v>
      </c>
      <c r="I1389" s="50">
        <f t="shared" si="37"/>
        <v>6.3829787234042561</v>
      </c>
      <c r="J1389" s="49">
        <v>67.7</v>
      </c>
      <c r="K1389" s="49">
        <v>3.9</v>
      </c>
      <c r="L1389" s="50">
        <f t="shared" si="42"/>
        <v>5.7607090103397338</v>
      </c>
      <c r="M1389" s="49">
        <v>83.3</v>
      </c>
      <c r="N1389" s="49">
        <v>4.5999999999999996</v>
      </c>
      <c r="O1389" s="50">
        <f t="shared" si="32"/>
        <v>5.5222088835534215</v>
      </c>
      <c r="P1389" s="49">
        <v>104.6</v>
      </c>
      <c r="Q1389" s="49">
        <v>6.7</v>
      </c>
      <c r="R1389" s="50">
        <f>Q1389/P1389*100</f>
        <v>6.4053537284894837</v>
      </c>
    </row>
    <row r="1390" spans="1:18" ht="15.75" thickTop="1" x14ac:dyDescent="0.25">
      <c r="A1390" s="56" t="s">
        <v>40</v>
      </c>
      <c r="B1390" s="19" t="s">
        <v>32</v>
      </c>
      <c r="C1390" s="52" t="s">
        <v>38</v>
      </c>
      <c r="D1390" s="44">
        <v>93.5</v>
      </c>
      <c r="E1390" s="44">
        <v>5.6</v>
      </c>
      <c r="F1390" s="45">
        <f t="shared" si="39"/>
        <v>5.9893048128342246</v>
      </c>
      <c r="G1390" s="44">
        <v>95.2</v>
      </c>
      <c r="H1390" s="44">
        <v>6.4</v>
      </c>
      <c r="I1390" s="45">
        <f t="shared" si="37"/>
        <v>6.7226890756302522</v>
      </c>
      <c r="J1390" s="28">
        <v>126.9</v>
      </c>
      <c r="K1390" s="28">
        <v>7.5</v>
      </c>
      <c r="L1390" s="45">
        <f t="shared" si="42"/>
        <v>5.9101654846335689</v>
      </c>
      <c r="M1390" s="28">
        <v>101.6</v>
      </c>
      <c r="N1390" s="44">
        <v>5.6</v>
      </c>
      <c r="O1390" s="45">
        <f t="shared" si="32"/>
        <v>5.5118110236220472</v>
      </c>
      <c r="P1390" s="28">
        <v>98.2</v>
      </c>
      <c r="Q1390" s="28">
        <v>5.5</v>
      </c>
      <c r="R1390" s="45">
        <f>Q1390/P1390*100</f>
        <v>5.6008146639511205</v>
      </c>
    </row>
    <row r="1391" spans="1:18" x14ac:dyDescent="0.25">
      <c r="A1391" s="56" t="s">
        <v>40</v>
      </c>
      <c r="B1391" s="19" t="s">
        <v>32</v>
      </c>
      <c r="C1391" s="52" t="s">
        <v>38</v>
      </c>
      <c r="D1391" s="44">
        <v>66</v>
      </c>
      <c r="E1391" s="44">
        <v>3.9</v>
      </c>
      <c r="F1391" s="45">
        <f t="shared" si="39"/>
        <v>5.9090909090909092</v>
      </c>
      <c r="G1391" s="44">
        <v>83.1</v>
      </c>
      <c r="H1391" s="44">
        <v>5.0999999999999996</v>
      </c>
      <c r="I1391" s="45">
        <f t="shared" si="37"/>
        <v>6.1371841155234659</v>
      </c>
      <c r="J1391" s="28">
        <v>109.6</v>
      </c>
      <c r="K1391" s="28">
        <v>6.8</v>
      </c>
      <c r="L1391" s="45">
        <f t="shared" si="42"/>
        <v>6.2043795620437958</v>
      </c>
      <c r="M1391" s="28">
        <v>84.6</v>
      </c>
      <c r="N1391" s="44">
        <v>5.3</v>
      </c>
      <c r="O1391" s="45">
        <f t="shared" si="32"/>
        <v>6.2647754137115843</v>
      </c>
      <c r="P1391" s="28">
        <v>76.099999999999994</v>
      </c>
      <c r="Q1391" s="28">
        <v>3.1</v>
      </c>
      <c r="R1391" s="45">
        <f t="shared" ref="R1391:R1407" si="44">Q1391/P1391*100</f>
        <v>4.0735873850197111</v>
      </c>
    </row>
    <row r="1392" spans="1:18" x14ac:dyDescent="0.25">
      <c r="A1392" s="56" t="s">
        <v>40</v>
      </c>
      <c r="B1392" s="19" t="s">
        <v>32</v>
      </c>
      <c r="C1392" s="52" t="s">
        <v>38</v>
      </c>
      <c r="D1392" s="44">
        <v>86.6</v>
      </c>
      <c r="E1392" s="44">
        <v>6.2</v>
      </c>
      <c r="F1392" s="45">
        <f>E1392/D1392*100</f>
        <v>7.1593533487297929</v>
      </c>
      <c r="G1392" s="44">
        <v>102.1</v>
      </c>
      <c r="H1392" s="44">
        <v>6</v>
      </c>
      <c r="I1392" s="45">
        <f t="shared" si="37"/>
        <v>5.8765915768854065</v>
      </c>
      <c r="J1392" s="28">
        <v>95.3</v>
      </c>
      <c r="K1392" s="28">
        <v>5.0999999999999996</v>
      </c>
      <c r="L1392" s="45">
        <f t="shared" si="42"/>
        <v>5.3515215110178387</v>
      </c>
      <c r="M1392" s="28">
        <v>92.1</v>
      </c>
      <c r="N1392" s="44">
        <v>5.4</v>
      </c>
      <c r="O1392" s="45">
        <f t="shared" si="32"/>
        <v>5.8631921824104243</v>
      </c>
      <c r="P1392" s="28">
        <v>75.3</v>
      </c>
      <c r="Q1392" s="28">
        <v>4.0999999999999996</v>
      </c>
      <c r="R1392" s="45">
        <f t="shared" si="44"/>
        <v>5.4448871181938907</v>
      </c>
    </row>
    <row r="1393" spans="1:18" x14ac:dyDescent="0.25">
      <c r="A1393" s="56" t="s">
        <v>40</v>
      </c>
      <c r="B1393" s="19" t="s">
        <v>32</v>
      </c>
      <c r="C1393" s="52" t="s">
        <v>38</v>
      </c>
      <c r="D1393" s="44">
        <v>57.4</v>
      </c>
      <c r="E1393" s="44">
        <v>4.2</v>
      </c>
      <c r="F1393" s="45">
        <f>E1393/D1393*100</f>
        <v>7.3170731707317085</v>
      </c>
      <c r="G1393" s="44">
        <v>79.599999999999994</v>
      </c>
      <c r="H1393" s="44">
        <v>4.9000000000000004</v>
      </c>
      <c r="I1393" s="45">
        <f t="shared" si="37"/>
        <v>6.1557788944723626</v>
      </c>
      <c r="J1393" s="28">
        <v>90.7</v>
      </c>
      <c r="K1393" s="28">
        <v>5.7</v>
      </c>
      <c r="L1393" s="45">
        <f t="shared" si="42"/>
        <v>6.284454244762955</v>
      </c>
      <c r="M1393" s="28">
        <v>79</v>
      </c>
      <c r="N1393" s="44">
        <v>4.2</v>
      </c>
      <c r="O1393" s="45">
        <f t="shared" si="32"/>
        <v>5.3164556962025316</v>
      </c>
      <c r="P1393" s="28">
        <v>98.6</v>
      </c>
      <c r="Q1393" s="28">
        <v>5.0999999999999996</v>
      </c>
      <c r="R1393" s="45">
        <f t="shared" si="44"/>
        <v>5.1724137931034484</v>
      </c>
    </row>
    <row r="1394" spans="1:18" x14ac:dyDescent="0.25">
      <c r="A1394" s="56" t="s">
        <v>40</v>
      </c>
      <c r="B1394" s="19" t="s">
        <v>32</v>
      </c>
      <c r="C1394" s="52" t="s">
        <v>38</v>
      </c>
      <c r="D1394" s="44">
        <v>79</v>
      </c>
      <c r="E1394" s="44">
        <v>4</v>
      </c>
      <c r="F1394" s="45">
        <f>E1394/D1394*100</f>
        <v>5.0632911392405067</v>
      </c>
      <c r="G1394" s="44">
        <v>34</v>
      </c>
      <c r="H1394" s="44">
        <v>2.2000000000000002</v>
      </c>
      <c r="I1394" s="45">
        <f t="shared" si="37"/>
        <v>6.4705882352941186</v>
      </c>
      <c r="J1394" s="28">
        <v>92.4</v>
      </c>
      <c r="K1394" s="28">
        <v>5.6</v>
      </c>
      <c r="L1394" s="45">
        <f t="shared" si="42"/>
        <v>6.0606060606060597</v>
      </c>
      <c r="M1394" s="28">
        <v>93.2</v>
      </c>
      <c r="N1394" s="44">
        <v>5.8</v>
      </c>
      <c r="O1394" s="45">
        <f t="shared" si="32"/>
        <v>6.2231759656652352</v>
      </c>
      <c r="P1394" s="28">
        <v>81.7</v>
      </c>
      <c r="Q1394" s="28">
        <v>4.5999999999999996</v>
      </c>
      <c r="R1394" s="45">
        <f t="shared" si="44"/>
        <v>5.6303549571603417</v>
      </c>
    </row>
    <row r="1395" spans="1:18" x14ac:dyDescent="0.25">
      <c r="A1395" s="56" t="s">
        <v>40</v>
      </c>
      <c r="B1395" s="19" t="s">
        <v>32</v>
      </c>
      <c r="C1395" s="52" t="s">
        <v>38</v>
      </c>
      <c r="D1395" s="44">
        <v>81.7</v>
      </c>
      <c r="E1395" s="44">
        <v>4.4000000000000004</v>
      </c>
      <c r="F1395" s="45">
        <f t="shared" ref="F1395" si="45">E1395/D1395*100</f>
        <v>5.3855569155446759</v>
      </c>
      <c r="G1395" s="44">
        <v>74</v>
      </c>
      <c r="H1395" s="44">
        <v>3.2</v>
      </c>
      <c r="I1395" s="45">
        <f t="shared" si="37"/>
        <v>4.3243243243243246</v>
      </c>
      <c r="J1395" s="28">
        <v>93.5</v>
      </c>
      <c r="K1395" s="28">
        <v>6</v>
      </c>
      <c r="L1395" s="45">
        <f t="shared" si="42"/>
        <v>6.4171122994652414</v>
      </c>
      <c r="M1395" s="28">
        <v>95</v>
      </c>
      <c r="N1395" s="44">
        <v>5.7</v>
      </c>
      <c r="O1395" s="45">
        <f t="shared" si="32"/>
        <v>6.0000000000000009</v>
      </c>
      <c r="P1395" s="28">
        <v>77.400000000000006</v>
      </c>
      <c r="Q1395" s="28">
        <v>4.5</v>
      </c>
      <c r="R1395" s="45">
        <f t="shared" si="44"/>
        <v>5.8139534883720927</v>
      </c>
    </row>
    <row r="1396" spans="1:18" x14ac:dyDescent="0.25">
      <c r="A1396" s="56" t="s">
        <v>40</v>
      </c>
      <c r="B1396" s="19" t="s">
        <v>32</v>
      </c>
      <c r="C1396" s="52" t="s">
        <v>38</v>
      </c>
      <c r="D1396" s="44">
        <v>78.400000000000006</v>
      </c>
      <c r="E1396" s="44">
        <v>4.7</v>
      </c>
      <c r="F1396" s="45">
        <f>E1396/D1396*100</f>
        <v>5.9948979591836729</v>
      </c>
      <c r="G1396" s="44">
        <v>110.4</v>
      </c>
      <c r="H1396" s="44">
        <v>7.5</v>
      </c>
      <c r="I1396" s="45">
        <f t="shared" si="37"/>
        <v>6.7934782608695645</v>
      </c>
      <c r="J1396" s="28">
        <v>94.7</v>
      </c>
      <c r="K1396" s="28">
        <v>5.8</v>
      </c>
      <c r="L1396" s="45">
        <f t="shared" si="42"/>
        <v>6.1246040126715942</v>
      </c>
      <c r="M1396" s="28">
        <v>81.7</v>
      </c>
      <c r="N1396" s="44">
        <v>4</v>
      </c>
      <c r="O1396" s="45">
        <f t="shared" si="32"/>
        <v>4.8959608323133414</v>
      </c>
      <c r="P1396" s="28">
        <v>100.9</v>
      </c>
      <c r="Q1396" s="28">
        <v>6.4</v>
      </c>
      <c r="R1396" s="45">
        <f t="shared" si="44"/>
        <v>6.3429137760158572</v>
      </c>
    </row>
    <row r="1397" spans="1:18" x14ac:dyDescent="0.25">
      <c r="A1397" s="56" t="s">
        <v>40</v>
      </c>
      <c r="B1397" s="19" t="s">
        <v>32</v>
      </c>
      <c r="C1397" s="52" t="s">
        <v>38</v>
      </c>
      <c r="D1397" s="44">
        <v>74.8</v>
      </c>
      <c r="E1397" s="44">
        <v>4.8</v>
      </c>
      <c r="F1397" s="45">
        <f>E1397/D1397*100</f>
        <v>6.4171122994652414</v>
      </c>
      <c r="G1397" s="44">
        <v>55.9</v>
      </c>
      <c r="H1397" s="44">
        <v>3.4</v>
      </c>
      <c r="I1397" s="45">
        <f t="shared" si="37"/>
        <v>6.0822898032200357</v>
      </c>
      <c r="J1397" s="28">
        <v>104.2</v>
      </c>
      <c r="K1397" s="28">
        <v>6.5</v>
      </c>
      <c r="L1397" s="45">
        <f t="shared" si="42"/>
        <v>6.2380038387715926</v>
      </c>
      <c r="M1397" s="28">
        <v>83.2</v>
      </c>
      <c r="N1397" s="44">
        <v>4.0999999999999996</v>
      </c>
      <c r="O1397" s="45">
        <f t="shared" si="32"/>
        <v>4.927884615384615</v>
      </c>
      <c r="P1397" s="28">
        <v>91.8</v>
      </c>
      <c r="Q1397" s="28">
        <v>5.2</v>
      </c>
      <c r="R1397" s="45">
        <f t="shared" si="44"/>
        <v>5.6644880174291945</v>
      </c>
    </row>
    <row r="1398" spans="1:18" x14ac:dyDescent="0.25">
      <c r="A1398" s="56" t="s">
        <v>40</v>
      </c>
      <c r="B1398" s="19" t="s">
        <v>32</v>
      </c>
      <c r="C1398" s="52" t="s">
        <v>38</v>
      </c>
      <c r="D1398" s="44">
        <v>60.6</v>
      </c>
      <c r="E1398" s="44">
        <v>3.6</v>
      </c>
      <c r="F1398" s="45">
        <f>E1398/D1398*100</f>
        <v>5.9405940594059405</v>
      </c>
      <c r="G1398" s="44">
        <v>86.4</v>
      </c>
      <c r="H1398" s="44">
        <v>6</v>
      </c>
      <c r="I1398" s="45">
        <f t="shared" si="37"/>
        <v>6.9444444444444438</v>
      </c>
      <c r="J1398" s="28">
        <v>101.1</v>
      </c>
      <c r="K1398" s="28">
        <v>6.5</v>
      </c>
      <c r="L1398" s="45">
        <f t="shared" si="42"/>
        <v>6.4292779426310593</v>
      </c>
      <c r="M1398" s="28">
        <v>76.8</v>
      </c>
      <c r="N1398" s="44">
        <v>4.0999999999999996</v>
      </c>
      <c r="O1398" s="45">
        <f t="shared" si="32"/>
        <v>5.3385416666666661</v>
      </c>
      <c r="P1398" s="28">
        <v>94</v>
      </c>
      <c r="Q1398" s="28">
        <v>5.4</v>
      </c>
      <c r="R1398" s="45">
        <f t="shared" si="44"/>
        <v>5.7446808510638308</v>
      </c>
    </row>
    <row r="1399" spans="1:18" x14ac:dyDescent="0.25">
      <c r="A1399" s="56" t="s">
        <v>40</v>
      </c>
      <c r="B1399" s="19" t="s">
        <v>32</v>
      </c>
      <c r="C1399" s="52" t="s">
        <v>38</v>
      </c>
      <c r="D1399" s="44">
        <v>71.2</v>
      </c>
      <c r="E1399" s="44">
        <v>5.0999999999999996</v>
      </c>
      <c r="F1399" s="45">
        <f>E1399/D1399*100</f>
        <v>7.1629213483146064</v>
      </c>
      <c r="G1399" s="44">
        <v>69.900000000000006</v>
      </c>
      <c r="H1399" s="44">
        <v>4.8</v>
      </c>
      <c r="I1399" s="45">
        <f t="shared" si="37"/>
        <v>6.8669527896995692</v>
      </c>
      <c r="J1399" s="28">
        <v>107.7</v>
      </c>
      <c r="K1399" s="28">
        <v>6.6</v>
      </c>
      <c r="L1399" s="45">
        <f>K1400/J1399*100</f>
        <v>5.6638811513463319</v>
      </c>
      <c r="M1399" s="28">
        <v>85.5</v>
      </c>
      <c r="N1399" s="44">
        <v>4.7</v>
      </c>
      <c r="O1399" s="45">
        <f t="shared" si="32"/>
        <v>5.4970760233918128</v>
      </c>
      <c r="P1399" s="28">
        <v>96.1</v>
      </c>
      <c r="Q1399" s="28">
        <v>5.7</v>
      </c>
      <c r="R1399" s="45">
        <f>Q1399/P1399*100</f>
        <v>5.9313215400624353</v>
      </c>
    </row>
    <row r="1400" spans="1:18" x14ac:dyDescent="0.25">
      <c r="A1400" s="56" t="s">
        <v>40</v>
      </c>
      <c r="B1400" s="19" t="s">
        <v>32</v>
      </c>
      <c r="C1400" s="52" t="s">
        <v>38</v>
      </c>
      <c r="D1400" s="44">
        <v>81.7</v>
      </c>
      <c r="E1400" s="44">
        <v>3.9</v>
      </c>
      <c r="F1400" s="45">
        <f t="shared" ref="F1400:F1401" si="46">E1400/D1400*100</f>
        <v>4.7735618115055081</v>
      </c>
      <c r="G1400" s="44">
        <v>69.900000000000006</v>
      </c>
      <c r="H1400" s="44">
        <v>4.5999999999999996</v>
      </c>
      <c r="I1400" s="45">
        <f t="shared" si="37"/>
        <v>6.5808297567954215</v>
      </c>
      <c r="J1400" s="28">
        <v>103.6</v>
      </c>
      <c r="K1400" s="28">
        <v>6.1</v>
      </c>
      <c r="L1400" s="45">
        <f>K1401/J1400*100</f>
        <v>5.212355212355213</v>
      </c>
      <c r="M1400" s="28">
        <v>60.2</v>
      </c>
      <c r="N1400" s="44">
        <v>3.7</v>
      </c>
      <c r="O1400" s="45">
        <f t="shared" si="32"/>
        <v>6.1461794019933551</v>
      </c>
      <c r="P1400" s="28">
        <v>83.5</v>
      </c>
      <c r="Q1400" s="28">
        <v>4.5999999999999996</v>
      </c>
      <c r="R1400" s="45">
        <f t="shared" si="44"/>
        <v>5.5089820359281436</v>
      </c>
    </row>
    <row r="1401" spans="1:18" x14ac:dyDescent="0.25">
      <c r="A1401" s="56" t="s">
        <v>40</v>
      </c>
      <c r="B1401" s="19" t="s">
        <v>32</v>
      </c>
      <c r="C1401" s="52" t="s">
        <v>38</v>
      </c>
      <c r="D1401" s="44">
        <v>83.2</v>
      </c>
      <c r="E1401" s="44">
        <v>4</v>
      </c>
      <c r="F1401" s="45">
        <f t="shared" si="46"/>
        <v>4.8076923076923075</v>
      </c>
      <c r="G1401" s="44">
        <v>46.3</v>
      </c>
      <c r="H1401" s="44">
        <v>2.5</v>
      </c>
      <c r="I1401" s="45">
        <f t="shared" si="37"/>
        <v>5.3995680345572357</v>
      </c>
      <c r="J1401" s="28">
        <v>93.7</v>
      </c>
      <c r="K1401" s="28">
        <v>5.4</v>
      </c>
      <c r="L1401" s="45">
        <f>K1402/J1401*100</f>
        <v>6.1899679829242258</v>
      </c>
      <c r="M1401" s="28">
        <v>90.5</v>
      </c>
      <c r="N1401" s="44">
        <v>5.6</v>
      </c>
      <c r="O1401" s="45">
        <f t="shared" si="32"/>
        <v>6.1878453038674026</v>
      </c>
      <c r="P1401" s="28">
        <v>69.7</v>
      </c>
      <c r="Q1401" s="28">
        <v>3.7</v>
      </c>
      <c r="R1401" s="45">
        <f t="shared" si="44"/>
        <v>5.308464849354376</v>
      </c>
    </row>
    <row r="1402" spans="1:18" x14ac:dyDescent="0.25">
      <c r="A1402" s="56" t="s">
        <v>40</v>
      </c>
      <c r="B1402" s="19" t="s">
        <v>32</v>
      </c>
      <c r="C1402" s="52" t="s">
        <v>38</v>
      </c>
      <c r="D1402" s="44">
        <v>67.8</v>
      </c>
      <c r="E1402" s="44">
        <v>4.0999999999999996</v>
      </c>
      <c r="F1402" s="45">
        <f>E1402/D1402*100</f>
        <v>6.0471976401179939</v>
      </c>
      <c r="G1402" s="44">
        <v>58.7</v>
      </c>
      <c r="H1402" s="44">
        <v>3.8</v>
      </c>
      <c r="I1402" s="45">
        <f t="shared" si="37"/>
        <v>6.4735945485519588</v>
      </c>
      <c r="J1402" s="28">
        <v>94.5</v>
      </c>
      <c r="K1402" s="28">
        <v>5.8</v>
      </c>
      <c r="L1402" s="45">
        <f t="shared" ref="L1402:L1431" si="47">K1402/J1402*100</f>
        <v>6.1375661375661377</v>
      </c>
      <c r="M1402" s="28">
        <v>62.9</v>
      </c>
      <c r="N1402" s="44">
        <v>3.8</v>
      </c>
      <c r="O1402" s="45">
        <f t="shared" si="32"/>
        <v>6.0413354531001584</v>
      </c>
      <c r="P1402" s="28">
        <v>77.5</v>
      </c>
      <c r="Q1402" s="28">
        <v>4</v>
      </c>
      <c r="R1402" s="45">
        <f>Q1402/P1402*100</f>
        <v>5.161290322580645</v>
      </c>
    </row>
    <row r="1403" spans="1:18" x14ac:dyDescent="0.25">
      <c r="A1403" s="56" t="s">
        <v>40</v>
      </c>
      <c r="B1403" s="19" t="s">
        <v>32</v>
      </c>
      <c r="C1403" s="52" t="s">
        <v>38</v>
      </c>
      <c r="D1403" s="44">
        <v>63.6</v>
      </c>
      <c r="E1403" s="44">
        <v>5</v>
      </c>
      <c r="F1403" s="45">
        <f>E1403/D1403*100</f>
        <v>7.8616352201257858</v>
      </c>
      <c r="G1403" s="44">
        <v>58.7</v>
      </c>
      <c r="H1403" s="44">
        <v>3.7</v>
      </c>
      <c r="I1403" s="45">
        <f t="shared" si="37"/>
        <v>6.3032367972742751</v>
      </c>
      <c r="J1403" s="28">
        <v>100.2</v>
      </c>
      <c r="K1403" s="28">
        <v>6.2</v>
      </c>
      <c r="L1403" s="45">
        <f t="shared" si="47"/>
        <v>6.1876247504990021</v>
      </c>
      <c r="M1403" s="28">
        <v>74.5</v>
      </c>
      <c r="N1403" s="44">
        <v>4.7</v>
      </c>
      <c r="O1403" s="45">
        <f t="shared" si="32"/>
        <v>6.3087248322147653</v>
      </c>
      <c r="P1403" s="28">
        <v>72.099999999999994</v>
      </c>
      <c r="Q1403" s="28">
        <v>3.9</v>
      </c>
      <c r="R1403" s="45">
        <f t="shared" si="44"/>
        <v>5.4091539528432735</v>
      </c>
    </row>
    <row r="1404" spans="1:18" x14ac:dyDescent="0.25">
      <c r="A1404" s="56" t="s">
        <v>40</v>
      </c>
      <c r="B1404" s="19" t="s">
        <v>32</v>
      </c>
      <c r="C1404" s="52" t="s">
        <v>38</v>
      </c>
      <c r="D1404" s="44">
        <v>92.2</v>
      </c>
      <c r="E1404" s="44">
        <v>5.5</v>
      </c>
      <c r="F1404" s="45">
        <f>E1404/D1404*100</f>
        <v>5.9652928416485898</v>
      </c>
      <c r="G1404" s="44">
        <v>90.5</v>
      </c>
      <c r="H1404" s="44">
        <v>6.3</v>
      </c>
      <c r="I1404" s="45">
        <f t="shared" si="37"/>
        <v>6.9613259668508292</v>
      </c>
      <c r="J1404" s="28">
        <v>112.4</v>
      </c>
      <c r="K1404" s="28">
        <v>7.6</v>
      </c>
      <c r="L1404" s="45">
        <f t="shared" si="47"/>
        <v>6.7615658362989315</v>
      </c>
      <c r="M1404" s="28">
        <v>88.2</v>
      </c>
      <c r="N1404" s="44">
        <v>4.8</v>
      </c>
      <c r="O1404" s="45">
        <f t="shared" si="32"/>
        <v>5.4421768707482991</v>
      </c>
      <c r="P1404" s="28">
        <v>105.4</v>
      </c>
      <c r="Q1404" s="28">
        <v>5.6</v>
      </c>
      <c r="R1404" s="45">
        <f t="shared" si="44"/>
        <v>5.3130929791271342</v>
      </c>
    </row>
    <row r="1405" spans="1:18" x14ac:dyDescent="0.25">
      <c r="A1405" s="56" t="s">
        <v>40</v>
      </c>
      <c r="B1405" s="19" t="s">
        <v>32</v>
      </c>
      <c r="C1405" s="52" t="s">
        <v>38</v>
      </c>
      <c r="D1405" s="44">
        <v>46.3</v>
      </c>
      <c r="E1405" s="44">
        <v>3</v>
      </c>
      <c r="F1405" s="45">
        <f t="shared" ref="F1405:F1407" si="48">E1405/D1405*100</f>
        <v>6.4794816414686833</v>
      </c>
      <c r="G1405" s="44">
        <v>58.2</v>
      </c>
      <c r="H1405" s="44">
        <v>3.8</v>
      </c>
      <c r="I1405" s="45">
        <f t="shared" si="37"/>
        <v>6.5292096219931262</v>
      </c>
      <c r="J1405" s="28">
        <v>86.8</v>
      </c>
      <c r="K1405" s="28">
        <v>5.4</v>
      </c>
      <c r="L1405" s="45">
        <f t="shared" si="47"/>
        <v>6.2211981566820285</v>
      </c>
      <c r="M1405" s="28">
        <v>80.8</v>
      </c>
      <c r="N1405" s="44">
        <v>4.5</v>
      </c>
      <c r="O1405" s="45">
        <f t="shared" si="32"/>
        <v>5.5693069306930694</v>
      </c>
      <c r="P1405" s="28">
        <v>83.2</v>
      </c>
      <c r="Q1405" s="28">
        <v>4.4000000000000004</v>
      </c>
      <c r="R1405" s="45">
        <f t="shared" si="44"/>
        <v>5.2884615384615383</v>
      </c>
    </row>
    <row r="1406" spans="1:18" x14ac:dyDescent="0.25">
      <c r="A1406" s="56" t="s">
        <v>40</v>
      </c>
      <c r="B1406" s="19" t="s">
        <v>32</v>
      </c>
      <c r="C1406" s="52" t="s">
        <v>38</v>
      </c>
      <c r="D1406" s="44">
        <v>51.5</v>
      </c>
      <c r="E1406" s="44">
        <v>3.3</v>
      </c>
      <c r="F1406" s="45">
        <f t="shared" si="48"/>
        <v>6.407766990291262</v>
      </c>
      <c r="G1406" s="44">
        <v>73.400000000000006</v>
      </c>
      <c r="H1406" s="44">
        <v>4.5999999999999996</v>
      </c>
      <c r="I1406" s="45">
        <f t="shared" si="37"/>
        <v>6.2670299727520433</v>
      </c>
      <c r="J1406" s="28">
        <v>96.3</v>
      </c>
      <c r="K1406" s="28">
        <v>6.3</v>
      </c>
      <c r="L1406" s="45">
        <f t="shared" si="47"/>
        <v>6.5420560747663545</v>
      </c>
      <c r="M1406" s="28">
        <v>82.7</v>
      </c>
      <c r="N1406" s="44">
        <v>4.0999999999999996</v>
      </c>
      <c r="O1406" s="45">
        <f t="shared" si="32"/>
        <v>4.9576783555018133</v>
      </c>
      <c r="P1406" s="28">
        <v>78.2</v>
      </c>
      <c r="Q1406" s="28">
        <v>4.5999999999999996</v>
      </c>
      <c r="R1406" s="45">
        <f>Q1406/P1406*100</f>
        <v>5.8823529411764701</v>
      </c>
    </row>
    <row r="1407" spans="1:18" x14ac:dyDescent="0.25">
      <c r="A1407" s="56" t="s">
        <v>40</v>
      </c>
      <c r="B1407" s="19" t="s">
        <v>32</v>
      </c>
      <c r="C1407" s="52" t="s">
        <v>38</v>
      </c>
      <c r="D1407" s="44">
        <v>78.2</v>
      </c>
      <c r="E1407" s="44">
        <v>4.5</v>
      </c>
      <c r="F1407" s="45">
        <f t="shared" si="48"/>
        <v>5.7544757033248084</v>
      </c>
      <c r="G1407" s="44">
        <v>49.9</v>
      </c>
      <c r="H1407" s="44">
        <v>3.7</v>
      </c>
      <c r="I1407" s="45">
        <f t="shared" si="37"/>
        <v>7.414829659318638</v>
      </c>
      <c r="J1407" s="28">
        <v>113.7</v>
      </c>
      <c r="K1407" s="28">
        <v>7.1</v>
      </c>
      <c r="L1407" s="45">
        <f t="shared" si="47"/>
        <v>6.2445030782761641</v>
      </c>
      <c r="M1407" s="28">
        <v>64</v>
      </c>
      <c r="N1407" s="44">
        <v>3</v>
      </c>
      <c r="O1407" s="45">
        <f t="shared" si="32"/>
        <v>4.6875</v>
      </c>
      <c r="P1407" s="28">
        <v>92.7</v>
      </c>
      <c r="Q1407" s="28">
        <v>5.7</v>
      </c>
      <c r="R1407" s="45">
        <f t="shared" si="44"/>
        <v>6.1488673139158578</v>
      </c>
    </row>
    <row r="1408" spans="1:18" x14ac:dyDescent="0.25">
      <c r="A1408" s="56" t="s">
        <v>40</v>
      </c>
      <c r="B1408" s="19" t="s">
        <v>32</v>
      </c>
      <c r="C1408" s="52" t="s">
        <v>38</v>
      </c>
      <c r="D1408" s="44">
        <v>100.8</v>
      </c>
      <c r="E1408" s="44">
        <v>7.5</v>
      </c>
      <c r="F1408" s="45">
        <f>E1408/D1408*100</f>
        <v>7.4404761904761907</v>
      </c>
      <c r="G1408" s="44">
        <v>77.099999999999994</v>
      </c>
      <c r="H1408" s="44">
        <v>5.6</v>
      </c>
      <c r="I1408" s="45">
        <f t="shared" si="37"/>
        <v>7.2632944228274976</v>
      </c>
      <c r="J1408" s="28">
        <v>130.6</v>
      </c>
      <c r="K1408" s="28">
        <v>7.8</v>
      </c>
      <c r="L1408" s="45">
        <f t="shared" si="47"/>
        <v>5.9724349157733538</v>
      </c>
      <c r="M1408" s="28">
        <v>65.900000000000006</v>
      </c>
      <c r="N1408" s="44">
        <v>3.8</v>
      </c>
      <c r="O1408" s="45">
        <f t="shared" si="32"/>
        <v>5.7663125948406666</v>
      </c>
      <c r="P1408" s="28">
        <v>58.1</v>
      </c>
      <c r="Q1408" s="28">
        <v>3.8</v>
      </c>
      <c r="R1408" s="45">
        <f>Q1408/P1408*100</f>
        <v>6.5404475043029251</v>
      </c>
    </row>
    <row r="1409" spans="1:18" x14ac:dyDescent="0.25">
      <c r="A1409" s="56" t="s">
        <v>40</v>
      </c>
      <c r="B1409" s="19" t="s">
        <v>32</v>
      </c>
      <c r="C1409" s="52" t="s">
        <v>38</v>
      </c>
      <c r="D1409" s="44">
        <v>93.5</v>
      </c>
      <c r="E1409" s="44">
        <v>5.5</v>
      </c>
      <c r="F1409" s="45">
        <f t="shared" ref="F1409:F1445" si="49">E1409/D1409*100</f>
        <v>5.8823529411764701</v>
      </c>
      <c r="G1409" s="44">
        <v>102</v>
      </c>
      <c r="H1409" s="44">
        <v>6.4</v>
      </c>
      <c r="I1409" s="45">
        <f t="shared" si="37"/>
        <v>6.2745098039215685</v>
      </c>
      <c r="J1409" s="28">
        <v>86</v>
      </c>
      <c r="K1409" s="28">
        <v>5.8</v>
      </c>
      <c r="L1409" s="45">
        <f t="shared" si="47"/>
        <v>6.7441860465116275</v>
      </c>
      <c r="M1409" s="28">
        <v>86.2</v>
      </c>
      <c r="N1409" s="44">
        <v>5.6</v>
      </c>
      <c r="O1409" s="45">
        <f t="shared" si="32"/>
        <v>6.4965197215777257</v>
      </c>
      <c r="P1409" s="28">
        <v>69.8</v>
      </c>
      <c r="Q1409" s="28">
        <v>4.8</v>
      </c>
      <c r="R1409" s="45">
        <f>Q1409/P1409*100</f>
        <v>6.8767908309455592</v>
      </c>
    </row>
    <row r="1410" spans="1:18" x14ac:dyDescent="0.25">
      <c r="A1410" s="56" t="s">
        <v>40</v>
      </c>
      <c r="B1410" s="19" t="s">
        <v>32</v>
      </c>
      <c r="C1410" s="52" t="s">
        <v>38</v>
      </c>
      <c r="D1410" s="44">
        <v>92.1</v>
      </c>
      <c r="E1410" s="44">
        <v>5.0999999999999996</v>
      </c>
      <c r="F1410" s="45">
        <f t="shared" si="49"/>
        <v>5.5374592833876219</v>
      </c>
      <c r="G1410" s="44">
        <v>89.4</v>
      </c>
      <c r="H1410" s="44">
        <v>5.8</v>
      </c>
      <c r="I1410" s="45">
        <f t="shared" si="37"/>
        <v>6.4876957494407153</v>
      </c>
      <c r="J1410" s="28">
        <v>93.1</v>
      </c>
      <c r="K1410" s="28">
        <v>5.6</v>
      </c>
      <c r="L1410" s="45">
        <f t="shared" si="47"/>
        <v>6.0150375939849621</v>
      </c>
      <c r="M1410" s="28">
        <v>84.4</v>
      </c>
      <c r="N1410" s="44">
        <v>5.2</v>
      </c>
      <c r="O1410" s="45">
        <f t="shared" si="32"/>
        <v>6.1611374407582939</v>
      </c>
      <c r="P1410" s="28">
        <v>59.2</v>
      </c>
      <c r="Q1410" s="28">
        <v>3.3</v>
      </c>
      <c r="R1410" s="45">
        <f>Q1410/P1410*100</f>
        <v>5.5743243243243237</v>
      </c>
    </row>
    <row r="1411" spans="1:18" x14ac:dyDescent="0.25">
      <c r="A1411" s="56" t="s">
        <v>40</v>
      </c>
      <c r="B1411" s="19" t="s">
        <v>32</v>
      </c>
      <c r="C1411" s="52" t="s">
        <v>38</v>
      </c>
      <c r="D1411" s="44">
        <v>92.7</v>
      </c>
      <c r="E1411" s="44">
        <v>5.4</v>
      </c>
      <c r="F1411" s="45">
        <f t="shared" si="49"/>
        <v>5.825242718446602</v>
      </c>
      <c r="G1411" s="44">
        <v>118.2</v>
      </c>
      <c r="H1411" s="44">
        <v>7</v>
      </c>
      <c r="I1411" s="45">
        <f t="shared" si="37"/>
        <v>5.9221658206429781</v>
      </c>
      <c r="J1411" s="28">
        <v>99.1</v>
      </c>
      <c r="K1411" s="28">
        <v>6</v>
      </c>
      <c r="L1411" s="45">
        <f t="shared" si="47"/>
        <v>6.0544904137235118</v>
      </c>
      <c r="M1411" s="28">
        <v>75.599999999999994</v>
      </c>
      <c r="N1411" s="44">
        <v>4.8</v>
      </c>
      <c r="O1411" s="45">
        <f t="shared" si="32"/>
        <v>6.3492063492063489</v>
      </c>
      <c r="P1411" s="28">
        <v>73.400000000000006</v>
      </c>
      <c r="Q1411" s="28">
        <v>4.5999999999999996</v>
      </c>
      <c r="R1411" s="45">
        <f>Q1411/P1411*100</f>
        <v>6.2670299727520433</v>
      </c>
    </row>
    <row r="1412" spans="1:18" x14ac:dyDescent="0.25">
      <c r="A1412" s="56" t="s">
        <v>40</v>
      </c>
      <c r="B1412" s="19" t="s">
        <v>32</v>
      </c>
      <c r="C1412" s="52" t="s">
        <v>38</v>
      </c>
      <c r="D1412" s="44">
        <v>74</v>
      </c>
      <c r="E1412" s="44">
        <v>3.9</v>
      </c>
      <c r="F1412" s="45">
        <f t="shared" si="49"/>
        <v>5.2702702702702702</v>
      </c>
      <c r="G1412" s="44">
        <v>98.1</v>
      </c>
      <c r="H1412" s="44">
        <v>6.4</v>
      </c>
      <c r="I1412" s="45">
        <f t="shared" si="37"/>
        <v>6.5239551478083593</v>
      </c>
      <c r="J1412" s="28">
        <v>104.5</v>
      </c>
      <c r="K1412" s="28">
        <v>6.7</v>
      </c>
      <c r="L1412" s="45">
        <f t="shared" si="47"/>
        <v>6.4114832535885169</v>
      </c>
      <c r="M1412" s="28">
        <v>58.9</v>
      </c>
      <c r="N1412" s="44">
        <v>3.7</v>
      </c>
      <c r="O1412" s="45">
        <f t="shared" si="32"/>
        <v>6.2818336162988127</v>
      </c>
      <c r="P1412" s="28">
        <v>62.2</v>
      </c>
      <c r="Q1412" s="28">
        <v>3.8</v>
      </c>
      <c r="R1412" s="45">
        <f>Q1412/P1412*100</f>
        <v>6.1093247588424431</v>
      </c>
    </row>
    <row r="1413" spans="1:18" x14ac:dyDescent="0.25">
      <c r="A1413" s="56" t="s">
        <v>40</v>
      </c>
      <c r="B1413" s="19" t="s">
        <v>32</v>
      </c>
      <c r="C1413" s="52" t="s">
        <v>38</v>
      </c>
      <c r="D1413" s="44">
        <v>73.900000000000006</v>
      </c>
      <c r="E1413" s="44">
        <v>3</v>
      </c>
      <c r="F1413" s="45">
        <f t="shared" si="49"/>
        <v>4.0595399188092012</v>
      </c>
      <c r="G1413" s="44">
        <v>71.8</v>
      </c>
      <c r="H1413" s="44">
        <v>4.0999999999999996</v>
      </c>
      <c r="I1413" s="45">
        <f t="shared" si="37"/>
        <v>5.7103064066852367</v>
      </c>
      <c r="J1413" s="28">
        <v>86.1</v>
      </c>
      <c r="K1413" s="28">
        <v>4.7</v>
      </c>
      <c r="L1413" s="45">
        <f t="shared" si="47"/>
        <v>5.4587688734030202</v>
      </c>
      <c r="M1413" s="28">
        <v>68.099999999999994</v>
      </c>
      <c r="N1413" s="44">
        <v>3.9</v>
      </c>
      <c r="O1413" s="45">
        <f t="shared" si="32"/>
        <v>5.7268722466960353</v>
      </c>
      <c r="P1413" s="28">
        <v>81.5</v>
      </c>
      <c r="Q1413" s="28">
        <v>4.5999999999999996</v>
      </c>
      <c r="R1413" s="45">
        <f t="shared" ref="R1413" si="50">Q1413/P1413*100</f>
        <v>5.6441717791411037</v>
      </c>
    </row>
    <row r="1414" spans="1:18" x14ac:dyDescent="0.25">
      <c r="A1414" s="56" t="s">
        <v>40</v>
      </c>
      <c r="B1414" s="19" t="s">
        <v>32</v>
      </c>
      <c r="C1414" s="52" t="s">
        <v>38</v>
      </c>
      <c r="D1414" s="44">
        <v>74</v>
      </c>
      <c r="E1414" s="44">
        <v>3.3</v>
      </c>
      <c r="F1414" s="45">
        <f t="shared" si="49"/>
        <v>4.4594594594594588</v>
      </c>
      <c r="G1414" s="44">
        <v>99</v>
      </c>
      <c r="H1414" s="44">
        <v>6.2</v>
      </c>
      <c r="I1414" s="45">
        <f t="shared" si="37"/>
        <v>6.262626262626263</v>
      </c>
      <c r="J1414" s="28">
        <v>93.2</v>
      </c>
      <c r="K1414" s="28">
        <v>5</v>
      </c>
      <c r="L1414" s="45">
        <f t="shared" si="47"/>
        <v>5.3648068669527902</v>
      </c>
      <c r="M1414" s="28">
        <v>64.2</v>
      </c>
      <c r="N1414" s="44">
        <v>3</v>
      </c>
      <c r="O1414" s="45">
        <f t="shared" si="32"/>
        <v>4.6728971962616823</v>
      </c>
      <c r="P1414" s="28">
        <v>78.099999999999994</v>
      </c>
      <c r="Q1414" s="28">
        <v>4.5999999999999996</v>
      </c>
      <c r="R1414" s="45">
        <f>Q1414/P1414*100</f>
        <v>5.8898847631241997</v>
      </c>
    </row>
    <row r="1415" spans="1:18" x14ac:dyDescent="0.25">
      <c r="A1415" s="56" t="s">
        <v>40</v>
      </c>
      <c r="B1415" s="19" t="s">
        <v>32</v>
      </c>
      <c r="C1415" s="52" t="s">
        <v>38</v>
      </c>
      <c r="D1415" s="44">
        <v>86.2</v>
      </c>
      <c r="E1415" s="44">
        <v>6.2</v>
      </c>
      <c r="F1415" s="45">
        <f t="shared" si="49"/>
        <v>7.192575406032482</v>
      </c>
      <c r="G1415" s="44">
        <v>72</v>
      </c>
      <c r="H1415" s="44">
        <v>5.0999999999999996</v>
      </c>
      <c r="I1415" s="45">
        <f t="shared" si="37"/>
        <v>7.083333333333333</v>
      </c>
      <c r="J1415" s="28">
        <v>94.8</v>
      </c>
      <c r="K1415" s="28">
        <v>4.2</v>
      </c>
      <c r="L1415" s="45">
        <f t="shared" si="47"/>
        <v>4.4303797468354427</v>
      </c>
      <c r="M1415" s="28">
        <v>74.400000000000006</v>
      </c>
      <c r="N1415" s="44">
        <v>4.7</v>
      </c>
      <c r="O1415" s="45">
        <f t="shared" si="32"/>
        <v>6.317204301075269</v>
      </c>
      <c r="P1415" s="28">
        <v>82.6</v>
      </c>
      <c r="Q1415" s="28">
        <v>4.0999999999999996</v>
      </c>
      <c r="R1415" s="45">
        <f>Q1415/P1415*100</f>
        <v>4.9636803874092008</v>
      </c>
    </row>
    <row r="1416" spans="1:18" ht="15.75" thickBot="1" x14ac:dyDescent="0.3">
      <c r="A1416" s="57" t="s">
        <v>40</v>
      </c>
      <c r="B1416" s="47" t="s">
        <v>32</v>
      </c>
      <c r="C1416" s="54" t="s">
        <v>38</v>
      </c>
      <c r="D1416" s="49">
        <v>90.1</v>
      </c>
      <c r="E1416" s="49">
        <v>5.5</v>
      </c>
      <c r="F1416" s="50">
        <f t="shared" si="49"/>
        <v>6.1043285238623755</v>
      </c>
      <c r="G1416" s="49">
        <v>79.599999999999994</v>
      </c>
      <c r="H1416" s="49">
        <v>4.9000000000000004</v>
      </c>
      <c r="I1416" s="50">
        <f t="shared" si="37"/>
        <v>6.1557788944723626</v>
      </c>
      <c r="J1416" s="49">
        <v>67.599999999999994</v>
      </c>
      <c r="K1416" s="49">
        <v>3.9</v>
      </c>
      <c r="L1416" s="50">
        <f t="shared" si="47"/>
        <v>5.7692307692307692</v>
      </c>
      <c r="M1416" s="49">
        <v>77.3</v>
      </c>
      <c r="N1416" s="49">
        <v>4.5</v>
      </c>
      <c r="O1416" s="50">
        <f t="shared" si="32"/>
        <v>5.8214747736093146</v>
      </c>
      <c r="P1416" s="49">
        <v>78.900000000000006</v>
      </c>
      <c r="Q1416" s="49">
        <v>5</v>
      </c>
      <c r="R1416" s="50">
        <f t="shared" ref="R1416" si="51">Q1416/P1416*100</f>
        <v>6.337135614702154</v>
      </c>
    </row>
    <row r="1417" spans="1:18" ht="15.75" thickTop="1" x14ac:dyDescent="0.25">
      <c r="A1417" s="56" t="s">
        <v>41</v>
      </c>
      <c r="B1417" s="19" t="s">
        <v>34</v>
      </c>
      <c r="C1417" s="41" t="s">
        <v>36</v>
      </c>
      <c r="D1417" s="44">
        <v>44.5</v>
      </c>
      <c r="E1417" s="44">
        <v>3.2</v>
      </c>
      <c r="F1417" s="45">
        <f t="shared" si="49"/>
        <v>7.1910112359550569</v>
      </c>
      <c r="G1417" s="44">
        <v>82</v>
      </c>
      <c r="H1417" s="44">
        <v>6.5</v>
      </c>
      <c r="I1417" s="45">
        <f t="shared" si="37"/>
        <v>7.9268292682926829</v>
      </c>
      <c r="J1417" s="28">
        <v>58.1</v>
      </c>
      <c r="K1417" s="28">
        <v>4</v>
      </c>
      <c r="L1417" s="45">
        <f t="shared" si="47"/>
        <v>6.8846815834767634</v>
      </c>
      <c r="M1417" s="28">
        <v>94.1</v>
      </c>
      <c r="N1417" s="44">
        <v>6.1</v>
      </c>
      <c r="O1417" s="45">
        <f t="shared" si="32"/>
        <v>6.4824654622741766</v>
      </c>
      <c r="P1417" s="28">
        <v>90.7</v>
      </c>
      <c r="Q1417" s="28">
        <v>6.1</v>
      </c>
      <c r="R1417" s="45">
        <f>Q1417/P1417*100</f>
        <v>6.7254685777287753</v>
      </c>
    </row>
    <row r="1418" spans="1:18" x14ac:dyDescent="0.25">
      <c r="A1418" s="56" t="s">
        <v>41</v>
      </c>
      <c r="B1418" s="19" t="s">
        <v>34</v>
      </c>
      <c r="C1418" s="41" t="s">
        <v>36</v>
      </c>
      <c r="D1418" s="44">
        <v>47.9</v>
      </c>
      <c r="E1418" s="44">
        <v>3.7</v>
      </c>
      <c r="F1418" s="45">
        <f t="shared" si="49"/>
        <v>7.7244258872651361</v>
      </c>
      <c r="G1418" s="44">
        <v>75.900000000000006</v>
      </c>
      <c r="H1418" s="44">
        <v>5.9</v>
      </c>
      <c r="I1418" s="45">
        <f t="shared" si="37"/>
        <v>7.7733860342555996</v>
      </c>
      <c r="J1418" s="28">
        <v>76.7</v>
      </c>
      <c r="K1418" s="28">
        <v>5.6</v>
      </c>
      <c r="L1418" s="45">
        <f t="shared" si="47"/>
        <v>7.3011734028683177</v>
      </c>
      <c r="M1418" s="28">
        <v>78.400000000000006</v>
      </c>
      <c r="N1418" s="44">
        <v>5</v>
      </c>
      <c r="O1418" s="45">
        <f t="shared" si="32"/>
        <v>6.3775510204081636</v>
      </c>
      <c r="P1418" s="28">
        <v>59.5</v>
      </c>
      <c r="Q1418" s="28">
        <v>3.8</v>
      </c>
      <c r="R1418" s="45">
        <f t="shared" ref="R1418:R1433" si="52">Q1418/P1418*100</f>
        <v>6.386554621848739</v>
      </c>
    </row>
    <row r="1419" spans="1:18" x14ac:dyDescent="0.25">
      <c r="A1419" s="56" t="s">
        <v>41</v>
      </c>
      <c r="B1419" s="19" t="s">
        <v>34</v>
      </c>
      <c r="C1419" s="41" t="s">
        <v>36</v>
      </c>
      <c r="D1419" s="44">
        <v>49.4</v>
      </c>
      <c r="E1419" s="44">
        <v>3.6</v>
      </c>
      <c r="F1419" s="45">
        <f t="shared" si="49"/>
        <v>7.287449392712551</v>
      </c>
      <c r="G1419" s="44">
        <v>42.2</v>
      </c>
      <c r="H1419" s="44">
        <v>6.4</v>
      </c>
      <c r="I1419" s="45">
        <f t="shared" si="37"/>
        <v>15.165876777251185</v>
      </c>
      <c r="J1419" s="28">
        <v>76.099999999999994</v>
      </c>
      <c r="K1419" s="28">
        <v>4.5</v>
      </c>
      <c r="L1419" s="45">
        <f t="shared" si="47"/>
        <v>5.9132720105124843</v>
      </c>
      <c r="M1419" s="28">
        <v>58.1</v>
      </c>
      <c r="N1419" s="44">
        <v>3.8</v>
      </c>
      <c r="O1419" s="45">
        <f t="shared" si="32"/>
        <v>6.5404475043029251</v>
      </c>
      <c r="P1419" s="28">
        <v>74.400000000000006</v>
      </c>
      <c r="Q1419" s="28">
        <v>4.3</v>
      </c>
      <c r="R1419" s="45">
        <f t="shared" si="52"/>
        <v>5.7795698924731171</v>
      </c>
    </row>
    <row r="1420" spans="1:18" x14ac:dyDescent="0.25">
      <c r="A1420" s="56" t="s">
        <v>41</v>
      </c>
      <c r="B1420" s="19" t="s">
        <v>34</v>
      </c>
      <c r="C1420" s="41" t="s">
        <v>36</v>
      </c>
      <c r="D1420" s="44">
        <v>82.8</v>
      </c>
      <c r="E1420" s="44">
        <v>5.7</v>
      </c>
      <c r="F1420" s="45">
        <f t="shared" si="49"/>
        <v>6.8840579710144931</v>
      </c>
      <c r="G1420" s="44">
        <v>75.900000000000006</v>
      </c>
      <c r="H1420" s="44">
        <v>5.3</v>
      </c>
      <c r="I1420" s="45">
        <f t="shared" si="37"/>
        <v>6.982872200263504</v>
      </c>
      <c r="J1420" s="28">
        <v>79</v>
      </c>
      <c r="K1420" s="28">
        <v>6</v>
      </c>
      <c r="L1420" s="45">
        <f t="shared" si="47"/>
        <v>7.59493670886076</v>
      </c>
      <c r="M1420" s="28">
        <v>66.7</v>
      </c>
      <c r="N1420" s="44">
        <v>4.5999999999999996</v>
      </c>
      <c r="O1420" s="45">
        <f t="shared" si="32"/>
        <v>6.8965517241379297</v>
      </c>
      <c r="P1420" s="28">
        <v>73.599999999999994</v>
      </c>
      <c r="Q1420" s="28">
        <v>4.3</v>
      </c>
      <c r="R1420" s="45">
        <f t="shared" si="52"/>
        <v>5.8423913043478262</v>
      </c>
    </row>
    <row r="1421" spans="1:18" x14ac:dyDescent="0.25">
      <c r="A1421" s="56" t="s">
        <v>41</v>
      </c>
      <c r="B1421" s="19" t="s">
        <v>34</v>
      </c>
      <c r="C1421" s="41" t="s">
        <v>36</v>
      </c>
      <c r="D1421" s="44">
        <v>69</v>
      </c>
      <c r="E1421" s="44">
        <v>4.9000000000000004</v>
      </c>
      <c r="F1421" s="45">
        <f t="shared" si="49"/>
        <v>7.1014492753623193</v>
      </c>
      <c r="G1421" s="44">
        <v>43.2</v>
      </c>
      <c r="H1421" s="44">
        <v>3.6</v>
      </c>
      <c r="I1421" s="45">
        <f t="shared" si="37"/>
        <v>8.3333333333333321</v>
      </c>
      <c r="J1421" s="28">
        <v>81.3</v>
      </c>
      <c r="K1421" s="28">
        <v>6.3</v>
      </c>
      <c r="L1421" s="45">
        <f t="shared" si="47"/>
        <v>7.7490774907749085</v>
      </c>
      <c r="M1421" s="28">
        <v>80.7</v>
      </c>
      <c r="N1421" s="44">
        <v>5.3</v>
      </c>
      <c r="O1421" s="45">
        <f t="shared" si="32"/>
        <v>6.5675340768277568</v>
      </c>
      <c r="P1421" s="28">
        <v>58.2</v>
      </c>
      <c r="Q1421" s="28">
        <v>4</v>
      </c>
      <c r="R1421" s="45">
        <f t="shared" si="52"/>
        <v>6.8728522336769755</v>
      </c>
    </row>
    <row r="1422" spans="1:18" x14ac:dyDescent="0.25">
      <c r="A1422" s="56" t="s">
        <v>41</v>
      </c>
      <c r="B1422" s="19" t="s">
        <v>34</v>
      </c>
      <c r="C1422" s="41" t="s">
        <v>36</v>
      </c>
      <c r="D1422" s="44">
        <v>77.400000000000006</v>
      </c>
      <c r="E1422" s="44">
        <v>7.5</v>
      </c>
      <c r="F1422" s="45">
        <f t="shared" si="49"/>
        <v>9.6899224806201545</v>
      </c>
      <c r="G1422" s="44">
        <v>67.400000000000006</v>
      </c>
      <c r="H1422" s="44">
        <v>5.0999999999999996</v>
      </c>
      <c r="I1422" s="45">
        <f t="shared" si="37"/>
        <v>7.5667655786350139</v>
      </c>
      <c r="J1422" s="28">
        <v>67.8</v>
      </c>
      <c r="K1422" s="28">
        <v>4.9000000000000004</v>
      </c>
      <c r="L1422" s="45">
        <f t="shared" si="47"/>
        <v>7.227138643067847</v>
      </c>
      <c r="M1422" s="28">
        <v>64.099999999999994</v>
      </c>
      <c r="N1422" s="44">
        <v>4.4000000000000004</v>
      </c>
      <c r="O1422" s="45">
        <f t="shared" si="32"/>
        <v>6.8642745709828406</v>
      </c>
      <c r="P1422" s="28">
        <v>52.3</v>
      </c>
      <c r="Q1422" s="28">
        <v>3.1</v>
      </c>
      <c r="R1422" s="45">
        <f t="shared" si="52"/>
        <v>5.9273422562141498</v>
      </c>
    </row>
    <row r="1423" spans="1:18" x14ac:dyDescent="0.25">
      <c r="A1423" s="56" t="s">
        <v>41</v>
      </c>
      <c r="B1423" s="19" t="s">
        <v>34</v>
      </c>
      <c r="C1423" s="41" t="s">
        <v>36</v>
      </c>
      <c r="D1423" s="44">
        <v>66.7</v>
      </c>
      <c r="E1423" s="44">
        <v>4.5999999999999996</v>
      </c>
      <c r="F1423" s="45">
        <f t="shared" si="49"/>
        <v>6.8965517241379297</v>
      </c>
      <c r="G1423" s="44">
        <v>68.3</v>
      </c>
      <c r="H1423" s="44">
        <v>5.3</v>
      </c>
      <c r="I1423" s="45">
        <f t="shared" si="37"/>
        <v>7.7598828696925333</v>
      </c>
      <c r="J1423" s="28">
        <v>65.900000000000006</v>
      </c>
      <c r="K1423" s="28">
        <v>4.9000000000000004</v>
      </c>
      <c r="L1423" s="45">
        <f t="shared" si="47"/>
        <v>7.4355083459787554</v>
      </c>
      <c r="M1423" s="28">
        <v>75.8</v>
      </c>
      <c r="N1423" s="44">
        <v>5.7</v>
      </c>
      <c r="O1423" s="45">
        <f t="shared" si="32"/>
        <v>7.5197889182058049</v>
      </c>
      <c r="P1423" s="28">
        <v>74.2</v>
      </c>
      <c r="Q1423" s="28">
        <v>4.7</v>
      </c>
      <c r="R1423" s="45">
        <f t="shared" si="52"/>
        <v>6.3342318059299183</v>
      </c>
    </row>
    <row r="1424" spans="1:18" x14ac:dyDescent="0.25">
      <c r="A1424" s="56" t="s">
        <v>41</v>
      </c>
      <c r="B1424" s="19" t="s">
        <v>34</v>
      </c>
      <c r="C1424" s="41" t="s">
        <v>36</v>
      </c>
      <c r="D1424" s="44">
        <v>41.8</v>
      </c>
      <c r="E1424" s="44">
        <v>2.8</v>
      </c>
      <c r="F1424" s="45">
        <f t="shared" si="49"/>
        <v>6.6985645933014357</v>
      </c>
      <c r="G1424" s="44">
        <v>49.5</v>
      </c>
      <c r="H1424" s="44">
        <v>4.5</v>
      </c>
      <c r="I1424" s="45">
        <f t="shared" si="37"/>
        <v>9.0909090909090917</v>
      </c>
      <c r="J1424" s="28">
        <v>54.1</v>
      </c>
      <c r="K1424" s="28">
        <v>4.0999999999999996</v>
      </c>
      <c r="L1424" s="45">
        <f t="shared" si="47"/>
        <v>7.578558225508317</v>
      </c>
      <c r="M1424" s="28">
        <v>76.599999999999994</v>
      </c>
      <c r="N1424" s="44">
        <v>5.5</v>
      </c>
      <c r="O1424" s="45">
        <f t="shared" si="32"/>
        <v>7.1801566579634475</v>
      </c>
      <c r="P1424" s="28">
        <v>62.2</v>
      </c>
      <c r="Q1424" s="28">
        <v>4.5999999999999996</v>
      </c>
      <c r="R1424" s="45">
        <f t="shared" si="52"/>
        <v>7.395498392282958</v>
      </c>
    </row>
    <row r="1425" spans="1:18" x14ac:dyDescent="0.25">
      <c r="A1425" s="56" t="s">
        <v>41</v>
      </c>
      <c r="B1425" s="19" t="s">
        <v>34</v>
      </c>
      <c r="C1425" s="41" t="s">
        <v>36</v>
      </c>
      <c r="D1425" s="44">
        <v>49.8</v>
      </c>
      <c r="E1425" s="44">
        <v>3.6</v>
      </c>
      <c r="F1425" s="45">
        <f t="shared" si="49"/>
        <v>7.2289156626506035</v>
      </c>
      <c r="G1425" s="44">
        <v>45.1</v>
      </c>
      <c r="H1425" s="44">
        <v>3.9</v>
      </c>
      <c r="I1425" s="45">
        <f t="shared" si="37"/>
        <v>8.6474501108647441</v>
      </c>
      <c r="J1425" s="28">
        <v>85.2</v>
      </c>
      <c r="K1425" s="28">
        <v>6.6</v>
      </c>
      <c r="L1425" s="45">
        <f t="shared" si="47"/>
        <v>7.7464788732394361</v>
      </c>
      <c r="M1425" s="28">
        <v>74.400000000000006</v>
      </c>
      <c r="N1425" s="44">
        <v>5.3</v>
      </c>
      <c r="O1425" s="45">
        <f t="shared" si="32"/>
        <v>7.1236559139784941</v>
      </c>
      <c r="P1425" s="28">
        <v>53.5</v>
      </c>
      <c r="Q1425" s="28">
        <v>4.3</v>
      </c>
      <c r="R1425" s="45">
        <f t="shared" si="52"/>
        <v>8.0373831775700921</v>
      </c>
    </row>
    <row r="1426" spans="1:18" x14ac:dyDescent="0.25">
      <c r="A1426" s="56" t="s">
        <v>41</v>
      </c>
      <c r="B1426" s="19" t="s">
        <v>34</v>
      </c>
      <c r="C1426" s="41" t="s">
        <v>36</v>
      </c>
      <c r="D1426" s="44">
        <v>83.5</v>
      </c>
      <c r="E1426" s="44">
        <v>6.7</v>
      </c>
      <c r="F1426" s="45">
        <f t="shared" si="49"/>
        <v>8.023952095808383</v>
      </c>
      <c r="G1426" s="44">
        <v>77.900000000000006</v>
      </c>
      <c r="H1426" s="44">
        <v>6</v>
      </c>
      <c r="I1426" s="45">
        <f t="shared" si="37"/>
        <v>7.7021822849807435</v>
      </c>
      <c r="J1426" s="28">
        <v>76.599999999999994</v>
      </c>
      <c r="K1426" s="28">
        <v>5.4</v>
      </c>
      <c r="L1426" s="45">
        <f t="shared" si="47"/>
        <v>7.0496083550913839</v>
      </c>
      <c r="M1426" s="28">
        <v>70.900000000000006</v>
      </c>
      <c r="N1426" s="44">
        <v>5</v>
      </c>
      <c r="O1426" s="45">
        <f t="shared" ref="O1426:O1470" si="53">N1426/M1426*100</f>
        <v>7.0521861777150905</v>
      </c>
      <c r="P1426" s="28">
        <v>84.3</v>
      </c>
      <c r="Q1426" s="28">
        <v>5.4</v>
      </c>
      <c r="R1426" s="45">
        <f t="shared" si="52"/>
        <v>6.4056939501779357</v>
      </c>
    </row>
    <row r="1427" spans="1:18" x14ac:dyDescent="0.25">
      <c r="A1427" s="56" t="s">
        <v>41</v>
      </c>
      <c r="B1427" s="19" t="s">
        <v>34</v>
      </c>
      <c r="C1427" s="41" t="s">
        <v>36</v>
      </c>
      <c r="D1427" s="44">
        <v>48.9</v>
      </c>
      <c r="E1427" s="44">
        <v>5.4</v>
      </c>
      <c r="F1427" s="45">
        <f t="shared" si="49"/>
        <v>11.042944785276076</v>
      </c>
      <c r="G1427" s="44">
        <v>42.7</v>
      </c>
      <c r="H1427" s="44">
        <v>3.2</v>
      </c>
      <c r="I1427" s="45">
        <f t="shared" si="37"/>
        <v>7.4941451990632322</v>
      </c>
      <c r="J1427" s="28">
        <v>43.8</v>
      </c>
      <c r="K1427" s="28">
        <v>2.9</v>
      </c>
      <c r="L1427" s="45">
        <f t="shared" si="47"/>
        <v>6.6210045662100452</v>
      </c>
      <c r="M1427" s="28">
        <v>61.3</v>
      </c>
      <c r="N1427" s="44">
        <v>3.9</v>
      </c>
      <c r="O1427" s="45">
        <f t="shared" si="53"/>
        <v>6.3621533442088101</v>
      </c>
      <c r="P1427" s="28">
        <v>55.1</v>
      </c>
      <c r="Q1427" s="28">
        <v>3.1</v>
      </c>
      <c r="R1427" s="45">
        <f t="shared" si="52"/>
        <v>5.6261343012704179</v>
      </c>
    </row>
    <row r="1428" spans="1:18" x14ac:dyDescent="0.25">
      <c r="A1428" s="56" t="s">
        <v>41</v>
      </c>
      <c r="B1428" s="19" t="s">
        <v>34</v>
      </c>
      <c r="C1428" s="41" t="s">
        <v>36</v>
      </c>
      <c r="D1428" s="44">
        <v>71.3</v>
      </c>
      <c r="E1428" s="44">
        <v>4.5</v>
      </c>
      <c r="F1428" s="45">
        <f t="shared" si="49"/>
        <v>6.3113604488078536</v>
      </c>
      <c r="G1428" s="44">
        <v>42.7</v>
      </c>
      <c r="H1428" s="44">
        <v>2.8</v>
      </c>
      <c r="I1428" s="45">
        <f t="shared" si="37"/>
        <v>6.5573770491803272</v>
      </c>
      <c r="J1428" s="28">
        <v>83.9</v>
      </c>
      <c r="K1428" s="28">
        <v>6.3</v>
      </c>
      <c r="L1428" s="45">
        <f t="shared" si="47"/>
        <v>7.5089392133492252</v>
      </c>
      <c r="M1428" s="28">
        <v>86.6</v>
      </c>
      <c r="N1428" s="44">
        <v>5.8</v>
      </c>
      <c r="O1428" s="45">
        <f t="shared" si="53"/>
        <v>6.6974595842956122</v>
      </c>
      <c r="P1428" s="28">
        <v>60.5</v>
      </c>
      <c r="Q1428" s="28">
        <v>3.4</v>
      </c>
      <c r="R1428" s="45">
        <f>Q1428/P1428*100</f>
        <v>5.6198347107438016</v>
      </c>
    </row>
    <row r="1429" spans="1:18" x14ac:dyDescent="0.25">
      <c r="A1429" s="56" t="s">
        <v>41</v>
      </c>
      <c r="B1429" s="19" t="s">
        <v>34</v>
      </c>
      <c r="C1429" s="41" t="s">
        <v>36</v>
      </c>
      <c r="D1429" s="44">
        <v>75.7</v>
      </c>
      <c r="E1429" s="44">
        <v>6.3</v>
      </c>
      <c r="F1429" s="45">
        <f t="shared" si="49"/>
        <v>8.3223249669749002</v>
      </c>
      <c r="G1429" s="44">
        <v>44.8</v>
      </c>
      <c r="H1429" s="44">
        <v>2.9</v>
      </c>
      <c r="I1429" s="45">
        <f t="shared" si="37"/>
        <v>6.4732142857142865</v>
      </c>
      <c r="J1429" s="28">
        <v>73.5</v>
      </c>
      <c r="K1429" s="28">
        <v>5</v>
      </c>
      <c r="L1429" s="45">
        <f t="shared" si="47"/>
        <v>6.8027210884353746</v>
      </c>
      <c r="M1429" s="28">
        <v>85.2</v>
      </c>
      <c r="N1429" s="44">
        <v>5.0999999999999996</v>
      </c>
      <c r="O1429" s="45">
        <f t="shared" si="53"/>
        <v>5.9859154929577461</v>
      </c>
      <c r="P1429" s="28">
        <v>61.4</v>
      </c>
      <c r="Q1429" s="28">
        <v>4.0999999999999996</v>
      </c>
      <c r="R1429" s="45">
        <f t="shared" si="52"/>
        <v>6.677524429967427</v>
      </c>
    </row>
    <row r="1430" spans="1:18" x14ac:dyDescent="0.25">
      <c r="A1430" s="56" t="s">
        <v>41</v>
      </c>
      <c r="B1430" s="19" t="s">
        <v>34</v>
      </c>
      <c r="C1430" s="41" t="s">
        <v>36</v>
      </c>
      <c r="D1430" s="44">
        <v>71.3</v>
      </c>
      <c r="E1430" s="44">
        <v>5.0999999999999996</v>
      </c>
      <c r="F1430" s="45">
        <f t="shared" si="49"/>
        <v>7.1528751753155682</v>
      </c>
      <c r="G1430" s="44">
        <v>60.1</v>
      </c>
      <c r="H1430" s="44">
        <v>4.7</v>
      </c>
      <c r="I1430" s="45">
        <f t="shared" si="37"/>
        <v>7.8202995008319469</v>
      </c>
      <c r="J1430" s="28">
        <v>64</v>
      </c>
      <c r="K1430" s="28">
        <v>5</v>
      </c>
      <c r="L1430" s="45">
        <f t="shared" si="47"/>
        <v>7.8125</v>
      </c>
      <c r="M1430" s="28">
        <v>71</v>
      </c>
      <c r="N1430" s="44">
        <v>4.8</v>
      </c>
      <c r="O1430" s="45">
        <f t="shared" si="53"/>
        <v>6.7605633802816891</v>
      </c>
      <c r="P1430" s="28">
        <v>54.4</v>
      </c>
      <c r="Q1430" s="28">
        <v>3.6</v>
      </c>
      <c r="R1430" s="45">
        <f t="shared" si="52"/>
        <v>6.6176470588235299</v>
      </c>
    </row>
    <row r="1431" spans="1:18" x14ac:dyDescent="0.25">
      <c r="A1431" s="56" t="s">
        <v>41</v>
      </c>
      <c r="B1431" s="19" t="s">
        <v>34</v>
      </c>
      <c r="C1431" s="41" t="s">
        <v>36</v>
      </c>
      <c r="D1431" s="44">
        <v>36.9</v>
      </c>
      <c r="E1431" s="44">
        <v>3</v>
      </c>
      <c r="F1431" s="45">
        <f t="shared" si="49"/>
        <v>8.1300813008130071</v>
      </c>
      <c r="G1431" s="44">
        <v>32</v>
      </c>
      <c r="H1431" s="44">
        <v>2.9</v>
      </c>
      <c r="I1431" s="45">
        <f t="shared" si="37"/>
        <v>9.0625</v>
      </c>
      <c r="J1431" s="28">
        <v>80.400000000000006</v>
      </c>
      <c r="K1431" s="28">
        <v>6.3</v>
      </c>
      <c r="L1431" s="45">
        <f t="shared" si="47"/>
        <v>7.8358208955223869</v>
      </c>
      <c r="M1431" s="28">
        <v>65.599999999999994</v>
      </c>
      <c r="N1431" s="44">
        <v>4.7</v>
      </c>
      <c r="O1431" s="45">
        <f t="shared" si="53"/>
        <v>7.1646341463414647</v>
      </c>
      <c r="P1431" s="28">
        <v>57.4</v>
      </c>
      <c r="Q1431" s="28">
        <v>3.7</v>
      </c>
      <c r="R1431" s="45">
        <f t="shared" si="52"/>
        <v>6.4459930313588849</v>
      </c>
    </row>
    <row r="1432" spans="1:18" x14ac:dyDescent="0.25">
      <c r="A1432" s="56" t="s">
        <v>41</v>
      </c>
      <c r="B1432" s="19" t="s">
        <v>34</v>
      </c>
      <c r="C1432" s="41" t="s">
        <v>36</v>
      </c>
      <c r="D1432" s="44">
        <v>77.400000000000006</v>
      </c>
      <c r="E1432" s="44">
        <v>5.5</v>
      </c>
      <c r="F1432" s="45">
        <f t="shared" si="49"/>
        <v>7.1059431524547803</v>
      </c>
      <c r="G1432" s="44">
        <v>57.6</v>
      </c>
      <c r="H1432" s="44">
        <v>4.7</v>
      </c>
      <c r="I1432" s="45">
        <f t="shared" si="37"/>
        <v>8.1597222222222232</v>
      </c>
      <c r="J1432" s="28">
        <v>97.8</v>
      </c>
      <c r="K1432" s="28">
        <v>6.2</v>
      </c>
      <c r="L1432" s="45">
        <f>K1432/J1432*100</f>
        <v>6.3394683026584868</v>
      </c>
      <c r="M1432" s="28">
        <v>64.3</v>
      </c>
      <c r="N1432" s="44">
        <v>4.7</v>
      </c>
      <c r="O1432" s="45">
        <f t="shared" si="53"/>
        <v>7.3094867807153978</v>
      </c>
      <c r="P1432" s="28">
        <v>73.3</v>
      </c>
      <c r="Q1432" s="28">
        <v>5.0999999999999996</v>
      </c>
      <c r="R1432" s="45">
        <f t="shared" si="52"/>
        <v>6.9577080491132328</v>
      </c>
    </row>
    <row r="1433" spans="1:18" x14ac:dyDescent="0.25">
      <c r="A1433" s="56" t="s">
        <v>41</v>
      </c>
      <c r="B1433" s="19" t="s">
        <v>34</v>
      </c>
      <c r="C1433" s="41" t="s">
        <v>36</v>
      </c>
      <c r="D1433" s="44">
        <v>80.7</v>
      </c>
      <c r="E1433" s="44">
        <v>6.5</v>
      </c>
      <c r="F1433" s="45">
        <f t="shared" si="49"/>
        <v>8.0545229244114012</v>
      </c>
      <c r="G1433" s="44">
        <v>56.6</v>
      </c>
      <c r="H1433" s="44">
        <v>4.5</v>
      </c>
      <c r="I1433" s="45">
        <f t="shared" si="37"/>
        <v>7.9505300353356887</v>
      </c>
      <c r="J1433" s="28">
        <v>88.5</v>
      </c>
      <c r="K1433" s="28">
        <v>6.4</v>
      </c>
      <c r="L1433" s="45">
        <f>K1433/J1433*100</f>
        <v>7.231638418079096</v>
      </c>
      <c r="M1433" s="28">
        <v>84.3</v>
      </c>
      <c r="N1433" s="44">
        <v>5.5</v>
      </c>
      <c r="O1433" s="45">
        <f t="shared" si="53"/>
        <v>6.524317912218268</v>
      </c>
      <c r="P1433" s="28">
        <v>92.4</v>
      </c>
      <c r="Q1433" s="28">
        <v>5.9</v>
      </c>
      <c r="R1433" s="45">
        <f t="shared" si="52"/>
        <v>6.3852813852813854</v>
      </c>
    </row>
    <row r="1434" spans="1:18" x14ac:dyDescent="0.25">
      <c r="A1434" s="56" t="s">
        <v>41</v>
      </c>
      <c r="B1434" s="19" t="s">
        <v>34</v>
      </c>
      <c r="C1434" s="41" t="s">
        <v>36</v>
      </c>
      <c r="D1434" s="44">
        <v>62.7</v>
      </c>
      <c r="E1434" s="44">
        <v>5.6</v>
      </c>
      <c r="F1434" s="45">
        <f t="shared" si="49"/>
        <v>8.9314194577352453</v>
      </c>
      <c r="G1434" s="44">
        <v>73.400000000000006</v>
      </c>
      <c r="H1434" s="44">
        <v>5.7</v>
      </c>
      <c r="I1434" s="45">
        <f t="shared" si="37"/>
        <v>7.7656675749318795</v>
      </c>
      <c r="J1434" s="28">
        <v>82.7</v>
      </c>
      <c r="K1434" s="28">
        <v>6</v>
      </c>
      <c r="L1434" s="45">
        <f>K1434/J1434*100</f>
        <v>7.2551390568319221</v>
      </c>
      <c r="M1434" s="28">
        <v>77.8</v>
      </c>
      <c r="N1434" s="44">
        <v>5.3</v>
      </c>
      <c r="O1434" s="45">
        <f t="shared" si="53"/>
        <v>6.8123393316195378</v>
      </c>
      <c r="P1434" s="28">
        <v>77.7</v>
      </c>
      <c r="Q1434" s="28">
        <v>5.0999999999999996</v>
      </c>
      <c r="R1434" s="45">
        <f>Q1434/P1434*100</f>
        <v>6.563706563706563</v>
      </c>
    </row>
    <row r="1435" spans="1:18" x14ac:dyDescent="0.25">
      <c r="A1435" s="56" t="s">
        <v>41</v>
      </c>
      <c r="B1435" s="19" t="s">
        <v>34</v>
      </c>
      <c r="C1435" s="41" t="s">
        <v>36</v>
      </c>
      <c r="D1435" s="44">
        <v>49.4</v>
      </c>
      <c r="E1435" s="44">
        <v>3.7</v>
      </c>
      <c r="F1435" s="45">
        <f t="shared" si="49"/>
        <v>7.4898785425101213</v>
      </c>
      <c r="G1435" s="44">
        <v>79.400000000000006</v>
      </c>
      <c r="H1435" s="44">
        <v>6.3</v>
      </c>
      <c r="I1435" s="45">
        <f t="shared" si="37"/>
        <v>7.9345088161209052</v>
      </c>
      <c r="J1435" s="28">
        <v>72.400000000000006</v>
      </c>
      <c r="K1435" s="28">
        <v>5.5</v>
      </c>
      <c r="L1435" s="45">
        <f>K1435/J1435*100</f>
        <v>7.596685082872928</v>
      </c>
      <c r="M1435" s="28">
        <v>70.2</v>
      </c>
      <c r="N1435" s="44">
        <v>4.7</v>
      </c>
      <c r="O1435" s="45">
        <f t="shared" si="53"/>
        <v>6.6951566951566956</v>
      </c>
      <c r="P1435" s="28">
        <v>49.5</v>
      </c>
      <c r="Q1435" s="28">
        <v>3.8</v>
      </c>
      <c r="R1435" s="45">
        <f t="shared" ref="R1435" si="54">Q1435/P1435*100</f>
        <v>7.6767676767676765</v>
      </c>
    </row>
    <row r="1436" spans="1:18" x14ac:dyDescent="0.25">
      <c r="A1436" s="56" t="s">
        <v>41</v>
      </c>
      <c r="B1436" s="19" t="s">
        <v>34</v>
      </c>
      <c r="C1436" s="41" t="s">
        <v>36</v>
      </c>
      <c r="D1436" s="44">
        <v>67.3</v>
      </c>
      <c r="E1436" s="44">
        <v>5.9</v>
      </c>
      <c r="F1436" s="45">
        <f t="shared" si="49"/>
        <v>8.7667161961367022</v>
      </c>
      <c r="G1436" s="44">
        <v>70.2</v>
      </c>
      <c r="H1436" s="44">
        <v>5</v>
      </c>
      <c r="I1436" s="45">
        <f t="shared" ref="I1436:I1469" si="55">H1436/G1436*100</f>
        <v>7.1225071225071224</v>
      </c>
      <c r="J1436" s="28">
        <v>67</v>
      </c>
      <c r="K1436" s="28">
        <v>4.4000000000000004</v>
      </c>
      <c r="L1436" s="45">
        <f>K1436/J1436*100</f>
        <v>6.5671641791044788</v>
      </c>
      <c r="M1436" s="28">
        <v>46.2</v>
      </c>
      <c r="N1436" s="44">
        <v>2.7</v>
      </c>
      <c r="O1436" s="45">
        <f t="shared" si="53"/>
        <v>5.8441558441558437</v>
      </c>
      <c r="P1436" s="28">
        <v>48.2</v>
      </c>
      <c r="Q1436" s="28">
        <v>3.6</v>
      </c>
      <c r="R1436" s="45">
        <f>Q1436/P1436*100</f>
        <v>7.4688796680497926</v>
      </c>
    </row>
    <row r="1437" spans="1:18" x14ac:dyDescent="0.25">
      <c r="A1437" s="56" t="s">
        <v>41</v>
      </c>
      <c r="B1437" s="19" t="s">
        <v>34</v>
      </c>
      <c r="C1437" s="41" t="s">
        <v>36</v>
      </c>
      <c r="D1437" s="44">
        <v>40.299999999999997</v>
      </c>
      <c r="E1437" s="44">
        <v>2.7</v>
      </c>
      <c r="F1437" s="45">
        <f t="shared" si="49"/>
        <v>6.6997518610421842</v>
      </c>
      <c r="G1437" s="44">
        <v>70.8</v>
      </c>
      <c r="H1437" s="44">
        <v>5.3</v>
      </c>
      <c r="I1437" s="45">
        <f t="shared" si="55"/>
        <v>7.4858757062146895</v>
      </c>
      <c r="J1437" s="28">
        <v>52.4</v>
      </c>
      <c r="K1437" s="28">
        <v>3.6</v>
      </c>
      <c r="L1437" s="45">
        <f t="shared" ref="L1437" si="56">K1437/J1437*100</f>
        <v>6.8702290076335881</v>
      </c>
      <c r="M1437" s="28">
        <v>73.3</v>
      </c>
      <c r="N1437" s="44">
        <v>4.9000000000000004</v>
      </c>
      <c r="O1437" s="45">
        <f t="shared" si="53"/>
        <v>6.6848567530695773</v>
      </c>
      <c r="P1437" s="28">
        <v>49.2</v>
      </c>
      <c r="Q1437" s="28">
        <v>3.6</v>
      </c>
      <c r="R1437" s="45">
        <f>Q1437/P1437*100</f>
        <v>7.3170731707317067</v>
      </c>
    </row>
    <row r="1438" spans="1:18" x14ac:dyDescent="0.25">
      <c r="A1438" s="56" t="s">
        <v>41</v>
      </c>
      <c r="B1438" s="19" t="s">
        <v>34</v>
      </c>
      <c r="C1438" s="41" t="s">
        <v>36</v>
      </c>
      <c r="D1438" s="44">
        <v>73</v>
      </c>
      <c r="E1438" s="44">
        <v>6</v>
      </c>
      <c r="F1438" s="45">
        <f t="shared" si="49"/>
        <v>8.2191780821917799</v>
      </c>
      <c r="G1438" s="44">
        <v>70.2</v>
      </c>
      <c r="H1438" s="44">
        <v>6.2</v>
      </c>
      <c r="I1438" s="45">
        <f t="shared" si="55"/>
        <v>8.8319088319088319</v>
      </c>
      <c r="J1438" s="28">
        <v>43.4</v>
      </c>
      <c r="K1438" s="28">
        <v>2.9</v>
      </c>
      <c r="L1438" s="45">
        <f>K1438/J1438*100</f>
        <v>6.6820276497695854</v>
      </c>
      <c r="M1438" s="28">
        <v>54.7</v>
      </c>
      <c r="N1438" s="44">
        <v>3.6</v>
      </c>
      <c r="O1438" s="45">
        <f t="shared" si="53"/>
        <v>6.5813528336380251</v>
      </c>
      <c r="P1438" s="28">
        <v>35.4</v>
      </c>
      <c r="Q1438" s="28">
        <v>3.1</v>
      </c>
      <c r="R1438" s="45">
        <f>Q1438/P1438*100</f>
        <v>8.7570621468926557</v>
      </c>
    </row>
    <row r="1439" spans="1:18" x14ac:dyDescent="0.25">
      <c r="A1439" s="56" t="s">
        <v>41</v>
      </c>
      <c r="B1439" s="19" t="s">
        <v>34</v>
      </c>
      <c r="C1439" s="41" t="s">
        <v>36</v>
      </c>
      <c r="D1439" s="44">
        <v>60.4</v>
      </c>
      <c r="E1439" s="44">
        <v>4</v>
      </c>
      <c r="F1439" s="45">
        <f t="shared" si="49"/>
        <v>6.6225165562913908</v>
      </c>
      <c r="G1439" s="44">
        <v>61.1</v>
      </c>
      <c r="H1439" s="44">
        <v>3.9</v>
      </c>
      <c r="I1439" s="45">
        <f t="shared" si="55"/>
        <v>6.3829787234042552</v>
      </c>
      <c r="J1439" s="28">
        <v>53.1</v>
      </c>
      <c r="K1439" s="28">
        <v>3.1</v>
      </c>
      <c r="L1439" s="45">
        <f t="shared" ref="L1439:L1470" si="57">K1439/J1439*100</f>
        <v>5.8380414312617699</v>
      </c>
      <c r="M1439" s="28">
        <v>60.3</v>
      </c>
      <c r="N1439" s="44">
        <v>4</v>
      </c>
      <c r="O1439" s="45">
        <f t="shared" si="53"/>
        <v>6.6334991708126037</v>
      </c>
      <c r="P1439" s="28">
        <v>52.4</v>
      </c>
      <c r="Q1439" s="28">
        <v>3.1</v>
      </c>
      <c r="R1439" s="45">
        <f t="shared" ref="R1439:R1440" si="58">Q1439/P1439*100</f>
        <v>5.9160305343511448</v>
      </c>
    </row>
    <row r="1440" spans="1:18" x14ac:dyDescent="0.25">
      <c r="A1440" s="56" t="s">
        <v>41</v>
      </c>
      <c r="B1440" s="19" t="s">
        <v>34</v>
      </c>
      <c r="C1440" s="41" t="s">
        <v>36</v>
      </c>
      <c r="D1440" s="44">
        <v>71.900000000000006</v>
      </c>
      <c r="E1440" s="44">
        <v>6.5</v>
      </c>
      <c r="F1440" s="45">
        <f t="shared" si="49"/>
        <v>9.0403337969401942</v>
      </c>
      <c r="G1440" s="44">
        <v>48.2</v>
      </c>
      <c r="H1440" s="44">
        <v>3.7</v>
      </c>
      <c r="I1440" s="45">
        <f t="shared" si="55"/>
        <v>7.6763485477178426</v>
      </c>
      <c r="J1440" s="28">
        <v>32.4</v>
      </c>
      <c r="K1440" s="28">
        <v>2.9</v>
      </c>
      <c r="L1440" s="45">
        <f t="shared" si="57"/>
        <v>8.9506172839506171</v>
      </c>
      <c r="M1440" s="28">
        <v>67.8</v>
      </c>
      <c r="N1440" s="44">
        <v>5</v>
      </c>
      <c r="O1440" s="45">
        <f t="shared" si="53"/>
        <v>7.3746312684365778</v>
      </c>
      <c r="P1440" s="28">
        <v>61.2</v>
      </c>
      <c r="Q1440" s="28">
        <v>4.0999999999999996</v>
      </c>
      <c r="R1440" s="45">
        <f t="shared" si="58"/>
        <v>6.6993464052287583</v>
      </c>
    </row>
    <row r="1441" spans="1:18" x14ac:dyDescent="0.25">
      <c r="A1441" s="56" t="s">
        <v>41</v>
      </c>
      <c r="B1441" s="19" t="s">
        <v>34</v>
      </c>
      <c r="C1441" s="41" t="s">
        <v>36</v>
      </c>
      <c r="D1441" s="44">
        <v>49.8</v>
      </c>
      <c r="E1441" s="44">
        <v>3.7</v>
      </c>
      <c r="F1441" s="45">
        <f t="shared" si="49"/>
        <v>7.4297188755020089</v>
      </c>
      <c r="G1441" s="44">
        <v>54.1</v>
      </c>
      <c r="H1441" s="44">
        <v>3.1</v>
      </c>
      <c r="I1441" s="45">
        <f t="shared" si="55"/>
        <v>5.7301293900184849</v>
      </c>
      <c r="J1441" s="28">
        <v>40.1</v>
      </c>
      <c r="K1441" s="28">
        <v>2.7</v>
      </c>
      <c r="L1441" s="45">
        <f t="shared" si="57"/>
        <v>6.7331670822942637</v>
      </c>
      <c r="M1441" s="28">
        <v>53.1</v>
      </c>
      <c r="N1441" s="44">
        <v>4</v>
      </c>
      <c r="O1441" s="45">
        <f t="shared" si="53"/>
        <v>7.5329566854990579</v>
      </c>
      <c r="P1441" s="28">
        <v>64.099999999999994</v>
      </c>
      <c r="Q1441" s="28">
        <v>5</v>
      </c>
      <c r="R1441" s="45">
        <f>Q1441/P1441*100</f>
        <v>7.8003120124804992</v>
      </c>
    </row>
    <row r="1442" spans="1:18" x14ac:dyDescent="0.25">
      <c r="A1442" s="56" t="s">
        <v>41</v>
      </c>
      <c r="B1442" s="19" t="s">
        <v>34</v>
      </c>
      <c r="C1442" s="41" t="s">
        <v>36</v>
      </c>
      <c r="D1442" s="44">
        <v>79.400000000000006</v>
      </c>
      <c r="E1442" s="44">
        <v>6.5</v>
      </c>
      <c r="F1442" s="45">
        <f t="shared" si="49"/>
        <v>8.1863979848866499</v>
      </c>
      <c r="G1442" s="44">
        <v>41.7</v>
      </c>
      <c r="H1442" s="44">
        <v>3.2</v>
      </c>
      <c r="I1442" s="45">
        <f t="shared" si="55"/>
        <v>7.6738609112709826</v>
      </c>
      <c r="J1442" s="28">
        <v>42.4</v>
      </c>
      <c r="K1442" s="28">
        <v>3.9</v>
      </c>
      <c r="L1442" s="45">
        <f t="shared" si="57"/>
        <v>9.1981132075471699</v>
      </c>
      <c r="M1442" s="28">
        <v>59.4</v>
      </c>
      <c r="N1442" s="44">
        <v>3.8</v>
      </c>
      <c r="O1442" s="45">
        <f t="shared" si="53"/>
        <v>6.3973063973063971</v>
      </c>
      <c r="P1442" s="28">
        <v>66.599999999999994</v>
      </c>
      <c r="Q1442" s="28">
        <v>5.3</v>
      </c>
      <c r="R1442" s="45">
        <f>Q1442/P1442*100</f>
        <v>7.9579579579579587</v>
      </c>
    </row>
    <row r="1443" spans="1:18" ht="15.75" thickBot="1" x14ac:dyDescent="0.3">
      <c r="A1443" s="57" t="s">
        <v>41</v>
      </c>
      <c r="B1443" s="47" t="s">
        <v>34</v>
      </c>
      <c r="C1443" s="48" t="s">
        <v>36</v>
      </c>
      <c r="D1443" s="49">
        <v>71.2</v>
      </c>
      <c r="E1443" s="49">
        <v>5.0999999999999996</v>
      </c>
      <c r="F1443" s="50">
        <f t="shared" si="49"/>
        <v>7.1629213483146064</v>
      </c>
      <c r="G1443" s="49">
        <v>48.1</v>
      </c>
      <c r="H1443" s="49">
        <v>4.4000000000000004</v>
      </c>
      <c r="I1443" s="50">
        <f t="shared" si="55"/>
        <v>9.147609147609149</v>
      </c>
      <c r="J1443" s="49">
        <v>30.4</v>
      </c>
      <c r="K1443" s="49">
        <v>2.1</v>
      </c>
      <c r="L1443" s="50">
        <f t="shared" si="57"/>
        <v>6.9078947368421062</v>
      </c>
      <c r="M1443" s="49">
        <v>53.2</v>
      </c>
      <c r="N1443" s="49">
        <v>4.0999999999999996</v>
      </c>
      <c r="O1443" s="50">
        <f t="shared" si="53"/>
        <v>7.7067669172932325</v>
      </c>
      <c r="P1443" s="49">
        <v>66.7</v>
      </c>
      <c r="Q1443" s="49">
        <v>4.4000000000000004</v>
      </c>
      <c r="R1443" s="50">
        <f>Q1443/P1443*100</f>
        <v>6.5967016491754125</v>
      </c>
    </row>
    <row r="1444" spans="1:18" ht="15.75" thickTop="1" x14ac:dyDescent="0.25">
      <c r="A1444" s="56" t="s">
        <v>42</v>
      </c>
      <c r="B1444" s="19" t="s">
        <v>34</v>
      </c>
      <c r="C1444" s="52" t="s">
        <v>38</v>
      </c>
      <c r="D1444" s="44">
        <v>52.8</v>
      </c>
      <c r="E1444" s="44">
        <v>3.9</v>
      </c>
      <c r="F1444" s="45">
        <f t="shared" si="49"/>
        <v>7.3863636363636367</v>
      </c>
      <c r="G1444" s="44">
        <v>83.9</v>
      </c>
      <c r="H1444" s="44">
        <v>5.8</v>
      </c>
      <c r="I1444" s="45">
        <f t="shared" si="55"/>
        <v>6.9129916567342065</v>
      </c>
      <c r="J1444" s="28">
        <v>95.3</v>
      </c>
      <c r="K1444" s="28">
        <v>6.3</v>
      </c>
      <c r="L1444" s="45">
        <f t="shared" si="57"/>
        <v>6.6107030430220357</v>
      </c>
      <c r="M1444" s="28">
        <v>82.9</v>
      </c>
      <c r="N1444" s="44">
        <v>5.7</v>
      </c>
      <c r="O1444" s="45">
        <f t="shared" si="53"/>
        <v>6.875753920386007</v>
      </c>
      <c r="P1444" s="28">
        <v>83.8</v>
      </c>
      <c r="Q1444" s="28">
        <v>5.2</v>
      </c>
      <c r="R1444" s="45">
        <f>Q1444/P1444*100</f>
        <v>6.2052505966587113</v>
      </c>
    </row>
    <row r="1445" spans="1:18" x14ac:dyDescent="0.25">
      <c r="A1445" s="56" t="s">
        <v>42</v>
      </c>
      <c r="B1445" s="19" t="s">
        <v>34</v>
      </c>
      <c r="C1445" s="52" t="s">
        <v>38</v>
      </c>
      <c r="D1445" s="44">
        <v>43.6</v>
      </c>
      <c r="E1445" s="44">
        <v>3.3</v>
      </c>
      <c r="F1445" s="45">
        <f t="shared" si="49"/>
        <v>7.5688073394495401</v>
      </c>
      <c r="G1445" s="44">
        <v>89.6</v>
      </c>
      <c r="H1445" s="44">
        <v>6.4</v>
      </c>
      <c r="I1445" s="45">
        <f t="shared" si="55"/>
        <v>7.1428571428571441</v>
      </c>
      <c r="J1445" s="28">
        <v>101.3</v>
      </c>
      <c r="K1445" s="28">
        <v>7.1</v>
      </c>
      <c r="L1445" s="45">
        <f t="shared" si="57"/>
        <v>7.0088845014807504</v>
      </c>
      <c r="M1445" s="28">
        <v>85.9</v>
      </c>
      <c r="N1445" s="44">
        <v>6.5</v>
      </c>
      <c r="O1445" s="45">
        <f t="shared" si="53"/>
        <v>7.5669383003492419</v>
      </c>
      <c r="P1445" s="28">
        <v>64.400000000000006</v>
      </c>
      <c r="Q1445" s="28">
        <v>3.9</v>
      </c>
      <c r="R1445" s="45">
        <f t="shared" ref="R1445:R1470" si="59">Q1445/P1445*100</f>
        <v>6.0559006211180124</v>
      </c>
    </row>
    <row r="1446" spans="1:18" x14ac:dyDescent="0.25">
      <c r="A1446" s="56" t="s">
        <v>42</v>
      </c>
      <c r="B1446" s="19" t="s">
        <v>34</v>
      </c>
      <c r="C1446" s="52" t="s">
        <v>38</v>
      </c>
      <c r="D1446" s="44">
        <v>81.099999999999994</v>
      </c>
      <c r="E1446" s="44">
        <v>7</v>
      </c>
      <c r="F1446" s="45">
        <f>E1446/D1446*100</f>
        <v>8.6313193588162758</v>
      </c>
      <c r="G1446" s="44">
        <v>36.6</v>
      </c>
      <c r="H1446" s="44">
        <v>2.6</v>
      </c>
      <c r="I1446" s="45">
        <f t="shared" si="55"/>
        <v>7.1038251366120218</v>
      </c>
      <c r="J1446" s="28">
        <v>80.099999999999994</v>
      </c>
      <c r="K1446" s="28">
        <v>5.3</v>
      </c>
      <c r="L1446" s="45">
        <f t="shared" si="57"/>
        <v>6.6167290886392021</v>
      </c>
      <c r="M1446" s="28">
        <v>60.2</v>
      </c>
      <c r="N1446" s="44">
        <v>3.9</v>
      </c>
      <c r="O1446" s="45">
        <f t="shared" si="53"/>
        <v>6.4784053156146175</v>
      </c>
      <c r="P1446" s="28">
        <v>47.8</v>
      </c>
      <c r="Q1446" s="28">
        <v>3.2</v>
      </c>
      <c r="R1446" s="45">
        <f t="shared" si="59"/>
        <v>6.6945606694560675</v>
      </c>
    </row>
    <row r="1447" spans="1:18" x14ac:dyDescent="0.25">
      <c r="A1447" s="56" t="s">
        <v>42</v>
      </c>
      <c r="B1447" s="19" t="s">
        <v>34</v>
      </c>
      <c r="C1447" s="52" t="s">
        <v>38</v>
      </c>
      <c r="D1447" s="44">
        <v>53.5</v>
      </c>
      <c r="E1447" s="44">
        <v>4.0999999999999996</v>
      </c>
      <c r="F1447" s="45">
        <f t="shared" ref="F1447" si="60">E1447/D1447*100</f>
        <v>7.6635514018691575</v>
      </c>
      <c r="G1447" s="44">
        <v>75.599999999999994</v>
      </c>
      <c r="H1447" s="44">
        <v>5.4</v>
      </c>
      <c r="I1447" s="45">
        <f t="shared" si="55"/>
        <v>7.1428571428571441</v>
      </c>
      <c r="J1447" s="28">
        <v>75.7</v>
      </c>
      <c r="K1447" s="28">
        <v>5.2</v>
      </c>
      <c r="L1447" s="45">
        <f t="shared" si="57"/>
        <v>6.8692206076618234</v>
      </c>
      <c r="M1447" s="28">
        <v>64.8</v>
      </c>
      <c r="N1447" s="44">
        <v>4.4000000000000004</v>
      </c>
      <c r="O1447" s="45">
        <f t="shared" si="53"/>
        <v>6.7901234567901243</v>
      </c>
      <c r="P1447" s="28">
        <v>50.6</v>
      </c>
      <c r="Q1447" s="28">
        <v>3.2</v>
      </c>
      <c r="R1447" s="45">
        <f t="shared" si="59"/>
        <v>6.3241106719367588</v>
      </c>
    </row>
    <row r="1448" spans="1:18" x14ac:dyDescent="0.25">
      <c r="A1448" s="56" t="s">
        <v>42</v>
      </c>
      <c r="B1448" s="19" t="s">
        <v>34</v>
      </c>
      <c r="C1448" s="52" t="s">
        <v>38</v>
      </c>
      <c r="D1448" s="44">
        <v>59.8</v>
      </c>
      <c r="E1448" s="44">
        <v>4.5999999999999996</v>
      </c>
      <c r="F1448" s="45">
        <f>E1448/D1448*100</f>
        <v>7.6923076923076925</v>
      </c>
      <c r="G1448" s="44">
        <v>74.5</v>
      </c>
      <c r="H1448" s="44">
        <v>5.2</v>
      </c>
      <c r="I1448" s="45">
        <f t="shared" si="55"/>
        <v>6.9798657718120811</v>
      </c>
      <c r="J1448" s="28">
        <v>93.1</v>
      </c>
      <c r="K1448" s="28">
        <v>6.5</v>
      </c>
      <c r="L1448" s="45">
        <f t="shared" si="57"/>
        <v>6.9817400644468313</v>
      </c>
      <c r="M1448" s="28">
        <v>74.3</v>
      </c>
      <c r="N1448" s="44">
        <v>4.9000000000000004</v>
      </c>
      <c r="O1448" s="45">
        <f t="shared" si="53"/>
        <v>6.5948855989232849</v>
      </c>
      <c r="P1448" s="28">
        <v>72.099999999999994</v>
      </c>
      <c r="Q1448" s="28">
        <v>4.5</v>
      </c>
      <c r="R1448" s="45">
        <f t="shared" si="59"/>
        <v>6.2413314840499314</v>
      </c>
    </row>
    <row r="1449" spans="1:18" x14ac:dyDescent="0.25">
      <c r="A1449" s="56" t="s">
        <v>42</v>
      </c>
      <c r="B1449" s="19" t="s">
        <v>34</v>
      </c>
      <c r="C1449" s="52" t="s">
        <v>38</v>
      </c>
      <c r="D1449" s="44">
        <v>63.6</v>
      </c>
      <c r="E1449" s="44">
        <v>5</v>
      </c>
      <c r="F1449" s="45">
        <f>E1449/D1449*100</f>
        <v>7.8616352201257858</v>
      </c>
      <c r="G1449" s="44">
        <v>67.400000000000006</v>
      </c>
      <c r="H1449" s="44">
        <v>4.9000000000000004</v>
      </c>
      <c r="I1449" s="45">
        <f t="shared" si="55"/>
        <v>7.2700296735905043</v>
      </c>
      <c r="J1449" s="28">
        <v>89.3</v>
      </c>
      <c r="K1449" s="28">
        <v>5.7</v>
      </c>
      <c r="L1449" s="45">
        <f t="shared" si="57"/>
        <v>6.3829787234042561</v>
      </c>
      <c r="M1449" s="28">
        <v>76.400000000000006</v>
      </c>
      <c r="N1449" s="44">
        <v>5.3</v>
      </c>
      <c r="O1449" s="45">
        <f t="shared" si="53"/>
        <v>6.9371727748691088</v>
      </c>
      <c r="P1449" s="28">
        <v>57.6</v>
      </c>
      <c r="Q1449" s="28">
        <v>3.7</v>
      </c>
      <c r="R1449" s="45">
        <f t="shared" si="59"/>
        <v>6.4236111111111116</v>
      </c>
    </row>
    <row r="1450" spans="1:18" x14ac:dyDescent="0.25">
      <c r="A1450" s="56" t="s">
        <v>42</v>
      </c>
      <c r="B1450" s="19" t="s">
        <v>34</v>
      </c>
      <c r="C1450" s="52" t="s">
        <v>38</v>
      </c>
      <c r="D1450" s="44">
        <v>80.099999999999994</v>
      </c>
      <c r="E1450" s="44">
        <v>5.8</v>
      </c>
      <c r="F1450" s="45">
        <f>E1450/D1450*100</f>
        <v>7.2409488139825218</v>
      </c>
      <c r="G1450" s="44">
        <v>68.099999999999994</v>
      </c>
      <c r="H1450" s="44">
        <v>5</v>
      </c>
      <c r="I1450" s="45">
        <f t="shared" si="55"/>
        <v>7.3421439060205582</v>
      </c>
      <c r="J1450" s="28">
        <v>81.099999999999994</v>
      </c>
      <c r="K1450" s="28">
        <v>5.5</v>
      </c>
      <c r="L1450" s="45">
        <f t="shared" si="57"/>
        <v>6.7817509247842178</v>
      </c>
      <c r="M1450" s="28">
        <v>86.9</v>
      </c>
      <c r="N1450" s="44">
        <v>5.7</v>
      </c>
      <c r="O1450" s="45">
        <f t="shared" si="53"/>
        <v>6.5592635212888366</v>
      </c>
      <c r="P1450" s="28">
        <v>67.599999999999994</v>
      </c>
      <c r="Q1450" s="28">
        <v>4</v>
      </c>
      <c r="R1450" s="45">
        <f t="shared" si="59"/>
        <v>5.9171597633136095</v>
      </c>
    </row>
    <row r="1451" spans="1:18" x14ac:dyDescent="0.25">
      <c r="A1451" s="56" t="s">
        <v>42</v>
      </c>
      <c r="B1451" s="19" t="s">
        <v>34</v>
      </c>
      <c r="C1451" s="52" t="s">
        <v>38</v>
      </c>
      <c r="D1451" s="44">
        <v>40.5</v>
      </c>
      <c r="E1451" s="44">
        <v>2.5</v>
      </c>
      <c r="F1451" s="45">
        <f>E1451/D1451*100</f>
        <v>6.1728395061728394</v>
      </c>
      <c r="G1451" s="44">
        <v>83.5</v>
      </c>
      <c r="H1451" s="44">
        <v>7</v>
      </c>
      <c r="I1451" s="45">
        <f t="shared" si="55"/>
        <v>8.3832335329341312</v>
      </c>
      <c r="J1451" s="28">
        <v>82.5</v>
      </c>
      <c r="K1451" s="28">
        <v>6.3</v>
      </c>
      <c r="L1451" s="45">
        <f t="shared" si="57"/>
        <v>7.6363636363636358</v>
      </c>
      <c r="M1451" s="28">
        <v>80.900000000000006</v>
      </c>
      <c r="N1451" s="44">
        <v>5.7</v>
      </c>
      <c r="O1451" s="45">
        <f t="shared" si="53"/>
        <v>7.0457354758961683</v>
      </c>
      <c r="P1451" s="28">
        <v>61.7</v>
      </c>
      <c r="Q1451" s="28">
        <v>4.2</v>
      </c>
      <c r="R1451" s="45">
        <f t="shared" si="59"/>
        <v>6.8071312803889779</v>
      </c>
    </row>
    <row r="1452" spans="1:18" x14ac:dyDescent="0.25">
      <c r="A1452" s="56" t="s">
        <v>42</v>
      </c>
      <c r="B1452" s="19" t="s">
        <v>34</v>
      </c>
      <c r="C1452" s="52" t="s">
        <v>38</v>
      </c>
      <c r="D1452" s="44">
        <v>68.099999999999994</v>
      </c>
      <c r="E1452" s="44">
        <v>5</v>
      </c>
      <c r="F1452" s="45">
        <f t="shared" ref="F1452:F1460" si="61">E1452/D1452*100</f>
        <v>7.3421439060205582</v>
      </c>
      <c r="G1452" s="44">
        <v>83.3</v>
      </c>
      <c r="H1452" s="44">
        <v>6.9</v>
      </c>
      <c r="I1452" s="45">
        <f t="shared" si="55"/>
        <v>8.2833133253301323</v>
      </c>
      <c r="J1452" s="28">
        <v>80.599999999999994</v>
      </c>
      <c r="K1452" s="28">
        <v>5.9</v>
      </c>
      <c r="L1452" s="45">
        <f t="shared" si="57"/>
        <v>7.3200992555831279</v>
      </c>
      <c r="M1452" s="28">
        <v>71.400000000000006</v>
      </c>
      <c r="N1452" s="44">
        <v>5.3</v>
      </c>
      <c r="O1452" s="45">
        <f t="shared" si="53"/>
        <v>7.4229691876750685</v>
      </c>
      <c r="P1452" s="28">
        <v>73.2</v>
      </c>
      <c r="Q1452" s="28">
        <v>4.9000000000000004</v>
      </c>
      <c r="R1452" s="45">
        <f t="shared" si="59"/>
        <v>6.6939890710382519</v>
      </c>
    </row>
    <row r="1453" spans="1:18" x14ac:dyDescent="0.25">
      <c r="A1453" s="56" t="s">
        <v>42</v>
      </c>
      <c r="B1453" s="19" t="s">
        <v>34</v>
      </c>
      <c r="C1453" s="52" t="s">
        <v>38</v>
      </c>
      <c r="D1453" s="44">
        <v>73.900000000000006</v>
      </c>
      <c r="E1453" s="44">
        <v>6</v>
      </c>
      <c r="F1453" s="45">
        <f t="shared" si="61"/>
        <v>8.1190798376184024</v>
      </c>
      <c r="G1453" s="44">
        <v>84.8</v>
      </c>
      <c r="H1453" s="44">
        <v>6.2</v>
      </c>
      <c r="I1453" s="45">
        <f t="shared" si="55"/>
        <v>7.3113207547169807</v>
      </c>
      <c r="J1453" s="28">
        <v>83.6</v>
      </c>
      <c r="K1453" s="28">
        <v>5.3</v>
      </c>
      <c r="L1453" s="45">
        <f t="shared" si="57"/>
        <v>6.339712918660287</v>
      </c>
      <c r="M1453" s="28">
        <v>74</v>
      </c>
      <c r="N1453" s="44">
        <v>4.9000000000000004</v>
      </c>
      <c r="O1453" s="45">
        <f t="shared" si="53"/>
        <v>6.6216216216216219</v>
      </c>
      <c r="P1453" s="28">
        <v>57.8</v>
      </c>
      <c r="Q1453" s="28">
        <v>3.5</v>
      </c>
      <c r="R1453" s="45">
        <f t="shared" si="59"/>
        <v>6.0553633217993088</v>
      </c>
    </row>
    <row r="1454" spans="1:18" x14ac:dyDescent="0.25">
      <c r="A1454" s="56" t="s">
        <v>42</v>
      </c>
      <c r="B1454" s="19" t="s">
        <v>34</v>
      </c>
      <c r="C1454" s="52" t="s">
        <v>38</v>
      </c>
      <c r="D1454" s="44">
        <v>70.5</v>
      </c>
      <c r="E1454" s="44">
        <v>5.8</v>
      </c>
      <c r="F1454" s="45">
        <f t="shared" si="61"/>
        <v>8.2269503546099276</v>
      </c>
      <c r="G1454" s="44">
        <v>51.5</v>
      </c>
      <c r="H1454" s="44">
        <v>4</v>
      </c>
      <c r="I1454" s="45">
        <f t="shared" si="55"/>
        <v>7.7669902912621351</v>
      </c>
      <c r="J1454" s="28">
        <v>86.5</v>
      </c>
      <c r="K1454" s="28">
        <v>6.2</v>
      </c>
      <c r="L1454" s="45">
        <f t="shared" si="57"/>
        <v>7.1676300578034686</v>
      </c>
      <c r="M1454" s="28">
        <v>68.099999999999994</v>
      </c>
      <c r="N1454" s="44">
        <v>4.5999999999999996</v>
      </c>
      <c r="O1454" s="45">
        <f t="shared" si="53"/>
        <v>6.7547723935389135</v>
      </c>
      <c r="P1454" s="28">
        <v>67.099999999999994</v>
      </c>
      <c r="Q1454" s="28">
        <v>4.3</v>
      </c>
      <c r="R1454" s="45">
        <f t="shared" si="59"/>
        <v>6.4083457526080485</v>
      </c>
    </row>
    <row r="1455" spans="1:18" x14ac:dyDescent="0.25">
      <c r="A1455" s="56" t="s">
        <v>42</v>
      </c>
      <c r="B1455" s="19" t="s">
        <v>34</v>
      </c>
      <c r="C1455" s="52" t="s">
        <v>38</v>
      </c>
      <c r="D1455" s="44">
        <v>77.5</v>
      </c>
      <c r="E1455" s="44">
        <v>6</v>
      </c>
      <c r="F1455" s="45">
        <f t="shared" si="61"/>
        <v>7.741935483870968</v>
      </c>
      <c r="G1455" s="44">
        <v>59.4</v>
      </c>
      <c r="H1455" s="44">
        <v>4.4000000000000004</v>
      </c>
      <c r="I1455" s="45">
        <f t="shared" si="55"/>
        <v>7.4074074074074083</v>
      </c>
      <c r="J1455" s="28">
        <v>63.6</v>
      </c>
      <c r="K1455" s="28">
        <v>4</v>
      </c>
      <c r="L1455" s="45">
        <f t="shared" si="57"/>
        <v>6.2893081761006293</v>
      </c>
      <c r="M1455" s="28">
        <v>59.6</v>
      </c>
      <c r="N1455" s="44">
        <v>3.9</v>
      </c>
      <c r="O1455" s="45">
        <f t="shared" si="53"/>
        <v>6.5436241610738257</v>
      </c>
      <c r="P1455" s="28">
        <v>75.599999999999994</v>
      </c>
      <c r="Q1455" s="28">
        <v>5</v>
      </c>
      <c r="R1455" s="45">
        <f>Q1455/P1455*100</f>
        <v>6.6137566137566148</v>
      </c>
    </row>
    <row r="1456" spans="1:18" x14ac:dyDescent="0.25">
      <c r="A1456" s="56" t="s">
        <v>42</v>
      </c>
      <c r="B1456" s="19" t="s">
        <v>34</v>
      </c>
      <c r="C1456" s="52" t="s">
        <v>38</v>
      </c>
      <c r="D1456" s="44">
        <v>87.8</v>
      </c>
      <c r="E1456" s="44">
        <v>6.8</v>
      </c>
      <c r="F1456" s="45">
        <f t="shared" si="61"/>
        <v>7.7448747152619593</v>
      </c>
      <c r="G1456" s="44">
        <v>67.3</v>
      </c>
      <c r="H1456" s="44">
        <v>4.7</v>
      </c>
      <c r="I1456" s="45">
        <f t="shared" si="55"/>
        <v>6.9836552748885588</v>
      </c>
      <c r="J1456" s="28">
        <v>41.9</v>
      </c>
      <c r="K1456" s="28">
        <v>2.7</v>
      </c>
      <c r="L1456" s="45">
        <f t="shared" si="57"/>
        <v>6.4439140811455857</v>
      </c>
      <c r="M1456" s="28">
        <v>73.7</v>
      </c>
      <c r="N1456" s="44">
        <v>5.0999999999999996</v>
      </c>
      <c r="O1456" s="45">
        <f t="shared" si="53"/>
        <v>6.9199457259158743</v>
      </c>
      <c r="P1456" s="28">
        <v>86.1</v>
      </c>
      <c r="Q1456" s="28">
        <v>5.4</v>
      </c>
      <c r="R1456" s="45">
        <f t="shared" si="59"/>
        <v>6.2717770034843214</v>
      </c>
    </row>
    <row r="1457" spans="1:18" x14ac:dyDescent="0.25">
      <c r="A1457" s="56" t="s">
        <v>42</v>
      </c>
      <c r="B1457" s="19" t="s">
        <v>34</v>
      </c>
      <c r="C1457" s="52" t="s">
        <v>38</v>
      </c>
      <c r="D1457" s="44">
        <v>58</v>
      </c>
      <c r="E1457" s="44">
        <v>4.8</v>
      </c>
      <c r="F1457" s="45">
        <f t="shared" si="61"/>
        <v>8.2758620689655178</v>
      </c>
      <c r="G1457" s="44">
        <v>53.6</v>
      </c>
      <c r="H1457" s="44">
        <v>3.8</v>
      </c>
      <c r="I1457" s="45">
        <f t="shared" si="55"/>
        <v>7.08955223880597</v>
      </c>
      <c r="J1457" s="28">
        <v>69.599999999999994</v>
      </c>
      <c r="K1457" s="28">
        <v>4.9000000000000004</v>
      </c>
      <c r="L1457" s="45">
        <f t="shared" si="57"/>
        <v>7.0402298850574727</v>
      </c>
      <c r="M1457" s="28">
        <v>54.5</v>
      </c>
      <c r="N1457" s="44">
        <v>3.4</v>
      </c>
      <c r="O1457" s="45">
        <f t="shared" si="53"/>
        <v>6.238532110091743</v>
      </c>
      <c r="P1457" s="28">
        <v>56.8</v>
      </c>
      <c r="Q1457" s="28">
        <v>3.5</v>
      </c>
      <c r="R1457" s="45">
        <f t="shared" si="59"/>
        <v>6.1619718309859159</v>
      </c>
    </row>
    <row r="1458" spans="1:18" x14ac:dyDescent="0.25">
      <c r="A1458" s="56" t="s">
        <v>42</v>
      </c>
      <c r="B1458" s="19" t="s">
        <v>34</v>
      </c>
      <c r="C1458" s="52" t="s">
        <v>38</v>
      </c>
      <c r="D1458" s="44">
        <v>57.7</v>
      </c>
      <c r="E1458" s="44">
        <v>4.9000000000000004</v>
      </c>
      <c r="F1458" s="45">
        <f t="shared" si="61"/>
        <v>8.492201039861353</v>
      </c>
      <c r="G1458" s="44">
        <v>60.7</v>
      </c>
      <c r="H1458" s="44">
        <v>4.8</v>
      </c>
      <c r="I1458" s="45">
        <f t="shared" si="55"/>
        <v>7.9077429983525533</v>
      </c>
      <c r="J1458" s="28">
        <v>89.3</v>
      </c>
      <c r="K1458" s="28">
        <v>6.1</v>
      </c>
      <c r="L1458" s="45">
        <f t="shared" si="57"/>
        <v>6.8309070548712203</v>
      </c>
      <c r="M1458" s="28">
        <v>78.7</v>
      </c>
      <c r="N1458" s="44">
        <v>5.0999999999999996</v>
      </c>
      <c r="O1458" s="45">
        <f t="shared" si="53"/>
        <v>6.480304955527318</v>
      </c>
      <c r="P1458" s="28">
        <v>80.900000000000006</v>
      </c>
      <c r="Q1458" s="28">
        <v>3.7</v>
      </c>
      <c r="R1458" s="45">
        <f t="shared" si="59"/>
        <v>4.573547589616811</v>
      </c>
    </row>
    <row r="1459" spans="1:18" x14ac:dyDescent="0.25">
      <c r="A1459" s="56" t="s">
        <v>42</v>
      </c>
      <c r="B1459" s="19" t="s">
        <v>34</v>
      </c>
      <c r="C1459" s="52" t="s">
        <v>38</v>
      </c>
      <c r="D1459" s="44">
        <v>69</v>
      </c>
      <c r="E1459" s="44">
        <v>5.8</v>
      </c>
      <c r="F1459" s="45">
        <f t="shared" si="61"/>
        <v>8.4057971014492754</v>
      </c>
      <c r="G1459" s="44">
        <v>80.900000000000006</v>
      </c>
      <c r="H1459" s="44">
        <v>5.5</v>
      </c>
      <c r="I1459" s="45">
        <f t="shared" si="55"/>
        <v>6.7985166872682319</v>
      </c>
      <c r="J1459" s="28">
        <v>73.599999999999994</v>
      </c>
      <c r="K1459" s="28">
        <v>5.6</v>
      </c>
      <c r="L1459" s="45">
        <f t="shared" si="57"/>
        <v>7.608695652173914</v>
      </c>
      <c r="M1459" s="28">
        <v>80.3</v>
      </c>
      <c r="N1459" s="44">
        <v>5.3</v>
      </c>
      <c r="O1459" s="45">
        <f t="shared" si="53"/>
        <v>6.6002490660024904</v>
      </c>
      <c r="P1459" s="28">
        <v>77.400000000000006</v>
      </c>
      <c r="Q1459" s="28">
        <v>5.3</v>
      </c>
      <c r="R1459" s="45">
        <f t="shared" si="59"/>
        <v>6.847545219638242</v>
      </c>
    </row>
    <row r="1460" spans="1:18" x14ac:dyDescent="0.25">
      <c r="A1460" s="56" t="s">
        <v>42</v>
      </c>
      <c r="B1460" s="19" t="s">
        <v>34</v>
      </c>
      <c r="C1460" s="52" t="s">
        <v>38</v>
      </c>
      <c r="D1460" s="44">
        <v>63.6</v>
      </c>
      <c r="E1460" s="44">
        <v>3.7</v>
      </c>
      <c r="F1460" s="45">
        <f t="shared" si="61"/>
        <v>5.817610062893082</v>
      </c>
      <c r="G1460" s="44">
        <v>74.599999999999994</v>
      </c>
      <c r="H1460" s="44">
        <v>3.7</v>
      </c>
      <c r="I1460" s="45">
        <f t="shared" si="55"/>
        <v>4.9597855227882039</v>
      </c>
      <c r="J1460" s="28">
        <v>75.099999999999994</v>
      </c>
      <c r="K1460" s="28">
        <v>6.1</v>
      </c>
      <c r="L1460" s="45">
        <f t="shared" si="57"/>
        <v>8.1225033288948083</v>
      </c>
      <c r="M1460" s="28">
        <v>74.900000000000006</v>
      </c>
      <c r="N1460" s="44">
        <v>5.5</v>
      </c>
      <c r="O1460" s="45">
        <f t="shared" si="53"/>
        <v>7.3431241655540713</v>
      </c>
      <c r="P1460" s="28">
        <v>78.3</v>
      </c>
      <c r="Q1460" s="28">
        <v>5.5</v>
      </c>
      <c r="R1460" s="45">
        <f t="shared" si="59"/>
        <v>7.0242656449553005</v>
      </c>
    </row>
    <row r="1461" spans="1:18" x14ac:dyDescent="0.25">
      <c r="A1461" s="56" t="s">
        <v>42</v>
      </c>
      <c r="B1461" s="19" t="s">
        <v>34</v>
      </c>
      <c r="C1461" s="52" t="s">
        <v>38</v>
      </c>
      <c r="D1461" s="44">
        <v>59.3</v>
      </c>
      <c r="E1461" s="44">
        <v>4.0999999999999996</v>
      </c>
      <c r="F1461" s="45">
        <f>E1461/D1461*100</f>
        <v>6.9139966273187179</v>
      </c>
      <c r="G1461" s="44">
        <v>84.5</v>
      </c>
      <c r="H1461" s="44">
        <v>6.3</v>
      </c>
      <c r="I1461" s="45">
        <f t="shared" si="55"/>
        <v>7.4556213017751478</v>
      </c>
      <c r="J1461" s="28">
        <v>89.6</v>
      </c>
      <c r="K1461" s="28">
        <v>7.1</v>
      </c>
      <c r="L1461" s="45">
        <f t="shared" si="57"/>
        <v>7.9241071428571423</v>
      </c>
      <c r="M1461" s="28">
        <v>72.5</v>
      </c>
      <c r="N1461" s="44">
        <v>5.0999999999999996</v>
      </c>
      <c r="O1461" s="45">
        <f t="shared" si="53"/>
        <v>7.0344827586206886</v>
      </c>
      <c r="P1461" s="28">
        <v>51.7</v>
      </c>
      <c r="Q1461" s="28">
        <v>3.7</v>
      </c>
      <c r="R1461" s="45">
        <f t="shared" si="59"/>
        <v>7.1566731141199229</v>
      </c>
    </row>
    <row r="1462" spans="1:18" x14ac:dyDescent="0.25">
      <c r="A1462" s="56" t="s">
        <v>42</v>
      </c>
      <c r="B1462" s="19" t="s">
        <v>34</v>
      </c>
      <c r="C1462" s="52" t="s">
        <v>38</v>
      </c>
      <c r="D1462" s="44">
        <v>75.099999999999994</v>
      </c>
      <c r="E1462" s="44">
        <v>4.8</v>
      </c>
      <c r="F1462" s="45">
        <f t="shared" ref="F1462:F1470" si="62">E1462/D1462*100</f>
        <v>6.3914780292942748</v>
      </c>
      <c r="G1462" s="44">
        <v>88.5</v>
      </c>
      <c r="H1462" s="44">
        <v>6.6</v>
      </c>
      <c r="I1462" s="45">
        <f t="shared" si="55"/>
        <v>7.4576271186440666</v>
      </c>
      <c r="J1462" s="28">
        <v>93.6</v>
      </c>
      <c r="K1462" s="28">
        <v>5.8</v>
      </c>
      <c r="L1462" s="45">
        <f t="shared" si="57"/>
        <v>6.1965811965811968</v>
      </c>
      <c r="M1462" s="28">
        <v>68.400000000000006</v>
      </c>
      <c r="N1462" s="44">
        <v>4.5999999999999996</v>
      </c>
      <c r="O1462" s="45">
        <f t="shared" si="53"/>
        <v>6.7251461988304078</v>
      </c>
      <c r="P1462" s="28">
        <v>51.2</v>
      </c>
      <c r="Q1462" s="28">
        <v>3.6</v>
      </c>
      <c r="R1462" s="45">
        <f t="shared" si="59"/>
        <v>7.03125</v>
      </c>
    </row>
    <row r="1463" spans="1:18" x14ac:dyDescent="0.25">
      <c r="A1463" s="56" t="s">
        <v>42</v>
      </c>
      <c r="B1463" s="19" t="s">
        <v>34</v>
      </c>
      <c r="C1463" s="52" t="s">
        <v>38</v>
      </c>
      <c r="D1463" s="44">
        <v>73.7</v>
      </c>
      <c r="E1463" s="44">
        <v>5.7</v>
      </c>
      <c r="F1463" s="45">
        <f t="shared" si="62"/>
        <v>7.734056987788331</v>
      </c>
      <c r="G1463" s="44">
        <v>74.7</v>
      </c>
      <c r="H1463" s="44">
        <v>5.7</v>
      </c>
      <c r="I1463" s="45">
        <f t="shared" si="55"/>
        <v>7.6305220883534144</v>
      </c>
      <c r="J1463" s="28">
        <v>74.599999999999994</v>
      </c>
      <c r="K1463" s="28">
        <v>5.2</v>
      </c>
      <c r="L1463" s="45">
        <f t="shared" si="57"/>
        <v>6.9705093833780163</v>
      </c>
      <c r="M1463" s="28">
        <v>56.1</v>
      </c>
      <c r="N1463" s="44">
        <v>3.5</v>
      </c>
      <c r="O1463" s="45">
        <f t="shared" si="53"/>
        <v>6.2388591800356501</v>
      </c>
      <c r="P1463" s="28">
        <v>61.2</v>
      </c>
      <c r="Q1463" s="28">
        <v>3.7</v>
      </c>
      <c r="R1463" s="45">
        <f t="shared" si="59"/>
        <v>6.0457516339869279</v>
      </c>
    </row>
    <row r="1464" spans="1:18" x14ac:dyDescent="0.25">
      <c r="A1464" s="56" t="s">
        <v>42</v>
      </c>
      <c r="B1464" s="19" t="s">
        <v>34</v>
      </c>
      <c r="C1464" s="52" t="s">
        <v>38</v>
      </c>
      <c r="D1464" s="44">
        <v>60.9</v>
      </c>
      <c r="E1464" s="44">
        <v>4.5999999999999996</v>
      </c>
      <c r="F1464" s="45">
        <f t="shared" si="62"/>
        <v>7.553366174055828</v>
      </c>
      <c r="G1464" s="44">
        <v>82.1</v>
      </c>
      <c r="H1464" s="44">
        <v>6.1</v>
      </c>
      <c r="I1464" s="45">
        <f t="shared" si="55"/>
        <v>7.4299634591961023</v>
      </c>
      <c r="J1464" s="28">
        <v>85.7</v>
      </c>
      <c r="K1464" s="28">
        <v>5.7</v>
      </c>
      <c r="L1464" s="45">
        <f t="shared" si="57"/>
        <v>6.6511085180863478</v>
      </c>
      <c r="M1464" s="28">
        <v>49.7</v>
      </c>
      <c r="N1464" s="44">
        <v>3.3</v>
      </c>
      <c r="O1464" s="45">
        <f t="shared" si="53"/>
        <v>6.6398390342052309</v>
      </c>
      <c r="P1464" s="28">
        <v>38.200000000000003</v>
      </c>
      <c r="Q1464" s="28">
        <v>2.7</v>
      </c>
      <c r="R1464" s="45">
        <f t="shared" si="59"/>
        <v>7.0680628272251314</v>
      </c>
    </row>
    <row r="1465" spans="1:18" x14ac:dyDescent="0.25">
      <c r="A1465" s="56" t="s">
        <v>42</v>
      </c>
      <c r="B1465" s="19" t="s">
        <v>34</v>
      </c>
      <c r="C1465" s="52" t="s">
        <v>38</v>
      </c>
      <c r="D1465" s="44">
        <v>73.099999999999994</v>
      </c>
      <c r="E1465" s="44">
        <v>5.2</v>
      </c>
      <c r="F1465" s="45">
        <f t="shared" si="62"/>
        <v>7.1135430916552682</v>
      </c>
      <c r="G1465" s="44">
        <v>49.8</v>
      </c>
      <c r="H1465" s="44">
        <v>3.3</v>
      </c>
      <c r="I1465" s="45">
        <f t="shared" si="55"/>
        <v>6.6265060240963862</v>
      </c>
      <c r="J1465" s="28">
        <v>67.900000000000006</v>
      </c>
      <c r="K1465" s="28">
        <v>5</v>
      </c>
      <c r="L1465" s="45">
        <f t="shared" si="57"/>
        <v>7.3637702503681872</v>
      </c>
      <c r="M1465" s="28">
        <v>67.099999999999994</v>
      </c>
      <c r="N1465" s="44">
        <v>4.8</v>
      </c>
      <c r="O1465" s="45">
        <f t="shared" si="53"/>
        <v>7.1535022354694489</v>
      </c>
      <c r="P1465" s="28">
        <v>43.2</v>
      </c>
      <c r="Q1465" s="28">
        <v>2.8</v>
      </c>
      <c r="R1465" s="45">
        <f t="shared" si="59"/>
        <v>6.481481481481481</v>
      </c>
    </row>
    <row r="1466" spans="1:18" x14ac:dyDescent="0.25">
      <c r="A1466" s="56" t="s">
        <v>42</v>
      </c>
      <c r="B1466" s="19" t="s">
        <v>34</v>
      </c>
      <c r="C1466" s="52" t="s">
        <v>38</v>
      </c>
      <c r="D1466" s="44">
        <v>82.1</v>
      </c>
      <c r="E1466" s="44">
        <v>6.9</v>
      </c>
      <c r="F1466" s="45">
        <f t="shared" si="62"/>
        <v>8.4043848964677235</v>
      </c>
      <c r="G1466" s="44">
        <v>51.6</v>
      </c>
      <c r="H1466" s="44">
        <v>4</v>
      </c>
      <c r="I1466" s="45">
        <f t="shared" si="55"/>
        <v>7.7519379844961236</v>
      </c>
      <c r="J1466" s="28">
        <v>68.5</v>
      </c>
      <c r="K1466" s="28">
        <v>5.0999999999999996</v>
      </c>
      <c r="L1466" s="45">
        <f t="shared" si="57"/>
        <v>7.4452554744525541</v>
      </c>
      <c r="M1466" s="28">
        <v>66.099999999999994</v>
      </c>
      <c r="N1466" s="44">
        <v>4.4000000000000004</v>
      </c>
      <c r="O1466" s="45">
        <f t="shared" si="53"/>
        <v>6.6565809379727696</v>
      </c>
      <c r="P1466" s="28">
        <v>45.2</v>
      </c>
      <c r="Q1466" s="28">
        <v>3.5</v>
      </c>
      <c r="R1466" s="45">
        <f t="shared" si="59"/>
        <v>7.7433628318584065</v>
      </c>
    </row>
    <row r="1467" spans="1:18" x14ac:dyDescent="0.25">
      <c r="A1467" s="56" t="s">
        <v>42</v>
      </c>
      <c r="B1467" s="19" t="s">
        <v>34</v>
      </c>
      <c r="C1467" s="52" t="s">
        <v>38</v>
      </c>
      <c r="D1467" s="44">
        <v>63.4</v>
      </c>
      <c r="E1467" s="44">
        <v>4.5</v>
      </c>
      <c r="F1467" s="45">
        <f t="shared" si="62"/>
        <v>7.0977917981072558</v>
      </c>
      <c r="G1467" s="44">
        <v>66.099999999999994</v>
      </c>
      <c r="H1467" s="44">
        <v>4.3</v>
      </c>
      <c r="I1467" s="45">
        <f t="shared" si="55"/>
        <v>6.5052950075642961</v>
      </c>
      <c r="J1467" s="28">
        <v>62.2</v>
      </c>
      <c r="K1467" s="28">
        <v>3.9</v>
      </c>
      <c r="L1467" s="45">
        <f t="shared" si="57"/>
        <v>6.270096463022508</v>
      </c>
      <c r="M1467" s="28">
        <v>65.599999999999994</v>
      </c>
      <c r="N1467" s="44">
        <v>4.8</v>
      </c>
      <c r="O1467" s="45">
        <f t="shared" si="53"/>
        <v>7.3170731707317085</v>
      </c>
      <c r="P1467" s="28">
        <v>51.6</v>
      </c>
      <c r="Q1467" s="28">
        <v>4</v>
      </c>
      <c r="R1467" s="45">
        <f t="shared" si="59"/>
        <v>7.7519379844961236</v>
      </c>
    </row>
    <row r="1468" spans="1:18" x14ac:dyDescent="0.25">
      <c r="A1468" s="56" t="s">
        <v>42</v>
      </c>
      <c r="B1468" s="19" t="s">
        <v>34</v>
      </c>
      <c r="C1468" s="52" t="s">
        <v>38</v>
      </c>
      <c r="D1468" s="44">
        <v>74.099999999999994</v>
      </c>
      <c r="E1468" s="44">
        <v>5.9</v>
      </c>
      <c r="F1468" s="45">
        <f t="shared" si="62"/>
        <v>7.962213225371122</v>
      </c>
      <c r="G1468" s="44">
        <v>73</v>
      </c>
      <c r="H1468" s="44">
        <v>4.9000000000000004</v>
      </c>
      <c r="I1468" s="45">
        <f t="shared" si="55"/>
        <v>6.7123287671232879</v>
      </c>
      <c r="J1468" s="28">
        <v>51.9</v>
      </c>
      <c r="K1468" s="28">
        <v>3.7</v>
      </c>
      <c r="L1468" s="45">
        <f t="shared" si="57"/>
        <v>7.1290944123314075</v>
      </c>
      <c r="M1468" s="28">
        <v>50.6</v>
      </c>
      <c r="N1468" s="44">
        <v>4</v>
      </c>
      <c r="O1468" s="45">
        <f t="shared" si="53"/>
        <v>7.9051383399209492</v>
      </c>
      <c r="P1468" s="28">
        <v>51.8</v>
      </c>
      <c r="Q1468" s="28">
        <v>4.2</v>
      </c>
      <c r="R1468" s="45">
        <f t="shared" si="59"/>
        <v>8.1081081081081088</v>
      </c>
    </row>
    <row r="1469" spans="1:18" x14ac:dyDescent="0.25">
      <c r="A1469" s="56" t="s">
        <v>42</v>
      </c>
      <c r="B1469" s="19" t="s">
        <v>34</v>
      </c>
      <c r="C1469" s="52" t="s">
        <v>38</v>
      </c>
      <c r="D1469" s="44">
        <v>69.3</v>
      </c>
      <c r="E1469" s="44">
        <v>4.9000000000000004</v>
      </c>
      <c r="F1469" s="45">
        <f t="shared" si="62"/>
        <v>7.0707070707070718</v>
      </c>
      <c r="G1469" s="44">
        <v>65.599999999999994</v>
      </c>
      <c r="H1469" s="44">
        <v>4.0999999999999996</v>
      </c>
      <c r="I1469" s="45">
        <f t="shared" si="55"/>
        <v>6.25</v>
      </c>
      <c r="J1469" s="44">
        <v>61.1</v>
      </c>
      <c r="K1469" s="44">
        <v>5.0999999999999996</v>
      </c>
      <c r="L1469" s="45">
        <f t="shared" si="57"/>
        <v>8.3469721767594098</v>
      </c>
      <c r="M1469" s="44">
        <v>46.8</v>
      </c>
      <c r="N1469" s="44">
        <v>3.2</v>
      </c>
      <c r="O1469" s="45">
        <f t="shared" si="53"/>
        <v>6.8376068376068382</v>
      </c>
      <c r="P1469" s="44">
        <v>74.599999999999994</v>
      </c>
      <c r="Q1469" s="44">
        <v>5.2</v>
      </c>
      <c r="R1469" s="45">
        <f t="shared" si="59"/>
        <v>6.9705093833780163</v>
      </c>
    </row>
    <row r="1470" spans="1:18" ht="15.75" thickBot="1" x14ac:dyDescent="0.3">
      <c r="A1470" s="59" t="s">
        <v>42</v>
      </c>
      <c r="B1470" s="60" t="s">
        <v>34</v>
      </c>
      <c r="C1470" s="61" t="s">
        <v>38</v>
      </c>
      <c r="D1470" s="49">
        <v>65</v>
      </c>
      <c r="E1470" s="49">
        <v>5.5</v>
      </c>
      <c r="F1470" s="50">
        <f t="shared" si="62"/>
        <v>8.4615384615384617</v>
      </c>
      <c r="G1470" s="49">
        <v>62.6</v>
      </c>
      <c r="H1470" s="49">
        <v>4</v>
      </c>
      <c r="I1470" s="50">
        <f>H1470/G1470*100</f>
        <v>6.3897763578274756</v>
      </c>
      <c r="J1470" s="49">
        <v>53.8</v>
      </c>
      <c r="K1470" s="49">
        <v>3.5</v>
      </c>
      <c r="L1470" s="50">
        <f t="shared" si="57"/>
        <v>6.5055762081784385</v>
      </c>
      <c r="M1470" s="49">
        <v>43.8</v>
      </c>
      <c r="N1470" s="49">
        <v>3.2</v>
      </c>
      <c r="O1470" s="50">
        <f t="shared" si="53"/>
        <v>7.3059360730593621</v>
      </c>
      <c r="P1470" s="49">
        <v>100</v>
      </c>
      <c r="Q1470" s="49">
        <v>7.1</v>
      </c>
      <c r="R1470" s="50">
        <f t="shared" si="59"/>
        <v>7.1</v>
      </c>
    </row>
    <row r="1471" spans="1:18" x14ac:dyDescent="0.25">
      <c r="E1471" s="32"/>
      <c r="F1471" s="32"/>
      <c r="G1471" s="32"/>
      <c r="H1471" s="32"/>
      <c r="I1471" s="32"/>
      <c r="L1471" s="32"/>
      <c r="P1471" s="32"/>
      <c r="R1471" s="58"/>
    </row>
    <row r="1472" spans="1:18" x14ac:dyDescent="0.25">
      <c r="E1472" s="32"/>
      <c r="F1472" s="32"/>
      <c r="G1472" s="32"/>
      <c r="H1472" s="32"/>
      <c r="I1472" s="32"/>
      <c r="L1472" s="32"/>
      <c r="P1472" s="32"/>
      <c r="R1472" s="58"/>
    </row>
    <row r="1473" spans="5:18" x14ac:dyDescent="0.25">
      <c r="E1473" s="32"/>
      <c r="F1473" s="32"/>
      <c r="G1473" s="32"/>
      <c r="H1473" s="32"/>
      <c r="I1473" s="32"/>
      <c r="L1473" s="32"/>
      <c r="P1473" s="32"/>
      <c r="R1473" s="58"/>
    </row>
  </sheetData>
  <mergeCells count="5">
    <mergeCell ref="D1225:F1225"/>
    <mergeCell ref="G1225:I1225"/>
    <mergeCell ref="J1225:L1225"/>
    <mergeCell ref="M1225:O1225"/>
    <mergeCell ref="P1225:R122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>
      <selection activeCell="D2" sqref="D2"/>
    </sheetView>
  </sheetViews>
  <sheetFormatPr defaultRowHeight="15" x14ac:dyDescent="0.25"/>
  <cols>
    <col min="1" max="1" width="30.7109375" customWidth="1"/>
    <col min="4" max="4" width="18.7109375" customWidth="1"/>
  </cols>
  <sheetData>
    <row r="1" spans="1:4" x14ac:dyDescent="0.25">
      <c r="A1" s="82" t="s">
        <v>112</v>
      </c>
    </row>
    <row r="2" spans="1:4" x14ac:dyDescent="0.25">
      <c r="D2" s="6" t="s">
        <v>131</v>
      </c>
    </row>
    <row r="3" spans="1:4" ht="18.75" x14ac:dyDescent="0.35">
      <c r="A3" s="1" t="s">
        <v>3</v>
      </c>
      <c r="B3" s="1" t="s">
        <v>0</v>
      </c>
      <c r="C3" s="1" t="s">
        <v>61</v>
      </c>
      <c r="D3" s="1" t="s">
        <v>113</v>
      </c>
    </row>
    <row r="4" spans="1:4" x14ac:dyDescent="0.25">
      <c r="A4" s="2"/>
      <c r="B4" s="2"/>
      <c r="C4" s="2"/>
    </row>
    <row r="5" spans="1:4" x14ac:dyDescent="0.25">
      <c r="A5" s="83" t="s">
        <v>30</v>
      </c>
      <c r="B5" s="19" t="s">
        <v>1</v>
      </c>
      <c r="C5" s="19" t="s">
        <v>2</v>
      </c>
      <c r="D5" s="90">
        <v>42</v>
      </c>
    </row>
    <row r="6" spans="1:4" x14ac:dyDescent="0.25">
      <c r="A6" s="83" t="s">
        <v>30</v>
      </c>
      <c r="B6" s="19" t="s">
        <v>1</v>
      </c>
      <c r="C6" s="19" t="s">
        <v>2</v>
      </c>
      <c r="D6" s="88">
        <v>21</v>
      </c>
    </row>
    <row r="7" spans="1:4" x14ac:dyDescent="0.25">
      <c r="A7" s="84" t="s">
        <v>30</v>
      </c>
      <c r="B7" s="22" t="s">
        <v>1</v>
      </c>
      <c r="C7" s="22" t="s">
        <v>2</v>
      </c>
      <c r="D7" s="89">
        <v>31.5</v>
      </c>
    </row>
    <row r="8" spans="1:4" x14ac:dyDescent="0.25">
      <c r="A8" s="19" t="s">
        <v>31</v>
      </c>
      <c r="B8" s="19" t="s">
        <v>32</v>
      </c>
      <c r="C8" s="3" t="s">
        <v>2</v>
      </c>
      <c r="D8" s="90">
        <v>25</v>
      </c>
    </row>
    <row r="9" spans="1:4" x14ac:dyDescent="0.25">
      <c r="A9" s="19" t="s">
        <v>31</v>
      </c>
      <c r="B9" s="19" t="s">
        <v>32</v>
      </c>
      <c r="C9" s="3" t="s">
        <v>2</v>
      </c>
      <c r="D9" s="88">
        <v>22</v>
      </c>
    </row>
    <row r="10" spans="1:4" x14ac:dyDescent="0.25">
      <c r="A10" s="22" t="s">
        <v>31</v>
      </c>
      <c r="B10" s="22" t="s">
        <v>32</v>
      </c>
      <c r="C10" s="4" t="s">
        <v>2</v>
      </c>
      <c r="D10" s="89">
        <v>22</v>
      </c>
    </row>
    <row r="11" spans="1:4" x14ac:dyDescent="0.25">
      <c r="A11" s="19" t="s">
        <v>65</v>
      </c>
      <c r="B11" s="19" t="s">
        <v>34</v>
      </c>
      <c r="C11" s="3" t="s">
        <v>2</v>
      </c>
      <c r="D11" s="90">
        <v>33</v>
      </c>
    </row>
    <row r="12" spans="1:4" x14ac:dyDescent="0.25">
      <c r="A12" s="19" t="s">
        <v>65</v>
      </c>
      <c r="B12" s="19" t="s">
        <v>34</v>
      </c>
      <c r="C12" s="3" t="s">
        <v>2</v>
      </c>
      <c r="D12" s="88">
        <v>34</v>
      </c>
    </row>
    <row r="13" spans="1:4" x14ac:dyDescent="0.25">
      <c r="A13" s="22" t="s">
        <v>65</v>
      </c>
      <c r="B13" s="22" t="s">
        <v>34</v>
      </c>
      <c r="C13" s="4" t="s">
        <v>2</v>
      </c>
      <c r="D13" s="89">
        <v>33</v>
      </c>
    </row>
    <row r="14" spans="1:4" x14ac:dyDescent="0.25">
      <c r="A14" s="3" t="s">
        <v>35</v>
      </c>
      <c r="B14" s="24" t="s">
        <v>1</v>
      </c>
      <c r="C14" s="19" t="s">
        <v>36</v>
      </c>
      <c r="D14" s="90">
        <v>41</v>
      </c>
    </row>
    <row r="15" spans="1:4" x14ac:dyDescent="0.25">
      <c r="A15" s="3" t="s">
        <v>35</v>
      </c>
      <c r="B15" s="24" t="s">
        <v>1</v>
      </c>
      <c r="C15" s="19" t="s">
        <v>36</v>
      </c>
      <c r="D15" s="88">
        <v>45</v>
      </c>
    </row>
    <row r="16" spans="1:4" x14ac:dyDescent="0.25">
      <c r="A16" s="4" t="s">
        <v>35</v>
      </c>
      <c r="B16" s="25" t="s">
        <v>1</v>
      </c>
      <c r="C16" s="22" t="s">
        <v>36</v>
      </c>
      <c r="D16" s="89">
        <v>42</v>
      </c>
    </row>
    <row r="17" spans="1:4" x14ac:dyDescent="0.25">
      <c r="A17" t="s">
        <v>37</v>
      </c>
      <c r="B17" s="19" t="s">
        <v>1</v>
      </c>
      <c r="C17" s="3" t="s">
        <v>38</v>
      </c>
      <c r="D17" s="90">
        <v>78</v>
      </c>
    </row>
    <row r="18" spans="1:4" x14ac:dyDescent="0.25">
      <c r="A18" t="s">
        <v>37</v>
      </c>
      <c r="B18" s="19" t="s">
        <v>1</v>
      </c>
      <c r="C18" s="3" t="s">
        <v>38</v>
      </c>
      <c r="D18" s="88">
        <v>79</v>
      </c>
    </row>
    <row r="19" spans="1:4" x14ac:dyDescent="0.25">
      <c r="A19" s="27" t="s">
        <v>37</v>
      </c>
      <c r="B19" s="22" t="s">
        <v>1</v>
      </c>
      <c r="C19" s="4" t="s">
        <v>38</v>
      </c>
      <c r="D19" s="89">
        <v>91</v>
      </c>
    </row>
    <row r="20" spans="1:4" x14ac:dyDescent="0.25">
      <c r="A20" t="s">
        <v>39</v>
      </c>
      <c r="B20" s="19" t="s">
        <v>32</v>
      </c>
      <c r="C20" s="19" t="s">
        <v>36</v>
      </c>
      <c r="D20" s="90">
        <v>50</v>
      </c>
    </row>
    <row r="21" spans="1:4" x14ac:dyDescent="0.25">
      <c r="A21" t="s">
        <v>39</v>
      </c>
      <c r="B21" s="19" t="s">
        <v>32</v>
      </c>
      <c r="C21" s="19" t="s">
        <v>36</v>
      </c>
      <c r="D21" s="88">
        <v>30</v>
      </c>
    </row>
    <row r="22" spans="1:4" x14ac:dyDescent="0.25">
      <c r="A22" s="27" t="s">
        <v>39</v>
      </c>
      <c r="B22" s="22" t="s">
        <v>32</v>
      </c>
      <c r="C22" s="22" t="s">
        <v>36</v>
      </c>
      <c r="D22" s="89">
        <v>48</v>
      </c>
    </row>
    <row r="23" spans="1:4" x14ac:dyDescent="0.25">
      <c r="A23" t="s">
        <v>40</v>
      </c>
      <c r="B23" s="19" t="s">
        <v>32</v>
      </c>
      <c r="C23" s="3" t="s">
        <v>38</v>
      </c>
      <c r="D23" s="90">
        <v>92</v>
      </c>
    </row>
    <row r="24" spans="1:4" x14ac:dyDescent="0.25">
      <c r="A24" t="s">
        <v>40</v>
      </c>
      <c r="B24" s="19" t="s">
        <v>32</v>
      </c>
      <c r="C24" s="3" t="s">
        <v>38</v>
      </c>
      <c r="D24" s="88">
        <v>68</v>
      </c>
    </row>
    <row r="25" spans="1:4" x14ac:dyDescent="0.25">
      <c r="A25" s="27" t="s">
        <v>40</v>
      </c>
      <c r="B25" s="22" t="s">
        <v>32</v>
      </c>
      <c r="C25" s="4" t="s">
        <v>38</v>
      </c>
      <c r="D25" s="89">
        <v>55</v>
      </c>
    </row>
    <row r="26" spans="1:4" x14ac:dyDescent="0.25">
      <c r="A26" t="s">
        <v>41</v>
      </c>
      <c r="B26" s="19" t="s">
        <v>34</v>
      </c>
      <c r="C26" s="19" t="s">
        <v>36</v>
      </c>
      <c r="D26" s="90">
        <v>30</v>
      </c>
    </row>
    <row r="27" spans="1:4" x14ac:dyDescent="0.25">
      <c r="A27" t="s">
        <v>41</v>
      </c>
      <c r="B27" s="19" t="s">
        <v>34</v>
      </c>
      <c r="C27" s="19" t="s">
        <v>36</v>
      </c>
      <c r="D27" s="88">
        <v>47</v>
      </c>
    </row>
    <row r="28" spans="1:4" x14ac:dyDescent="0.25">
      <c r="A28" s="27" t="s">
        <v>41</v>
      </c>
      <c r="B28" s="22" t="s">
        <v>34</v>
      </c>
      <c r="C28" s="22" t="s">
        <v>36</v>
      </c>
      <c r="D28" s="89">
        <v>40</v>
      </c>
    </row>
    <row r="29" spans="1:4" x14ac:dyDescent="0.25">
      <c r="A29" t="s">
        <v>42</v>
      </c>
      <c r="B29" s="19" t="s">
        <v>34</v>
      </c>
      <c r="C29" s="3" t="s">
        <v>38</v>
      </c>
      <c r="D29" s="90">
        <v>56</v>
      </c>
    </row>
    <row r="30" spans="1:4" x14ac:dyDescent="0.25">
      <c r="A30" t="s">
        <v>42</v>
      </c>
      <c r="B30" s="19" t="s">
        <v>34</v>
      </c>
      <c r="C30" s="3" t="s">
        <v>38</v>
      </c>
      <c r="D30" s="88">
        <v>71</v>
      </c>
    </row>
    <row r="31" spans="1:4" x14ac:dyDescent="0.25">
      <c r="A31" s="27" t="s">
        <v>42</v>
      </c>
      <c r="B31" s="22" t="s">
        <v>34</v>
      </c>
      <c r="C31" s="4" t="s">
        <v>38</v>
      </c>
      <c r="D31" s="89">
        <v>6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2"/>
  <sheetViews>
    <sheetView workbookViewId="0">
      <selection activeCell="F6" sqref="F6"/>
    </sheetView>
  </sheetViews>
  <sheetFormatPr defaultRowHeight="15" x14ac:dyDescent="0.25"/>
  <cols>
    <col min="1" max="1" width="26.140625" customWidth="1"/>
    <col min="4" max="4" width="26.28515625" customWidth="1"/>
  </cols>
  <sheetData>
    <row r="1" spans="1:4" x14ac:dyDescent="0.25">
      <c r="A1" s="82" t="s">
        <v>164</v>
      </c>
    </row>
    <row r="2" spans="1:4" x14ac:dyDescent="0.25">
      <c r="D2" s="6" t="s">
        <v>132</v>
      </c>
    </row>
    <row r="3" spans="1:4" ht="18.75" x14ac:dyDescent="0.35">
      <c r="A3" s="1" t="s">
        <v>3</v>
      </c>
      <c r="B3" s="1" t="s">
        <v>0</v>
      </c>
      <c r="C3" s="1" t="s">
        <v>61</v>
      </c>
      <c r="D3" s="1" t="s">
        <v>114</v>
      </c>
    </row>
    <row r="4" spans="1:4" x14ac:dyDescent="0.25">
      <c r="A4" s="2"/>
      <c r="B4" s="2"/>
      <c r="C4" s="2"/>
      <c r="D4" s="2"/>
    </row>
    <row r="5" spans="1:4" x14ac:dyDescent="0.25">
      <c r="A5" s="83" t="s">
        <v>30</v>
      </c>
      <c r="B5" s="19" t="s">
        <v>1</v>
      </c>
      <c r="C5" s="19" t="s">
        <v>2</v>
      </c>
      <c r="D5" s="68">
        <v>2.4</v>
      </c>
    </row>
    <row r="6" spans="1:4" x14ac:dyDescent="0.25">
      <c r="A6" s="83" t="s">
        <v>30</v>
      </c>
      <c r="B6" s="19" t="s">
        <v>1</v>
      </c>
      <c r="C6" s="19" t="s">
        <v>2</v>
      </c>
      <c r="D6" s="19">
        <v>2.5</v>
      </c>
    </row>
    <row r="7" spans="1:4" x14ac:dyDescent="0.25">
      <c r="A7" s="83" t="s">
        <v>30</v>
      </c>
      <c r="B7" s="19" t="s">
        <v>1</v>
      </c>
      <c r="C7" s="19" t="s">
        <v>2</v>
      </c>
      <c r="D7" s="19">
        <v>2.2999999999999998</v>
      </c>
    </row>
    <row r="8" spans="1:4" x14ac:dyDescent="0.25">
      <c r="A8" s="83" t="s">
        <v>30</v>
      </c>
      <c r="B8" s="19" t="s">
        <v>1</v>
      </c>
      <c r="C8" s="19" t="s">
        <v>2</v>
      </c>
      <c r="D8" s="19">
        <v>2.4</v>
      </c>
    </row>
    <row r="9" spans="1:4" x14ac:dyDescent="0.25">
      <c r="A9" s="83" t="s">
        <v>30</v>
      </c>
      <c r="B9" s="19" t="s">
        <v>1</v>
      </c>
      <c r="C9" s="19" t="s">
        <v>2</v>
      </c>
      <c r="D9" s="19">
        <v>1.97</v>
      </c>
    </row>
    <row r="10" spans="1:4" x14ac:dyDescent="0.25">
      <c r="A10" s="83" t="s">
        <v>30</v>
      </c>
      <c r="B10" s="19" t="s">
        <v>1</v>
      </c>
      <c r="C10" s="19" t="s">
        <v>2</v>
      </c>
      <c r="D10" s="19">
        <v>2.7</v>
      </c>
    </row>
    <row r="11" spans="1:4" x14ac:dyDescent="0.25">
      <c r="A11" s="83" t="s">
        <v>30</v>
      </c>
      <c r="B11" s="19" t="s">
        <v>1</v>
      </c>
      <c r="C11" s="19" t="s">
        <v>2</v>
      </c>
      <c r="D11" s="19">
        <v>2.35</v>
      </c>
    </row>
    <row r="12" spans="1:4" x14ac:dyDescent="0.25">
      <c r="A12" s="83" t="s">
        <v>30</v>
      </c>
      <c r="B12" s="19" t="s">
        <v>1</v>
      </c>
      <c r="C12" s="19" t="s">
        <v>2</v>
      </c>
      <c r="D12" s="19">
        <v>1.98</v>
      </c>
    </row>
    <row r="13" spans="1:4" x14ac:dyDescent="0.25">
      <c r="A13" s="83" t="s">
        <v>30</v>
      </c>
      <c r="B13" s="19" t="s">
        <v>1</v>
      </c>
      <c r="C13" s="19" t="s">
        <v>2</v>
      </c>
      <c r="D13" s="19">
        <v>2.4500000000000002</v>
      </c>
    </row>
    <row r="14" spans="1:4" x14ac:dyDescent="0.25">
      <c r="A14" s="83" t="s">
        <v>30</v>
      </c>
      <c r="B14" s="19" t="s">
        <v>1</v>
      </c>
      <c r="C14" s="19" t="s">
        <v>2</v>
      </c>
      <c r="D14" s="19">
        <v>2.38</v>
      </c>
    </row>
    <row r="15" spans="1:4" x14ac:dyDescent="0.25">
      <c r="A15" s="83" t="s">
        <v>30</v>
      </c>
      <c r="B15" s="19" t="s">
        <v>1</v>
      </c>
      <c r="C15" s="19" t="s">
        <v>2</v>
      </c>
      <c r="D15" s="19">
        <v>2.4500000000000002</v>
      </c>
    </row>
    <row r="16" spans="1:4" x14ac:dyDescent="0.25">
      <c r="A16" s="84" t="s">
        <v>30</v>
      </c>
      <c r="B16" s="22" t="s">
        <v>1</v>
      </c>
      <c r="C16" s="22" t="s">
        <v>2</v>
      </c>
      <c r="D16" s="22">
        <v>2.37</v>
      </c>
    </row>
    <row r="17" spans="1:4" x14ac:dyDescent="0.25">
      <c r="A17" s="19" t="s">
        <v>31</v>
      </c>
      <c r="B17" s="19" t="s">
        <v>32</v>
      </c>
      <c r="C17" s="3" t="s">
        <v>2</v>
      </c>
      <c r="D17" s="85">
        <v>2.68</v>
      </c>
    </row>
    <row r="18" spans="1:4" x14ac:dyDescent="0.25">
      <c r="A18" s="19" t="s">
        <v>31</v>
      </c>
      <c r="B18" s="19" t="s">
        <v>32</v>
      </c>
      <c r="C18" s="3" t="s">
        <v>2</v>
      </c>
      <c r="D18" s="85">
        <v>2.6</v>
      </c>
    </row>
    <row r="19" spans="1:4" x14ac:dyDescent="0.25">
      <c r="A19" s="19" t="s">
        <v>31</v>
      </c>
      <c r="B19" s="19" t="s">
        <v>32</v>
      </c>
      <c r="C19" s="3" t="s">
        <v>2</v>
      </c>
      <c r="D19" s="85">
        <v>2.69</v>
      </c>
    </row>
    <row r="20" spans="1:4" x14ac:dyDescent="0.25">
      <c r="A20" s="19" t="s">
        <v>31</v>
      </c>
      <c r="B20" s="19" t="s">
        <v>32</v>
      </c>
      <c r="C20" s="3" t="s">
        <v>2</v>
      </c>
      <c r="D20" s="85">
        <v>2.64</v>
      </c>
    </row>
    <row r="21" spans="1:4" x14ac:dyDescent="0.25">
      <c r="A21" s="19" t="s">
        <v>31</v>
      </c>
      <c r="B21" s="19" t="s">
        <v>32</v>
      </c>
      <c r="C21" s="3" t="s">
        <v>2</v>
      </c>
      <c r="D21" s="85">
        <v>2.48</v>
      </c>
    </row>
    <row r="22" spans="1:4" x14ac:dyDescent="0.25">
      <c r="A22" s="19" t="s">
        <v>31</v>
      </c>
      <c r="B22" s="19" t="s">
        <v>32</v>
      </c>
      <c r="C22" s="3" t="s">
        <v>2</v>
      </c>
      <c r="D22" s="85">
        <v>2.2400000000000002</v>
      </c>
    </row>
    <row r="23" spans="1:4" x14ac:dyDescent="0.25">
      <c r="A23" s="19" t="s">
        <v>31</v>
      </c>
      <c r="B23" s="19" t="s">
        <v>32</v>
      </c>
      <c r="C23" s="3" t="s">
        <v>2</v>
      </c>
      <c r="D23" s="85">
        <v>2.4</v>
      </c>
    </row>
    <row r="24" spans="1:4" x14ac:dyDescent="0.25">
      <c r="A24" s="19" t="s">
        <v>31</v>
      </c>
      <c r="B24" s="19" t="s">
        <v>32</v>
      </c>
      <c r="C24" s="3" t="s">
        <v>2</v>
      </c>
      <c r="D24" s="85">
        <v>2.37</v>
      </c>
    </row>
    <row r="25" spans="1:4" x14ac:dyDescent="0.25">
      <c r="A25" s="19" t="s">
        <v>31</v>
      </c>
      <c r="B25" s="19" t="s">
        <v>32</v>
      </c>
      <c r="C25" s="3" t="s">
        <v>2</v>
      </c>
      <c r="D25" s="85">
        <v>2.2999999999999998</v>
      </c>
    </row>
    <row r="26" spans="1:4" x14ac:dyDescent="0.25">
      <c r="A26" s="19" t="s">
        <v>31</v>
      </c>
      <c r="B26" s="19" t="s">
        <v>32</v>
      </c>
      <c r="C26" s="3" t="s">
        <v>2</v>
      </c>
      <c r="D26" s="85">
        <v>2.2799999999999998</v>
      </c>
    </row>
    <row r="27" spans="1:4" x14ac:dyDescent="0.25">
      <c r="A27" s="19" t="s">
        <v>31</v>
      </c>
      <c r="B27" s="19" t="s">
        <v>32</v>
      </c>
      <c r="C27" s="3" t="s">
        <v>2</v>
      </c>
      <c r="D27" s="85">
        <v>2.6</v>
      </c>
    </row>
    <row r="28" spans="1:4" x14ac:dyDescent="0.25">
      <c r="A28" s="22" t="s">
        <v>31</v>
      </c>
      <c r="B28" s="22" t="s">
        <v>32</v>
      </c>
      <c r="C28" s="4" t="s">
        <v>2</v>
      </c>
      <c r="D28" s="86">
        <v>2.6</v>
      </c>
    </row>
    <row r="29" spans="1:4" x14ac:dyDescent="0.25">
      <c r="A29" s="19" t="s">
        <v>65</v>
      </c>
      <c r="B29" s="19" t="s">
        <v>34</v>
      </c>
      <c r="C29" s="3" t="s">
        <v>2</v>
      </c>
      <c r="D29" s="85">
        <v>2.82</v>
      </c>
    </row>
    <row r="30" spans="1:4" x14ac:dyDescent="0.25">
      <c r="A30" s="19" t="s">
        <v>65</v>
      </c>
      <c r="B30" s="19" t="s">
        <v>34</v>
      </c>
      <c r="C30" s="3" t="s">
        <v>2</v>
      </c>
      <c r="D30" s="85">
        <v>2.54</v>
      </c>
    </row>
    <row r="31" spans="1:4" x14ac:dyDescent="0.25">
      <c r="A31" s="19" t="s">
        <v>65</v>
      </c>
      <c r="B31" s="19" t="s">
        <v>34</v>
      </c>
      <c r="C31" s="3" t="s">
        <v>2</v>
      </c>
      <c r="D31" s="85">
        <v>2.7</v>
      </c>
    </row>
    <row r="32" spans="1:4" x14ac:dyDescent="0.25">
      <c r="A32" s="19" t="s">
        <v>65</v>
      </c>
      <c r="B32" s="19" t="s">
        <v>34</v>
      </c>
      <c r="C32" s="3" t="s">
        <v>2</v>
      </c>
      <c r="D32" s="85">
        <v>2.4</v>
      </c>
    </row>
    <row r="33" spans="1:4" x14ac:dyDescent="0.25">
      <c r="A33" s="19" t="s">
        <v>65</v>
      </c>
      <c r="B33" s="19" t="s">
        <v>34</v>
      </c>
      <c r="C33" s="3" t="s">
        <v>2</v>
      </c>
      <c r="D33" s="85">
        <v>2.06</v>
      </c>
    </row>
    <row r="34" spans="1:4" x14ac:dyDescent="0.25">
      <c r="A34" s="19" t="s">
        <v>65</v>
      </c>
      <c r="B34" s="19" t="s">
        <v>34</v>
      </c>
      <c r="C34" s="3" t="s">
        <v>2</v>
      </c>
      <c r="D34" s="85">
        <v>1.98</v>
      </c>
    </row>
    <row r="35" spans="1:4" x14ac:dyDescent="0.25">
      <c r="A35" s="19" t="s">
        <v>65</v>
      </c>
      <c r="B35" s="19" t="s">
        <v>34</v>
      </c>
      <c r="C35" s="3" t="s">
        <v>2</v>
      </c>
      <c r="D35" s="85">
        <v>2.94</v>
      </c>
    </row>
    <row r="36" spans="1:4" x14ac:dyDescent="0.25">
      <c r="A36" s="19" t="s">
        <v>65</v>
      </c>
      <c r="B36" s="19" t="s">
        <v>34</v>
      </c>
      <c r="C36" s="3" t="s">
        <v>2</v>
      </c>
      <c r="D36" s="85">
        <v>2.94</v>
      </c>
    </row>
    <row r="37" spans="1:4" x14ac:dyDescent="0.25">
      <c r="A37" s="19" t="s">
        <v>65</v>
      </c>
      <c r="B37" s="19" t="s">
        <v>34</v>
      </c>
      <c r="C37" s="3" t="s">
        <v>2</v>
      </c>
      <c r="D37" s="85">
        <v>2.94</v>
      </c>
    </row>
    <row r="38" spans="1:4" x14ac:dyDescent="0.25">
      <c r="A38" s="19" t="s">
        <v>65</v>
      </c>
      <c r="B38" s="19" t="s">
        <v>34</v>
      </c>
      <c r="C38" s="3" t="s">
        <v>2</v>
      </c>
      <c r="D38" s="85">
        <v>2.84</v>
      </c>
    </row>
    <row r="39" spans="1:4" x14ac:dyDescent="0.25">
      <c r="A39" s="19" t="s">
        <v>65</v>
      </c>
      <c r="B39" s="19" t="s">
        <v>34</v>
      </c>
      <c r="C39" s="3" t="s">
        <v>2</v>
      </c>
      <c r="D39" s="85">
        <v>2.68</v>
      </c>
    </row>
    <row r="40" spans="1:4" x14ac:dyDescent="0.25">
      <c r="A40" s="22" t="s">
        <v>65</v>
      </c>
      <c r="B40" s="22" t="s">
        <v>34</v>
      </c>
      <c r="C40" s="4" t="s">
        <v>2</v>
      </c>
      <c r="D40" s="86">
        <v>2.8</v>
      </c>
    </row>
    <row r="41" spans="1:4" x14ac:dyDescent="0.25">
      <c r="A41" s="3" t="s">
        <v>35</v>
      </c>
      <c r="B41" s="24" t="s">
        <v>1</v>
      </c>
      <c r="C41" s="19" t="s">
        <v>36</v>
      </c>
      <c r="D41" s="85">
        <v>1.74</v>
      </c>
    </row>
    <row r="42" spans="1:4" x14ac:dyDescent="0.25">
      <c r="A42" s="3" t="s">
        <v>35</v>
      </c>
      <c r="B42" s="24" t="s">
        <v>1</v>
      </c>
      <c r="C42" s="19" t="s">
        <v>36</v>
      </c>
      <c r="D42" s="85">
        <v>1.23</v>
      </c>
    </row>
    <row r="43" spans="1:4" x14ac:dyDescent="0.25">
      <c r="A43" s="3" t="s">
        <v>35</v>
      </c>
      <c r="B43" s="24" t="s">
        <v>1</v>
      </c>
      <c r="C43" s="19" t="s">
        <v>36</v>
      </c>
      <c r="D43" s="85">
        <v>2.4300000000000002</v>
      </c>
    </row>
    <row r="44" spans="1:4" x14ac:dyDescent="0.25">
      <c r="A44" s="3" t="s">
        <v>35</v>
      </c>
      <c r="B44" s="24" t="s">
        <v>1</v>
      </c>
      <c r="C44" s="19" t="s">
        <v>36</v>
      </c>
      <c r="D44" s="85">
        <v>2.1800000000000002</v>
      </c>
    </row>
    <row r="45" spans="1:4" x14ac:dyDescent="0.25">
      <c r="A45" s="3" t="s">
        <v>35</v>
      </c>
      <c r="B45" s="24" t="s">
        <v>1</v>
      </c>
      <c r="C45" s="19" t="s">
        <v>36</v>
      </c>
      <c r="D45" s="85">
        <v>2.4</v>
      </c>
    </row>
    <row r="46" spans="1:4" x14ac:dyDescent="0.25">
      <c r="A46" s="3" t="s">
        <v>35</v>
      </c>
      <c r="B46" s="24" t="s">
        <v>1</v>
      </c>
      <c r="C46" s="19" t="s">
        <v>36</v>
      </c>
      <c r="D46" s="85">
        <v>2.84</v>
      </c>
    </row>
    <row r="47" spans="1:4" x14ac:dyDescent="0.25">
      <c r="A47" s="3" t="s">
        <v>35</v>
      </c>
      <c r="B47" s="24" t="s">
        <v>1</v>
      </c>
      <c r="C47" s="19" t="s">
        <v>36</v>
      </c>
      <c r="D47" s="85">
        <v>2.68</v>
      </c>
    </row>
    <row r="48" spans="1:4" x14ac:dyDescent="0.25">
      <c r="A48" s="3" t="s">
        <v>35</v>
      </c>
      <c r="B48" s="24" t="s">
        <v>1</v>
      </c>
      <c r="C48" s="19" t="s">
        <v>36</v>
      </c>
      <c r="D48" s="85">
        <v>2.3199999999999998</v>
      </c>
    </row>
    <row r="49" spans="1:4" x14ac:dyDescent="0.25">
      <c r="A49" s="3" t="s">
        <v>35</v>
      </c>
      <c r="B49" s="24" t="s">
        <v>1</v>
      </c>
      <c r="C49" s="19" t="s">
        <v>36</v>
      </c>
      <c r="D49" s="85">
        <v>2.23</v>
      </c>
    </row>
    <row r="50" spans="1:4" x14ac:dyDescent="0.25">
      <c r="A50" s="3" t="s">
        <v>35</v>
      </c>
      <c r="B50" s="24" t="s">
        <v>1</v>
      </c>
      <c r="C50" s="19" t="s">
        <v>36</v>
      </c>
      <c r="D50" s="85">
        <v>2.8</v>
      </c>
    </row>
    <row r="51" spans="1:4" x14ac:dyDescent="0.25">
      <c r="A51" s="3" t="s">
        <v>35</v>
      </c>
      <c r="B51" s="24" t="s">
        <v>1</v>
      </c>
      <c r="C51" s="19" t="s">
        <v>36</v>
      </c>
      <c r="D51" s="85">
        <v>2.56</v>
      </c>
    </row>
    <row r="52" spans="1:4" x14ac:dyDescent="0.25">
      <c r="A52" s="4" t="s">
        <v>35</v>
      </c>
      <c r="B52" s="25" t="s">
        <v>1</v>
      </c>
      <c r="C52" s="22" t="s">
        <v>36</v>
      </c>
      <c r="D52" s="86">
        <v>1.84</v>
      </c>
    </row>
    <row r="53" spans="1:4" x14ac:dyDescent="0.25">
      <c r="A53" t="s">
        <v>37</v>
      </c>
      <c r="B53" s="19" t="s">
        <v>1</v>
      </c>
      <c r="C53" s="3" t="s">
        <v>38</v>
      </c>
      <c r="D53" s="85">
        <v>2.99</v>
      </c>
    </row>
    <row r="54" spans="1:4" x14ac:dyDescent="0.25">
      <c r="A54" t="s">
        <v>37</v>
      </c>
      <c r="B54" s="19" t="s">
        <v>1</v>
      </c>
      <c r="C54" s="3" t="s">
        <v>38</v>
      </c>
      <c r="D54" s="85">
        <v>2.68</v>
      </c>
    </row>
    <row r="55" spans="1:4" x14ac:dyDescent="0.25">
      <c r="A55" t="s">
        <v>37</v>
      </c>
      <c r="B55" s="19" t="s">
        <v>1</v>
      </c>
      <c r="C55" s="3" t="s">
        <v>38</v>
      </c>
      <c r="D55" s="85">
        <v>2.64</v>
      </c>
    </row>
    <row r="56" spans="1:4" x14ac:dyDescent="0.25">
      <c r="A56" t="s">
        <v>37</v>
      </c>
      <c r="B56" s="19" t="s">
        <v>1</v>
      </c>
      <c r="C56" s="3" t="s">
        <v>38</v>
      </c>
      <c r="D56" s="85">
        <v>2.67</v>
      </c>
    </row>
    <row r="57" spans="1:4" x14ac:dyDescent="0.25">
      <c r="A57" t="s">
        <v>37</v>
      </c>
      <c r="B57" s="19" t="s">
        <v>1</v>
      </c>
      <c r="C57" s="3" t="s">
        <v>38</v>
      </c>
      <c r="D57" s="85">
        <v>2.84</v>
      </c>
    </row>
    <row r="58" spans="1:4" x14ac:dyDescent="0.25">
      <c r="A58" t="s">
        <v>37</v>
      </c>
      <c r="B58" s="19" t="s">
        <v>1</v>
      </c>
      <c r="C58" s="3" t="s">
        <v>38</v>
      </c>
      <c r="D58" s="85">
        <v>2.9</v>
      </c>
    </row>
    <row r="59" spans="1:4" x14ac:dyDescent="0.25">
      <c r="A59" t="s">
        <v>37</v>
      </c>
      <c r="B59" s="19" t="s">
        <v>1</v>
      </c>
      <c r="C59" s="3" t="s">
        <v>38</v>
      </c>
      <c r="D59" s="85">
        <v>2.2999999999999998</v>
      </c>
    </row>
    <row r="60" spans="1:4" x14ac:dyDescent="0.25">
      <c r="A60" t="s">
        <v>37</v>
      </c>
      <c r="B60" s="19" t="s">
        <v>1</v>
      </c>
      <c r="C60" s="3" t="s">
        <v>38</v>
      </c>
      <c r="D60" s="85">
        <v>2.86</v>
      </c>
    </row>
    <row r="61" spans="1:4" x14ac:dyDescent="0.25">
      <c r="A61" t="s">
        <v>37</v>
      </c>
      <c r="B61" s="19" t="s">
        <v>1</v>
      </c>
      <c r="C61" s="3" t="s">
        <v>38</v>
      </c>
      <c r="D61" s="85">
        <v>2.87</v>
      </c>
    </row>
    <row r="62" spans="1:4" x14ac:dyDescent="0.25">
      <c r="A62" t="s">
        <v>37</v>
      </c>
      <c r="B62" s="19" t="s">
        <v>1</v>
      </c>
      <c r="C62" s="3" t="s">
        <v>38</v>
      </c>
      <c r="D62" s="85">
        <v>2.2000000000000002</v>
      </c>
    </row>
    <row r="63" spans="1:4" x14ac:dyDescent="0.25">
      <c r="A63" t="s">
        <v>37</v>
      </c>
      <c r="B63" s="19" t="s">
        <v>1</v>
      </c>
      <c r="C63" s="3" t="s">
        <v>38</v>
      </c>
      <c r="D63" s="85">
        <v>2.7</v>
      </c>
    </row>
    <row r="64" spans="1:4" x14ac:dyDescent="0.25">
      <c r="A64" s="27" t="s">
        <v>37</v>
      </c>
      <c r="B64" s="22" t="s">
        <v>1</v>
      </c>
      <c r="C64" s="4" t="s">
        <v>38</v>
      </c>
      <c r="D64" s="86">
        <v>2.85</v>
      </c>
    </row>
    <row r="65" spans="1:4" x14ac:dyDescent="0.25">
      <c r="A65" t="s">
        <v>39</v>
      </c>
      <c r="B65" s="19" t="s">
        <v>32</v>
      </c>
      <c r="C65" s="19" t="s">
        <v>36</v>
      </c>
      <c r="D65" s="19">
        <v>2.87</v>
      </c>
    </row>
    <row r="66" spans="1:4" x14ac:dyDescent="0.25">
      <c r="A66" t="s">
        <v>39</v>
      </c>
      <c r="B66" s="19" t="s">
        <v>32</v>
      </c>
      <c r="C66" s="19" t="s">
        <v>36</v>
      </c>
      <c r="D66" s="19">
        <v>2.96</v>
      </c>
    </row>
    <row r="67" spans="1:4" x14ac:dyDescent="0.25">
      <c r="A67" t="s">
        <v>39</v>
      </c>
      <c r="B67" s="19" t="s">
        <v>32</v>
      </c>
      <c r="C67" s="19" t="s">
        <v>36</v>
      </c>
      <c r="D67" s="19">
        <v>2.48</v>
      </c>
    </row>
    <row r="68" spans="1:4" x14ac:dyDescent="0.25">
      <c r="A68" t="s">
        <v>39</v>
      </c>
      <c r="B68" s="19" t="s">
        <v>32</v>
      </c>
      <c r="C68" s="19" t="s">
        <v>36</v>
      </c>
      <c r="D68" s="19">
        <v>2.57</v>
      </c>
    </row>
    <row r="69" spans="1:4" x14ac:dyDescent="0.25">
      <c r="A69" t="s">
        <v>39</v>
      </c>
      <c r="B69" s="19" t="s">
        <v>32</v>
      </c>
      <c r="C69" s="19" t="s">
        <v>36</v>
      </c>
      <c r="D69" s="19">
        <v>2.5299999999999998</v>
      </c>
    </row>
    <row r="70" spans="1:4" x14ac:dyDescent="0.25">
      <c r="A70" t="s">
        <v>39</v>
      </c>
      <c r="B70" s="19" t="s">
        <v>32</v>
      </c>
      <c r="C70" s="19" t="s">
        <v>36</v>
      </c>
      <c r="D70" s="19">
        <v>2.38</v>
      </c>
    </row>
    <row r="71" spans="1:4" x14ac:dyDescent="0.25">
      <c r="A71" t="s">
        <v>39</v>
      </c>
      <c r="B71" s="19" t="s">
        <v>32</v>
      </c>
      <c r="C71" s="19" t="s">
        <v>36</v>
      </c>
      <c r="D71" s="19">
        <v>2.4500000000000002</v>
      </c>
    </row>
    <row r="72" spans="1:4" x14ac:dyDescent="0.25">
      <c r="A72" t="s">
        <v>39</v>
      </c>
      <c r="B72" s="19" t="s">
        <v>32</v>
      </c>
      <c r="C72" s="19" t="s">
        <v>36</v>
      </c>
      <c r="D72" s="19">
        <v>1.97</v>
      </c>
    </row>
    <row r="73" spans="1:4" x14ac:dyDescent="0.25">
      <c r="A73" t="s">
        <v>39</v>
      </c>
      <c r="B73" s="19" t="s">
        <v>32</v>
      </c>
      <c r="C73" s="19" t="s">
        <v>36</v>
      </c>
      <c r="D73" s="19">
        <v>2.39</v>
      </c>
    </row>
    <row r="74" spans="1:4" x14ac:dyDescent="0.25">
      <c r="A74" t="s">
        <v>39</v>
      </c>
      <c r="B74" s="19" t="s">
        <v>32</v>
      </c>
      <c r="C74" s="19" t="s">
        <v>36</v>
      </c>
      <c r="D74" s="19">
        <v>2.44</v>
      </c>
    </row>
    <row r="75" spans="1:4" x14ac:dyDescent="0.25">
      <c r="A75" s="26" t="s">
        <v>39</v>
      </c>
      <c r="B75" s="19" t="s">
        <v>32</v>
      </c>
      <c r="C75" s="19" t="s">
        <v>36</v>
      </c>
      <c r="D75" s="19">
        <v>2.73</v>
      </c>
    </row>
    <row r="76" spans="1:4" x14ac:dyDescent="0.25">
      <c r="A76" s="27" t="s">
        <v>39</v>
      </c>
      <c r="B76" s="22" t="s">
        <v>32</v>
      </c>
      <c r="C76" s="22" t="s">
        <v>36</v>
      </c>
      <c r="D76" s="22">
        <v>2.64</v>
      </c>
    </row>
    <row r="77" spans="1:4" x14ac:dyDescent="0.25">
      <c r="A77" t="s">
        <v>40</v>
      </c>
      <c r="B77" s="19" t="s">
        <v>32</v>
      </c>
      <c r="C77" s="3" t="s">
        <v>38</v>
      </c>
      <c r="D77" s="85">
        <v>2.8</v>
      </c>
    </row>
    <row r="78" spans="1:4" x14ac:dyDescent="0.25">
      <c r="A78" t="s">
        <v>40</v>
      </c>
      <c r="B78" s="19" t="s">
        <v>32</v>
      </c>
      <c r="C78" s="3" t="s">
        <v>38</v>
      </c>
      <c r="D78" s="85">
        <v>3.2</v>
      </c>
    </row>
    <row r="79" spans="1:4" x14ac:dyDescent="0.25">
      <c r="A79" t="s">
        <v>40</v>
      </c>
      <c r="B79" s="19" t="s">
        <v>32</v>
      </c>
      <c r="C79" s="3" t="s">
        <v>38</v>
      </c>
      <c r="D79" s="85">
        <v>2.9</v>
      </c>
    </row>
    <row r="80" spans="1:4" x14ac:dyDescent="0.25">
      <c r="A80" t="s">
        <v>40</v>
      </c>
      <c r="B80" s="19" t="s">
        <v>32</v>
      </c>
      <c r="C80" s="3" t="s">
        <v>38</v>
      </c>
      <c r="D80" s="85">
        <v>2.58</v>
      </c>
    </row>
    <row r="81" spans="1:4" x14ac:dyDescent="0.25">
      <c r="A81" t="s">
        <v>40</v>
      </c>
      <c r="B81" s="19" t="s">
        <v>32</v>
      </c>
      <c r="C81" s="3" t="s">
        <v>38</v>
      </c>
      <c r="D81" s="85">
        <v>2.84</v>
      </c>
    </row>
    <row r="82" spans="1:4" x14ac:dyDescent="0.25">
      <c r="A82" t="s">
        <v>40</v>
      </c>
      <c r="B82" s="19" t="s">
        <v>32</v>
      </c>
      <c r="C82" s="3" t="s">
        <v>38</v>
      </c>
      <c r="D82" s="85">
        <v>2.8</v>
      </c>
    </row>
    <row r="83" spans="1:4" x14ac:dyDescent="0.25">
      <c r="A83" t="s">
        <v>40</v>
      </c>
      <c r="B83" s="19" t="s">
        <v>32</v>
      </c>
      <c r="C83" s="3" t="s">
        <v>38</v>
      </c>
      <c r="D83" s="85">
        <v>2.82</v>
      </c>
    </row>
    <row r="84" spans="1:4" x14ac:dyDescent="0.25">
      <c r="A84" t="s">
        <v>40</v>
      </c>
      <c r="B84" s="19" t="s">
        <v>32</v>
      </c>
      <c r="C84" s="3" t="s">
        <v>38</v>
      </c>
      <c r="D84" s="85">
        <v>2.87</v>
      </c>
    </row>
    <row r="85" spans="1:4" x14ac:dyDescent="0.25">
      <c r="A85" t="s">
        <v>40</v>
      </c>
      <c r="B85" s="19" t="s">
        <v>32</v>
      </c>
      <c r="C85" s="3" t="s">
        <v>38</v>
      </c>
      <c r="D85" s="85">
        <v>3.02</v>
      </c>
    </row>
    <row r="86" spans="1:4" x14ac:dyDescent="0.25">
      <c r="A86" t="s">
        <v>40</v>
      </c>
      <c r="B86" s="19" t="s">
        <v>32</v>
      </c>
      <c r="C86" s="3" t="s">
        <v>38</v>
      </c>
      <c r="D86" s="85">
        <v>2.98</v>
      </c>
    </row>
    <row r="87" spans="1:4" x14ac:dyDescent="0.25">
      <c r="A87" t="s">
        <v>40</v>
      </c>
      <c r="B87" s="19" t="s">
        <v>32</v>
      </c>
      <c r="C87" s="3" t="s">
        <v>38</v>
      </c>
      <c r="D87" s="85">
        <v>2.87</v>
      </c>
    </row>
    <row r="88" spans="1:4" x14ac:dyDescent="0.25">
      <c r="A88" s="27" t="s">
        <v>40</v>
      </c>
      <c r="B88" s="22" t="s">
        <v>32</v>
      </c>
      <c r="C88" s="4" t="s">
        <v>38</v>
      </c>
      <c r="D88" s="86">
        <v>2.98</v>
      </c>
    </row>
    <row r="89" spans="1:4" x14ac:dyDescent="0.25">
      <c r="A89" t="s">
        <v>41</v>
      </c>
      <c r="B89" s="19" t="s">
        <v>34</v>
      </c>
      <c r="C89" s="19" t="s">
        <v>36</v>
      </c>
      <c r="D89" s="85">
        <v>2.48</v>
      </c>
    </row>
    <row r="90" spans="1:4" x14ac:dyDescent="0.25">
      <c r="A90" t="s">
        <v>41</v>
      </c>
      <c r="B90" s="19" t="s">
        <v>34</v>
      </c>
      <c r="C90" s="19" t="s">
        <v>36</v>
      </c>
      <c r="D90" s="85">
        <v>2.89</v>
      </c>
    </row>
    <row r="91" spans="1:4" x14ac:dyDescent="0.25">
      <c r="A91" t="s">
        <v>41</v>
      </c>
      <c r="B91" s="19" t="s">
        <v>34</v>
      </c>
      <c r="C91" s="19" t="s">
        <v>36</v>
      </c>
      <c r="D91" s="85">
        <v>2.5</v>
      </c>
    </row>
    <row r="92" spans="1:4" x14ac:dyDescent="0.25">
      <c r="A92" t="s">
        <v>41</v>
      </c>
      <c r="B92" s="19" t="s">
        <v>34</v>
      </c>
      <c r="C92" s="19" t="s">
        <v>36</v>
      </c>
      <c r="D92" s="85">
        <v>2.9</v>
      </c>
    </row>
    <row r="93" spans="1:4" x14ac:dyDescent="0.25">
      <c r="A93" t="s">
        <v>41</v>
      </c>
      <c r="B93" s="19" t="s">
        <v>34</v>
      </c>
      <c r="C93" s="19" t="s">
        <v>36</v>
      </c>
      <c r="D93" s="85">
        <v>2.67</v>
      </c>
    </row>
    <row r="94" spans="1:4" x14ac:dyDescent="0.25">
      <c r="A94" t="s">
        <v>41</v>
      </c>
      <c r="B94" s="19" t="s">
        <v>34</v>
      </c>
      <c r="C94" s="19" t="s">
        <v>36</v>
      </c>
      <c r="D94" s="85">
        <v>2.58</v>
      </c>
    </row>
    <row r="95" spans="1:4" x14ac:dyDescent="0.25">
      <c r="A95" t="s">
        <v>41</v>
      </c>
      <c r="B95" s="19" t="s">
        <v>34</v>
      </c>
      <c r="C95" s="19" t="s">
        <v>36</v>
      </c>
      <c r="D95" s="85">
        <v>2.98</v>
      </c>
    </row>
    <row r="96" spans="1:4" x14ac:dyDescent="0.25">
      <c r="A96" t="s">
        <v>41</v>
      </c>
      <c r="B96" s="19" t="s">
        <v>34</v>
      </c>
      <c r="C96" s="19" t="s">
        <v>36</v>
      </c>
      <c r="D96" s="85">
        <v>2.8</v>
      </c>
    </row>
    <row r="97" spans="1:4" x14ac:dyDescent="0.25">
      <c r="A97" t="s">
        <v>41</v>
      </c>
      <c r="B97" s="19" t="s">
        <v>34</v>
      </c>
      <c r="C97" s="19" t="s">
        <v>36</v>
      </c>
      <c r="D97" s="85">
        <v>2.9</v>
      </c>
    </row>
    <row r="98" spans="1:4" x14ac:dyDescent="0.25">
      <c r="A98" t="s">
        <v>41</v>
      </c>
      <c r="B98" s="19" t="s">
        <v>34</v>
      </c>
      <c r="C98" s="19" t="s">
        <v>36</v>
      </c>
      <c r="D98" s="85">
        <v>2.65</v>
      </c>
    </row>
    <row r="99" spans="1:4" x14ac:dyDescent="0.25">
      <c r="A99" s="26" t="s">
        <v>41</v>
      </c>
      <c r="B99" s="19" t="s">
        <v>34</v>
      </c>
      <c r="C99" s="19" t="s">
        <v>36</v>
      </c>
      <c r="D99" s="85">
        <v>2.85</v>
      </c>
    </row>
    <row r="100" spans="1:4" x14ac:dyDescent="0.25">
      <c r="A100" s="27" t="s">
        <v>41</v>
      </c>
      <c r="B100" s="22" t="s">
        <v>34</v>
      </c>
      <c r="C100" s="22" t="s">
        <v>36</v>
      </c>
      <c r="D100" s="86">
        <v>2.7</v>
      </c>
    </row>
    <row r="101" spans="1:4" x14ac:dyDescent="0.25">
      <c r="A101" t="s">
        <v>42</v>
      </c>
      <c r="B101" s="19" t="s">
        <v>34</v>
      </c>
      <c r="C101" s="3" t="s">
        <v>38</v>
      </c>
      <c r="D101" s="19">
        <v>2.73</v>
      </c>
    </row>
    <row r="102" spans="1:4" x14ac:dyDescent="0.25">
      <c r="A102" t="s">
        <v>42</v>
      </c>
      <c r="B102" s="19" t="s">
        <v>34</v>
      </c>
      <c r="C102" s="3" t="s">
        <v>38</v>
      </c>
      <c r="D102" s="19">
        <v>2.98</v>
      </c>
    </row>
    <row r="103" spans="1:4" x14ac:dyDescent="0.25">
      <c r="A103" t="s">
        <v>42</v>
      </c>
      <c r="B103" s="19" t="s">
        <v>34</v>
      </c>
      <c r="C103" s="3" t="s">
        <v>38</v>
      </c>
      <c r="D103" s="19">
        <v>2.34</v>
      </c>
    </row>
    <row r="104" spans="1:4" x14ac:dyDescent="0.25">
      <c r="A104" t="s">
        <v>42</v>
      </c>
      <c r="B104" s="19" t="s">
        <v>34</v>
      </c>
      <c r="C104" s="3" t="s">
        <v>38</v>
      </c>
      <c r="D104" s="19">
        <v>2.89</v>
      </c>
    </row>
    <row r="105" spans="1:4" x14ac:dyDescent="0.25">
      <c r="A105" t="s">
        <v>42</v>
      </c>
      <c r="B105" s="19" t="s">
        <v>34</v>
      </c>
      <c r="C105" s="3" t="s">
        <v>38</v>
      </c>
      <c r="D105" s="19">
        <v>2.4</v>
      </c>
    </row>
    <row r="106" spans="1:4" x14ac:dyDescent="0.25">
      <c r="A106" t="s">
        <v>42</v>
      </c>
      <c r="B106" s="19" t="s">
        <v>34</v>
      </c>
      <c r="C106" s="3" t="s">
        <v>38</v>
      </c>
      <c r="D106" s="19">
        <v>2.9</v>
      </c>
    </row>
    <row r="107" spans="1:4" x14ac:dyDescent="0.25">
      <c r="A107" t="s">
        <v>42</v>
      </c>
      <c r="B107" s="19" t="s">
        <v>34</v>
      </c>
      <c r="C107" s="3" t="s">
        <v>38</v>
      </c>
      <c r="D107" s="19">
        <v>2.94</v>
      </c>
    </row>
    <row r="108" spans="1:4" x14ac:dyDescent="0.25">
      <c r="A108" t="s">
        <v>42</v>
      </c>
      <c r="B108" s="19" t="s">
        <v>34</v>
      </c>
      <c r="C108" s="3" t="s">
        <v>38</v>
      </c>
      <c r="D108" s="19">
        <v>2.5</v>
      </c>
    </row>
    <row r="109" spans="1:4" x14ac:dyDescent="0.25">
      <c r="A109" t="s">
        <v>42</v>
      </c>
      <c r="B109" s="19" t="s">
        <v>34</v>
      </c>
      <c r="C109" s="3" t="s">
        <v>38</v>
      </c>
      <c r="D109" s="19">
        <v>2.94</v>
      </c>
    </row>
    <row r="110" spans="1:4" x14ac:dyDescent="0.25">
      <c r="A110" t="s">
        <v>42</v>
      </c>
      <c r="B110" s="19" t="s">
        <v>34</v>
      </c>
      <c r="C110" s="3" t="s">
        <v>38</v>
      </c>
      <c r="D110" s="19">
        <v>2.8</v>
      </c>
    </row>
    <row r="111" spans="1:4" x14ac:dyDescent="0.25">
      <c r="A111" s="26" t="s">
        <v>42</v>
      </c>
      <c r="B111" s="19" t="s">
        <v>34</v>
      </c>
      <c r="C111" s="3" t="s">
        <v>38</v>
      </c>
      <c r="D111" s="19">
        <v>2.2999999999999998</v>
      </c>
    </row>
    <row r="112" spans="1:4" x14ac:dyDescent="0.25">
      <c r="A112" s="27" t="s">
        <v>42</v>
      </c>
      <c r="B112" s="22" t="s">
        <v>34</v>
      </c>
      <c r="C112" s="4" t="s">
        <v>38</v>
      </c>
      <c r="D112" s="22">
        <v>3.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topLeftCell="B1" workbookViewId="0">
      <selection activeCell="D2" sqref="D2"/>
    </sheetView>
  </sheetViews>
  <sheetFormatPr defaultRowHeight="15" x14ac:dyDescent="0.25"/>
  <cols>
    <col min="1" max="1" width="32.5703125" customWidth="1"/>
    <col min="4" max="4" width="10.5703125" customWidth="1"/>
  </cols>
  <sheetData>
    <row r="1" spans="1:4" x14ac:dyDescent="0.25">
      <c r="A1" s="82" t="s">
        <v>115</v>
      </c>
    </row>
    <row r="2" spans="1:4" x14ac:dyDescent="0.25">
      <c r="D2" s="6" t="s">
        <v>133</v>
      </c>
    </row>
    <row r="3" spans="1:4" ht="18" x14ac:dyDescent="0.35">
      <c r="A3" s="1" t="s">
        <v>3</v>
      </c>
      <c r="B3" s="1" t="s">
        <v>0</v>
      </c>
      <c r="C3" s="1" t="s">
        <v>61</v>
      </c>
      <c r="D3" s="1" t="s">
        <v>116</v>
      </c>
    </row>
    <row r="4" spans="1:4" x14ac:dyDescent="0.25">
      <c r="A4" s="2"/>
      <c r="B4" s="2"/>
      <c r="C4" s="2"/>
      <c r="D4" s="2"/>
    </row>
    <row r="5" spans="1:4" x14ac:dyDescent="0.25">
      <c r="A5" s="83" t="s">
        <v>30</v>
      </c>
      <c r="B5" s="19" t="s">
        <v>1</v>
      </c>
      <c r="C5" s="19" t="s">
        <v>2</v>
      </c>
      <c r="D5" s="68">
        <v>5</v>
      </c>
    </row>
    <row r="6" spans="1:4" x14ac:dyDescent="0.25">
      <c r="A6" s="83" t="s">
        <v>30</v>
      </c>
      <c r="B6" s="19" t="s">
        <v>1</v>
      </c>
      <c r="C6" s="19" t="s">
        <v>2</v>
      </c>
      <c r="D6" s="19">
        <v>5</v>
      </c>
    </row>
    <row r="7" spans="1:4" x14ac:dyDescent="0.25">
      <c r="A7" s="84" t="s">
        <v>30</v>
      </c>
      <c r="B7" s="22" t="s">
        <v>1</v>
      </c>
      <c r="C7" s="22" t="s">
        <v>2</v>
      </c>
      <c r="D7" s="22">
        <v>5</v>
      </c>
    </row>
    <row r="8" spans="1:4" x14ac:dyDescent="0.25">
      <c r="A8" s="19" t="s">
        <v>31</v>
      </c>
      <c r="B8" s="19" t="s">
        <v>32</v>
      </c>
      <c r="C8" s="3" t="s">
        <v>2</v>
      </c>
      <c r="D8" s="19">
        <v>5.2</v>
      </c>
    </row>
    <row r="9" spans="1:4" x14ac:dyDescent="0.25">
      <c r="A9" s="19" t="s">
        <v>31</v>
      </c>
      <c r="B9" s="19" t="s">
        <v>32</v>
      </c>
      <c r="C9" s="3" t="s">
        <v>2</v>
      </c>
      <c r="D9" s="19">
        <v>5.2</v>
      </c>
    </row>
    <row r="10" spans="1:4" x14ac:dyDescent="0.25">
      <c r="A10" s="22" t="s">
        <v>31</v>
      </c>
      <c r="B10" s="22" t="s">
        <v>32</v>
      </c>
      <c r="C10" s="4" t="s">
        <v>2</v>
      </c>
      <c r="D10" s="22">
        <v>5.0999999999999996</v>
      </c>
    </row>
    <row r="11" spans="1:4" x14ac:dyDescent="0.25">
      <c r="A11" s="19" t="s">
        <v>65</v>
      </c>
      <c r="B11" s="19" t="s">
        <v>34</v>
      </c>
      <c r="C11" s="3" t="s">
        <v>2</v>
      </c>
      <c r="D11" s="19">
        <v>6</v>
      </c>
    </row>
    <row r="12" spans="1:4" x14ac:dyDescent="0.25">
      <c r="A12" s="19" t="s">
        <v>65</v>
      </c>
      <c r="B12" s="19" t="s">
        <v>34</v>
      </c>
      <c r="C12" s="3" t="s">
        <v>2</v>
      </c>
      <c r="D12" s="19">
        <v>6</v>
      </c>
    </row>
    <row r="13" spans="1:4" x14ac:dyDescent="0.25">
      <c r="A13" s="22" t="s">
        <v>65</v>
      </c>
      <c r="B13" s="22" t="s">
        <v>34</v>
      </c>
      <c r="C13" s="4" t="s">
        <v>2</v>
      </c>
      <c r="D13" s="22">
        <v>6.2</v>
      </c>
    </row>
    <row r="14" spans="1:4" x14ac:dyDescent="0.25">
      <c r="A14" s="3" t="s">
        <v>35</v>
      </c>
      <c r="B14" s="24" t="s">
        <v>1</v>
      </c>
      <c r="C14" s="19" t="s">
        <v>36</v>
      </c>
      <c r="D14" s="19">
        <v>5</v>
      </c>
    </row>
    <row r="15" spans="1:4" x14ac:dyDescent="0.25">
      <c r="A15" s="3" t="s">
        <v>35</v>
      </c>
      <c r="B15" s="24" t="s">
        <v>1</v>
      </c>
      <c r="C15" s="19" t="s">
        <v>36</v>
      </c>
      <c r="D15" s="19">
        <v>4.9000000000000004</v>
      </c>
    </row>
    <row r="16" spans="1:4" x14ac:dyDescent="0.25">
      <c r="A16" s="4" t="s">
        <v>35</v>
      </c>
      <c r="B16" s="25" t="s">
        <v>1</v>
      </c>
      <c r="C16" s="22" t="s">
        <v>36</v>
      </c>
      <c r="D16" s="22">
        <v>4.9000000000000004</v>
      </c>
    </row>
    <row r="17" spans="1:4" x14ac:dyDescent="0.25">
      <c r="A17" t="s">
        <v>37</v>
      </c>
      <c r="B17" s="19" t="s">
        <v>1</v>
      </c>
      <c r="C17" s="3" t="s">
        <v>38</v>
      </c>
      <c r="D17" s="19">
        <v>4.5</v>
      </c>
    </row>
    <row r="18" spans="1:4" x14ac:dyDescent="0.25">
      <c r="A18" t="s">
        <v>37</v>
      </c>
      <c r="B18" s="19" t="s">
        <v>1</v>
      </c>
      <c r="C18" s="3" t="s">
        <v>38</v>
      </c>
      <c r="D18" s="19">
        <v>4.5</v>
      </c>
    </row>
    <row r="19" spans="1:4" x14ac:dyDescent="0.25">
      <c r="A19" s="27" t="s">
        <v>37</v>
      </c>
      <c r="B19" s="22" t="s">
        <v>1</v>
      </c>
      <c r="C19" s="4" t="s">
        <v>38</v>
      </c>
      <c r="D19" s="22">
        <v>4.7</v>
      </c>
    </row>
    <row r="20" spans="1:4" x14ac:dyDescent="0.25">
      <c r="A20" t="s">
        <v>39</v>
      </c>
      <c r="B20" s="19" t="s">
        <v>32</v>
      </c>
      <c r="C20" s="19" t="s">
        <v>36</v>
      </c>
      <c r="D20" s="19">
        <v>5</v>
      </c>
    </row>
    <row r="21" spans="1:4" x14ac:dyDescent="0.25">
      <c r="A21" t="s">
        <v>39</v>
      </c>
      <c r="B21" s="19" t="s">
        <v>32</v>
      </c>
      <c r="C21" s="19" t="s">
        <v>36</v>
      </c>
      <c r="D21" s="19">
        <v>5</v>
      </c>
    </row>
    <row r="22" spans="1:4" x14ac:dyDescent="0.25">
      <c r="A22" s="27" t="s">
        <v>39</v>
      </c>
      <c r="B22" s="22" t="s">
        <v>32</v>
      </c>
      <c r="C22" s="22" t="s">
        <v>36</v>
      </c>
      <c r="D22" s="22">
        <v>5</v>
      </c>
    </row>
    <row r="23" spans="1:4" x14ac:dyDescent="0.25">
      <c r="A23" t="s">
        <v>40</v>
      </c>
      <c r="B23" s="19" t="s">
        <v>32</v>
      </c>
      <c r="C23" s="3" t="s">
        <v>38</v>
      </c>
      <c r="D23" s="19">
        <v>5</v>
      </c>
    </row>
    <row r="24" spans="1:4" x14ac:dyDescent="0.25">
      <c r="A24" t="s">
        <v>40</v>
      </c>
      <c r="B24" s="19" t="s">
        <v>32</v>
      </c>
      <c r="C24" s="3" t="s">
        <v>38</v>
      </c>
      <c r="D24" s="19">
        <v>4.8</v>
      </c>
    </row>
    <row r="25" spans="1:4" x14ac:dyDescent="0.25">
      <c r="A25" s="27" t="s">
        <v>40</v>
      </c>
      <c r="B25" s="22" t="s">
        <v>32</v>
      </c>
      <c r="C25" s="4" t="s">
        <v>38</v>
      </c>
      <c r="D25" s="22">
        <v>4.8</v>
      </c>
    </row>
    <row r="26" spans="1:4" x14ac:dyDescent="0.25">
      <c r="A26" t="s">
        <v>41</v>
      </c>
      <c r="B26" s="19" t="s">
        <v>34</v>
      </c>
      <c r="C26" s="19" t="s">
        <v>36</v>
      </c>
      <c r="D26" s="19">
        <v>5.3</v>
      </c>
    </row>
    <row r="27" spans="1:4" x14ac:dyDescent="0.25">
      <c r="A27" t="s">
        <v>41</v>
      </c>
      <c r="B27" s="19" t="s">
        <v>34</v>
      </c>
      <c r="C27" s="19" t="s">
        <v>36</v>
      </c>
      <c r="D27" s="19">
        <v>5.6</v>
      </c>
    </row>
    <row r="28" spans="1:4" x14ac:dyDescent="0.25">
      <c r="A28" s="27" t="s">
        <v>41</v>
      </c>
      <c r="B28" s="22" t="s">
        <v>34</v>
      </c>
      <c r="C28" s="22" t="s">
        <v>36</v>
      </c>
      <c r="D28" s="22">
        <v>5.6</v>
      </c>
    </row>
    <row r="29" spans="1:4" x14ac:dyDescent="0.25">
      <c r="A29" t="s">
        <v>42</v>
      </c>
      <c r="B29" s="19" t="s">
        <v>34</v>
      </c>
      <c r="C29" s="3" t="s">
        <v>38</v>
      </c>
      <c r="D29" s="19">
        <v>5.5</v>
      </c>
    </row>
    <row r="30" spans="1:4" x14ac:dyDescent="0.25">
      <c r="A30" t="s">
        <v>42</v>
      </c>
      <c r="B30" s="19" t="s">
        <v>34</v>
      </c>
      <c r="C30" s="3" t="s">
        <v>38</v>
      </c>
      <c r="D30" s="19">
        <v>5.5</v>
      </c>
    </row>
    <row r="31" spans="1:4" x14ac:dyDescent="0.25">
      <c r="A31" s="27" t="s">
        <v>42</v>
      </c>
      <c r="B31" s="22" t="s">
        <v>34</v>
      </c>
      <c r="C31" s="4" t="s">
        <v>38</v>
      </c>
      <c r="D31" s="22">
        <v>5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6</vt:i4>
      </vt:variant>
    </vt:vector>
  </HeadingPairs>
  <TitlesOfParts>
    <vt:vector size="16" baseType="lpstr">
      <vt:lpstr>Fig. 1</vt:lpstr>
      <vt:lpstr>Fig. 2b,c,d</vt:lpstr>
      <vt:lpstr>Fig. 2 e</vt:lpstr>
      <vt:lpstr>Fig. 3b</vt:lpstr>
      <vt:lpstr>Fig. 3c</vt:lpstr>
      <vt:lpstr>Fig. 3 d,e</vt:lpstr>
      <vt:lpstr>Fig. 4a</vt:lpstr>
      <vt:lpstr>FIg. 4 b</vt:lpstr>
      <vt:lpstr>Fig. 4 c</vt:lpstr>
      <vt:lpstr>Fig. 4d</vt:lpstr>
      <vt:lpstr>FIg. 5</vt:lpstr>
      <vt:lpstr>FIg.6</vt:lpstr>
      <vt:lpstr>Supp. Fig. S1</vt:lpstr>
      <vt:lpstr>Supp. Fig. S2 </vt:lpstr>
      <vt:lpstr>Supp. Fig. S3</vt:lpstr>
      <vt:lpstr>Supp. Fig.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Kiferle</dc:creator>
  <cp:lastModifiedBy>claudia kiferle</cp:lastModifiedBy>
  <dcterms:created xsi:type="dcterms:W3CDTF">2022-06-27T14:17:35Z</dcterms:created>
  <dcterms:modified xsi:type="dcterms:W3CDTF">2022-08-22T10:43:14Z</dcterms:modified>
</cp:coreProperties>
</file>